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filterPrivacy="1"/>
  <xr:revisionPtr revIDLastSave="0" documentId="13_ncr:1_{43269BCD-9AE2-4591-8995-D2B4115DB920}" xr6:coauthVersionLast="47" xr6:coauthVersionMax="47" xr10:uidLastSave="{00000000-0000-0000-0000-000000000000}"/>
  <bookViews>
    <workbookView xWindow="-108" yWindow="-108" windowWidth="23256" windowHeight="12576" firstSheet="6" activeTab="8" xr2:uid="{00000000-000D-0000-FFFF-FFFF00000000}"/>
  </bookViews>
  <sheets>
    <sheet name="Overview" sheetId="10" r:id="rId1"/>
    <sheet name="Table S4.1 T1 data combined" sheetId="8" r:id="rId2"/>
    <sheet name="Table S4.2 T2 leaf area DAG28" sheetId="3" r:id="rId3"/>
    <sheet name="Table S4.3 T2 day of bolting" sheetId="6" r:id="rId4"/>
    <sheet name="Table S4.4 T2 stem length - DAG" sheetId="5" r:id="rId5"/>
    <sheet name="Table S4.5 T2 stem length - DAB" sheetId="4" r:id="rId6"/>
    <sheet name="Table S4.6 Dex-P2OX root growth" sheetId="9" r:id="rId7"/>
    <sheet name="Table S4.7. phosphomutant" sheetId="7" r:id="rId8"/>
    <sheet name="Table S4.8 F1 leaf area DAG17" sheetId="2" r:id="rId9"/>
  </sheets>
  <definedNames>
    <definedName name="Results" localSheetId="2">'Table S4.2 T2 leaf area DAG28'!$B$1:$I$3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9" i="2" l="1"/>
  <c r="C299" i="2"/>
  <c r="G298" i="2"/>
  <c r="C298" i="2"/>
  <c r="G297" i="2"/>
  <c r="C297" i="2"/>
  <c r="G296" i="2"/>
  <c r="C296" i="2"/>
  <c r="G295" i="2"/>
  <c r="C295" i="2"/>
  <c r="G294" i="2"/>
  <c r="C294" i="2"/>
  <c r="G293" i="2"/>
  <c r="C293" i="2"/>
  <c r="G292" i="2"/>
  <c r="C292" i="2"/>
  <c r="G291" i="2"/>
  <c r="C291" i="2"/>
  <c r="G290" i="2"/>
  <c r="C290" i="2"/>
  <c r="G289" i="2"/>
  <c r="C289" i="2"/>
  <c r="G288" i="2"/>
  <c r="C288" i="2"/>
  <c r="G287" i="2"/>
  <c r="C287" i="2"/>
  <c r="G286" i="2"/>
  <c r="C286" i="2"/>
  <c r="G285" i="2"/>
  <c r="C285" i="2"/>
  <c r="G284" i="2"/>
  <c r="C284" i="2"/>
  <c r="G283" i="2"/>
  <c r="C283" i="2"/>
  <c r="G282" i="2"/>
  <c r="C282" i="2"/>
  <c r="G281" i="2"/>
  <c r="C281" i="2"/>
  <c r="G280" i="2"/>
  <c r="C280" i="2"/>
  <c r="G279" i="2"/>
  <c r="C279" i="2"/>
  <c r="G278" i="2"/>
  <c r="C278" i="2"/>
  <c r="G277" i="2"/>
  <c r="C277" i="2"/>
  <c r="G276" i="2"/>
  <c r="C276" i="2"/>
  <c r="G275" i="2"/>
  <c r="C275" i="2"/>
  <c r="G274" i="2"/>
  <c r="C274" i="2"/>
  <c r="G273" i="2"/>
  <c r="C273" i="2"/>
  <c r="G272" i="2"/>
  <c r="C272" i="2"/>
  <c r="G271" i="2"/>
  <c r="C271" i="2"/>
  <c r="G270" i="2"/>
  <c r="C270" i="2"/>
  <c r="G269" i="2"/>
  <c r="C269" i="2"/>
  <c r="G268" i="2"/>
  <c r="C268" i="2"/>
  <c r="G267" i="2"/>
  <c r="C267" i="2"/>
  <c r="G266" i="2"/>
  <c r="C266" i="2"/>
  <c r="G265" i="2"/>
  <c r="C265" i="2"/>
  <c r="G264" i="2"/>
  <c r="C264" i="2"/>
  <c r="G263" i="2"/>
  <c r="C263" i="2"/>
  <c r="G262" i="2"/>
  <c r="C262" i="2"/>
  <c r="G261" i="2"/>
  <c r="C261" i="2"/>
  <c r="G260" i="2"/>
  <c r="C260" i="2"/>
  <c r="G259" i="2"/>
  <c r="C259" i="2"/>
  <c r="G258" i="2"/>
  <c r="C258" i="2"/>
  <c r="G257" i="2"/>
  <c r="C257" i="2"/>
  <c r="G256" i="2"/>
  <c r="C256" i="2"/>
  <c r="G255" i="2"/>
  <c r="C255" i="2"/>
  <c r="G254" i="2"/>
  <c r="C254" i="2"/>
  <c r="G253" i="2"/>
  <c r="C253" i="2"/>
  <c r="G252" i="2"/>
  <c r="C252" i="2"/>
  <c r="G251" i="2"/>
  <c r="C251" i="2"/>
  <c r="G250" i="2"/>
  <c r="C250" i="2"/>
  <c r="G249" i="2"/>
  <c r="C249" i="2"/>
  <c r="G248" i="2"/>
  <c r="C248" i="2"/>
  <c r="G247" i="2"/>
  <c r="C247" i="2"/>
  <c r="G246" i="2"/>
  <c r="C246" i="2"/>
  <c r="G245" i="2"/>
  <c r="C245" i="2"/>
  <c r="G244" i="2"/>
  <c r="C244" i="2"/>
  <c r="G243" i="2"/>
  <c r="C243" i="2"/>
  <c r="G242" i="2"/>
  <c r="C242" i="2"/>
  <c r="G241" i="2"/>
  <c r="C241" i="2"/>
  <c r="G240" i="2"/>
  <c r="C240" i="2"/>
  <c r="G239" i="2"/>
  <c r="C239" i="2"/>
  <c r="G238" i="2"/>
  <c r="C238" i="2"/>
  <c r="G237" i="2"/>
  <c r="C237" i="2"/>
  <c r="G236" i="2"/>
  <c r="C236" i="2"/>
  <c r="G235" i="2"/>
  <c r="C235" i="2"/>
  <c r="G234" i="2"/>
  <c r="C234" i="2"/>
  <c r="G233" i="2"/>
  <c r="C233" i="2"/>
  <c r="G232" i="2"/>
  <c r="C232" i="2"/>
  <c r="G231" i="2"/>
  <c r="C231" i="2"/>
  <c r="G230" i="2"/>
  <c r="C230" i="2"/>
  <c r="G229" i="2"/>
  <c r="C229" i="2"/>
  <c r="G228" i="2"/>
  <c r="C228" i="2"/>
  <c r="G227" i="2"/>
  <c r="C227" i="2"/>
  <c r="G226" i="2"/>
  <c r="C226" i="2"/>
  <c r="G225" i="2"/>
  <c r="C225" i="2"/>
  <c r="G224" i="2"/>
  <c r="C224" i="2"/>
  <c r="G223" i="2"/>
  <c r="C223" i="2"/>
  <c r="G222" i="2"/>
  <c r="C222" i="2"/>
  <c r="G221" i="2"/>
  <c r="C221" i="2"/>
  <c r="G220" i="2"/>
  <c r="C220" i="2"/>
  <c r="G219" i="2"/>
  <c r="C219" i="2"/>
  <c r="G218" i="2"/>
  <c r="C218" i="2"/>
  <c r="G217" i="2"/>
  <c r="C217" i="2"/>
  <c r="G216" i="2"/>
  <c r="C216" i="2"/>
  <c r="G215" i="2"/>
  <c r="C215" i="2"/>
  <c r="G214" i="2"/>
  <c r="C214" i="2"/>
  <c r="G213" i="2"/>
  <c r="C213" i="2"/>
  <c r="G212" i="2"/>
  <c r="C212" i="2"/>
  <c r="G211" i="2"/>
  <c r="C211" i="2"/>
  <c r="G210" i="2"/>
  <c r="C210" i="2"/>
  <c r="G209" i="2"/>
  <c r="C209" i="2"/>
  <c r="G208" i="2"/>
  <c r="C208" i="2"/>
  <c r="G207" i="2"/>
  <c r="C207" i="2"/>
  <c r="G206" i="2"/>
  <c r="C206" i="2"/>
  <c r="G205" i="2"/>
  <c r="C205" i="2"/>
  <c r="G204" i="2"/>
  <c r="C204" i="2"/>
  <c r="G203" i="2"/>
  <c r="C203" i="2"/>
  <c r="G202" i="2"/>
  <c r="C202" i="2"/>
  <c r="G201" i="2"/>
  <c r="C201" i="2"/>
  <c r="G200" i="2"/>
  <c r="C200" i="2"/>
  <c r="G199" i="2"/>
  <c r="C199" i="2"/>
  <c r="G198" i="2"/>
  <c r="C198" i="2"/>
  <c r="G197" i="2"/>
  <c r="C197" i="2"/>
  <c r="G196" i="2"/>
  <c r="C196" i="2"/>
  <c r="G195" i="2"/>
  <c r="C195" i="2"/>
  <c r="G194" i="2"/>
  <c r="C194" i="2"/>
  <c r="G193" i="2"/>
  <c r="C193" i="2"/>
  <c r="G192" i="2"/>
  <c r="C192" i="2"/>
  <c r="G191" i="2"/>
  <c r="C191" i="2"/>
  <c r="G190" i="2"/>
  <c r="C190" i="2"/>
  <c r="G189" i="2"/>
  <c r="C189" i="2"/>
  <c r="G188" i="2"/>
  <c r="C188" i="2"/>
  <c r="G187" i="2"/>
  <c r="C187" i="2"/>
  <c r="G186" i="2"/>
  <c r="C186" i="2"/>
  <c r="G185" i="2"/>
  <c r="C185" i="2"/>
  <c r="G184" i="2"/>
  <c r="C184" i="2"/>
  <c r="G183" i="2"/>
  <c r="C183" i="2"/>
  <c r="G182" i="2"/>
  <c r="C182" i="2"/>
  <c r="G181" i="2"/>
  <c r="C181" i="2"/>
  <c r="G180" i="2"/>
  <c r="C180" i="2"/>
  <c r="G179" i="2"/>
  <c r="C179" i="2"/>
  <c r="G178" i="2"/>
  <c r="C178" i="2"/>
  <c r="G177" i="2"/>
  <c r="C177" i="2"/>
  <c r="G176" i="2"/>
  <c r="C176" i="2"/>
  <c r="G175" i="2"/>
  <c r="C175" i="2"/>
  <c r="G174" i="2"/>
  <c r="C174" i="2"/>
  <c r="G173" i="2"/>
  <c r="C173" i="2"/>
  <c r="G172" i="2"/>
  <c r="C172" i="2"/>
  <c r="G171" i="2"/>
  <c r="C171" i="2"/>
  <c r="G170" i="2"/>
  <c r="C170" i="2"/>
  <c r="G169" i="2"/>
  <c r="C169" i="2"/>
  <c r="G168" i="2"/>
  <c r="C168" i="2"/>
  <c r="G167" i="2"/>
  <c r="C167" i="2"/>
  <c r="G166" i="2"/>
  <c r="C166" i="2"/>
  <c r="G165" i="2"/>
  <c r="C165" i="2"/>
  <c r="G164" i="2"/>
  <c r="C164" i="2"/>
  <c r="G163" i="2"/>
  <c r="C163" i="2"/>
  <c r="G162" i="2"/>
  <c r="C162" i="2"/>
  <c r="G161" i="2"/>
  <c r="C161" i="2"/>
  <c r="G160" i="2"/>
  <c r="C160" i="2"/>
  <c r="G159" i="2"/>
  <c r="C159" i="2"/>
  <c r="G158" i="2"/>
  <c r="C158" i="2"/>
  <c r="G157" i="2"/>
  <c r="C157" i="2"/>
  <c r="G156" i="2"/>
  <c r="C156" i="2"/>
  <c r="G155" i="2"/>
  <c r="C155" i="2"/>
  <c r="G154" i="2"/>
  <c r="C154" i="2"/>
  <c r="G153" i="2"/>
  <c r="C153" i="2"/>
  <c r="G152" i="2"/>
  <c r="C152" i="2"/>
  <c r="G151" i="2"/>
  <c r="C151" i="2"/>
  <c r="G150" i="2"/>
  <c r="C150" i="2"/>
  <c r="G149" i="2"/>
  <c r="C149" i="2"/>
  <c r="G148" i="2"/>
  <c r="C148" i="2"/>
  <c r="G147" i="2"/>
  <c r="C147" i="2"/>
  <c r="G146" i="2"/>
  <c r="C146" i="2"/>
  <c r="G145" i="2"/>
  <c r="C145" i="2"/>
  <c r="G144" i="2"/>
  <c r="C144" i="2"/>
  <c r="G143" i="2"/>
  <c r="C143" i="2"/>
  <c r="G142" i="2"/>
  <c r="C142" i="2"/>
  <c r="G141" i="2"/>
  <c r="C141" i="2"/>
  <c r="G140" i="2"/>
  <c r="C140" i="2"/>
  <c r="G139" i="2"/>
  <c r="C139" i="2"/>
  <c r="G138" i="2"/>
  <c r="C138" i="2"/>
  <c r="G137" i="2"/>
  <c r="C137" i="2"/>
  <c r="G136" i="2"/>
  <c r="C136" i="2"/>
  <c r="G135" i="2"/>
  <c r="C135" i="2"/>
  <c r="G134" i="2"/>
  <c r="C134" i="2"/>
  <c r="G133" i="2"/>
  <c r="C133" i="2"/>
  <c r="G132" i="2"/>
  <c r="C132" i="2"/>
  <c r="G131" i="2"/>
  <c r="C131" i="2"/>
  <c r="G130" i="2"/>
  <c r="C130" i="2"/>
  <c r="G129" i="2"/>
  <c r="C129" i="2"/>
  <c r="G128" i="2"/>
  <c r="C128" i="2"/>
  <c r="G127" i="2"/>
  <c r="C127" i="2"/>
  <c r="G126" i="2"/>
  <c r="C126" i="2"/>
  <c r="G125" i="2"/>
  <c r="C125" i="2"/>
  <c r="G124" i="2"/>
  <c r="C124" i="2"/>
  <c r="G123" i="2"/>
  <c r="C123" i="2"/>
  <c r="G122" i="2"/>
  <c r="C122" i="2"/>
  <c r="G121" i="2"/>
  <c r="C121" i="2"/>
  <c r="G120" i="2"/>
  <c r="C120" i="2"/>
  <c r="G119" i="2"/>
  <c r="C119" i="2"/>
  <c r="G118" i="2"/>
  <c r="C118" i="2"/>
  <c r="G117" i="2"/>
  <c r="C117" i="2"/>
  <c r="G116" i="2"/>
  <c r="C116" i="2"/>
  <c r="G115" i="2"/>
  <c r="C115" i="2"/>
  <c r="G114" i="2"/>
  <c r="C114" i="2"/>
  <c r="G113" i="2"/>
  <c r="C113" i="2"/>
  <c r="G112" i="2"/>
  <c r="C112" i="2"/>
  <c r="G111" i="2"/>
  <c r="C111" i="2"/>
  <c r="G110" i="2"/>
  <c r="C110" i="2"/>
  <c r="G109" i="2"/>
  <c r="C109" i="2"/>
  <c r="G108" i="2"/>
  <c r="C108" i="2"/>
  <c r="G107" i="2"/>
  <c r="C107" i="2"/>
  <c r="G106" i="2"/>
  <c r="C106" i="2"/>
  <c r="G105" i="2"/>
  <c r="C105" i="2"/>
  <c r="G104" i="2"/>
  <c r="C104" i="2"/>
  <c r="G103" i="2"/>
  <c r="C103" i="2"/>
  <c r="G102" i="2"/>
  <c r="C102" i="2"/>
  <c r="G101" i="2"/>
  <c r="C101" i="2"/>
  <c r="G100" i="2"/>
  <c r="C100" i="2"/>
  <c r="G99" i="2"/>
  <c r="C99" i="2"/>
  <c r="G98" i="2"/>
  <c r="C98" i="2"/>
  <c r="G97" i="2"/>
  <c r="C97" i="2"/>
  <c r="G96" i="2"/>
  <c r="C96" i="2"/>
  <c r="G95" i="2"/>
  <c r="C95" i="2"/>
  <c r="G94" i="2"/>
  <c r="C94" i="2"/>
  <c r="G93" i="2"/>
  <c r="C93" i="2"/>
  <c r="G92" i="2"/>
  <c r="C92" i="2"/>
  <c r="G91" i="2"/>
  <c r="C91" i="2"/>
  <c r="G90" i="2"/>
  <c r="C90" i="2"/>
  <c r="G89" i="2"/>
  <c r="C89" i="2"/>
  <c r="G88" i="2"/>
  <c r="C88" i="2"/>
  <c r="G87" i="2"/>
  <c r="C87" i="2"/>
  <c r="G86" i="2"/>
  <c r="C86" i="2"/>
  <c r="G85" i="2"/>
  <c r="C85" i="2"/>
  <c r="G84" i="2"/>
  <c r="C84" i="2"/>
  <c r="G83" i="2"/>
  <c r="C83" i="2"/>
  <c r="G82" i="2"/>
  <c r="C82" i="2"/>
  <c r="G81" i="2"/>
  <c r="C81" i="2"/>
  <c r="G80" i="2"/>
  <c r="C80" i="2"/>
  <c r="G79" i="2"/>
  <c r="C79" i="2"/>
  <c r="G78" i="2"/>
  <c r="C78" i="2"/>
  <c r="G77" i="2"/>
  <c r="C77" i="2"/>
  <c r="G76" i="2"/>
  <c r="C76" i="2"/>
  <c r="G75" i="2"/>
  <c r="C75" i="2"/>
  <c r="G74" i="2"/>
  <c r="C74" i="2"/>
  <c r="G73" i="2"/>
  <c r="C73" i="2"/>
  <c r="G72" i="2"/>
  <c r="C72" i="2"/>
  <c r="G71" i="2"/>
  <c r="C71" i="2"/>
  <c r="G70" i="2"/>
  <c r="C70" i="2"/>
  <c r="G69" i="2"/>
  <c r="C69" i="2"/>
  <c r="G68" i="2"/>
  <c r="C68" i="2"/>
  <c r="G67" i="2"/>
  <c r="C67" i="2"/>
  <c r="G66" i="2"/>
  <c r="C66" i="2"/>
  <c r="G65" i="2"/>
  <c r="C65" i="2"/>
  <c r="G64" i="2"/>
  <c r="C64" i="2"/>
  <c r="G63" i="2"/>
  <c r="C63" i="2"/>
  <c r="G62" i="2"/>
  <c r="C62" i="2"/>
  <c r="G61" i="2"/>
  <c r="C61" i="2"/>
  <c r="G60" i="2"/>
  <c r="C60" i="2"/>
  <c r="G59" i="2"/>
  <c r="C59" i="2"/>
  <c r="G58" i="2"/>
  <c r="C58" i="2"/>
  <c r="G57" i="2"/>
  <c r="C57" i="2"/>
  <c r="G56" i="2"/>
  <c r="C56" i="2"/>
  <c r="G55" i="2"/>
  <c r="C55" i="2"/>
  <c r="G54" i="2"/>
  <c r="C54" i="2"/>
  <c r="G53" i="2"/>
  <c r="C53" i="2"/>
  <c r="G52" i="2"/>
  <c r="C52" i="2"/>
  <c r="G51" i="2"/>
  <c r="C51" i="2"/>
  <c r="G50" i="2"/>
  <c r="C50" i="2"/>
  <c r="G49" i="2"/>
  <c r="C49" i="2"/>
  <c r="G48" i="2"/>
  <c r="C48" i="2"/>
  <c r="G47" i="2"/>
  <c r="C47" i="2"/>
  <c r="G46" i="2"/>
  <c r="C46" i="2"/>
  <c r="G45" i="2"/>
  <c r="C45" i="2"/>
  <c r="G44" i="2"/>
  <c r="C44" i="2"/>
  <c r="G43" i="2"/>
  <c r="C43" i="2"/>
  <c r="G42" i="2"/>
  <c r="C42" i="2"/>
  <c r="G41" i="2"/>
  <c r="C41" i="2"/>
  <c r="G40" i="2"/>
  <c r="C40" i="2"/>
  <c r="G39" i="2"/>
  <c r="C39" i="2"/>
  <c r="G38" i="2"/>
  <c r="C38" i="2"/>
  <c r="G37" i="2"/>
  <c r="C37" i="2"/>
  <c r="G36" i="2"/>
  <c r="C36" i="2"/>
  <c r="G35" i="2"/>
  <c r="C35" i="2"/>
  <c r="G34" i="2"/>
  <c r="C34" i="2"/>
  <c r="G33" i="2"/>
  <c r="C33" i="2"/>
  <c r="G32" i="2"/>
  <c r="C32" i="2"/>
  <c r="G31" i="2"/>
  <c r="C31" i="2"/>
  <c r="G30" i="2"/>
  <c r="C30" i="2"/>
  <c r="G29" i="2"/>
  <c r="C29" i="2"/>
  <c r="G28" i="2"/>
  <c r="C28" i="2"/>
  <c r="G27" i="2"/>
  <c r="C27" i="2"/>
  <c r="G26" i="2"/>
  <c r="C26" i="2"/>
  <c r="G25" i="2"/>
  <c r="C25" i="2"/>
  <c r="G24" i="2"/>
  <c r="C24" i="2"/>
  <c r="G23" i="2"/>
  <c r="C23" i="2"/>
  <c r="G22" i="2"/>
  <c r="C22" i="2"/>
  <c r="G21" i="2"/>
  <c r="C21" i="2"/>
  <c r="G20" i="2"/>
  <c r="C20" i="2"/>
  <c r="G19" i="2"/>
  <c r="C19" i="2"/>
  <c r="G18" i="2"/>
  <c r="C18" i="2"/>
  <c r="G17" i="2"/>
  <c r="C17" i="2"/>
  <c r="G16" i="2"/>
  <c r="C16" i="2"/>
  <c r="G15" i="2"/>
  <c r="C15" i="2"/>
  <c r="G14" i="2"/>
  <c r="C14" i="2"/>
  <c r="G13" i="2"/>
  <c r="C13" i="2"/>
  <c r="G12" i="2"/>
  <c r="C12" i="2"/>
  <c r="G11" i="2"/>
  <c r="C11" i="2"/>
  <c r="G10" i="2"/>
  <c r="C10" i="2"/>
  <c r="G9" i="2"/>
  <c r="C9" i="2"/>
  <c r="G8" i="2"/>
  <c r="C8" i="2"/>
  <c r="G7" i="2"/>
  <c r="C7" i="2"/>
  <c r="G6" i="2"/>
  <c r="C6" i="2"/>
  <c r="G5" i="2"/>
  <c r="C5" i="2"/>
  <c r="G4" i="2"/>
  <c r="C4" i="2"/>
  <c r="G3" i="2"/>
  <c r="C3" i="2"/>
  <c r="G2" i="2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sults" type="6" refreshedVersion="6" background="1" saveData="1">
    <textPr codePage="437" sourceFile="C:\Users\kfd496\Desktop\PUM-OE\T2 pictures\2023 May-Jul batch\T2 DAG28 leaf area\Treated\Results.csv" decimal="," thousands="." tab="0" comma="1">
      <textFields count="9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2441" uniqueCount="3374">
  <si>
    <t>Observations in PUM2 overexpressing T1 plants</t>
  </si>
  <si>
    <t>including both Col-0 wt and ect2/3/4 ("gte234") background; including leaf area, stem length, leaf morphology change, and pollen biogenesis defect</t>
  </si>
  <si>
    <t>Leaf area of PUM2 overexpressing T2 plants</t>
  </si>
  <si>
    <t>measured at DAG28</t>
  </si>
  <si>
    <t>Day of bolting of PUM2 overexpressing T2 plants</t>
  </si>
  <si>
    <t>Main stem length of PUM2 overexpressing T2 plants, raw data</t>
  </si>
  <si>
    <t>measured by DAG</t>
  </si>
  <si>
    <t>Main stem length of PUM2 overexpressing T2 plants, aligned</t>
  </si>
  <si>
    <t>measured by DAB</t>
  </si>
  <si>
    <t>Coordinates of root growth of Dex-induced PUM2 overexpressing plants</t>
  </si>
  <si>
    <t>Observations in PUM2 phosphomutant overexpressing T1 plants</t>
  </si>
  <si>
    <t>in ect2-6 background; including leaf area and leaf morphology change</t>
  </si>
  <si>
    <t>Leaf area of F1 progeny, crossing PUM2 overexpressing plants to Col-0 wt or ect2-6 plants</t>
  </si>
  <si>
    <t>plant</t>
  </si>
  <si>
    <t>tray_afterDAG28</t>
  </si>
  <si>
    <t>Tray</t>
  </si>
  <si>
    <t>well</t>
  </si>
  <si>
    <t>plantnr</t>
  </si>
  <si>
    <t>plantID</t>
  </si>
  <si>
    <t>genotype</t>
  </si>
  <si>
    <t>stemlenDAG35(cm)</t>
  </si>
  <si>
    <t>phenotype</t>
  </si>
  <si>
    <t>stemlenDAG44(cm)</t>
  </si>
  <si>
    <t>pollen_defect</t>
  </si>
  <si>
    <t>LeafArea(cm2)</t>
  </si>
  <si>
    <t>col-0_4.1.1</t>
  </si>
  <si>
    <t>col-0</t>
  </si>
  <si>
    <t>1</t>
  </si>
  <si>
    <t>4.1.1</t>
  </si>
  <si>
    <t>col-0_4.1.2</t>
  </si>
  <si>
    <t>2</t>
  </si>
  <si>
    <t>4.1.2</t>
  </si>
  <si>
    <t>col-0_4.1.3</t>
  </si>
  <si>
    <t>3</t>
  </si>
  <si>
    <t>4.1.3</t>
  </si>
  <si>
    <t>col-0_4.1.4</t>
  </si>
  <si>
    <t>4</t>
  </si>
  <si>
    <t>4.1.4</t>
  </si>
  <si>
    <t>col-0_4.1.5</t>
  </si>
  <si>
    <t>5</t>
  </si>
  <si>
    <t>4.1.5</t>
  </si>
  <si>
    <t>col-0_4.1.6</t>
  </si>
  <si>
    <t>6</t>
  </si>
  <si>
    <t>4.1.6</t>
  </si>
  <si>
    <t>col-0_4.1.7</t>
  </si>
  <si>
    <t>7</t>
  </si>
  <si>
    <t>4.1.7</t>
  </si>
  <si>
    <t>col-0_4.1.8</t>
  </si>
  <si>
    <t>8</t>
  </si>
  <si>
    <t>4.1.8</t>
  </si>
  <si>
    <t>coP2_4.1.1</t>
  </si>
  <si>
    <t>coP2</t>
  </si>
  <si>
    <t>col-0 + PUM2-WT</t>
  </si>
  <si>
    <t>Y</t>
  </si>
  <si>
    <t>coP2_4.1.2</t>
  </si>
  <si>
    <t>se</t>
  </si>
  <si>
    <t>coP2_4.1.3</t>
  </si>
  <si>
    <t>N</t>
  </si>
  <si>
    <t>coP2_4.1.4</t>
  </si>
  <si>
    <t>coP2_4.1.5</t>
  </si>
  <si>
    <t>coP2_4.1.6</t>
  </si>
  <si>
    <t>YY</t>
  </si>
  <si>
    <t>coP2_4.1.7</t>
  </si>
  <si>
    <t>coP2_4.1.8</t>
  </si>
  <si>
    <t>sm,se</t>
  </si>
  <si>
    <t>coP2_4.1.9</t>
  </si>
  <si>
    <t>9</t>
  </si>
  <si>
    <t>4.1.9</t>
  </si>
  <si>
    <t>coP2_4.1.10</t>
  </si>
  <si>
    <t>10</t>
  </si>
  <si>
    <t>4.1.10</t>
  </si>
  <si>
    <t>coP2_4.1.11</t>
  </si>
  <si>
    <t>11</t>
  </si>
  <si>
    <t>4.1.11</t>
  </si>
  <si>
    <t>coP2_4.1.12</t>
  </si>
  <si>
    <t>12</t>
  </si>
  <si>
    <t>4.1.12</t>
  </si>
  <si>
    <t>coP2_4.1.13</t>
  </si>
  <si>
    <t>13</t>
  </si>
  <si>
    <t>4.1.13</t>
  </si>
  <si>
    <t>coP2_4.1.14</t>
  </si>
  <si>
    <t>14</t>
  </si>
  <si>
    <t>4.1.14</t>
  </si>
  <si>
    <t>coP2_4.1.15</t>
  </si>
  <si>
    <t>15</t>
  </si>
  <si>
    <t>4.1.15</t>
  </si>
  <si>
    <t>coP2_4.1.16</t>
  </si>
  <si>
    <t>16</t>
  </si>
  <si>
    <t>4.1.16</t>
  </si>
  <si>
    <t>coV_4.1.1</t>
  </si>
  <si>
    <t>coV</t>
  </si>
  <si>
    <t>col-0 + VENUS</t>
  </si>
  <si>
    <t>coV_4.1.2</t>
  </si>
  <si>
    <t>coV_4.1.3</t>
  </si>
  <si>
    <t>coV_4.1.4</t>
  </si>
  <si>
    <t>coV_4.1.5</t>
  </si>
  <si>
    <t>coV_4.1.6</t>
  </si>
  <si>
    <t>coV_4.1.7</t>
  </si>
  <si>
    <t>coV_4.1.8</t>
  </si>
  <si>
    <t>coV_4.1.9</t>
  </si>
  <si>
    <t>coV_4.1.10</t>
  </si>
  <si>
    <t>coV_4.1.11</t>
  </si>
  <si>
    <t>coV_4.1.12</t>
  </si>
  <si>
    <t>coV_4.1.13</t>
  </si>
  <si>
    <t>coV_4.1.14</t>
  </si>
  <si>
    <t>coV_4.1.15</t>
  </si>
  <si>
    <t>coV_4.1.16</t>
  </si>
  <si>
    <t>geP2_4.1.1</t>
  </si>
  <si>
    <t>geP2</t>
  </si>
  <si>
    <t>gte234 + PUM2-WT</t>
  </si>
  <si>
    <t>sm,c</t>
  </si>
  <si>
    <t>geP2_4.1.2</t>
  </si>
  <si>
    <t>geP2_4.1.4</t>
  </si>
  <si>
    <t>geP2_4.1.5</t>
  </si>
  <si>
    <t>sm</t>
  </si>
  <si>
    <t>geP2_4.1.6</t>
  </si>
  <si>
    <t>geP2_4.1.7</t>
  </si>
  <si>
    <t>geP2_4.1.8</t>
  </si>
  <si>
    <t>geP2_4.1.9</t>
  </si>
  <si>
    <t>geP2_4.1.10</t>
  </si>
  <si>
    <t>geP2_4.1.12</t>
  </si>
  <si>
    <t>geP2_4.1.13</t>
  </si>
  <si>
    <t>geP2_4.1.14</t>
  </si>
  <si>
    <t>geP2_4.1.15</t>
  </si>
  <si>
    <t>geP2_4.1.16</t>
  </si>
  <si>
    <t>geP2_4.1.3</t>
  </si>
  <si>
    <t>geP2_4.1.11</t>
  </si>
  <si>
    <t>geV_4.1.1</t>
  </si>
  <si>
    <t>geV</t>
  </si>
  <si>
    <t>gte234 + VENUS</t>
  </si>
  <si>
    <t>geV_4.1.2</t>
  </si>
  <si>
    <t>geV_4.1.3</t>
  </si>
  <si>
    <t>geV_4.1.4</t>
  </si>
  <si>
    <t>geV_4.1.5</t>
  </si>
  <si>
    <t>geV_4.1.6</t>
  </si>
  <si>
    <t>geV_4.1.7</t>
  </si>
  <si>
    <t>geV_4.1.8</t>
  </si>
  <si>
    <t>geV_4.1.9</t>
  </si>
  <si>
    <t>geV_4.1.10</t>
  </si>
  <si>
    <t>geV_4.1.11</t>
  </si>
  <si>
    <t>geV_4.1.12</t>
  </si>
  <si>
    <t>geV_4.1.13</t>
  </si>
  <si>
    <t>geV_4.1.14</t>
  </si>
  <si>
    <t>geV_4.1.15</t>
  </si>
  <si>
    <t>geV_4.1.16</t>
  </si>
  <si>
    <t>gte234_4.1.1</t>
  </si>
  <si>
    <t>gte234</t>
  </si>
  <si>
    <t>gte234_4.1.2</t>
  </si>
  <si>
    <t>gte234_4.1.3</t>
  </si>
  <si>
    <t>gte234_4.1.4</t>
  </si>
  <si>
    <t>gte234_4.1.5</t>
  </si>
  <si>
    <t>gte234_4.1.6</t>
  </si>
  <si>
    <t>gte234_4.1.7</t>
  </si>
  <si>
    <t>gte234_4.1.8</t>
  </si>
  <si>
    <t>gte234_4.1.9</t>
  </si>
  <si>
    <t>gte234_4.1.10</t>
  </si>
  <si>
    <t>gte234_4.1.11</t>
  </si>
  <si>
    <t>gte234_4.1.12</t>
  </si>
  <si>
    <t>gte234_4.1.13</t>
  </si>
  <si>
    <t>gte234_4.1.14</t>
  </si>
  <si>
    <t>gte234_4.1.16</t>
  </si>
  <si>
    <t>col-0_4.2.1</t>
  </si>
  <si>
    <t>4.2.1</t>
  </si>
  <si>
    <t>col-0_4.2.2</t>
  </si>
  <si>
    <t>4.2.2</t>
  </si>
  <si>
    <t>col-0_4.2.3</t>
  </si>
  <si>
    <t>4.2.3</t>
  </si>
  <si>
    <t>col-0_4.2.4</t>
  </si>
  <si>
    <t>4.2.4</t>
  </si>
  <si>
    <t>col-0_4.2.5</t>
  </si>
  <si>
    <t>4.2.5</t>
  </si>
  <si>
    <t>col-0_4.2.6</t>
  </si>
  <si>
    <t>4.2.6</t>
  </si>
  <si>
    <t>col-0_4.2.7</t>
  </si>
  <si>
    <t>4.2.7</t>
  </si>
  <si>
    <t>col-0_4.2.8</t>
  </si>
  <si>
    <t>4.2.8</t>
  </si>
  <si>
    <t>col-0_4.2.9</t>
  </si>
  <si>
    <t>17</t>
  </si>
  <si>
    <t>4.2.9</t>
  </si>
  <si>
    <t>col-0_4.2.10</t>
  </si>
  <si>
    <t>18</t>
  </si>
  <si>
    <t>4.2.10</t>
  </si>
  <si>
    <t>col-0_4.2.11</t>
  </si>
  <si>
    <t>19</t>
  </si>
  <si>
    <t>4.2.11</t>
  </si>
  <si>
    <t>col-0_4.2.12</t>
  </si>
  <si>
    <t>20</t>
  </si>
  <si>
    <t>4.2.12</t>
  </si>
  <si>
    <t>col-0_4.2.13</t>
  </si>
  <si>
    <t>21</t>
  </si>
  <si>
    <t>4.2.13</t>
  </si>
  <si>
    <t>col-0_4.2.14</t>
  </si>
  <si>
    <t>22</t>
  </si>
  <si>
    <t>4.2.14</t>
  </si>
  <si>
    <t>col-0_4.2.15</t>
  </si>
  <si>
    <t>23</t>
  </si>
  <si>
    <t>4.2.15</t>
  </si>
  <si>
    <t>col-0_4.2.16</t>
  </si>
  <si>
    <t>24</t>
  </si>
  <si>
    <t>4.2.16</t>
  </si>
  <si>
    <t>coP2_4.2.1</t>
  </si>
  <si>
    <t>coP2_4.2.2</t>
  </si>
  <si>
    <t>coP2_4.2.3</t>
  </si>
  <si>
    <t>coP2_4.2.4</t>
  </si>
  <si>
    <t>coP2_4.2.5</t>
  </si>
  <si>
    <t>coP2_4.2.6</t>
  </si>
  <si>
    <t>coP2_4.2.7</t>
  </si>
  <si>
    <t>coP2_4.2.8</t>
  </si>
  <si>
    <t>coP2_4.2.9</t>
  </si>
  <si>
    <t>25</t>
  </si>
  <si>
    <t>coP2_4.2.10</t>
  </si>
  <si>
    <t>26</t>
  </si>
  <si>
    <t>coP2_4.2.11</t>
  </si>
  <si>
    <t>27</t>
  </si>
  <si>
    <t>coP2_4.2.12</t>
  </si>
  <si>
    <t>28</t>
  </si>
  <si>
    <t>Y-</t>
  </si>
  <si>
    <t>coP2_4.2.13</t>
  </si>
  <si>
    <t>29</t>
  </si>
  <si>
    <t>coP2_4.2.14</t>
  </si>
  <si>
    <t>30</t>
  </si>
  <si>
    <t>sm,narrow leaf like grass</t>
  </si>
  <si>
    <t>DEAD</t>
  </si>
  <si>
    <t>coP2_4.2.15</t>
  </si>
  <si>
    <t>31</t>
  </si>
  <si>
    <t>coP2_4.2.16</t>
  </si>
  <si>
    <t>32</t>
  </si>
  <si>
    <t>coV_4.2.1</t>
  </si>
  <si>
    <t>coV_4.2.2</t>
  </si>
  <si>
    <t>coV_4.2.3</t>
  </si>
  <si>
    <t>coV_4.2.4</t>
  </si>
  <si>
    <t>coV_4.2.5</t>
  </si>
  <si>
    <t>coV_4.2.6</t>
  </si>
  <si>
    <t>coV_4.2.7</t>
  </si>
  <si>
    <t>coV_4.2.8</t>
  </si>
  <si>
    <t>coV_4.2.9</t>
  </si>
  <si>
    <t>coV_4.2.10</t>
  </si>
  <si>
    <t>coV_4.2.11</t>
  </si>
  <si>
    <t>coV_4.2.12</t>
  </si>
  <si>
    <t>coV_4.2.13</t>
  </si>
  <si>
    <t>coV_4.2.14</t>
  </si>
  <si>
    <t>coV_4.2.15</t>
  </si>
  <si>
    <t>coV_4.2.16</t>
  </si>
  <si>
    <t>geP2_4.2.3</t>
  </si>
  <si>
    <t>geP2_4.2.5</t>
  </si>
  <si>
    <t>geP2_4.2.6</t>
  </si>
  <si>
    <t>geP2_4.2.7</t>
  </si>
  <si>
    <t>geP2_4.2.8</t>
  </si>
  <si>
    <t>geP2_4.2.9</t>
  </si>
  <si>
    <t>geP2_4.2.10</t>
  </si>
  <si>
    <t>geP2_4.2.11</t>
  </si>
  <si>
    <t>geP2_4.2.12</t>
  </si>
  <si>
    <t>geP2_4.2.13</t>
  </si>
  <si>
    <t>geP2_4.2.14</t>
  </si>
  <si>
    <t>geP2_4.2.15</t>
  </si>
  <si>
    <t>geP2_4.2.16</t>
  </si>
  <si>
    <t>geP2_4.2.1</t>
  </si>
  <si>
    <t>geP2_4.2.4</t>
  </si>
  <si>
    <t>geV_4.2.1</t>
  </si>
  <si>
    <t>geV_4.2.2</t>
  </si>
  <si>
    <t>geV_4.2.3</t>
  </si>
  <si>
    <t>geV_4.2.4</t>
  </si>
  <si>
    <t>geV_4.2.5</t>
  </si>
  <si>
    <t>geV_4.2.6</t>
  </si>
  <si>
    <t>geV_4.2.7</t>
  </si>
  <si>
    <t>geV_4.2.9</t>
  </si>
  <si>
    <t>geV_4.2.10</t>
  </si>
  <si>
    <t>geV_4.2.11</t>
  </si>
  <si>
    <t>geV_4.2.12</t>
  </si>
  <si>
    <t>geV_4.2.13</t>
  </si>
  <si>
    <t>geV_4.2.14</t>
  </si>
  <si>
    <t>geV_4.2.15</t>
  </si>
  <si>
    <t>geV_4.2.16</t>
  </si>
  <si>
    <t>gte234_4.2.1</t>
  </si>
  <si>
    <t>gte234_4.2.2</t>
  </si>
  <si>
    <t>gte234_4.2.3</t>
  </si>
  <si>
    <t>gte234_4.2.4</t>
  </si>
  <si>
    <t>gte234_4.2.5</t>
  </si>
  <si>
    <t>gte234_4.2.6</t>
  </si>
  <si>
    <t>gte234_4.2.7</t>
  </si>
  <si>
    <t>gte234_4.2.8</t>
  </si>
  <si>
    <t>col-0_4.3.1</t>
  </si>
  <si>
    <t>4.3.1</t>
  </si>
  <si>
    <t>col-0_4.3.2</t>
  </si>
  <si>
    <t>4.3.2</t>
  </si>
  <si>
    <t>col-0_4.3.3</t>
  </si>
  <si>
    <t>4.3.3</t>
  </si>
  <si>
    <t>col-0_4.3.4</t>
  </si>
  <si>
    <t>4.3.4</t>
  </si>
  <si>
    <t>col-0_4.3.5</t>
  </si>
  <si>
    <t>4.3.5</t>
  </si>
  <si>
    <t>col-0_4.3.6</t>
  </si>
  <si>
    <t>4.3.6</t>
  </si>
  <si>
    <t>col-0_4.3.7</t>
  </si>
  <si>
    <t>4.3.7</t>
  </si>
  <si>
    <t>col-0_4.3.8</t>
  </si>
  <si>
    <t>4.3.8</t>
  </si>
  <si>
    <t>col-0_4.3.9</t>
  </si>
  <si>
    <t>8A</t>
  </si>
  <si>
    <t>4.3.9</t>
  </si>
  <si>
    <t>col-0_4.3.10</t>
  </si>
  <si>
    <t>8B</t>
  </si>
  <si>
    <t>4.3.10</t>
  </si>
  <si>
    <t>col-0_4.3.11</t>
  </si>
  <si>
    <t>8C</t>
  </si>
  <si>
    <t>4.3.11</t>
  </si>
  <si>
    <t>col-0_4.3.12</t>
  </si>
  <si>
    <t>8D</t>
  </si>
  <si>
    <t>4.3.12</t>
  </si>
  <si>
    <t>col-0_4.3.13</t>
  </si>
  <si>
    <t>8E</t>
  </si>
  <si>
    <t>4.3.13</t>
  </si>
  <si>
    <t>col-0_4.3.14</t>
  </si>
  <si>
    <t>8F</t>
  </si>
  <si>
    <t>4.3.14</t>
  </si>
  <si>
    <t>col-0_4.3.15</t>
  </si>
  <si>
    <t>8G</t>
  </si>
  <si>
    <t>4.3.15</t>
  </si>
  <si>
    <t>col-0_4.3.16</t>
  </si>
  <si>
    <t>8H</t>
  </si>
  <si>
    <t>4.3.16</t>
  </si>
  <si>
    <t>coP2_4.3.1</t>
  </si>
  <si>
    <t>4A</t>
  </si>
  <si>
    <t>coP2_4.3.2</t>
  </si>
  <si>
    <t>4B</t>
  </si>
  <si>
    <t>coP2_4.3.3</t>
  </si>
  <si>
    <t>4C</t>
  </si>
  <si>
    <t>coP2_4.3.4</t>
  </si>
  <si>
    <t>4D</t>
  </si>
  <si>
    <t>coP2_4.3.5</t>
  </si>
  <si>
    <t>4E</t>
  </si>
  <si>
    <t>coP2_4.3.6</t>
  </si>
  <si>
    <t>4F</t>
  </si>
  <si>
    <t>coP2_4.3.7</t>
  </si>
  <si>
    <t>4G</t>
  </si>
  <si>
    <t>coP2_4.3.8</t>
  </si>
  <si>
    <t>4H</t>
  </si>
  <si>
    <t>coP2_4.3.9</t>
  </si>
  <si>
    <t>10A</t>
  </si>
  <si>
    <t>coP2_4.3.10</t>
  </si>
  <si>
    <t>10B</t>
  </si>
  <si>
    <t>coP2_4.3.11</t>
  </si>
  <si>
    <t>10C</t>
  </si>
  <si>
    <t>coP2_4.3.12</t>
  </si>
  <si>
    <t>10D</t>
  </si>
  <si>
    <t>coP2_4.3.13</t>
  </si>
  <si>
    <t>10E</t>
  </si>
  <si>
    <t>coP2_4.3.14</t>
  </si>
  <si>
    <t>10F</t>
  </si>
  <si>
    <t>coP2_4.3.15</t>
  </si>
  <si>
    <t>10G</t>
  </si>
  <si>
    <t>coP2_4.3.16</t>
  </si>
  <si>
    <t>10H</t>
  </si>
  <si>
    <t>coV_4.3.1</t>
  </si>
  <si>
    <t>3A</t>
  </si>
  <si>
    <t>coV_4.3.2</t>
  </si>
  <si>
    <t>3B</t>
  </si>
  <si>
    <t>coV_4.3.3</t>
  </si>
  <si>
    <t>3C</t>
  </si>
  <si>
    <t>coV_4.3.4</t>
  </si>
  <si>
    <t>3D</t>
  </si>
  <si>
    <t>coV_4.3.5</t>
  </si>
  <si>
    <t>3E</t>
  </si>
  <si>
    <t>coV_4.3.6</t>
  </si>
  <si>
    <t>3F</t>
  </si>
  <si>
    <t>coV_4.3.7</t>
  </si>
  <si>
    <t>3G</t>
  </si>
  <si>
    <t>coV_4.3.8</t>
  </si>
  <si>
    <t>3H</t>
  </si>
  <si>
    <t>coV_4.3.9</t>
  </si>
  <si>
    <t>9A</t>
  </si>
  <si>
    <t>coV_4.3.10</t>
  </si>
  <si>
    <t>9B</t>
  </si>
  <si>
    <t>coV_4.3.11</t>
  </si>
  <si>
    <t>9C</t>
  </si>
  <si>
    <t>coV_4.3.12</t>
  </si>
  <si>
    <t>9D</t>
  </si>
  <si>
    <t>coV_4.3.13</t>
  </si>
  <si>
    <t>9E</t>
  </si>
  <si>
    <t>coV_4.3.14</t>
  </si>
  <si>
    <t>9F</t>
  </si>
  <si>
    <t>coV_4.3.15</t>
  </si>
  <si>
    <t>9G</t>
  </si>
  <si>
    <t>coV_4.3.16</t>
  </si>
  <si>
    <t>9H</t>
  </si>
  <si>
    <t>geP2_4.3.1</t>
  </si>
  <si>
    <t>geP2_4.3.2</t>
  </si>
  <si>
    <t>geP2_4.3.3</t>
  </si>
  <si>
    <t>geP2_4.3.4</t>
  </si>
  <si>
    <t>geV_4.3.1</t>
  </si>
  <si>
    <t>6A</t>
  </si>
  <si>
    <t>geV_4.3.2</t>
  </si>
  <si>
    <t>6B</t>
  </si>
  <si>
    <t>geV_4.3.3</t>
  </si>
  <si>
    <t>6C</t>
  </si>
  <si>
    <t>geV_4.3.4</t>
  </si>
  <si>
    <t>6D</t>
  </si>
  <si>
    <t>geV_4.3.5</t>
  </si>
  <si>
    <t>6E</t>
  </si>
  <si>
    <t>geV_4.3.6</t>
  </si>
  <si>
    <t>6F</t>
  </si>
  <si>
    <t>geV_4.3.7</t>
  </si>
  <si>
    <t>6G</t>
  </si>
  <si>
    <t>geV_4.3.8</t>
  </si>
  <si>
    <t>6H</t>
  </si>
  <si>
    <t>geV_4.3.9</t>
  </si>
  <si>
    <t>11A</t>
  </si>
  <si>
    <t>geV_4.3.10</t>
  </si>
  <si>
    <t>11B</t>
  </si>
  <si>
    <t>geV_4.3.11</t>
  </si>
  <si>
    <t>11C</t>
  </si>
  <si>
    <t>geV_4.3.12</t>
  </si>
  <si>
    <t>11D</t>
  </si>
  <si>
    <t>geV_4.3.13</t>
  </si>
  <si>
    <t>11E</t>
  </si>
  <si>
    <t>geV_4.3.14</t>
  </si>
  <si>
    <t>11F</t>
  </si>
  <si>
    <t>geV_4.3.15</t>
  </si>
  <si>
    <t>11G</t>
  </si>
  <si>
    <t>geV_4.3.16</t>
  </si>
  <si>
    <t>11H</t>
  </si>
  <si>
    <t>gte234_4.3.1</t>
  </si>
  <si>
    <t>gte234_4.3.2</t>
  </si>
  <si>
    <t>gte234_4.3.3</t>
  </si>
  <si>
    <t>gte234_4.3.4</t>
  </si>
  <si>
    <t>gte234_4.3.5</t>
  </si>
  <si>
    <t>gte234_4.3.6</t>
  </si>
  <si>
    <t>gte234_4.3.7</t>
  </si>
  <si>
    <t>gte234_4.3.8</t>
  </si>
  <si>
    <t>gte234_4.3.9</t>
  </si>
  <si>
    <t>12A</t>
  </si>
  <si>
    <t>gte234_4.3.10</t>
  </si>
  <si>
    <t>12B</t>
  </si>
  <si>
    <t>gte234_4.3.11</t>
  </si>
  <si>
    <t>12C</t>
  </si>
  <si>
    <t>gte234_4.3.12</t>
  </si>
  <si>
    <t>12D</t>
  </si>
  <si>
    <t>gte234_4.3.13</t>
  </si>
  <si>
    <t>12E</t>
  </si>
  <si>
    <t>gte234_4.3.14</t>
  </si>
  <si>
    <t>12F</t>
  </si>
  <si>
    <t>gte234_4.3.15</t>
  </si>
  <si>
    <t>12G</t>
  </si>
  <si>
    <t>gte234_4.3.16</t>
  </si>
  <si>
    <t>12H</t>
  </si>
  <si>
    <t>col-0_4.4.1</t>
  </si>
  <si>
    <t>2A</t>
  </si>
  <si>
    <t>4.4.1</t>
  </si>
  <si>
    <t>col-0_4.4.2</t>
  </si>
  <si>
    <t>2B</t>
  </si>
  <si>
    <t>4.4.2</t>
  </si>
  <si>
    <t>col-0_4.4.3</t>
  </si>
  <si>
    <t>2C</t>
  </si>
  <si>
    <t>4.4.3</t>
  </si>
  <si>
    <t>col-0_4.4.4</t>
  </si>
  <si>
    <t>2D</t>
  </si>
  <si>
    <t>4.4.4</t>
  </si>
  <si>
    <t>col-0_4.4.5</t>
  </si>
  <si>
    <t>2E</t>
  </si>
  <si>
    <t>4.4.5</t>
  </si>
  <si>
    <t>col-0_4.4.6</t>
  </si>
  <si>
    <t>2F</t>
  </si>
  <si>
    <t>4.4.6</t>
  </si>
  <si>
    <t>col-0_4.4.7</t>
  </si>
  <si>
    <t>2G</t>
  </si>
  <si>
    <t>4.4.7</t>
  </si>
  <si>
    <t>col-0_4.4.8</t>
  </si>
  <si>
    <t>2H</t>
  </si>
  <si>
    <t>4.4.8</t>
  </si>
  <si>
    <t>col-0_4.4.9</t>
  </si>
  <si>
    <t>4.4.9</t>
  </si>
  <si>
    <t>col-0_4.4.10</t>
  </si>
  <si>
    <t>4.4.10</t>
  </si>
  <si>
    <t>col-0_4.4.11</t>
  </si>
  <si>
    <t>4.4.11</t>
  </si>
  <si>
    <t>col-0_4.4.12</t>
  </si>
  <si>
    <t>4.4.12</t>
  </si>
  <si>
    <t>col-0_4.4.13</t>
  </si>
  <si>
    <t>4.4.13</t>
  </si>
  <si>
    <t>col-0_4.4.14</t>
  </si>
  <si>
    <t>4.4.14</t>
  </si>
  <si>
    <t>col-0_4.4.15</t>
  </si>
  <si>
    <t>4.4.15</t>
  </si>
  <si>
    <t>col-0_4.4.16</t>
  </si>
  <si>
    <t>4.4.16</t>
  </si>
  <si>
    <t>col-0_4.4.17</t>
  </si>
  <si>
    <t>4.4.17</t>
  </si>
  <si>
    <t>col-0_4.4.18</t>
  </si>
  <si>
    <t>4.4.18</t>
  </si>
  <si>
    <t>col-0_4.4.19</t>
  </si>
  <si>
    <t>4.4.19</t>
  </si>
  <si>
    <t>col-0_4.4.20</t>
  </si>
  <si>
    <t>4.4.20</t>
  </si>
  <si>
    <t>col-0_4.4.21</t>
  </si>
  <si>
    <t>4.4.21</t>
  </si>
  <si>
    <t>col-0_4.4.22</t>
  </si>
  <si>
    <t>4.4.22</t>
  </si>
  <si>
    <t>col-0_4.4.23</t>
  </si>
  <si>
    <t>4.4.23</t>
  </si>
  <si>
    <t>col-0_4.4.24</t>
  </si>
  <si>
    <t>4.4.24</t>
  </si>
  <si>
    <t>coP2_4.4.1</t>
  </si>
  <si>
    <t>5A</t>
  </si>
  <si>
    <t>coP2_4.4.2</t>
  </si>
  <si>
    <t>5B</t>
  </si>
  <si>
    <t>coP2_4.4.3</t>
  </si>
  <si>
    <t>5C</t>
  </si>
  <si>
    <t>coP2_4.4.4</t>
  </si>
  <si>
    <t>5D</t>
  </si>
  <si>
    <t>coP2_4.4.5</t>
  </si>
  <si>
    <t>5E</t>
  </si>
  <si>
    <t>coP2_4.4.6</t>
  </si>
  <si>
    <t>5F</t>
  </si>
  <si>
    <t>coP2_4.4.7</t>
  </si>
  <si>
    <t>5G</t>
  </si>
  <si>
    <t>coP2_4.4.8</t>
  </si>
  <si>
    <t>5H</t>
  </si>
  <si>
    <t>coP2_4.4.9</t>
  </si>
  <si>
    <t>coP2_4.4.10</t>
  </si>
  <si>
    <t>coP2_4.4.11</t>
  </si>
  <si>
    <t>coP2_4.4.12</t>
  </si>
  <si>
    <t>coP2_4.4.13</t>
  </si>
  <si>
    <t>coP2_4.4.14</t>
  </si>
  <si>
    <t>coP2_4.4.15</t>
  </si>
  <si>
    <t>coP2_4.4.16</t>
  </si>
  <si>
    <t>coV_4.4.1</t>
  </si>
  <si>
    <t>coV_4.4.2</t>
  </si>
  <si>
    <t>coV_4.4.3</t>
  </si>
  <si>
    <t>coV_4.4.4</t>
  </si>
  <si>
    <t>coV_4.4.5</t>
  </si>
  <si>
    <t>coV_4.4.6</t>
  </si>
  <si>
    <t>coV_4.4.7</t>
  </si>
  <si>
    <t>coV_4.4.8</t>
  </si>
  <si>
    <t>coV_4.4.9</t>
  </si>
  <si>
    <t>coV_4.4.10</t>
  </si>
  <si>
    <t>coV_4.4.11</t>
  </si>
  <si>
    <t>coV_4.4.12</t>
  </si>
  <si>
    <t>coV_4.4.13</t>
  </si>
  <si>
    <t>coV_4.4.14</t>
  </si>
  <si>
    <t>coV_4.4.15</t>
  </si>
  <si>
    <t>coV_4.4.16</t>
  </si>
  <si>
    <t>geV_4.4.1</t>
  </si>
  <si>
    <t>geV_4.4.2</t>
  </si>
  <si>
    <t>geV_4.4.3</t>
  </si>
  <si>
    <t>geV_4.4.4</t>
  </si>
  <si>
    <t>geV_4.4.5</t>
  </si>
  <si>
    <t>geV_4.4.6</t>
  </si>
  <si>
    <t>geV_4.4.7</t>
  </si>
  <si>
    <t>geV_4.4.8</t>
  </si>
  <si>
    <t>geV_4.4.9</t>
  </si>
  <si>
    <t>geV_4.4.10</t>
  </si>
  <si>
    <t>geV_4.4.11</t>
  </si>
  <si>
    <t>geV_4.4.12</t>
  </si>
  <si>
    <t>geV_4.4.13</t>
  </si>
  <si>
    <t>geV_4.4.14</t>
  </si>
  <si>
    <t>geV_4.4.15</t>
  </si>
  <si>
    <t>geV_4.4.16</t>
  </si>
  <si>
    <t>gte234_4.4.1</t>
  </si>
  <si>
    <t>7A</t>
  </si>
  <si>
    <t>gte234_4.4.2</t>
  </si>
  <si>
    <t>7B</t>
  </si>
  <si>
    <t>gte234_4.4.3</t>
  </si>
  <si>
    <t>7C</t>
  </si>
  <si>
    <t>gte234_4.4.4</t>
  </si>
  <si>
    <t>7D</t>
  </si>
  <si>
    <t>gte234_4.4.5</t>
  </si>
  <si>
    <t>7E</t>
  </si>
  <si>
    <t>gte234_4.4.6</t>
  </si>
  <si>
    <t>7F</t>
  </si>
  <si>
    <t>gte234_4.4.7</t>
  </si>
  <si>
    <t>7G</t>
  </si>
  <si>
    <t>gte234_4.4.8</t>
  </si>
  <si>
    <t>7H</t>
  </si>
  <si>
    <t>gte234_4.4.9</t>
  </si>
  <si>
    <t>gte234_4.4.10</t>
  </si>
  <si>
    <t>gte234_4.4.11</t>
  </si>
  <si>
    <t>gte234_4.4.12</t>
  </si>
  <si>
    <t>gte234_4.4.13</t>
  </si>
  <si>
    <t>gte234_4.4.14</t>
  </si>
  <si>
    <t>gte234_4.4.15</t>
  </si>
  <si>
    <t>gte234_4.4.16</t>
  </si>
  <si>
    <t>col-0_4.5.1</t>
  </si>
  <si>
    <t>4.5.1</t>
  </si>
  <si>
    <t>col-0_4.5.2</t>
  </si>
  <si>
    <t>4.5.2</t>
  </si>
  <si>
    <t>col-0_4.5.3</t>
  </si>
  <si>
    <t>4.5.3</t>
  </si>
  <si>
    <t>col-0_4.5.4</t>
  </si>
  <si>
    <t>4.5.4</t>
  </si>
  <si>
    <t>col-0_4.5.5</t>
  </si>
  <si>
    <t>4.5.5</t>
  </si>
  <si>
    <t>col-0_4.5.6</t>
  </si>
  <si>
    <t>4.5.6</t>
  </si>
  <si>
    <t>col-0_4.5.7</t>
  </si>
  <si>
    <t>4.5.7</t>
  </si>
  <si>
    <t>col-0_4.5.8</t>
  </si>
  <si>
    <t>4.5.8</t>
  </si>
  <si>
    <t>col-0_4.5.9</t>
  </si>
  <si>
    <t>4.5.9</t>
  </si>
  <si>
    <t>col-0_4.5.10</t>
  </si>
  <si>
    <t>4.5.10</t>
  </si>
  <si>
    <t>col-0_4.5.11</t>
  </si>
  <si>
    <t>4.5.11</t>
  </si>
  <si>
    <t>col-0_4.5.12</t>
  </si>
  <si>
    <t>4.5.12</t>
  </si>
  <si>
    <t>col-0_4.5.13</t>
  </si>
  <si>
    <t>4.5.13</t>
  </si>
  <si>
    <t>col-0_4.5.14</t>
  </si>
  <si>
    <t>4.5.14</t>
  </si>
  <si>
    <t>col-0_4.5.15</t>
  </si>
  <si>
    <t>4.5.15</t>
  </si>
  <si>
    <t>col-0_4.5.16</t>
  </si>
  <si>
    <t>4.5.16</t>
  </si>
  <si>
    <t>coP2_4.5.1</t>
  </si>
  <si>
    <t>coP2_4.5.2</t>
  </si>
  <si>
    <t>coP2_4.5.3</t>
  </si>
  <si>
    <t>coP2_4.5.4</t>
  </si>
  <si>
    <t>coP2_4.5.5</t>
  </si>
  <si>
    <t>coP2_4.5.6</t>
  </si>
  <si>
    <t>coP2_4.5.7</t>
  </si>
  <si>
    <t>coP2_4.5.8</t>
  </si>
  <si>
    <t>coP2_4.5.9</t>
  </si>
  <si>
    <t>coP2_4.5.10</t>
  </si>
  <si>
    <t>coP2_4.5.11</t>
  </si>
  <si>
    <t>coP2_4.5.12</t>
  </si>
  <si>
    <t>coP2_4.5.13</t>
  </si>
  <si>
    <t>coP2_4.5.14</t>
  </si>
  <si>
    <t>coP2_4.5.15</t>
  </si>
  <si>
    <t>coP2_4.5.16</t>
  </si>
  <si>
    <t>coV_4.5.1</t>
  </si>
  <si>
    <t>coV_4.5.2</t>
  </si>
  <si>
    <t>coV_4.5.3</t>
  </si>
  <si>
    <t>coV_4.5.4</t>
  </si>
  <si>
    <t>coV_4.5.5</t>
  </si>
  <si>
    <t>coV_4.5.6</t>
  </si>
  <si>
    <t>coV_4.5.7</t>
  </si>
  <si>
    <t>coV_4.5.8</t>
  </si>
  <si>
    <t>coV_4.5.9</t>
  </si>
  <si>
    <t>coV_4.5.10</t>
  </si>
  <si>
    <t>coV_4.5.11</t>
  </si>
  <si>
    <t>coV_4.5.12</t>
  </si>
  <si>
    <t>coV_4.5.13</t>
  </si>
  <si>
    <t>coV_4.5.14</t>
  </si>
  <si>
    <t>coV_4.5.15</t>
  </si>
  <si>
    <t>coV_4.5.16</t>
  </si>
  <si>
    <t>geV_4.5.1</t>
  </si>
  <si>
    <t>geV_4.5.2</t>
  </si>
  <si>
    <t>geV_4.5.3</t>
  </si>
  <si>
    <t>geV_4.5.4</t>
  </si>
  <si>
    <t>geV_4.5.5</t>
  </si>
  <si>
    <t>geV_4.5.6</t>
  </si>
  <si>
    <t>geV_4.5.7</t>
  </si>
  <si>
    <t>geV_4.5.8</t>
  </si>
  <si>
    <t>geV_4.5.9</t>
  </si>
  <si>
    <t>geV_4.5.10</t>
  </si>
  <si>
    <t>geV_4.5.11</t>
  </si>
  <si>
    <t>geV_4.5.12</t>
  </si>
  <si>
    <t>geV_4.5.13</t>
  </si>
  <si>
    <t>geV_4.5.14</t>
  </si>
  <si>
    <t>geV_4.5.15</t>
  </si>
  <si>
    <t>geV_4.5.16</t>
  </si>
  <si>
    <t>gte234_4.5.1</t>
  </si>
  <si>
    <t>gte234_4.5.2</t>
  </si>
  <si>
    <t>gte234_4.5.3</t>
  </si>
  <si>
    <t>gte234_4.5.4</t>
  </si>
  <si>
    <t>gte234_4.5.5</t>
  </si>
  <si>
    <t>gte234_4.5.6</t>
  </si>
  <si>
    <t>gte234_4.5.7</t>
  </si>
  <si>
    <t>gte234_4.5.8</t>
  </si>
  <si>
    <t>gte234_4.5.9</t>
  </si>
  <si>
    <t>gte234_4.5.10</t>
  </si>
  <si>
    <t>gte234_4.5.11</t>
  </si>
  <si>
    <t>gte234_4.5.12</t>
  </si>
  <si>
    <t>gte234_4.5.13</t>
  </si>
  <si>
    <t>gte234_4.5.14</t>
  </si>
  <si>
    <t>gte234_4.5.15</t>
  </si>
  <si>
    <t>gte234_4.5.16</t>
  </si>
  <si>
    <t>gte234_4.5.17</t>
  </si>
  <si>
    <t>4.5.17</t>
  </si>
  <si>
    <t>gte234_4.5.18</t>
  </si>
  <si>
    <t>4.5.18</t>
  </si>
  <si>
    <t>gte234_4.5.19</t>
  </si>
  <si>
    <t>4.5.19</t>
  </si>
  <si>
    <t>gte234_4.5.20</t>
  </si>
  <si>
    <t>4.5.20</t>
  </si>
  <si>
    <t>gte234_4.5.21</t>
  </si>
  <si>
    <t>4.5.21</t>
  </si>
  <si>
    <t>gte234_4.5.22</t>
  </si>
  <si>
    <t>4.5.22</t>
  </si>
  <si>
    <t>gte234_4.5.23</t>
  </si>
  <si>
    <t>4.5.23</t>
  </si>
  <si>
    <t>gte234_4.5.24</t>
  </si>
  <si>
    <t>4.5.24</t>
  </si>
  <si>
    <t>col-0_4.6.1</t>
  </si>
  <si>
    <t>4.6.1</t>
  </si>
  <si>
    <t>col-0_4.6.2</t>
  </si>
  <si>
    <t>4.6.2</t>
  </si>
  <si>
    <t>col-0_4.6.3</t>
  </si>
  <si>
    <t>4.6.3</t>
  </si>
  <si>
    <t>col-0_4.6.4</t>
  </si>
  <si>
    <t>4.6.4</t>
  </si>
  <si>
    <t>col-0_4.6.5</t>
  </si>
  <si>
    <t>4.6.5</t>
  </si>
  <si>
    <t>col-0_4.6.6</t>
  </si>
  <si>
    <t>4.6.6</t>
  </si>
  <si>
    <t>col-0_4.6.7</t>
  </si>
  <si>
    <t>4.6.7</t>
  </si>
  <si>
    <t>col-0_4.6.8</t>
  </si>
  <si>
    <t>4.6.8</t>
  </si>
  <si>
    <t>col-0_4.6.9</t>
  </si>
  <si>
    <t>4.6.9</t>
  </si>
  <si>
    <t>col-0_4.6.10</t>
  </si>
  <si>
    <t>4.6.10</t>
  </si>
  <si>
    <t>col-0_4.6.11</t>
  </si>
  <si>
    <t>4.6.11</t>
  </si>
  <si>
    <t>col-0_4.6.12</t>
  </si>
  <si>
    <t>4.6.12</t>
  </si>
  <si>
    <t>sm++</t>
  </si>
  <si>
    <t>col-0_4.6.13</t>
  </si>
  <si>
    <t>4.6.13</t>
  </si>
  <si>
    <t>col-0_4.6.14</t>
  </si>
  <si>
    <t>4.6.14</t>
  </si>
  <si>
    <t>col-0_4.6.15</t>
  </si>
  <si>
    <t>4.6.15</t>
  </si>
  <si>
    <t>col-0_4.6.16</t>
  </si>
  <si>
    <t>4.6.16</t>
  </si>
  <si>
    <t>coP2_4.6.1</t>
  </si>
  <si>
    <t>coP2_4.6.2</t>
  </si>
  <si>
    <t>coP2_4.6.3</t>
  </si>
  <si>
    <t>coP2_4.6.4</t>
  </si>
  <si>
    <t>coP2_4.6.5</t>
  </si>
  <si>
    <t>coP2_4.6.6</t>
  </si>
  <si>
    <t>coP2_4.6.7</t>
  </si>
  <si>
    <t>coP2_4.6.8</t>
  </si>
  <si>
    <t>coP2_4.6.9</t>
  </si>
  <si>
    <t>coP2_4.6.10</t>
  </si>
  <si>
    <t>coP2_4.6.11</t>
  </si>
  <si>
    <t>dead</t>
  </si>
  <si>
    <t>coP2_4.6.12</t>
  </si>
  <si>
    <t>coP2_4.6.13</t>
  </si>
  <si>
    <t>coP2_4.6.14</t>
  </si>
  <si>
    <t>coP2_4.6.15</t>
  </si>
  <si>
    <t>coP2_4.6.16</t>
  </si>
  <si>
    <t>coP2_4.6.17</t>
  </si>
  <si>
    <t>4.6.17</t>
  </si>
  <si>
    <t>coP2_4.6.18</t>
  </si>
  <si>
    <t>4.6.18</t>
  </si>
  <si>
    <t>coP2_4.6.19</t>
  </si>
  <si>
    <t>4.6.19</t>
  </si>
  <si>
    <t>coP2_4.6.20</t>
  </si>
  <si>
    <t>4.6.20</t>
  </si>
  <si>
    <t>coP2_4.6.21</t>
  </si>
  <si>
    <t>4.6.21</t>
  </si>
  <si>
    <t>coP2_4.6.22</t>
  </si>
  <si>
    <t>4.6.22</t>
  </si>
  <si>
    <t>coP2_4.6.23</t>
  </si>
  <si>
    <t>4.6.23</t>
  </si>
  <si>
    <t>coP2_4.6.24</t>
  </si>
  <si>
    <t>4.6.24</t>
  </si>
  <si>
    <t>coV_4.6.1</t>
  </si>
  <si>
    <t>coV_4.6.2</t>
  </si>
  <si>
    <t>coV_4.6.3</t>
  </si>
  <si>
    <t>coV_4.6.4</t>
  </si>
  <si>
    <t>coV_4.6.5</t>
  </si>
  <si>
    <t>coV_4.6.6</t>
  </si>
  <si>
    <t>coV_4.6.7</t>
  </si>
  <si>
    <t>coV_4.6.8</t>
  </si>
  <si>
    <t>coV_4.6.9</t>
  </si>
  <si>
    <t>coV_4.6.10</t>
  </si>
  <si>
    <t>coV_4.6.11</t>
  </si>
  <si>
    <t>coV_4.6.12</t>
  </si>
  <si>
    <t>coV_4.6.13</t>
  </si>
  <si>
    <t>coV_4.6.14</t>
  </si>
  <si>
    <t>coV_4.6.15</t>
  </si>
  <si>
    <t>coV_4.6.16</t>
  </si>
  <si>
    <t>geV_4.6.1</t>
  </si>
  <si>
    <t>geV_4.6.2</t>
  </si>
  <si>
    <t>geV_4.6.3</t>
  </si>
  <si>
    <t>geV_4.6.4</t>
  </si>
  <si>
    <t>geV_4.6.5</t>
  </si>
  <si>
    <t>geV_4.6.6</t>
  </si>
  <si>
    <t>geV_4.6.7</t>
  </si>
  <si>
    <t>geV_4.6.8</t>
  </si>
  <si>
    <t>geV_4.6.9</t>
  </si>
  <si>
    <t>geV_4.6.10</t>
  </si>
  <si>
    <t>geV_4.6.11</t>
  </si>
  <si>
    <t>geV_4.6.12</t>
  </si>
  <si>
    <t>geV_4.6.13</t>
  </si>
  <si>
    <t>geV_4.6.14</t>
  </si>
  <si>
    <t>geV_4.6.15</t>
  </si>
  <si>
    <t>geV_4.6.16</t>
  </si>
  <si>
    <t>gte234_4.6.1</t>
  </si>
  <si>
    <t>gte234_4.6.2</t>
  </si>
  <si>
    <t>gte234_4.6.3</t>
  </si>
  <si>
    <t>gte234_4.6.4</t>
  </si>
  <si>
    <t>gte234_4.6.5</t>
  </si>
  <si>
    <t>gte234_4.6.6</t>
  </si>
  <si>
    <t>gte234_4.6.7</t>
  </si>
  <si>
    <t>gte234_4.6.8</t>
  </si>
  <si>
    <t>gte234_4.6.9</t>
  </si>
  <si>
    <t>gte234_4.6.10</t>
  </si>
  <si>
    <t>gte234_4.6.11</t>
  </si>
  <si>
    <t>gte234_4.6.12</t>
  </si>
  <si>
    <t>gte234_4.6.13</t>
  </si>
  <si>
    <t>gte234_4.6.14</t>
  </si>
  <si>
    <t>gte234_4.6.15</t>
  </si>
  <si>
    <t>gte234_4.6.16</t>
  </si>
  <si>
    <t>col-0_4.7.1</t>
  </si>
  <si>
    <t>4.7.1</t>
  </si>
  <si>
    <t>col-0_4.7.2</t>
  </si>
  <si>
    <t>4.7.2</t>
  </si>
  <si>
    <t>col-0_4.7.3</t>
  </si>
  <si>
    <t>4.7.3</t>
  </si>
  <si>
    <t>col-0_4.7.4</t>
  </si>
  <si>
    <t>4.7.4</t>
  </si>
  <si>
    <t>col-0_4.7.5</t>
  </si>
  <si>
    <t>4.7.5</t>
  </si>
  <si>
    <t>col-0_4.7.6</t>
  </si>
  <si>
    <t>4.7.6</t>
  </si>
  <si>
    <t>col-0_4.7.7</t>
  </si>
  <si>
    <t>4.7.7</t>
  </si>
  <si>
    <t>col-0_4.7.8</t>
  </si>
  <si>
    <t>4.7.8</t>
  </si>
  <si>
    <t>col-0_4.7.9</t>
  </si>
  <si>
    <t>4.7.9</t>
  </si>
  <si>
    <t>col-0_4.7.10</t>
  </si>
  <si>
    <t>4.7.10</t>
  </si>
  <si>
    <t>col-0_4.7.11</t>
  </si>
  <si>
    <t>4.7.11</t>
  </si>
  <si>
    <t>col-0_4.7.12</t>
  </si>
  <si>
    <t>4.7.12</t>
  </si>
  <si>
    <t>col-0_4.7.13</t>
  </si>
  <si>
    <t>4.7.13</t>
  </si>
  <si>
    <t>col-0_4.7.14</t>
  </si>
  <si>
    <t>4.7.14</t>
  </si>
  <si>
    <t>col-0_4.7.15</t>
  </si>
  <si>
    <t>4.7.15</t>
  </si>
  <si>
    <t>col-0_4.7.16</t>
  </si>
  <si>
    <t>4.7.16</t>
  </si>
  <si>
    <t>coP2_4.7.1</t>
  </si>
  <si>
    <t>coP2_4.7.2</t>
  </si>
  <si>
    <t>coP2_4.7.3</t>
  </si>
  <si>
    <t>coP2_4.7.4</t>
  </si>
  <si>
    <t>coP2_4.7.5</t>
  </si>
  <si>
    <t>coP2_4.7.6</t>
  </si>
  <si>
    <t>coP2_4.7.7</t>
  </si>
  <si>
    <t>coP2_4.7.8</t>
  </si>
  <si>
    <t>coP2_4.7.9</t>
  </si>
  <si>
    <t>coP2_4.7.10</t>
  </si>
  <si>
    <t>coP2_4.7.11</t>
  </si>
  <si>
    <t>coP2_4.7.12</t>
  </si>
  <si>
    <t>coP2_4.7.13</t>
  </si>
  <si>
    <t>coP2_4.7.14</t>
  </si>
  <si>
    <t>coP2_4.7.15</t>
  </si>
  <si>
    <t>coP2_4.7.16</t>
  </si>
  <si>
    <t>coP2_4.7.17</t>
  </si>
  <si>
    <t>4.7.17</t>
  </si>
  <si>
    <t>coP2_4.7.18</t>
  </si>
  <si>
    <t>4.7.18</t>
  </si>
  <si>
    <t>coP2_4.7.19</t>
  </si>
  <si>
    <t>4.7.19</t>
  </si>
  <si>
    <t>coP2_4.7.20</t>
  </si>
  <si>
    <t>4.7.20</t>
  </si>
  <si>
    <t>coP2_4.7.21</t>
  </si>
  <si>
    <t>4.7.21</t>
  </si>
  <si>
    <t>coP2_4.7.22</t>
  </si>
  <si>
    <t>4.7.22</t>
  </si>
  <si>
    <t>coP2_4.7.23</t>
  </si>
  <si>
    <t>4.7.23</t>
  </si>
  <si>
    <t>coP2_4.7.24</t>
  </si>
  <si>
    <t>4.7.24</t>
  </si>
  <si>
    <t>coV_4.7.1</t>
  </si>
  <si>
    <t>coV_4.7.2</t>
  </si>
  <si>
    <t>coV_4.7.3</t>
  </si>
  <si>
    <t>coV_4.7.4</t>
  </si>
  <si>
    <t>coV_4.7.5</t>
  </si>
  <si>
    <t>coV_4.7.6</t>
  </si>
  <si>
    <t>coV_4.7.7</t>
  </si>
  <si>
    <t>coV_4.7.8</t>
  </si>
  <si>
    <t>coV_4.7.9</t>
  </si>
  <si>
    <t>coV_4.7.10</t>
  </si>
  <si>
    <t>coV_4.7.11</t>
  </si>
  <si>
    <t>coV_4.7.12</t>
  </si>
  <si>
    <t>coV_4.7.13</t>
  </si>
  <si>
    <t>coV_4.7.14</t>
  </si>
  <si>
    <t>coV_4.7.15</t>
  </si>
  <si>
    <t>coV_4.7.16</t>
  </si>
  <si>
    <t>geV_4.7.1</t>
  </si>
  <si>
    <t>geV_4.7.2</t>
  </si>
  <si>
    <t>geV_4.7.3</t>
  </si>
  <si>
    <t>geV_4.7.4</t>
  </si>
  <si>
    <t>geV_4.7.5</t>
  </si>
  <si>
    <t>geV_4.7.6</t>
  </si>
  <si>
    <t>geV_4.7.7</t>
  </si>
  <si>
    <t>geV_4.7.8</t>
  </si>
  <si>
    <t>geV_4.7.9</t>
  </si>
  <si>
    <t>geV_4.7.10</t>
  </si>
  <si>
    <t>geV_4.7.11</t>
  </si>
  <si>
    <t>geV_4.7.12</t>
  </si>
  <si>
    <t>geV_4.7.13</t>
  </si>
  <si>
    <t>geV_4.7.14</t>
  </si>
  <si>
    <t>geV_4.7.15</t>
  </si>
  <si>
    <t>geV_4.7.16</t>
  </si>
  <si>
    <t>gte234_4.7.1</t>
  </si>
  <si>
    <t>gte234_4.7.2</t>
  </si>
  <si>
    <t>gte234_4.7.3</t>
  </si>
  <si>
    <t>gte234_4.7.4</t>
  </si>
  <si>
    <t>gte234_4.7.5</t>
  </si>
  <si>
    <t>gte234_4.7.6</t>
  </si>
  <si>
    <t>gte234_4.7.7</t>
  </si>
  <si>
    <t>gte234_4.7.8</t>
  </si>
  <si>
    <t>gte234_4.7.9</t>
  </si>
  <si>
    <t>gte234_4.7.10</t>
  </si>
  <si>
    <t>gte234_4.7.11</t>
  </si>
  <si>
    <t>gte234_4.7.12</t>
  </si>
  <si>
    <t>gte234_4.7.13</t>
  </si>
  <si>
    <t>gte234_4.7.14</t>
  </si>
  <si>
    <t>gte234_4.7.15</t>
  </si>
  <si>
    <t>gte234_4.7.16</t>
  </si>
  <si>
    <t>col-0_4.8.1</t>
  </si>
  <si>
    <t>4.8.1</t>
  </si>
  <si>
    <t>col-0_4.8.2</t>
  </si>
  <si>
    <t>4.8.2</t>
  </si>
  <si>
    <t>col-0_4.8.3</t>
  </si>
  <si>
    <t>4.8.3</t>
  </si>
  <si>
    <t>col-0_4.8.4</t>
  </si>
  <si>
    <t>4.8.4</t>
  </si>
  <si>
    <t>col-0_4.8.5</t>
  </si>
  <si>
    <t>4.8.5</t>
  </si>
  <si>
    <t>col-0_4.8.6</t>
  </si>
  <si>
    <t>4.8.6</t>
  </si>
  <si>
    <t>col-0_4.8.7</t>
  </si>
  <si>
    <t>4.8.7</t>
  </si>
  <si>
    <t>col-0_4.8.8</t>
  </si>
  <si>
    <t>4.8.8</t>
  </si>
  <si>
    <t>col-0_4.8.9</t>
  </si>
  <si>
    <t>4.8.9</t>
  </si>
  <si>
    <t>col-0_4.8.10</t>
  </si>
  <si>
    <t>4.8.10</t>
  </si>
  <si>
    <t>col-0_4.8.11</t>
  </si>
  <si>
    <t>4.8.11</t>
  </si>
  <si>
    <t>col-0_4.8.12</t>
  </si>
  <si>
    <t>4.8.12</t>
  </si>
  <si>
    <t>col-0_4.8.13</t>
  </si>
  <si>
    <t>4.8.13</t>
  </si>
  <si>
    <t>col-0_4.8.14</t>
  </si>
  <si>
    <t>4.8.14</t>
  </si>
  <si>
    <t>col-0_4.8.15</t>
  </si>
  <si>
    <t>4.8.15</t>
  </si>
  <si>
    <t>col-0_4.8.16</t>
  </si>
  <si>
    <t>4.8.16</t>
  </si>
  <si>
    <t>coP2_4.8.1</t>
  </si>
  <si>
    <t>coP2_4.8.2</t>
  </si>
  <si>
    <t>coP2_4.8.3</t>
  </si>
  <si>
    <t>coP2_4.8.4</t>
  </si>
  <si>
    <t>coP2_4.8.5</t>
  </si>
  <si>
    <t>coP2_4.8.6</t>
  </si>
  <si>
    <t>coP2_4.8.7</t>
  </si>
  <si>
    <t>coP2_4.8.8</t>
  </si>
  <si>
    <t>coP2_4.8.9</t>
  </si>
  <si>
    <t>coP2_4.8.10</t>
  </si>
  <si>
    <t>coP2_4.8.11</t>
  </si>
  <si>
    <t>coP2_4.8.12</t>
  </si>
  <si>
    <t>coP2_4.8.13</t>
  </si>
  <si>
    <t>coP2_4.8.14</t>
  </si>
  <si>
    <t>coP2_4.8.15</t>
  </si>
  <si>
    <t>coP2_4.8.16</t>
  </si>
  <si>
    <t>coP2_4.8.17</t>
  </si>
  <si>
    <t>4.8.17</t>
  </si>
  <si>
    <t>coP2_4.8.18</t>
  </si>
  <si>
    <t>4.8.18</t>
  </si>
  <si>
    <t>coP2_4.8.19</t>
  </si>
  <si>
    <t>4.8.19</t>
  </si>
  <si>
    <t>coP2_4.8.20</t>
  </si>
  <si>
    <t>4.8.20</t>
  </si>
  <si>
    <t>coP2_4.8.21</t>
  </si>
  <si>
    <t>4.8.21</t>
  </si>
  <si>
    <t>coP2_4.8.22</t>
  </si>
  <si>
    <t>4.8.22</t>
  </si>
  <si>
    <t>coP2_4.8.23</t>
  </si>
  <si>
    <t>4.8.23</t>
  </si>
  <si>
    <t>coP2_4.8.24</t>
  </si>
  <si>
    <t>4.8.24</t>
  </si>
  <si>
    <t>coV_4.8.1</t>
  </si>
  <si>
    <t>coV_4.8.2</t>
  </si>
  <si>
    <t>coV_4.8.3</t>
  </si>
  <si>
    <t>coV_4.8.4</t>
  </si>
  <si>
    <t>coV_4.8.5</t>
  </si>
  <si>
    <t>coV_4.8.6</t>
  </si>
  <si>
    <t>coV_4.8.7</t>
  </si>
  <si>
    <t>coV_4.8.8</t>
  </si>
  <si>
    <t>coV_4.8.9</t>
  </si>
  <si>
    <t>coV_4.8.10</t>
  </si>
  <si>
    <t>coV_4.8.11</t>
  </si>
  <si>
    <t>coV_4.8.12</t>
  </si>
  <si>
    <t>coV_4.8.13</t>
  </si>
  <si>
    <t>coV_4.8.14</t>
  </si>
  <si>
    <t>coV_4.8.15</t>
  </si>
  <si>
    <t>coV_4.8.16</t>
  </si>
  <si>
    <t>geV_4.8.1</t>
  </si>
  <si>
    <t>geV_4.8.2</t>
  </si>
  <si>
    <t>geV_4.8.3</t>
  </si>
  <si>
    <t>geV_4.8.4</t>
  </si>
  <si>
    <t>geV_4.8.5</t>
  </si>
  <si>
    <t>geV_4.8.6</t>
  </si>
  <si>
    <t>geV_4.8.7</t>
  </si>
  <si>
    <t>geV_4.8.8</t>
  </si>
  <si>
    <t>geV_4.8.9</t>
  </si>
  <si>
    <t>geV_4.8.10</t>
  </si>
  <si>
    <t>geV_4.8.11</t>
  </si>
  <si>
    <t>geV_4.8.12</t>
  </si>
  <si>
    <t>geV_4.8.13</t>
  </si>
  <si>
    <t>geV_4.8.14</t>
  </si>
  <si>
    <t>geV_4.8.15</t>
  </si>
  <si>
    <t>geV_4.8.16</t>
  </si>
  <si>
    <t>gte234_4.8.1</t>
  </si>
  <si>
    <t>gte234_4.8.2</t>
  </si>
  <si>
    <t>gte234_4.8.3</t>
  </si>
  <si>
    <t>gte234_4.8.4</t>
  </si>
  <si>
    <t>gte234_4.8.5</t>
  </si>
  <si>
    <t>gte234_4.8.6</t>
  </si>
  <si>
    <t>gte234_4.8.7</t>
  </si>
  <si>
    <t>gte234_4.8.8</t>
  </si>
  <si>
    <t>gte234_4.8.9</t>
  </si>
  <si>
    <t>gte234_4.8.10</t>
  </si>
  <si>
    <t>gte234_4.8.11</t>
  </si>
  <si>
    <t>gte234_4.8.12</t>
  </si>
  <si>
    <t>gte234_4.8.13</t>
  </si>
  <si>
    <t>gte234_4.8.14</t>
  </si>
  <si>
    <t>gte234_4.8.15</t>
  </si>
  <si>
    <t>gte234_4.8.16</t>
  </si>
  <si>
    <t>col-0_4.9.1</t>
  </si>
  <si>
    <t>col-0_2</t>
  </si>
  <si>
    <t>4.9.1</t>
  </si>
  <si>
    <t>col-0_4.9.2</t>
  </si>
  <si>
    <t>4.9.2</t>
  </si>
  <si>
    <t>col-0_4.9.3</t>
  </si>
  <si>
    <t>4.9.3</t>
  </si>
  <si>
    <t>col-0_4.9.4</t>
  </si>
  <si>
    <t>4.9.4</t>
  </si>
  <si>
    <t>col-0_4.9.5</t>
  </si>
  <si>
    <t>4.9.5</t>
  </si>
  <si>
    <t>col-0_4.9.6</t>
  </si>
  <si>
    <t>4.9.6</t>
  </si>
  <si>
    <t>col-0_4.9.7</t>
  </si>
  <si>
    <t>4.9.7</t>
  </si>
  <si>
    <t>col-0_4.9.8</t>
  </si>
  <si>
    <t>4.9.8</t>
  </si>
  <si>
    <t>col-0_4.9.9</t>
  </si>
  <si>
    <t>4.9.9</t>
  </si>
  <si>
    <t>col-0_4.9.10</t>
  </si>
  <si>
    <t>4.9.10</t>
  </si>
  <si>
    <t>small</t>
  </si>
  <si>
    <t>col-0_4.9.11</t>
  </si>
  <si>
    <t>4.9.11</t>
  </si>
  <si>
    <t>col-0_4.9.12</t>
  </si>
  <si>
    <t>4.9.12</t>
  </si>
  <si>
    <t>col-0_4.9.13</t>
  </si>
  <si>
    <t>4.9.13</t>
  </si>
  <si>
    <t>col-0_4.9.14</t>
  </si>
  <si>
    <t>4.9.14</t>
  </si>
  <si>
    <t>col-0_4.9.15</t>
  </si>
  <si>
    <t>4.9.15</t>
  </si>
  <si>
    <t>col-0_4.9.16</t>
  </si>
  <si>
    <t>4.9.16</t>
  </si>
  <si>
    <t>coP2_4.9.1</t>
  </si>
  <si>
    <t>coP2_2</t>
  </si>
  <si>
    <t>coP2_4.9.2</t>
  </si>
  <si>
    <t>coP2_4.9.3</t>
  </si>
  <si>
    <t>coP2_4.9.4</t>
  </si>
  <si>
    <t>coP2_4.9.5</t>
  </si>
  <si>
    <t>coP2_4.9.6</t>
  </si>
  <si>
    <t>coP2_4.9.7</t>
  </si>
  <si>
    <t>coP2_4.9.8</t>
  </si>
  <si>
    <t>coP2_4.9.9</t>
  </si>
  <si>
    <t>coP2_4.9.10</t>
  </si>
  <si>
    <t>coP2_4.9.11</t>
  </si>
  <si>
    <t>coP2_4.9.12</t>
  </si>
  <si>
    <t>coP2_4.9.13</t>
  </si>
  <si>
    <t>coP2_4.9.14</t>
  </si>
  <si>
    <t>coP2_4.9.15</t>
  </si>
  <si>
    <t>coP2_4.9.16</t>
  </si>
  <si>
    <t>coV_4.9.1</t>
  </si>
  <si>
    <t>coV_2</t>
  </si>
  <si>
    <t>coV_4.9.2</t>
  </si>
  <si>
    <t>coV_4.9.3</t>
  </si>
  <si>
    <t>coV_4.9.4</t>
  </si>
  <si>
    <t>coV_4.9.5</t>
  </si>
  <si>
    <t>coV_4.9.6</t>
  </si>
  <si>
    <t>coV_4.9.7</t>
  </si>
  <si>
    <t>coV_4.9.8</t>
  </si>
  <si>
    <t>coV_4.9.9</t>
  </si>
  <si>
    <t>coV_4.9.10</t>
  </si>
  <si>
    <t>coV_4.9.11</t>
  </si>
  <si>
    <t>coV_4.9.12</t>
  </si>
  <si>
    <t>coV_4.9.13</t>
  </si>
  <si>
    <t>coV_4.9.14</t>
  </si>
  <si>
    <t>coV_4.9.15</t>
  </si>
  <si>
    <t>coV_4.9.16</t>
  </si>
  <si>
    <t>geP2_4.9.1</t>
  </si>
  <si>
    <t>geP2_2</t>
  </si>
  <si>
    <t>geP2_4.9.2</t>
  </si>
  <si>
    <t>geP2_4.9.3</t>
  </si>
  <si>
    <t>sm++,se</t>
  </si>
  <si>
    <t>geP2_4.9.10</t>
  </si>
  <si>
    <t>geP2_4.9.4</t>
  </si>
  <si>
    <t>geP2_4.9.6</t>
  </si>
  <si>
    <t>geP2_4.9.7</t>
  </si>
  <si>
    <t>geP2_4.9.8</t>
  </si>
  <si>
    <t>geP2_4.9.9</t>
  </si>
  <si>
    <t>geP2_4.9.11</t>
  </si>
  <si>
    <t>geP2_4.9.13</t>
  </si>
  <si>
    <t>sm+++,se</t>
  </si>
  <si>
    <t>geP2_4.9.12</t>
  </si>
  <si>
    <t>geP2_4.9.14</t>
  </si>
  <si>
    <t>geP2_4.9.15</t>
  </si>
  <si>
    <t>geV_4.9.1</t>
  </si>
  <si>
    <t>geV_2</t>
  </si>
  <si>
    <t>geV_4.9.2</t>
  </si>
  <si>
    <t>geV_4.9.3</t>
  </si>
  <si>
    <t>geV_4.9.4</t>
  </si>
  <si>
    <t>geV_4.9.6</t>
  </si>
  <si>
    <t>geV_4.9.7</t>
  </si>
  <si>
    <t>geV_4.9.8</t>
  </si>
  <si>
    <t>geV_4.9.9</t>
  </si>
  <si>
    <t>geV_4.9.10</t>
  </si>
  <si>
    <t>geV_4.9.11</t>
  </si>
  <si>
    <t>geV_4.9.12</t>
  </si>
  <si>
    <t>geV_4.9.13</t>
  </si>
  <si>
    <t>geV_4.9.14</t>
  </si>
  <si>
    <t>geV_4.9.15</t>
  </si>
  <si>
    <t>geV_4.9.16</t>
  </si>
  <si>
    <t>gte234_4.9.1</t>
  </si>
  <si>
    <t>gte234_2</t>
  </si>
  <si>
    <t>gte234_4.9.2</t>
  </si>
  <si>
    <t>gte234_4.9.3</t>
  </si>
  <si>
    <t>gte234_4.9.4</t>
  </si>
  <si>
    <t>gte234_4.9.5</t>
  </si>
  <si>
    <t>gte234_4.9.6</t>
  </si>
  <si>
    <t>gte234_4.9.7</t>
  </si>
  <si>
    <t>gte234_4.9.8</t>
  </si>
  <si>
    <t>col-0_4.10.1</t>
  </si>
  <si>
    <t>4.10.1</t>
  </si>
  <si>
    <t>col-0_4.10.2</t>
  </si>
  <si>
    <t>4.10.2</t>
  </si>
  <si>
    <t>col-0_4.10.3</t>
  </si>
  <si>
    <t>4.10.3</t>
  </si>
  <si>
    <t>col-0_4.10.4</t>
  </si>
  <si>
    <t>4.10.4</t>
  </si>
  <si>
    <t>col-0_4.10.5</t>
  </si>
  <si>
    <t>4.10.5</t>
  </si>
  <si>
    <t>col-0_4.10.6</t>
  </si>
  <si>
    <t>4.10.6</t>
  </si>
  <si>
    <t>col-0_4.10.7</t>
  </si>
  <si>
    <t>4.10.7</t>
  </si>
  <si>
    <t>col-0_4.10.8</t>
  </si>
  <si>
    <t>4.10.8</t>
  </si>
  <si>
    <t>coP2_4.10.1</t>
  </si>
  <si>
    <t>coP2_4.10.2</t>
  </si>
  <si>
    <t>coP2_4.10.3</t>
  </si>
  <si>
    <t>coP2_4.10.4</t>
  </si>
  <si>
    <t>coP2_4.10.5</t>
  </si>
  <si>
    <t>coP2_4.10.6</t>
  </si>
  <si>
    <t>coP2_4.10.7</t>
  </si>
  <si>
    <t>coP2_4.10.8</t>
  </si>
  <si>
    <t>coP2_4.10.9</t>
  </si>
  <si>
    <t>4.10.9</t>
  </si>
  <si>
    <t>coP2_4.10.11</t>
  </si>
  <si>
    <t>4.10.11</t>
  </si>
  <si>
    <t>coP2_4.10.12</t>
  </si>
  <si>
    <t>4.10.12</t>
  </si>
  <si>
    <t>coP2_4.10.13</t>
  </si>
  <si>
    <t>4.10.13</t>
  </si>
  <si>
    <t>coP2_4.10.14</t>
  </si>
  <si>
    <t>4.10.14</t>
  </si>
  <si>
    <t>coP2_4.10.15</t>
  </si>
  <si>
    <t>4.10.15</t>
  </si>
  <si>
    <t>coP2_4.10.16</t>
  </si>
  <si>
    <t>4.10.16</t>
  </si>
  <si>
    <t>coV_4.10.1</t>
  </si>
  <si>
    <t>coV_4.10.2</t>
  </si>
  <si>
    <t>coV_4.10.3</t>
  </si>
  <si>
    <t>coV_4.10.4</t>
  </si>
  <si>
    <t>coV_4.10.5</t>
  </si>
  <si>
    <t>coV_4.10.6</t>
  </si>
  <si>
    <t>coV_4.10.7</t>
  </si>
  <si>
    <t>coV_4.10.8</t>
  </si>
  <si>
    <t>coV_4.10.9</t>
  </si>
  <si>
    <t>coV_4.10.10</t>
  </si>
  <si>
    <t>4.10.10</t>
  </si>
  <si>
    <t>coV_4.10.11</t>
  </si>
  <si>
    <t>coV_4.10.12</t>
  </si>
  <si>
    <t>coV_4.10.13</t>
  </si>
  <si>
    <t>coV_4.10.14</t>
  </si>
  <si>
    <t>coV_4.10.15</t>
  </si>
  <si>
    <t>coV_4.10.16</t>
  </si>
  <si>
    <t>geP2_4.10.1</t>
  </si>
  <si>
    <t>geP2_4.10.2</t>
  </si>
  <si>
    <t>geP2_4.10.3</t>
  </si>
  <si>
    <t>geP2_4.10.4</t>
  </si>
  <si>
    <t>geP2_4.10.5</t>
  </si>
  <si>
    <t>geP2_4.10.6</t>
  </si>
  <si>
    <t>geP2_4.10.7</t>
  </si>
  <si>
    <t>geP2_4.10.9</t>
  </si>
  <si>
    <t>geP2_4.10.10</t>
  </si>
  <si>
    <t>geP2_4.10.13</t>
  </si>
  <si>
    <t>geP2_4.10.14</t>
  </si>
  <si>
    <t>geP2_4.10.16</t>
  </si>
  <si>
    <t>geV_4.10.1</t>
  </si>
  <si>
    <t>geV_4.10.2</t>
  </si>
  <si>
    <t>geV_4.10.3</t>
  </si>
  <si>
    <t>geV_4.10.4</t>
  </si>
  <si>
    <t>geV_4.10.5</t>
  </si>
  <si>
    <t>geV_4.10.6</t>
  </si>
  <si>
    <t>geV_4.10.7</t>
  </si>
  <si>
    <t>geV_4.10.8</t>
  </si>
  <si>
    <t>geV_4.10.9</t>
  </si>
  <si>
    <t>geV_4.10.10</t>
  </si>
  <si>
    <t>geV_4.10.11</t>
  </si>
  <si>
    <t>geV_4.10.12</t>
  </si>
  <si>
    <t>geV_4.10.13</t>
  </si>
  <si>
    <t>geV_4.10.14</t>
  </si>
  <si>
    <t>geV_4.10.15</t>
  </si>
  <si>
    <t>geV_4.10.16</t>
  </si>
  <si>
    <t>gte234_4.10.1</t>
  </si>
  <si>
    <t>gte234_4.10.2</t>
  </si>
  <si>
    <t>gte234_4.10.3</t>
  </si>
  <si>
    <t>gte234_4.10.4</t>
  </si>
  <si>
    <t>gte234_4.10.5</t>
  </si>
  <si>
    <t>gte234_4.10.6</t>
  </si>
  <si>
    <t>gte234_4.10.7</t>
  </si>
  <si>
    <t>gte234_4.10.8</t>
  </si>
  <si>
    <t>gte234_4.10.9</t>
  </si>
  <si>
    <t>gte234_4.10.10</t>
  </si>
  <si>
    <t>gte234_4.10.11</t>
  </si>
  <si>
    <t>gte234_4.10.12</t>
  </si>
  <si>
    <t>gte234_4.10.13</t>
  </si>
  <si>
    <t>gte234_4.10.14</t>
  </si>
  <si>
    <t>gte234_4.10.15</t>
  </si>
  <si>
    <t>gte234_4.10.16</t>
  </si>
  <si>
    <t>col-0_4.11.1</t>
  </si>
  <si>
    <t>4.11.1</t>
  </si>
  <si>
    <t>col-0_4.11.2</t>
  </si>
  <si>
    <t>4.11.2</t>
  </si>
  <si>
    <t>col-0_4.11.3</t>
  </si>
  <si>
    <t>4.11.3</t>
  </si>
  <si>
    <t>col-0_4.11.4</t>
  </si>
  <si>
    <t>4.11.4</t>
  </si>
  <si>
    <t>col-0_4.11.5</t>
  </si>
  <si>
    <t>4.11.5</t>
  </si>
  <si>
    <t>col-0_4.11.6</t>
  </si>
  <si>
    <t>4.11.6</t>
  </si>
  <si>
    <t>col-0_4.11.7</t>
  </si>
  <si>
    <t>4.11.7</t>
  </si>
  <si>
    <t>col-0_4.11.8</t>
  </si>
  <si>
    <t>4.11.8</t>
  </si>
  <si>
    <t>col-0_4.11.9</t>
  </si>
  <si>
    <t>4.11.9</t>
  </si>
  <si>
    <t>col-0_4.11.10</t>
  </si>
  <si>
    <t>4.11.10</t>
  </si>
  <si>
    <t>col-0_4.11.11</t>
  </si>
  <si>
    <t>4.11.11</t>
  </si>
  <si>
    <t>col-0_4.11.12</t>
  </si>
  <si>
    <t>4.11.12</t>
  </si>
  <si>
    <t>col-0_4.11.13</t>
  </si>
  <si>
    <t>4.11.13</t>
  </si>
  <si>
    <t>col-0_4.11.14</t>
  </si>
  <si>
    <t>4.11.14</t>
  </si>
  <si>
    <t>col-0_4.11.15</t>
  </si>
  <si>
    <t>4.11.15</t>
  </si>
  <si>
    <t>col-0_4.11.16</t>
  </si>
  <si>
    <t>4.11.16</t>
  </si>
  <si>
    <t>coP2_4.11.2</t>
  </si>
  <si>
    <t>coP2_4.11.1</t>
  </si>
  <si>
    <t>coP2_4.11.3</t>
  </si>
  <si>
    <t>coP2_4.11.4</t>
  </si>
  <si>
    <t>coP2_4.11.5</t>
  </si>
  <si>
    <t>coP2_4.11.6</t>
  </si>
  <si>
    <t>coP2_4.11.7</t>
  </si>
  <si>
    <t>coP2_4.11.8</t>
  </si>
  <si>
    <t>coP2_4.11.9</t>
  </si>
  <si>
    <t>coP2_4.11.10</t>
  </si>
  <si>
    <t>coP2_4.11.11</t>
  </si>
  <si>
    <t>coP2_4.11.12</t>
  </si>
  <si>
    <t>sm++,se++</t>
  </si>
  <si>
    <t>coP2_4.11.13</t>
  </si>
  <si>
    <t>coP2_4.11.14</t>
  </si>
  <si>
    <t>coP2_4.11.15</t>
  </si>
  <si>
    <t>coP2_4.11.16</t>
  </si>
  <si>
    <t>coV_4.11.1</t>
  </si>
  <si>
    <t>coV_4.11.2</t>
  </si>
  <si>
    <t>coV_4.11.3</t>
  </si>
  <si>
    <t>coV_4.11.4</t>
  </si>
  <si>
    <t>coV_4.11.5</t>
  </si>
  <si>
    <t>coV_4.11.6</t>
  </si>
  <si>
    <t>coV_4.11.7</t>
  </si>
  <si>
    <t>coV_4.11.8</t>
  </si>
  <si>
    <t>coV_4.11.9</t>
  </si>
  <si>
    <t>coV_4.11.10</t>
  </si>
  <si>
    <t>coV_4.11.11</t>
  </si>
  <si>
    <t>coV_4.11.12</t>
  </si>
  <si>
    <t>coV_4.11.13</t>
  </si>
  <si>
    <t>coV_4.11.14</t>
  </si>
  <si>
    <t>coV_4.11.15</t>
  </si>
  <si>
    <t>coV_4.11.16</t>
  </si>
  <si>
    <t>geP2_4.11.3</t>
  </si>
  <si>
    <t>geP2_4.11.4</t>
  </si>
  <si>
    <t>geP2_4.11.5</t>
  </si>
  <si>
    <t>geP2_4.11.6</t>
  </si>
  <si>
    <t>geP2_4.11.7</t>
  </si>
  <si>
    <t>geP2_4.11.8</t>
  </si>
  <si>
    <t>geV_4.11.1</t>
  </si>
  <si>
    <t>geV_4.11.2</t>
  </si>
  <si>
    <t>geV_4.11.3</t>
  </si>
  <si>
    <t>geV_4.11.4</t>
  </si>
  <si>
    <t>geV_4.11.5</t>
  </si>
  <si>
    <t>geV_4.11.6</t>
  </si>
  <si>
    <t>geV_4.11.7</t>
  </si>
  <si>
    <t>geV_4.11.8</t>
  </si>
  <si>
    <t>geV_4.11.9</t>
  </si>
  <si>
    <t>geV_4.11.10</t>
  </si>
  <si>
    <t>geV_4.11.12</t>
  </si>
  <si>
    <t>geV_4.11.13</t>
  </si>
  <si>
    <t>geV_4.11.15</t>
  </si>
  <si>
    <t>gte234_4.11.1</t>
  </si>
  <si>
    <t>gte234_4.11.2</t>
  </si>
  <si>
    <t>gte234_4.11.3</t>
  </si>
  <si>
    <t>gte234_4.11.4</t>
  </si>
  <si>
    <t>gte234_4.11.5</t>
  </si>
  <si>
    <t>gte234_4.11.6</t>
  </si>
  <si>
    <t>gte234_4.11.7</t>
  </si>
  <si>
    <t>gte234_4.11.8</t>
  </si>
  <si>
    <t>gte234_4.11.9</t>
  </si>
  <si>
    <t>gte234_4.11.10</t>
  </si>
  <si>
    <t>gte234_4.11.11</t>
  </si>
  <si>
    <t>gte234_4.11.12</t>
  </si>
  <si>
    <t>gte234_4.11.13</t>
  </si>
  <si>
    <t>gte234_4.11.14</t>
  </si>
  <si>
    <t>gte234_4.11.15</t>
  </si>
  <si>
    <t>gte234_4.11.16</t>
  </si>
  <si>
    <t>col-0_4.12.1</t>
  </si>
  <si>
    <t>4.12.1</t>
  </si>
  <si>
    <t>col-0_4.12.2</t>
  </si>
  <si>
    <t>4.12.2</t>
  </si>
  <si>
    <t>col-0_4.12.3</t>
  </si>
  <si>
    <t>4.12.3</t>
  </si>
  <si>
    <t>col-0_4.12.4</t>
  </si>
  <si>
    <t>4.12.4</t>
  </si>
  <si>
    <t>col-0_4.12.5</t>
  </si>
  <si>
    <t>4.12.5</t>
  </si>
  <si>
    <t>col-0_4.12.6</t>
  </si>
  <si>
    <t>4.12.6</t>
  </si>
  <si>
    <t>col-0_4.12.7</t>
  </si>
  <si>
    <t>4.12.7</t>
  </si>
  <si>
    <t>col-0_4.12.8</t>
  </si>
  <si>
    <t>4.12.8</t>
  </si>
  <si>
    <t>col-0_4.12.9</t>
  </si>
  <si>
    <t>4.12.9</t>
  </si>
  <si>
    <t>col-0_4.12.10</t>
  </si>
  <si>
    <t>4.12.10</t>
  </si>
  <si>
    <t>col-0_4.12.11</t>
  </si>
  <si>
    <t>4.12.11</t>
  </si>
  <si>
    <t>col-0_4.12.12</t>
  </si>
  <si>
    <t>4.12.12</t>
  </si>
  <si>
    <t>col-0_4.12.13</t>
  </si>
  <si>
    <t>4.12.13</t>
  </si>
  <si>
    <t>col-0_4.12.14</t>
  </si>
  <si>
    <t>4.12.14</t>
  </si>
  <si>
    <t>col-0_4.12.15</t>
  </si>
  <si>
    <t>4.12.15</t>
  </si>
  <si>
    <t>col-0_4.12.16</t>
  </si>
  <si>
    <t>4.12.16</t>
  </si>
  <si>
    <t>coP2_4.12.1</t>
  </si>
  <si>
    <t>coP2_4.12.2</t>
  </si>
  <si>
    <t>coP2_4.12.3</t>
  </si>
  <si>
    <t>coP2_4.12.4</t>
  </si>
  <si>
    <t>coP2_4.12.5</t>
  </si>
  <si>
    <t>coP2_4.12.6</t>
  </si>
  <si>
    <t>coP2_4.12.7</t>
  </si>
  <si>
    <t>coP2_4.12.8</t>
  </si>
  <si>
    <t>coP2_4.12.9</t>
  </si>
  <si>
    <t>coP2_4.12.10</t>
  </si>
  <si>
    <t>sm,se,dead</t>
  </si>
  <si>
    <t>coP2_4.12.11</t>
  </si>
  <si>
    <t>coP2_4.12.12</t>
  </si>
  <si>
    <t>coP2_4.12.13</t>
  </si>
  <si>
    <t>coP2_4.12.14</t>
  </si>
  <si>
    <t>coP2_4.12.15</t>
  </si>
  <si>
    <t>coP2_4.12.16</t>
  </si>
  <si>
    <t>coV_4.12.1</t>
  </si>
  <si>
    <t>coV_4.12.2</t>
  </si>
  <si>
    <t>coV_4.12.3</t>
  </si>
  <si>
    <t>coV_4.12.4</t>
  </si>
  <si>
    <t>coV_4.12.5</t>
  </si>
  <si>
    <t>coV_4.12.6</t>
  </si>
  <si>
    <t>coV_4.12.7</t>
  </si>
  <si>
    <t>coV_4.12.8</t>
  </si>
  <si>
    <t>coV_4.12.9</t>
  </si>
  <si>
    <t>coV_4.12.10</t>
  </si>
  <si>
    <t>coV_4.12.11</t>
  </si>
  <si>
    <t>coV_4.12.12</t>
  </si>
  <si>
    <t>coV_4.12.13</t>
  </si>
  <si>
    <t>coV_4.12.14</t>
  </si>
  <si>
    <t>coV_4.12.15</t>
  </si>
  <si>
    <t>coV_4.12.16</t>
  </si>
  <si>
    <t>geP2_4.12.2</t>
  </si>
  <si>
    <t>geP2_3</t>
  </si>
  <si>
    <t>geP2_4.12.6</t>
  </si>
  <si>
    <t>geP2_4.12.7</t>
  </si>
  <si>
    <t>geP2_4.12.8</t>
  </si>
  <si>
    <t>geP2_4.12.1</t>
  </si>
  <si>
    <t>geP2_4.12.3</t>
  </si>
  <si>
    <t>geV_4.12.2</t>
  </si>
  <si>
    <t>geV_4.12.3</t>
  </si>
  <si>
    <t>geV_4.12.4</t>
  </si>
  <si>
    <t>geV_4.12.5</t>
  </si>
  <si>
    <t>geV_4.12.6</t>
  </si>
  <si>
    <t>geV_4.12.8</t>
  </si>
  <si>
    <t>geV_4.12.9</t>
  </si>
  <si>
    <t>geV_4.12.10</t>
  </si>
  <si>
    <t>geV_4.12.11</t>
  </si>
  <si>
    <t>geV_4.12.12</t>
  </si>
  <si>
    <t>geV_4.12.13</t>
  </si>
  <si>
    <t>geV_4.12.14</t>
  </si>
  <si>
    <t>geV_4.12.15</t>
  </si>
  <si>
    <t>geV_4.12.16</t>
  </si>
  <si>
    <t>gte234_4.12.1</t>
  </si>
  <si>
    <t>gte234_4.12.2</t>
  </si>
  <si>
    <t>gte234_4.12.3</t>
  </si>
  <si>
    <t>gte234_4.12.4</t>
  </si>
  <si>
    <t>gte234_4.12.5</t>
  </si>
  <si>
    <t>gte234_4.12.6</t>
  </si>
  <si>
    <t>gte234_4.12.7</t>
  </si>
  <si>
    <t>gte234_4.12.8</t>
  </si>
  <si>
    <t>gte234_4.12.9</t>
  </si>
  <si>
    <t>gte234_4.12.10</t>
  </si>
  <si>
    <t>gte234_4.12.11</t>
  </si>
  <si>
    <t>gte234_4.12.12</t>
  </si>
  <si>
    <t>gte234_4.12.13</t>
  </si>
  <si>
    <t>gte234_4.12.14</t>
  </si>
  <si>
    <t>gte234_4.12.15</t>
  </si>
  <si>
    <t>gte234_4.12.16</t>
  </si>
  <si>
    <t>col-0_4.13.1</t>
  </si>
  <si>
    <t>4.13.1</t>
  </si>
  <si>
    <t>col-0_4.13.2</t>
  </si>
  <si>
    <t>4.13.2</t>
  </si>
  <si>
    <t>col-0_4.13.3</t>
  </si>
  <si>
    <t>4.13.3</t>
  </si>
  <si>
    <t>col-0_4.13.4</t>
  </si>
  <si>
    <t>4.13.4</t>
  </si>
  <si>
    <t>col-0_4.13.5</t>
  </si>
  <si>
    <t>4.13.5</t>
  </si>
  <si>
    <t>col-0_4.13.6</t>
  </si>
  <si>
    <t>4.13.6</t>
  </si>
  <si>
    <t>col-0_4.13.7</t>
  </si>
  <si>
    <t>4.13.7</t>
  </si>
  <si>
    <t>col-0_4.13.8</t>
  </si>
  <si>
    <t>4.13.8</t>
  </si>
  <si>
    <t>col-0_4.13.9</t>
  </si>
  <si>
    <t>4.13.9</t>
  </si>
  <si>
    <t>col-0_4.13.10</t>
  </si>
  <si>
    <t>4.13.10</t>
  </si>
  <si>
    <t>col-0_4.13.11</t>
  </si>
  <si>
    <t>4.13.11</t>
  </si>
  <si>
    <t>col-0_4.13.12</t>
  </si>
  <si>
    <t>4.13.12</t>
  </si>
  <si>
    <t>col-0_4.13.13</t>
  </si>
  <si>
    <t>4.13.13</t>
  </si>
  <si>
    <t>col-0_4.13.14</t>
  </si>
  <si>
    <t>4.13.14</t>
  </si>
  <si>
    <t>col-0_4.13.15</t>
  </si>
  <si>
    <t>4.13.15</t>
  </si>
  <si>
    <t>col-0_4.13.16</t>
  </si>
  <si>
    <t>4.13.16</t>
  </si>
  <si>
    <t>coP2_4.13.1</t>
  </si>
  <si>
    <t>coP2_4.13.2</t>
  </si>
  <si>
    <t>coP2_4.13.3</t>
  </si>
  <si>
    <t>coP2_4.13.4</t>
  </si>
  <si>
    <t>coP2_4.13.5</t>
  </si>
  <si>
    <t>coP2_4.13.6</t>
  </si>
  <si>
    <t>coP2_4.13.7</t>
  </si>
  <si>
    <t>coP2_4.13.8</t>
  </si>
  <si>
    <t>coP2_4.13.9</t>
  </si>
  <si>
    <t>coP2_4.13.10</t>
  </si>
  <si>
    <t>coP2_4.13.11</t>
  </si>
  <si>
    <t>coP2_4.13.12</t>
  </si>
  <si>
    <t>coP2_4.13.13</t>
  </si>
  <si>
    <t>coP2_4.13.14</t>
  </si>
  <si>
    <t>coP2_4.13.15</t>
  </si>
  <si>
    <t>coP2_4.13.16</t>
  </si>
  <si>
    <t>coV_4.13.1</t>
  </si>
  <si>
    <t>coV_4.13.2</t>
  </si>
  <si>
    <t>coV_4.13.3</t>
  </si>
  <si>
    <t>coV_4.13.4</t>
  </si>
  <si>
    <t>coV_4.13.5</t>
  </si>
  <si>
    <t>coV_4.13.6</t>
  </si>
  <si>
    <t>coV_4.13.7</t>
  </si>
  <si>
    <t>coV_4.13.8</t>
  </si>
  <si>
    <t>coV_4.13.9</t>
  </si>
  <si>
    <t>coV_4.13.10</t>
  </si>
  <si>
    <t>coV_4.13.11</t>
  </si>
  <si>
    <t>coV_4.13.12</t>
  </si>
  <si>
    <t>coV_4.13.13</t>
  </si>
  <si>
    <t>coV_4.13.14</t>
  </si>
  <si>
    <t>coV_4.13.15</t>
  </si>
  <si>
    <t>coV_4.13.16</t>
  </si>
  <si>
    <t>geP2_4.13.1</t>
  </si>
  <si>
    <t>geP2_4.13.2</t>
  </si>
  <si>
    <t>geP2_4.13.3</t>
  </si>
  <si>
    <t>geP2_4.13.4</t>
  </si>
  <si>
    <t>geP2_4.13.5</t>
  </si>
  <si>
    <t>geP2_4.13.6</t>
  </si>
  <si>
    <t>geP2_4.13.7</t>
  </si>
  <si>
    <t>geP2_4.13.8</t>
  </si>
  <si>
    <t>geV_4.13.1</t>
  </si>
  <si>
    <t>geV_4.13.2</t>
  </si>
  <si>
    <t>geV_4.13.3</t>
  </si>
  <si>
    <t>geV_4.13.4</t>
  </si>
  <si>
    <t>geV_4.13.5</t>
  </si>
  <si>
    <t>geV_4.13.6</t>
  </si>
  <si>
    <t>geV_4.13.8</t>
  </si>
  <si>
    <t>geV_4.13.9</t>
  </si>
  <si>
    <t>geV_4.13.11</t>
  </si>
  <si>
    <t>geV_4.13.13</t>
  </si>
  <si>
    <t>geV_4.13.14</t>
  </si>
  <si>
    <t>geV_4.13.15</t>
  </si>
  <si>
    <t>geV_4.13.16</t>
  </si>
  <si>
    <t>gte234_4.13.1</t>
  </si>
  <si>
    <t>gte234_4.13.2</t>
  </si>
  <si>
    <t>gte234_4.13.3</t>
  </si>
  <si>
    <t>gte234_4.13.4</t>
  </si>
  <si>
    <t>gte234_4.13.6</t>
  </si>
  <si>
    <t>gte234_4.13.7</t>
  </si>
  <si>
    <t>gte234_4.13.8</t>
  </si>
  <si>
    <t>gte234_4.13.9</t>
  </si>
  <si>
    <t>gte234_4.13.10</t>
  </si>
  <si>
    <t>gte234_4.13.11</t>
  </si>
  <si>
    <t>gte234_4.13.12</t>
  </si>
  <si>
    <t>gte234_4.13.14</t>
  </si>
  <si>
    <t>gte234_4.13.15</t>
  </si>
  <si>
    <t>gte234_4.13.16</t>
  </si>
  <si>
    <t>col-0_4.14.1</t>
  </si>
  <si>
    <t>4.14.1</t>
  </si>
  <si>
    <t>col-0_4.14.2</t>
  </si>
  <si>
    <t>4.14.2</t>
  </si>
  <si>
    <t>col-0_4.14.3</t>
  </si>
  <si>
    <t>4.14.3</t>
  </si>
  <si>
    <t>col-0_4.14.4</t>
  </si>
  <si>
    <t>4.14.4</t>
  </si>
  <si>
    <t>col-0_4.14.5</t>
  </si>
  <si>
    <t>4.14.5</t>
  </si>
  <si>
    <t>col-0_4.14.6</t>
  </si>
  <si>
    <t>4.14.6</t>
  </si>
  <si>
    <t>col-0_4.14.7</t>
  </si>
  <si>
    <t>4.14.7</t>
  </si>
  <si>
    <t>col-0_4.14.8</t>
  </si>
  <si>
    <t>4.14.8</t>
  </si>
  <si>
    <t>col-0_4.14.9</t>
  </si>
  <si>
    <t>4.14.9</t>
  </si>
  <si>
    <t>col-0_4.14.10</t>
  </si>
  <si>
    <t>4.14.10</t>
  </si>
  <si>
    <t>col-0_4.14.11</t>
  </si>
  <si>
    <t>4.14.11</t>
  </si>
  <si>
    <t>col-0_4.14.12</t>
  </si>
  <si>
    <t>4.14.12</t>
  </si>
  <si>
    <t>col-0_4.14.13</t>
  </si>
  <si>
    <t>4.14.13</t>
  </si>
  <si>
    <t>col-0_4.14.14</t>
  </si>
  <si>
    <t>4.14.14</t>
  </si>
  <si>
    <t>col-0_4.14.15</t>
  </si>
  <si>
    <t>4.14.15</t>
  </si>
  <si>
    <t>col-0_4.14.16</t>
  </si>
  <si>
    <t>4.14.16</t>
  </si>
  <si>
    <t>coP2_4.14.1</t>
  </si>
  <si>
    <t>coP2_4.14.2</t>
  </si>
  <si>
    <t>coP2_4.14.3</t>
  </si>
  <si>
    <t>coP2_4.14.4</t>
  </si>
  <si>
    <t>sm+++</t>
  </si>
  <si>
    <t>coP2_4.14.5</t>
  </si>
  <si>
    <t>coP2_4.14.6</t>
  </si>
  <si>
    <t>coP2_4.14.7</t>
  </si>
  <si>
    <t>coP2_4.14.8</t>
  </si>
  <si>
    <t>coP2_4.14.9</t>
  </si>
  <si>
    <t>coP2_4.14.10</t>
  </si>
  <si>
    <t>coP2_4.14.11</t>
  </si>
  <si>
    <t>coP2_4.14.12</t>
  </si>
  <si>
    <t>coP2_4.14.13</t>
  </si>
  <si>
    <t>coP2_4.14.14</t>
  </si>
  <si>
    <t>coP2_4.14.15</t>
  </si>
  <si>
    <t>coP2_4.14.16</t>
  </si>
  <si>
    <t>coV_4.14.1</t>
  </si>
  <si>
    <t>coV_4.14.2</t>
  </si>
  <si>
    <t>coV_4.14.3</t>
  </si>
  <si>
    <t>coV_4.14.4</t>
  </si>
  <si>
    <t>coV_4.14.5</t>
  </si>
  <si>
    <t>coV_4.14.6</t>
  </si>
  <si>
    <t>coV_4.14.7</t>
  </si>
  <si>
    <t>coV_4.14.8</t>
  </si>
  <si>
    <t>coV_4.14.9</t>
  </si>
  <si>
    <t>coV_4.14.10</t>
  </si>
  <si>
    <t>coV_4.14.11</t>
  </si>
  <si>
    <t>coV_4.14.12</t>
  </si>
  <si>
    <t>coV_4.14.13</t>
  </si>
  <si>
    <t>coV_4.14.14</t>
  </si>
  <si>
    <t>coV_4.14.15</t>
  </si>
  <si>
    <t>coV_4.14.16</t>
  </si>
  <si>
    <t>geP2_4.14.1</t>
  </si>
  <si>
    <t>geP2_4.14.2</t>
  </si>
  <si>
    <t>geP2_4.14.4</t>
  </si>
  <si>
    <t>geP2_4.14.5</t>
  </si>
  <si>
    <t>geP2_4.14.6</t>
  </si>
  <si>
    <t>geP2_4.14.7</t>
  </si>
  <si>
    <t>geP2_4.14.8</t>
  </si>
  <si>
    <t>geV_4.14.3</t>
  </si>
  <si>
    <t>geV_4.14.5</t>
  </si>
  <si>
    <t>geV_4.14.6</t>
  </si>
  <si>
    <t>geV_4.14.7</t>
  </si>
  <si>
    <t>geV_4.14.8</t>
  </si>
  <si>
    <t>geV_4.14.9</t>
  </si>
  <si>
    <t>geV_4.14.12</t>
  </si>
  <si>
    <t>geV_4.14.13</t>
  </si>
  <si>
    <t>geV_4.14.14</t>
  </si>
  <si>
    <t>geV_4.14.15</t>
  </si>
  <si>
    <t>gte234_4.14.1</t>
  </si>
  <si>
    <t>gte234_4.14.2</t>
  </si>
  <si>
    <t>gte234_4.14.3</t>
  </si>
  <si>
    <t>gte234_4.14.4</t>
  </si>
  <si>
    <t>gte234_4.14.6</t>
  </si>
  <si>
    <t>gte234_4.14.7</t>
  </si>
  <si>
    <t>gte234_4.14.8</t>
  </si>
  <si>
    <t>gte234_4.14.9</t>
  </si>
  <si>
    <t>gte234_4.14.10</t>
  </si>
  <si>
    <t>gte234_4.14.11</t>
  </si>
  <si>
    <t>gte234_4.14.12</t>
  </si>
  <si>
    <t>gte234_4.14.13</t>
  </si>
  <si>
    <t>gte234_4.14.14</t>
  </si>
  <si>
    <t>gte234_4.14.15</t>
  </si>
  <si>
    <t>col-0_4.15.1</t>
  </si>
  <si>
    <t>4.15.1</t>
  </si>
  <si>
    <t>col-0_4.15.2</t>
  </si>
  <si>
    <t>4.15.2</t>
  </si>
  <si>
    <t>col-0_4.15.3</t>
  </si>
  <si>
    <t>4.15.3</t>
  </si>
  <si>
    <t>col-0_4.15.4</t>
  </si>
  <si>
    <t>4.15.4</t>
  </si>
  <si>
    <t>col-0_4.15.5</t>
  </si>
  <si>
    <t>4.15.5</t>
  </si>
  <si>
    <t>col-0_4.15.6</t>
  </si>
  <si>
    <t>4.15.6</t>
  </si>
  <si>
    <t>col-0_4.15.7</t>
  </si>
  <si>
    <t>4.15.7</t>
  </si>
  <si>
    <t>col-0_4.15.8</t>
  </si>
  <si>
    <t>4.15.8</t>
  </si>
  <si>
    <t>col-0_4.15.9</t>
  </si>
  <si>
    <t>4.15.9</t>
  </si>
  <si>
    <t>col-0_4.15.10</t>
  </si>
  <si>
    <t>4.15.10</t>
  </si>
  <si>
    <t>col-0_4.15.11</t>
  </si>
  <si>
    <t>4.15.11</t>
  </si>
  <si>
    <t>col-0_4.15.12</t>
  </si>
  <si>
    <t>4.15.12</t>
  </si>
  <si>
    <t>col-0_4.15.13</t>
  </si>
  <si>
    <t>4.15.13</t>
  </si>
  <si>
    <t>col-0_4.15.14</t>
  </si>
  <si>
    <t>4.15.14</t>
  </si>
  <si>
    <t>col-0_4.15.15</t>
  </si>
  <si>
    <t>4.15.15</t>
  </si>
  <si>
    <t>col-0_4.15.16</t>
  </si>
  <si>
    <t>4.15.16</t>
  </si>
  <si>
    <t>coP2_4.15.1</t>
  </si>
  <si>
    <t>coP2_4.15.2</t>
  </si>
  <si>
    <t>coP2_4.15.3</t>
  </si>
  <si>
    <t>coP2_4.15.4</t>
  </si>
  <si>
    <t>coP2_4.15.5</t>
  </si>
  <si>
    <t>coP2_4.15.6</t>
  </si>
  <si>
    <t>coP2_4.15.7</t>
  </si>
  <si>
    <t>coP2_4.15.8</t>
  </si>
  <si>
    <t>coP2_4.15.9</t>
  </si>
  <si>
    <t>coP2_4.15.10</t>
  </si>
  <si>
    <t>coP2_4.15.11</t>
  </si>
  <si>
    <t>coP2_4.15.12</t>
  </si>
  <si>
    <t>coP2_4.15.13</t>
  </si>
  <si>
    <t>coP2_4.15.14</t>
  </si>
  <si>
    <t>coP2_4.15.15</t>
  </si>
  <si>
    <t>coP2_4.15.16</t>
  </si>
  <si>
    <t>coV_4.15.1</t>
  </si>
  <si>
    <t>coV_4.15.2</t>
  </si>
  <si>
    <t>coV_4.15.3</t>
  </si>
  <si>
    <t>coV_4.15.4</t>
  </si>
  <si>
    <t>coV_4.15.5</t>
  </si>
  <si>
    <t>coV_4.15.6</t>
  </si>
  <si>
    <t>coV_4.15.7</t>
  </si>
  <si>
    <t>coV_4.15.8</t>
  </si>
  <si>
    <t>coV_4.15.9</t>
  </si>
  <si>
    <t>coV_4.15.10</t>
  </si>
  <si>
    <t>coV_4.15.11</t>
  </si>
  <si>
    <t>coV_4.15.12</t>
  </si>
  <si>
    <t>coV_4.15.13</t>
  </si>
  <si>
    <t>coV_4.15.14</t>
  </si>
  <si>
    <t>coV_4.15.15</t>
  </si>
  <si>
    <t>coV_4.15.16</t>
  </si>
  <si>
    <t>geP2_4.15.1</t>
  </si>
  <si>
    <t>geP2_4.15.2</t>
  </si>
  <si>
    <t>geP2_4.15.3</t>
  </si>
  <si>
    <t>geP2_4.15.4</t>
  </si>
  <si>
    <t>geP2_4.15.7</t>
  </si>
  <si>
    <t>geP2_4.15.10</t>
  </si>
  <si>
    <t>geP2_4.15.15</t>
  </si>
  <si>
    <t>se,sm</t>
  </si>
  <si>
    <t>geP2_4.15.11</t>
  </si>
  <si>
    <t>geP2_4.15.12</t>
  </si>
  <si>
    <t>geP2_4.15.14</t>
  </si>
  <si>
    <t>geP2_4.15.18</t>
  </si>
  <si>
    <t>4.15.18</t>
  </si>
  <si>
    <t>geP2_4.15.19</t>
  </si>
  <si>
    <t>4.15.19</t>
  </si>
  <si>
    <t>geP2_4.15.20</t>
  </si>
  <si>
    <t>4.15.20</t>
  </si>
  <si>
    <t>geP2_4.15.21</t>
  </si>
  <si>
    <t>4.15.21</t>
  </si>
  <si>
    <t>geP2_4.15.24</t>
  </si>
  <si>
    <t>4.15.24</t>
  </si>
  <si>
    <t>gte234_4.15.1</t>
  </si>
  <si>
    <t>gte234_4.15.2</t>
  </si>
  <si>
    <t>gte234_4.15.3</t>
  </si>
  <si>
    <t>gte234_4.15.4</t>
  </si>
  <si>
    <t>gte234_4.15.5</t>
  </si>
  <si>
    <t>gte234_4.15.7</t>
  </si>
  <si>
    <t>gte234_4.15.8</t>
  </si>
  <si>
    <t>gte234_4.15.9</t>
  </si>
  <si>
    <t>gte234_4.15.10</t>
  </si>
  <si>
    <t>gte234_4.15.11</t>
  </si>
  <si>
    <t>gte234_4.15.12</t>
  </si>
  <si>
    <t>gte234_4.15.13</t>
  </si>
  <si>
    <t>gte234_4.15.14</t>
  </si>
  <si>
    <t>gte234_4.15.15</t>
  </si>
  <si>
    <t>gte234_4.15.16</t>
  </si>
  <si>
    <t>geP2_4.16.1</t>
  </si>
  <si>
    <t>4.16.1</t>
  </si>
  <si>
    <t>geP2_4.16.2</t>
  </si>
  <si>
    <t>4.16.2</t>
  </si>
  <si>
    <t>geP2_4.16.3</t>
  </si>
  <si>
    <t>4.16.3</t>
  </si>
  <si>
    <t>geP2_4.16.4</t>
  </si>
  <si>
    <t>4.16.4</t>
  </si>
  <si>
    <t>X</t>
  </si>
  <si>
    <t>geP2_4.16.5</t>
  </si>
  <si>
    <t>4.16.5</t>
  </si>
  <si>
    <t>geP2_4.16.6</t>
  </si>
  <si>
    <t>4.16.6</t>
  </si>
  <si>
    <t>geP2_4.16.7</t>
  </si>
  <si>
    <t>4.16.7</t>
  </si>
  <si>
    <t>geP2_4.16.8</t>
  </si>
  <si>
    <t>4.16.8</t>
  </si>
  <si>
    <t>geP2_4.16.9</t>
  </si>
  <si>
    <t>4.16.9</t>
  </si>
  <si>
    <t>geP2_4.16.10</t>
  </si>
  <si>
    <t>4.16.10</t>
  </si>
  <si>
    <t>geP2_4.16.11</t>
  </si>
  <si>
    <t>4.16.11</t>
  </si>
  <si>
    <t>geP2_4.16.12</t>
  </si>
  <si>
    <t>4.16.12</t>
  </si>
  <si>
    <t>geP2_4.16.13</t>
  </si>
  <si>
    <t>4.16.13</t>
  </si>
  <si>
    <t>geP2_4.16.14</t>
  </si>
  <si>
    <t>4.16.14</t>
  </si>
  <si>
    <t>geP2_4.16.15</t>
  </si>
  <si>
    <t>4.16.15</t>
  </si>
  <si>
    <t>geP2_4.16.16</t>
  </si>
  <si>
    <t>4.16.16</t>
  </si>
  <si>
    <t>geP2_4.16.17</t>
  </si>
  <si>
    <t>4.16.17</t>
  </si>
  <si>
    <t>geP2_4.16.18</t>
  </si>
  <si>
    <t>4.16.18</t>
  </si>
  <si>
    <t>geP2_4.16.19</t>
  </si>
  <si>
    <t>4.16.19</t>
  </si>
  <si>
    <t>geP2_4.16.20</t>
  </si>
  <si>
    <t>4.16.20</t>
  </si>
  <si>
    <t>c</t>
  </si>
  <si>
    <t>geP2_4.16.21</t>
  </si>
  <si>
    <t>4.16.21</t>
  </si>
  <si>
    <t>geP2_4.16.22</t>
  </si>
  <si>
    <t>4.16.22</t>
  </si>
  <si>
    <t>geP2_4.16.23</t>
  </si>
  <si>
    <t>4.16.23</t>
  </si>
  <si>
    <t>geP2_4.16.24</t>
  </si>
  <si>
    <t>4.16.24</t>
  </si>
  <si>
    <t>geP2_4.16.25</t>
  </si>
  <si>
    <t>4.16.25</t>
  </si>
  <si>
    <t>geP2_4.16.26</t>
  </si>
  <si>
    <t>4.16.26</t>
  </si>
  <si>
    <t>geP2_4.16.27</t>
  </si>
  <si>
    <t>4.16.27</t>
  </si>
  <si>
    <t>geP2_4.16.28</t>
  </si>
  <si>
    <t>4.16.28</t>
  </si>
  <si>
    <t>geP2_4.16.29</t>
  </si>
  <si>
    <t>4.16.29</t>
  </si>
  <si>
    <t>geP2_4.16.30</t>
  </si>
  <si>
    <t>4.16.30</t>
  </si>
  <si>
    <t>geP2_4.16.31</t>
  </si>
  <si>
    <t>4.16.31</t>
  </si>
  <si>
    <t>geP2_4.16.32</t>
  </si>
  <si>
    <t>4.16.32</t>
  </si>
  <si>
    <t>geP2_4.16.33</t>
  </si>
  <si>
    <t>4.16.33</t>
  </si>
  <si>
    <t>geP2_4.16.34</t>
  </si>
  <si>
    <t>4.16.34</t>
  </si>
  <si>
    <t>geP2_4.16.35</t>
  </si>
  <si>
    <t>4.16.35</t>
  </si>
  <si>
    <t>geP2_4.16.36</t>
  </si>
  <si>
    <t>4.16.36</t>
  </si>
  <si>
    <t>geP2_4.16.37</t>
  </si>
  <si>
    <t>4.16.37</t>
  </si>
  <si>
    <t>geP2_4.16.38</t>
  </si>
  <si>
    <t>4.16.38</t>
  </si>
  <si>
    <t>geP2_4.16.39</t>
  </si>
  <si>
    <t>4.16.39</t>
  </si>
  <si>
    <t>geP2_4.16.40</t>
  </si>
  <si>
    <t>4.16.40</t>
  </si>
  <si>
    <t>geP2_4.16.41</t>
  </si>
  <si>
    <t>4.16.41</t>
  </si>
  <si>
    <t>geP2_4.16.42</t>
  </si>
  <si>
    <t>4.16.42</t>
  </si>
  <si>
    <t>geP2_4.16.43</t>
  </si>
  <si>
    <t>4.16.43</t>
  </si>
  <si>
    <t>geP2_4.16.44</t>
  </si>
  <si>
    <t>4.16.44</t>
  </si>
  <si>
    <t>geP2_4.16.45</t>
  </si>
  <si>
    <t>4.16.45</t>
  </si>
  <si>
    <t>geP2_4.16.46</t>
  </si>
  <si>
    <t>4.16.46</t>
  </si>
  <si>
    <t>geP2_4.16.47</t>
  </si>
  <si>
    <t>4.16.47</t>
  </si>
  <si>
    <t>geP2_4.16.48</t>
  </si>
  <si>
    <t>4.16.48</t>
  </si>
  <si>
    <t>geP2_4.16.49</t>
  </si>
  <si>
    <t>4.16.49</t>
  </si>
  <si>
    <t>geP2_4.16.50</t>
  </si>
  <si>
    <t>4.16.50</t>
  </si>
  <si>
    <t>geP2_4.16.51</t>
  </si>
  <si>
    <t>4.16.51</t>
  </si>
  <si>
    <t>geP2_4.16.52</t>
  </si>
  <si>
    <t>4.16.52</t>
  </si>
  <si>
    <t>sm,se,c</t>
  </si>
  <si>
    <t>geP2_4.16.53</t>
  </si>
  <si>
    <t>4.16.53</t>
  </si>
  <si>
    <t>geP2_4.16.54</t>
  </si>
  <si>
    <t>4.16.54</t>
  </si>
  <si>
    <t>Genotype</t>
  </si>
  <si>
    <t>leaf area(cm2)</t>
  </si>
  <si>
    <t>Feret</t>
  </si>
  <si>
    <t>FeretX</t>
  </si>
  <si>
    <t>FeretY</t>
  </si>
  <si>
    <t>FeretAngle</t>
  </si>
  <si>
    <t>MinFeret</t>
  </si>
  <si>
    <t>Column</t>
  </si>
  <si>
    <t>464</t>
  </si>
  <si>
    <t>748</t>
  </si>
  <si>
    <t>394</t>
  </si>
  <si>
    <t>864</t>
  </si>
  <si>
    <t>452</t>
  </si>
  <si>
    <t>1303</t>
  </si>
  <si>
    <t>538</t>
  </si>
  <si>
    <t>1245</t>
  </si>
  <si>
    <t>coP2 H15</t>
  </si>
  <si>
    <t>822</t>
  </si>
  <si>
    <t>695</t>
  </si>
  <si>
    <t>769</t>
  </si>
  <si>
    <t>809</t>
  </si>
  <si>
    <t>779</t>
  </si>
  <si>
    <t>1090</t>
  </si>
  <si>
    <t>813</t>
  </si>
  <si>
    <t>1529</t>
  </si>
  <si>
    <t>coP2 H17</t>
  </si>
  <si>
    <t>1062</t>
  </si>
  <si>
    <t>656</t>
  </si>
  <si>
    <t>1049</t>
  </si>
  <si>
    <t>752</t>
  </si>
  <si>
    <t>1012</t>
  </si>
  <si>
    <t>1010</t>
  </si>
  <si>
    <t>1026</t>
  </si>
  <si>
    <t>1398</t>
  </si>
  <si>
    <t>coP2 M13</t>
  </si>
  <si>
    <t>477</t>
  </si>
  <si>
    <t>1374</t>
  </si>
  <si>
    <t>754</t>
  </si>
  <si>
    <t>1412</t>
  </si>
  <si>
    <t>980</t>
  </si>
  <si>
    <t>1328</t>
  </si>
  <si>
    <t>1425</t>
  </si>
  <si>
    <t>1671</t>
  </si>
  <si>
    <t>755</t>
  </si>
  <si>
    <t>1570</t>
  </si>
  <si>
    <t>786</t>
  </si>
  <si>
    <t>1688</t>
  </si>
  <si>
    <t>998</t>
  </si>
  <si>
    <t>1617</t>
  </si>
  <si>
    <t>1282</t>
  </si>
  <si>
    <t>coP2 M14</t>
  </si>
  <si>
    <t>1917</t>
  </si>
  <si>
    <t>510</t>
  </si>
  <si>
    <t>1952</t>
  </si>
  <si>
    <t>860</t>
  </si>
  <si>
    <t>1986</t>
  </si>
  <si>
    <t>1058</t>
  </si>
  <si>
    <t>2005</t>
  </si>
  <si>
    <t>1319</t>
  </si>
  <si>
    <t>coP2 L8</t>
  </si>
  <si>
    <t>2263</t>
  </si>
  <si>
    <t>451</t>
  </si>
  <si>
    <t>2230</t>
  </si>
  <si>
    <t>890</t>
  </si>
  <si>
    <t>2197</t>
  </si>
  <si>
    <t>1080</t>
  </si>
  <si>
    <t>1391</t>
  </si>
  <si>
    <t>coP2 L17</t>
  </si>
  <si>
    <t>2438</t>
  </si>
  <si>
    <t>595</t>
  </si>
  <si>
    <t>2487</t>
  </si>
  <si>
    <t>738</t>
  </si>
  <si>
    <t>2488</t>
  </si>
  <si>
    <t>1043</t>
  </si>
  <si>
    <t>2502</t>
  </si>
  <si>
    <t>1348</t>
  </si>
  <si>
    <t>potNR</t>
  </si>
  <si>
    <t>DAB</t>
  </si>
  <si>
    <t>DAG29</t>
  </si>
  <si>
    <t>DAG31</t>
  </si>
  <si>
    <t>DAG33</t>
  </si>
  <si>
    <t>DAG35</t>
  </si>
  <si>
    <t>DAG37</t>
  </si>
  <si>
    <t>DAG39</t>
  </si>
  <si>
    <t>DAG41</t>
  </si>
  <si>
    <t>DAG43</t>
  </si>
  <si>
    <t>DAG45</t>
  </si>
  <si>
    <t>DAG47</t>
  </si>
  <si>
    <t>DAG49</t>
  </si>
  <si>
    <t>DAG51</t>
  </si>
  <si>
    <t>DAG53</t>
  </si>
  <si>
    <t>DAG55</t>
  </si>
  <si>
    <t>DAG57</t>
  </si>
  <si>
    <t>DAG59</t>
  </si>
  <si>
    <t>DAG61</t>
  </si>
  <si>
    <t>DAG63</t>
  </si>
  <si>
    <t>DAG65</t>
  </si>
  <si>
    <t>DAG67</t>
  </si>
  <si>
    <t>0.5</t>
  </si>
  <si>
    <t>6.2</t>
  </si>
  <si>
    <t>24.5</t>
  </si>
  <si>
    <t>26.5</t>
  </si>
  <si>
    <t>29.5</t>
  </si>
  <si>
    <t>31.5</t>
  </si>
  <si>
    <t>8.2</t>
  </si>
  <si>
    <t>11.5</t>
  </si>
  <si>
    <t>16.5</t>
  </si>
  <si>
    <t>22.5</t>
  </si>
  <si>
    <t>30.5</t>
  </si>
  <si>
    <t>17.5</t>
  </si>
  <si>
    <t>21.5</t>
  </si>
  <si>
    <t>NA</t>
  </si>
  <si>
    <t>1.5</t>
  </si>
  <si>
    <t>28.5</t>
  </si>
  <si>
    <t>na</t>
  </si>
  <si>
    <t>3.2</t>
  </si>
  <si>
    <t>6.5</t>
  </si>
  <si>
    <t>14.5</t>
  </si>
  <si>
    <t>19.5</t>
  </si>
  <si>
    <t>9.5</t>
  </si>
  <si>
    <t>15.5</t>
  </si>
  <si>
    <t>0.7</t>
  </si>
  <si>
    <t>2.5</t>
  </si>
  <si>
    <t>20.5</t>
  </si>
  <si>
    <t>23.5</t>
  </si>
  <si>
    <t>25.5</t>
  </si>
  <si>
    <t>27.5</t>
  </si>
  <si>
    <t>32.5</t>
  </si>
  <si>
    <t>10.5</t>
  </si>
  <si>
    <t>18.5</t>
  </si>
  <si>
    <t>8.5</t>
  </si>
  <si>
    <t>4.5</t>
  </si>
  <si>
    <t>7.5</t>
  </si>
  <si>
    <t>3.5</t>
  </si>
  <si>
    <t>13.5</t>
  </si>
  <si>
    <t>12.5</t>
  </si>
  <si>
    <t>1.2</t>
  </si>
  <si>
    <t>33.5</t>
  </si>
  <si>
    <t>17.7</t>
  </si>
  <si>
    <t>DAB0</t>
  </si>
  <si>
    <t>DAB1</t>
  </si>
  <si>
    <t>DAB3</t>
  </si>
  <si>
    <t>DAB5</t>
  </si>
  <si>
    <t>DAB7</t>
  </si>
  <si>
    <t>DAB9</t>
  </si>
  <si>
    <t>DAB11</t>
  </si>
  <si>
    <t>DAB13</t>
  </si>
  <si>
    <t>DAB15</t>
  </si>
  <si>
    <t>DAB17</t>
  </si>
  <si>
    <t>DAB19</t>
  </si>
  <si>
    <t>DAB21</t>
  </si>
  <si>
    <t>DAB23</t>
  </si>
  <si>
    <t>DAB25</t>
  </si>
  <si>
    <t>DAB27</t>
  </si>
  <si>
    <t>DAB29</t>
  </si>
  <si>
    <t>DAB31</t>
  </si>
  <si>
    <t>DAB33</t>
  </si>
  <si>
    <t>DAB35</t>
  </si>
  <si>
    <t>DAB37</t>
  </si>
  <si>
    <t>DAB39</t>
  </si>
  <si>
    <t>0</t>
  </si>
  <si>
    <t>Treatment</t>
  </si>
  <si>
    <t>Plate</t>
  </si>
  <si>
    <t>PlantNR</t>
  </si>
  <si>
    <t>Genotypes</t>
  </si>
  <si>
    <t>DAG0.x.abs</t>
  </si>
  <si>
    <t>DAG0.y.abs</t>
  </si>
  <si>
    <t>DAG2.x.abs</t>
  </si>
  <si>
    <t>DAG2.y.abs</t>
  </si>
  <si>
    <t>DAG3.x.abs</t>
  </si>
  <si>
    <t>DAG3.y.abs</t>
  </si>
  <si>
    <t>DAG4.x.abs</t>
  </si>
  <si>
    <t>DAG4.y.abs</t>
  </si>
  <si>
    <t>DAG5.x.abs</t>
  </si>
  <si>
    <t>DAG5.y.abs</t>
  </si>
  <si>
    <t>DAG6.x.abs</t>
  </si>
  <si>
    <t>DAG6.y.abs</t>
  </si>
  <si>
    <t>DAG7.x.abs</t>
  </si>
  <si>
    <t>DAG7.y.abs</t>
  </si>
  <si>
    <t>DAG8.x.abs</t>
  </si>
  <si>
    <t>DAG8.y.abs</t>
  </si>
  <si>
    <t>DAG9.x.abs</t>
  </si>
  <si>
    <t>DAG9.y.abs</t>
  </si>
  <si>
    <t>DAG10.x.abs</t>
  </si>
  <si>
    <t>DAG10.y.abs</t>
  </si>
  <si>
    <t>DAG11.x.abs</t>
  </si>
  <si>
    <t>DAG11.y.abs</t>
  </si>
  <si>
    <t>mock</t>
  </si>
  <si>
    <t>coDP2V_27.6</t>
  </si>
  <si>
    <t>coDV_8.4</t>
  </si>
  <si>
    <t>coDP2V_7.1</t>
  </si>
  <si>
    <t>coDV_7.6</t>
  </si>
  <si>
    <t>DEX</t>
  </si>
  <si>
    <t>tray</t>
  </si>
  <si>
    <t>ParticleID</t>
  </si>
  <si>
    <t>e2P2WT</t>
  </si>
  <si>
    <t>11.129</t>
  </si>
  <si>
    <t>2180</t>
  </si>
  <si>
    <t>3833</t>
  </si>
  <si>
    <t>12.246</t>
  </si>
  <si>
    <t>2455</t>
  </si>
  <si>
    <t>3683</t>
  </si>
  <si>
    <t>13.521000000000001</t>
  </si>
  <si>
    <t>2668</t>
  </si>
  <si>
    <t>3850</t>
  </si>
  <si>
    <t>14.715999999999999</t>
  </si>
  <si>
    <t>2976</t>
  </si>
  <si>
    <t>3930</t>
  </si>
  <si>
    <t>16.048999999999999</t>
  </si>
  <si>
    <t>3178</t>
  </si>
  <si>
    <t>3888</t>
  </si>
  <si>
    <t>17.245000000000001</t>
  </si>
  <si>
    <t>3446</t>
  </si>
  <si>
    <t>3727</t>
  </si>
  <si>
    <t>18.355</t>
  </si>
  <si>
    <t>3660</t>
  </si>
  <si>
    <t>3786</t>
  </si>
  <si>
    <t>19.792999999999999</t>
  </si>
  <si>
    <t>3931</t>
  </si>
  <si>
    <t>3649</t>
  </si>
  <si>
    <t>10.914</t>
  </si>
  <si>
    <t>2163</t>
  </si>
  <si>
    <t>3576</t>
  </si>
  <si>
    <t>12.141</t>
  </si>
  <si>
    <t>2373</t>
  </si>
  <si>
    <t>3448</t>
  </si>
  <si>
    <t>13.327999999999999</t>
  </si>
  <si>
    <t>2602</t>
  </si>
  <si>
    <t>3419</t>
  </si>
  <si>
    <t>14.535</t>
  </si>
  <si>
    <t>2931</t>
  </si>
  <si>
    <t>3647</t>
  </si>
  <si>
    <t>15.785</t>
  </si>
  <si>
    <t>3125</t>
  </si>
  <si>
    <t>3336</t>
  </si>
  <si>
    <t>17.309000000000001</t>
  </si>
  <si>
    <t>3471</t>
  </si>
  <si>
    <t>18.358000000000001</t>
  </si>
  <si>
    <t>3609</t>
  </si>
  <si>
    <t>19.719000000000001</t>
  </si>
  <si>
    <t>3871</t>
  </si>
  <si>
    <t>3420</t>
  </si>
  <si>
    <t>11.085000000000001</t>
  </si>
  <si>
    <t>2188</t>
  </si>
  <si>
    <t>3332</t>
  </si>
  <si>
    <t>12.215</t>
  </si>
  <si>
    <t>2429</t>
  </si>
  <si>
    <t>3353</t>
  </si>
  <si>
    <t>13.433999999999999</t>
  </si>
  <si>
    <t>2680</t>
  </si>
  <si>
    <t>3302</t>
  </si>
  <si>
    <t>14.738</t>
  </si>
  <si>
    <t>2905</t>
  </si>
  <si>
    <t>3388</t>
  </si>
  <si>
    <t>15.94</t>
  </si>
  <si>
    <t>3188</t>
  </si>
  <si>
    <t>3209</t>
  </si>
  <si>
    <t>17.422999999999998</t>
  </si>
  <si>
    <t>3434</t>
  </si>
  <si>
    <t>3442</t>
  </si>
  <si>
    <t>18.547000000000001</t>
  </si>
  <si>
    <t>3691</t>
  </si>
  <si>
    <t>3249</t>
  </si>
  <si>
    <t>19.908999999999999</t>
  </si>
  <si>
    <t>3984</t>
  </si>
  <si>
    <t>3241</t>
  </si>
  <si>
    <t>11.221</t>
  </si>
  <si>
    <t>2240</t>
  </si>
  <si>
    <t>1597</t>
  </si>
  <si>
    <t>12.371</t>
  </si>
  <si>
    <t>2432</t>
  </si>
  <si>
    <t>1736</t>
  </si>
  <si>
    <t>14.817</t>
  </si>
  <si>
    <t>2902</t>
  </si>
  <si>
    <t>1524</t>
  </si>
  <si>
    <t>16.100000000000001</t>
  </si>
  <si>
    <t>3180</t>
  </si>
  <si>
    <t>1560</t>
  </si>
  <si>
    <t>17.347000000000001</t>
  </si>
  <si>
    <t>3460</t>
  </si>
  <si>
    <t>1549</t>
  </si>
  <si>
    <t>18.620999999999999</t>
  </si>
  <si>
    <t>3696</t>
  </si>
  <si>
    <t>1749</t>
  </si>
  <si>
    <t>19.800999999999998</t>
  </si>
  <si>
    <t>3928</t>
  </si>
  <si>
    <t>1739</t>
  </si>
  <si>
    <t>11.218</t>
  </si>
  <si>
    <t>2235</t>
  </si>
  <si>
    <t>1366</t>
  </si>
  <si>
    <t>12.414</t>
  </si>
  <si>
    <t>2505</t>
  </si>
  <si>
    <t>1247</t>
  </si>
  <si>
    <t>13.503</t>
  </si>
  <si>
    <t>2687</t>
  </si>
  <si>
    <t>1444</t>
  </si>
  <si>
    <t>14.728999999999999</t>
  </si>
  <si>
    <t>2879</t>
  </si>
  <si>
    <t>1310</t>
  </si>
  <si>
    <t>17.364999999999998</t>
  </si>
  <si>
    <t>3456</t>
  </si>
  <si>
    <t>1500</t>
  </si>
  <si>
    <t>18.474</t>
  </si>
  <si>
    <t>1333</t>
  </si>
  <si>
    <t>19.757999999999999</t>
  </si>
  <si>
    <t>3949</t>
  </si>
  <si>
    <t>1494</t>
  </si>
  <si>
    <t>11.156000000000001</t>
  </si>
  <si>
    <t>2177</t>
  </si>
  <si>
    <t>1015</t>
  </si>
  <si>
    <t>12.29</t>
  </si>
  <si>
    <t>2451</t>
  </si>
  <si>
    <t>1040</t>
  </si>
  <si>
    <t>13.414</t>
  </si>
  <si>
    <t>2667</t>
  </si>
  <si>
    <t>1229</t>
  </si>
  <si>
    <t>14.742000000000001</t>
  </si>
  <si>
    <t>2978</t>
  </si>
  <si>
    <t>1194</t>
  </si>
  <si>
    <t>15.922000000000001</t>
  </si>
  <si>
    <t>3222</t>
  </si>
  <si>
    <t>17.283000000000001</t>
  </si>
  <si>
    <t>3465</t>
  </si>
  <si>
    <t>1292</t>
  </si>
  <si>
    <t>18.538</t>
  </si>
  <si>
    <t>3741</t>
  </si>
  <si>
    <t>1271</t>
  </si>
  <si>
    <t>19.846</t>
  </si>
  <si>
    <t>3975</t>
  </si>
  <si>
    <t>1260</t>
  </si>
  <si>
    <t>10.972</t>
  </si>
  <si>
    <t>2199</t>
  </si>
  <si>
    <t>940</t>
  </si>
  <si>
    <t>13.577</t>
  </si>
  <si>
    <t>966</t>
  </si>
  <si>
    <t>14.79</t>
  </si>
  <si>
    <t>2944</t>
  </si>
  <si>
    <t>970</t>
  </si>
  <si>
    <t>16.091999999999999</t>
  </si>
  <si>
    <t>3197</t>
  </si>
  <si>
    <t>849</t>
  </si>
  <si>
    <t>17.356000000000002</t>
  </si>
  <si>
    <t>3473</t>
  </si>
  <si>
    <t>951</t>
  </si>
  <si>
    <t>18.640999999999998</t>
  </si>
  <si>
    <t>3715</t>
  </si>
  <si>
    <t>973</t>
  </si>
  <si>
    <t>19.805</t>
  </si>
  <si>
    <t>3966</t>
  </si>
  <si>
    <t>853</t>
  </si>
  <si>
    <t>0.77</t>
  </si>
  <si>
    <t>95</t>
  </si>
  <si>
    <t>2896</t>
  </si>
  <si>
    <t>1.994</t>
  </si>
  <si>
    <t>338</t>
  </si>
  <si>
    <t>2872</t>
  </si>
  <si>
    <t>3.2709999999999999</t>
  </si>
  <si>
    <t>654</t>
  </si>
  <si>
    <t>2818</t>
  </si>
  <si>
    <t>4.5229999999999997</t>
  </si>
  <si>
    <t>865</t>
  </si>
  <si>
    <t>5.6029999999999998</t>
  </si>
  <si>
    <t>1106</t>
  </si>
  <si>
    <t>2776</t>
  </si>
  <si>
    <t>8.2100000000000009</t>
  </si>
  <si>
    <t>1610</t>
  </si>
  <si>
    <t>2893</t>
  </si>
  <si>
    <t>9.2899999999999991</t>
  </si>
  <si>
    <t>1842</t>
  </si>
  <si>
    <t>2738</t>
  </si>
  <si>
    <t>0.77500000000000002</t>
  </si>
  <si>
    <t>116</t>
  </si>
  <si>
    <t>2640</t>
  </si>
  <si>
    <t>2.0739999999999998</t>
  </si>
  <si>
    <t>413</t>
  </si>
  <si>
    <t>2620</t>
  </si>
  <si>
    <t>4.4489999999999998</t>
  </si>
  <si>
    <t>898</t>
  </si>
  <si>
    <t>2440</t>
  </si>
  <si>
    <t>5.7140000000000004</t>
  </si>
  <si>
    <t>1083</t>
  </si>
  <si>
    <t>2450</t>
  </si>
  <si>
    <t>6.9450000000000003</t>
  </si>
  <si>
    <t>1364</t>
  </si>
  <si>
    <t>2447</t>
  </si>
  <si>
    <t>8.2439999999999998</t>
  </si>
  <si>
    <t>1619</t>
  </si>
  <si>
    <t>9.7110000000000003</t>
  </si>
  <si>
    <t>1928</t>
  </si>
  <si>
    <t>2658</t>
  </si>
  <si>
    <t>0.68600000000000005</t>
  </si>
  <si>
    <t>105</t>
  </si>
  <si>
    <t>2211</t>
  </si>
  <si>
    <t>2.044</t>
  </si>
  <si>
    <t>375</t>
  </si>
  <si>
    <t>2276</t>
  </si>
  <si>
    <t>sm.se</t>
  </si>
  <si>
    <t>3.3090000000000002</t>
  </si>
  <si>
    <t>631</t>
  </si>
  <si>
    <t>2257</t>
  </si>
  <si>
    <t>5.7569999999999997</t>
  </si>
  <si>
    <t>1136</t>
  </si>
  <si>
    <t>2225</t>
  </si>
  <si>
    <t>6.97</t>
  </si>
  <si>
    <t>2193</t>
  </si>
  <si>
    <t>8.2240000000000002</t>
  </si>
  <si>
    <t>1645</t>
  </si>
  <si>
    <t>2189</t>
  </si>
  <si>
    <t>9.3789999999999996</t>
  </si>
  <si>
    <t>1873</t>
  </si>
  <si>
    <t>2317</t>
  </si>
  <si>
    <t>0.753</t>
  </si>
  <si>
    <t>120</t>
  </si>
  <si>
    <t>1959</t>
  </si>
  <si>
    <t>1.889</t>
  </si>
  <si>
    <t>437</t>
  </si>
  <si>
    <t>1947</t>
  </si>
  <si>
    <t>3.1059999999999999</t>
  </si>
  <si>
    <t>578</t>
  </si>
  <si>
    <t>2119</t>
  </si>
  <si>
    <t>4.4169999999999998</t>
  </si>
  <si>
    <t>821</t>
  </si>
  <si>
    <t>1937</t>
  </si>
  <si>
    <t>5.657</t>
  </si>
  <si>
    <t>1065</t>
  </si>
  <si>
    <t>1966</t>
  </si>
  <si>
    <t>6.9749999999999996</t>
  </si>
  <si>
    <t>1342</t>
  </si>
  <si>
    <t>2152</t>
  </si>
  <si>
    <t>8.2810000000000006</t>
  </si>
  <si>
    <t>1651</t>
  </si>
  <si>
    <t>1963</t>
  </si>
  <si>
    <t>10.943</t>
  </si>
  <si>
    <t>2120</t>
  </si>
  <si>
    <t>2918</t>
  </si>
  <si>
    <t>12.183999999999999</t>
  </si>
  <si>
    <t>2314</t>
  </si>
  <si>
    <t>2884</t>
  </si>
  <si>
    <t>13.46</t>
  </si>
  <si>
    <t>2695</t>
  </si>
  <si>
    <t>2702</t>
  </si>
  <si>
    <t>14.65</t>
  </si>
  <si>
    <t>2881</t>
  </si>
  <si>
    <t>15.759</t>
  </si>
  <si>
    <t>3161</t>
  </si>
  <si>
    <t>2901</t>
  </si>
  <si>
    <t>17.109000000000002</t>
  </si>
  <si>
    <t>2682</t>
  </si>
  <si>
    <t>18.321000000000002</t>
  </si>
  <si>
    <t>3630</t>
  </si>
  <si>
    <t>2923</t>
  </si>
  <si>
    <t>19.498000000000001</t>
  </si>
  <si>
    <t>3875</t>
  </si>
  <si>
    <t>2755</t>
  </si>
  <si>
    <t>10.872</t>
  </si>
  <si>
    <t>2172</t>
  </si>
  <si>
    <t>2678</t>
  </si>
  <si>
    <t>12.132999999999999</t>
  </si>
  <si>
    <t>2379</t>
  </si>
  <si>
    <t>13.327</t>
  </si>
  <si>
    <t>2611</t>
  </si>
  <si>
    <t>14.667999999999999</t>
  </si>
  <si>
    <t>2844</t>
  </si>
  <si>
    <t>2650</t>
  </si>
  <si>
    <t>15.782</t>
  </si>
  <si>
    <t>3171</t>
  </si>
  <si>
    <t>2583</t>
  </si>
  <si>
    <t>18.234000000000002</t>
  </si>
  <si>
    <t>3580</t>
  </si>
  <si>
    <t>2416</t>
  </si>
  <si>
    <t>19.568000000000001</t>
  </si>
  <si>
    <t>3926</t>
  </si>
  <si>
    <t>2722</t>
  </si>
  <si>
    <t>10.76</t>
  </si>
  <si>
    <t>2151</t>
  </si>
  <si>
    <t>2301</t>
  </si>
  <si>
    <t>12.018000000000001</t>
  </si>
  <si>
    <t>2333</t>
  </si>
  <si>
    <t>2181</t>
  </si>
  <si>
    <t>13.018000000000001</t>
  </si>
  <si>
    <t>2530</t>
  </si>
  <si>
    <t>2444</t>
  </si>
  <si>
    <t>14.404</t>
  </si>
  <si>
    <t>2824</t>
  </si>
  <si>
    <t>2403</t>
  </si>
  <si>
    <t>17.012</t>
  </si>
  <si>
    <t>3309</t>
  </si>
  <si>
    <t>2443</t>
  </si>
  <si>
    <t>18.204999999999998</t>
  </si>
  <si>
    <t>2411</t>
  </si>
  <si>
    <t>19.498999999999999</t>
  </si>
  <si>
    <t>3858</t>
  </si>
  <si>
    <t>2413</t>
  </si>
  <si>
    <t>10.817</t>
  </si>
  <si>
    <t>2102</t>
  </si>
  <si>
    <t>2185</t>
  </si>
  <si>
    <t>12.006</t>
  </si>
  <si>
    <t>2374</t>
  </si>
  <si>
    <t>2015</t>
  </si>
  <si>
    <t>13.146000000000001</t>
  </si>
  <si>
    <t>2591</t>
  </si>
  <si>
    <t>2148</t>
  </si>
  <si>
    <t>14.420999999999999</t>
  </si>
  <si>
    <t>2887</t>
  </si>
  <si>
    <t>1980</t>
  </si>
  <si>
    <t>15.631</t>
  </si>
  <si>
    <t>3040</t>
  </si>
  <si>
    <t>1936</t>
  </si>
  <si>
    <t>3352</t>
  </si>
  <si>
    <t>1956</t>
  </si>
  <si>
    <t>18.225000000000001</t>
  </si>
  <si>
    <t>2170</t>
  </si>
  <si>
    <t>2.1030000000000002</t>
  </si>
  <si>
    <t>3994</t>
  </si>
  <si>
    <t>3.4420000000000002</t>
  </si>
  <si>
    <t>3857</t>
  </si>
  <si>
    <t>4.7</t>
  </si>
  <si>
    <t>979</t>
  </si>
  <si>
    <t>4120</t>
  </si>
  <si>
    <t>5.9589999999999996</t>
  </si>
  <si>
    <t>1097</t>
  </si>
  <si>
    <t>3799</t>
  </si>
  <si>
    <t>7.2140000000000004</t>
  </si>
  <si>
    <t>1387</t>
  </si>
  <si>
    <t>4082</t>
  </si>
  <si>
    <t>8.42</t>
  </si>
  <si>
    <t>1609</t>
  </si>
  <si>
    <t>3815</t>
  </si>
  <si>
    <t>9.7029999999999994</t>
  </si>
  <si>
    <t>1924</t>
  </si>
  <si>
    <t>4043</t>
  </si>
  <si>
    <t>2.2210000000000001</t>
  </si>
  <si>
    <t>355</t>
  </si>
  <si>
    <t>3818</t>
  </si>
  <si>
    <t>3.569</t>
  </si>
  <si>
    <t>3575</t>
  </si>
  <si>
    <t>4.7640000000000002</t>
  </si>
  <si>
    <t>915</t>
  </si>
  <si>
    <t>3557</t>
  </si>
  <si>
    <t>6.11</t>
  </si>
  <si>
    <t>1202</t>
  </si>
  <si>
    <t>3848</t>
  </si>
  <si>
    <t>7.2469999999999999</t>
  </si>
  <si>
    <t>1460</t>
  </si>
  <si>
    <t>3659</t>
  </si>
  <si>
    <t>8.5229999999999997</t>
  </si>
  <si>
    <t>1643</t>
  </si>
  <si>
    <t>9.9459999999999997</t>
  </si>
  <si>
    <t>2000</t>
  </si>
  <si>
    <t>3635</t>
  </si>
  <si>
    <t>0.71099999999999997</t>
  </si>
  <si>
    <t>152</t>
  </si>
  <si>
    <t>3550</t>
  </si>
  <si>
    <t>2.0529999999999999</t>
  </si>
  <si>
    <t>359</t>
  </si>
  <si>
    <t>3574</t>
  </si>
  <si>
    <t>3.3839999999999999</t>
  </si>
  <si>
    <t>3597</t>
  </si>
  <si>
    <t>4.7309999999999999</t>
  </si>
  <si>
    <t>908</t>
  </si>
  <si>
    <t>3533</t>
  </si>
  <si>
    <t>5.8540000000000001</t>
  </si>
  <si>
    <t>1095</t>
  </si>
  <si>
    <t>3559</t>
  </si>
  <si>
    <t>7.4610000000000003</t>
  </si>
  <si>
    <t>1535</t>
  </si>
  <si>
    <t>3298</t>
  </si>
  <si>
    <t>8.59</t>
  </si>
  <si>
    <t>1690</t>
  </si>
  <si>
    <t>9.8979999999999997</t>
  </si>
  <si>
    <t>1972</t>
  </si>
  <si>
    <t>3378</t>
  </si>
  <si>
    <t>0.90900000000000003</t>
  </si>
  <si>
    <t>188</t>
  </si>
  <si>
    <t>3278</t>
  </si>
  <si>
    <t>2.1379999999999999</t>
  </si>
  <si>
    <t>411</t>
  </si>
  <si>
    <t>3316</t>
  </si>
  <si>
    <t>3.4489999999999998</t>
  </si>
  <si>
    <t>608</t>
  </si>
  <si>
    <t>3122</t>
  </si>
  <si>
    <t>4.7350000000000003</t>
  </si>
  <si>
    <t>870</t>
  </si>
  <si>
    <t>3078</t>
  </si>
  <si>
    <t>5.9470000000000001</t>
  </si>
  <si>
    <t>1119</t>
  </si>
  <si>
    <t>3112</t>
  </si>
  <si>
    <t>7.258</t>
  </si>
  <si>
    <t>1427</t>
  </si>
  <si>
    <t>3233</t>
  </si>
  <si>
    <t>29.765999999999998</t>
  </si>
  <si>
    <t>5990</t>
  </si>
  <si>
    <t>3497</t>
  </si>
  <si>
    <t>9.6050000000000004</t>
  </si>
  <si>
    <t>3288</t>
  </si>
  <si>
    <t>1.3620000000000001</t>
  </si>
  <si>
    <t>241</t>
  </si>
  <si>
    <t>1669</t>
  </si>
  <si>
    <t>2.3010000000000002</t>
  </si>
  <si>
    <t>441</t>
  </si>
  <si>
    <t>1714</t>
  </si>
  <si>
    <t>3.488</t>
  </si>
  <si>
    <t>630</t>
  </si>
  <si>
    <t>1800</t>
  </si>
  <si>
    <t>4.8090000000000002</t>
  </si>
  <si>
    <t>962</t>
  </si>
  <si>
    <t>1566</t>
  </si>
  <si>
    <t>6.1829999999999998</t>
  </si>
  <si>
    <t>1239</t>
  </si>
  <si>
    <t>1856</t>
  </si>
  <si>
    <t>7.3949999999999996</t>
  </si>
  <si>
    <t>1470</t>
  </si>
  <si>
    <t>8.6359999999999992</t>
  </si>
  <si>
    <t>1659</t>
  </si>
  <si>
    <t>1575</t>
  </si>
  <si>
    <t>9.9290000000000003</t>
  </si>
  <si>
    <t>1957</t>
  </si>
  <si>
    <t>1578</t>
  </si>
  <si>
    <t>1.0669999999999999</t>
  </si>
  <si>
    <t>219</t>
  </si>
  <si>
    <t>1450</t>
  </si>
  <si>
    <t>2.1280000000000001</t>
  </si>
  <si>
    <t>395</t>
  </si>
  <si>
    <t>1580</t>
  </si>
  <si>
    <t>3.5019999999999998</t>
  </si>
  <si>
    <t>742</t>
  </si>
  <si>
    <t>1263</t>
  </si>
  <si>
    <t>7.3970000000000002</t>
  </si>
  <si>
    <t>1498</t>
  </si>
  <si>
    <t>1573</t>
  </si>
  <si>
    <t>1.0169999999999999</t>
  </si>
  <si>
    <t>191</t>
  </si>
  <si>
    <t>1139</t>
  </si>
  <si>
    <t>2.1749999999999998</t>
  </si>
  <si>
    <t>308</t>
  </si>
  <si>
    <t>1033</t>
  </si>
  <si>
    <t>3.5409999999999999</t>
  </si>
  <si>
    <t>700</t>
  </si>
  <si>
    <t>1091</t>
  </si>
  <si>
    <t>6.09</t>
  </si>
  <si>
    <t>1201</t>
  </si>
  <si>
    <t>1196</t>
  </si>
  <si>
    <t>7.3840000000000003</t>
  </si>
  <si>
    <t>1505</t>
  </si>
  <si>
    <t>8.6959999999999997</t>
  </si>
  <si>
    <t>1722</t>
  </si>
  <si>
    <t>1084</t>
  </si>
  <si>
    <t>9.9629999999999992</t>
  </si>
  <si>
    <t>1994</t>
  </si>
  <si>
    <t>1.0940000000000001</t>
  </si>
  <si>
    <t>268</t>
  </si>
  <si>
    <t>781</t>
  </si>
  <si>
    <t>2.306</t>
  </si>
  <si>
    <t>391</t>
  </si>
  <si>
    <t>3.4289999999999998</t>
  </si>
  <si>
    <t>645</t>
  </si>
  <si>
    <t>1052</t>
  </si>
  <si>
    <t>4.8609999999999998</t>
  </si>
  <si>
    <t>838</t>
  </si>
  <si>
    <t>5.8650000000000002</t>
  </si>
  <si>
    <t>1151</t>
  </si>
  <si>
    <t>819</t>
  </si>
  <si>
    <t>7.2439999999999998</t>
  </si>
  <si>
    <t>1392</t>
  </si>
  <si>
    <t>1059</t>
  </si>
  <si>
    <t>8.423</t>
  </si>
  <si>
    <t>1684</t>
  </si>
  <si>
    <t>969</t>
  </si>
  <si>
    <t>9.7100000000000009</t>
  </si>
  <si>
    <t>1922</t>
  </si>
  <si>
    <t>931</t>
  </si>
  <si>
    <t>e2P24A</t>
  </si>
  <si>
    <t>22.189</t>
  </si>
  <si>
    <t>4447</t>
  </si>
  <si>
    <t>23.404</t>
  </si>
  <si>
    <t>4686</t>
  </si>
  <si>
    <t>1703</t>
  </si>
  <si>
    <t>24.802</t>
  </si>
  <si>
    <t>4944</t>
  </si>
  <si>
    <t>1647</t>
  </si>
  <si>
    <t>26.012</t>
  </si>
  <si>
    <t>5205</t>
  </si>
  <si>
    <t>1451</t>
  </si>
  <si>
    <t>27.161999999999999</t>
  </si>
  <si>
    <t>5382</t>
  </si>
  <si>
    <t>1456</t>
  </si>
  <si>
    <t>28.366</t>
  </si>
  <si>
    <t>5539</t>
  </si>
  <si>
    <t>22.103999999999999</t>
  </si>
  <si>
    <t>4379</t>
  </si>
  <si>
    <t>1449</t>
  </si>
  <si>
    <t>23.363</t>
  </si>
  <si>
    <t>4684</t>
  </si>
  <si>
    <t>1248</t>
  </si>
  <si>
    <t>24.553000000000001</t>
  </si>
  <si>
    <t>4907</t>
  </si>
  <si>
    <t>1246</t>
  </si>
  <si>
    <t>25.844000000000001</t>
  </si>
  <si>
    <t>5159</t>
  </si>
  <si>
    <t>1252</t>
  </si>
  <si>
    <t>26.948</t>
  </si>
  <si>
    <t>5370</t>
  </si>
  <si>
    <t>1372</t>
  </si>
  <si>
    <t>22.24</t>
  </si>
  <si>
    <t>4439</t>
  </si>
  <si>
    <t>1011</t>
  </si>
  <si>
    <t>23.332000000000001</t>
  </si>
  <si>
    <t>4650</t>
  </si>
  <si>
    <t>1103</t>
  </si>
  <si>
    <t>24.620999999999999</t>
  </si>
  <si>
    <t>4909</t>
  </si>
  <si>
    <t>971</t>
  </si>
  <si>
    <t>27.04</t>
  </si>
  <si>
    <t>5387</t>
  </si>
  <si>
    <t>28.373999999999999</t>
  </si>
  <si>
    <t>5669</t>
  </si>
  <si>
    <t>1141</t>
  </si>
  <si>
    <t>30.908000000000001</t>
  </si>
  <si>
    <t>6156</t>
  </si>
  <si>
    <t>1149</t>
  </si>
  <si>
    <t>22.352</t>
  </si>
  <si>
    <t>4440</t>
  </si>
  <si>
    <t>790</t>
  </si>
  <si>
    <t>23.588999999999999</t>
  </si>
  <si>
    <t>4713</t>
  </si>
  <si>
    <t>883</t>
  </si>
  <si>
    <t>24.856000000000002</t>
  </si>
  <si>
    <t>4969</t>
  </si>
  <si>
    <t>818</t>
  </si>
  <si>
    <t>26.206</t>
  </si>
  <si>
    <t>5237</t>
  </si>
  <si>
    <t>889</t>
  </si>
  <si>
    <t>27.292999999999999</t>
  </si>
  <si>
    <t>5457</t>
  </si>
  <si>
    <t>778</t>
  </si>
  <si>
    <t>28.495000000000001</t>
  </si>
  <si>
    <t>5681</t>
  </si>
  <si>
    <t>847</t>
  </si>
  <si>
    <t>29.646999999999998</t>
  </si>
  <si>
    <t>5895</t>
  </si>
  <si>
    <t>30.975000000000001</t>
  </si>
  <si>
    <t>6186</t>
  </si>
  <si>
    <t>810</t>
  </si>
  <si>
    <t>32.49</t>
  </si>
  <si>
    <t>6477</t>
  </si>
  <si>
    <t>1766</t>
  </si>
  <si>
    <t>33.837000000000003</t>
  </si>
  <si>
    <t>6778</t>
  </si>
  <si>
    <t>1550</t>
  </si>
  <si>
    <t>35.064999999999998</t>
  </si>
  <si>
    <t>6980</t>
  </si>
  <si>
    <t>1757</t>
  </si>
  <si>
    <t>37.238</t>
  </si>
  <si>
    <t>7407</t>
  </si>
  <si>
    <t>1743</t>
  </si>
  <si>
    <t>38.722000000000001</t>
  </si>
  <si>
    <t>7756</t>
  </si>
  <si>
    <t>1738</t>
  </si>
  <si>
    <t>41.188000000000002</t>
  </si>
  <si>
    <t>8260</t>
  </si>
  <si>
    <t>1803</t>
  </si>
  <si>
    <t>32.389000000000003</t>
  </si>
  <si>
    <t>6453</t>
  </si>
  <si>
    <t>33.808</t>
  </si>
  <si>
    <t>6711</t>
  </si>
  <si>
    <t>1520</t>
  </si>
  <si>
    <t>35.049999999999997</t>
  </si>
  <si>
    <t>6961</t>
  </si>
  <si>
    <t>36.393000000000001</t>
  </si>
  <si>
    <t>7229</t>
  </si>
  <si>
    <t>1322</t>
  </si>
  <si>
    <t>37.612000000000002</t>
  </si>
  <si>
    <t>7519</t>
  </si>
  <si>
    <t>1408</t>
  </si>
  <si>
    <t>38.829000000000001</t>
  </si>
  <si>
    <t>7761</t>
  </si>
  <si>
    <t>40.146000000000001</t>
  </si>
  <si>
    <t>7988</t>
  </si>
  <si>
    <t>1266</t>
  </si>
  <si>
    <t>41.232999999999997</t>
  </si>
  <si>
    <t>8219</t>
  </si>
  <si>
    <t>1508</t>
  </si>
  <si>
    <t>33.859000000000002</t>
  </si>
  <si>
    <t>6772</t>
  </si>
  <si>
    <t>1069</t>
  </si>
  <si>
    <t>35.19</t>
  </si>
  <si>
    <t>7034</t>
  </si>
  <si>
    <t>1143</t>
  </si>
  <si>
    <t>36.344999999999999</t>
  </si>
  <si>
    <t>7265</t>
  </si>
  <si>
    <t>37.679000000000002</t>
  </si>
  <si>
    <t>7533</t>
  </si>
  <si>
    <t>1140</t>
  </si>
  <si>
    <t>38.936999999999998</t>
  </si>
  <si>
    <t>7772</t>
  </si>
  <si>
    <t>1240</t>
  </si>
  <si>
    <t>40.209000000000003</t>
  </si>
  <si>
    <t>8038</t>
  </si>
  <si>
    <t>1138</t>
  </si>
  <si>
    <t>41.526000000000003</t>
  </si>
  <si>
    <t>8284</t>
  </si>
  <si>
    <t>1188</t>
  </si>
  <si>
    <t>32.323999999999998</t>
  </si>
  <si>
    <t>6502</t>
  </si>
  <si>
    <t>737</t>
  </si>
  <si>
    <t>33.753999999999998</t>
  </si>
  <si>
    <t>6676</t>
  </si>
  <si>
    <t>734</t>
  </si>
  <si>
    <t>35.159999999999997</t>
  </si>
  <si>
    <t>7016</t>
  </si>
  <si>
    <t>36.436999999999998</t>
  </si>
  <si>
    <t>7239</t>
  </si>
  <si>
    <t>1072</t>
  </si>
  <si>
    <t>37.756</t>
  </si>
  <si>
    <t>7578</t>
  </si>
  <si>
    <t>38.923999999999999</t>
  </si>
  <si>
    <t>7784</t>
  </si>
  <si>
    <t>1039</t>
  </si>
  <si>
    <t>40.213000000000001</t>
  </si>
  <si>
    <t>8048</t>
  </si>
  <si>
    <t>1054</t>
  </si>
  <si>
    <t>41.343000000000004</t>
  </si>
  <si>
    <t>8263</t>
  </si>
  <si>
    <t>1007</t>
  </si>
  <si>
    <t>22.459</t>
  </si>
  <si>
    <t>4414</t>
  </si>
  <si>
    <t>2592</t>
  </si>
  <si>
    <t>23.637</t>
  </si>
  <si>
    <t>4675</t>
  </si>
  <si>
    <t>2796</t>
  </si>
  <si>
    <t>24.853999999999999</t>
  </si>
  <si>
    <t>4917</t>
  </si>
  <si>
    <t>26.06</t>
  </si>
  <si>
    <t>5234</t>
  </si>
  <si>
    <t>2831</t>
  </si>
  <si>
    <t>27.288</t>
  </si>
  <si>
    <t>5446</t>
  </si>
  <si>
    <t>2696</t>
  </si>
  <si>
    <t>28.425000000000001</t>
  </si>
  <si>
    <t>5695</t>
  </si>
  <si>
    <t>2821</t>
  </si>
  <si>
    <t>29.754999999999999</t>
  </si>
  <si>
    <t>5874</t>
  </si>
  <si>
    <t>2798</t>
  </si>
  <si>
    <t>30.837</t>
  </si>
  <si>
    <t>6125</t>
  </si>
  <si>
    <t>2779</t>
  </si>
  <si>
    <t>22.350999999999999</t>
  </si>
  <si>
    <t>4500</t>
  </si>
  <si>
    <t>23.669</t>
  </si>
  <si>
    <t>4638</t>
  </si>
  <si>
    <t>2610</t>
  </si>
  <si>
    <t>24.847999999999999</t>
  </si>
  <si>
    <t>4922</t>
  </si>
  <si>
    <t>2630</t>
  </si>
  <si>
    <t>26.036999999999999</t>
  </si>
  <si>
    <t>5143</t>
  </si>
  <si>
    <t>2604</t>
  </si>
  <si>
    <t>27.295999999999999</t>
  </si>
  <si>
    <t>5389</t>
  </si>
  <si>
    <t>2294</t>
  </si>
  <si>
    <t>28.63</t>
  </si>
  <si>
    <t>5704</t>
  </si>
  <si>
    <t>29.797999999999998</t>
  </si>
  <si>
    <t>5945</t>
  </si>
  <si>
    <t>2507</t>
  </si>
  <si>
    <t>31.111999999999998</t>
  </si>
  <si>
    <t>6197</t>
  </si>
  <si>
    <t>22.224</t>
  </si>
  <si>
    <t>4463</t>
  </si>
  <si>
    <t>2114</t>
  </si>
  <si>
    <t>23.492999999999999</t>
  </si>
  <si>
    <t>4696</t>
  </si>
  <si>
    <t>24.617000000000001</t>
  </si>
  <si>
    <t>4819</t>
  </si>
  <si>
    <t>2079</t>
  </si>
  <si>
    <t>26.045999999999999</t>
  </si>
  <si>
    <t>5103</t>
  </si>
  <si>
    <t>2062</t>
  </si>
  <si>
    <t>27.289000000000001</t>
  </si>
  <si>
    <t>5406</t>
  </si>
  <si>
    <t>28.597000000000001</t>
  </si>
  <si>
    <t>5642</t>
  </si>
  <si>
    <t>2103</t>
  </si>
  <si>
    <t>31.068000000000001</t>
  </si>
  <si>
    <t>6199</t>
  </si>
  <si>
    <t>2302</t>
  </si>
  <si>
    <t>22.106999999999999</t>
  </si>
  <si>
    <t>4416</t>
  </si>
  <si>
    <t>1942</t>
  </si>
  <si>
    <t>23.259</t>
  </si>
  <si>
    <t>4700</t>
  </si>
  <si>
    <t>2118</t>
  </si>
  <si>
    <t>24.413</t>
  </si>
  <si>
    <t>4847</t>
  </si>
  <si>
    <t>2060</t>
  </si>
  <si>
    <t>25.898</t>
  </si>
  <si>
    <t>5148</t>
  </si>
  <si>
    <t>1958</t>
  </si>
  <si>
    <t>26.942</t>
  </si>
  <si>
    <t>5383</t>
  </si>
  <si>
    <t>2072</t>
  </si>
  <si>
    <t>28.440999999999999</t>
  </si>
  <si>
    <t>5608</t>
  </si>
  <si>
    <t>1838</t>
  </si>
  <si>
    <t>29.670999999999999</t>
  </si>
  <si>
    <t>5929</t>
  </si>
  <si>
    <t>1927</t>
  </si>
  <si>
    <t>30.963000000000001</t>
  </si>
  <si>
    <t>6166</t>
  </si>
  <si>
    <t>2071</t>
  </si>
  <si>
    <t>32.158999999999999</t>
  </si>
  <si>
    <t>6415</t>
  </si>
  <si>
    <t>2548</t>
  </si>
  <si>
    <t>33.301000000000002</t>
  </si>
  <si>
    <t>6577</t>
  </si>
  <si>
    <t>2822</t>
  </si>
  <si>
    <t>34.545000000000002</t>
  </si>
  <si>
    <t>6966</t>
  </si>
  <si>
    <t>2541</t>
  </si>
  <si>
    <t>35.89</t>
  </si>
  <si>
    <t>7105</t>
  </si>
  <si>
    <t>2811</t>
  </si>
  <si>
    <t>37.1</t>
  </si>
  <si>
    <t>7423</t>
  </si>
  <si>
    <t>2763</t>
  </si>
  <si>
    <t>38.381</t>
  </si>
  <si>
    <t>7623</t>
  </si>
  <si>
    <t>2819</t>
  </si>
  <si>
    <t>39.58</t>
  </si>
  <si>
    <t>7850</t>
  </si>
  <si>
    <t>2762</t>
  </si>
  <si>
    <t>40.79</t>
  </si>
  <si>
    <t>8094</t>
  </si>
  <si>
    <t>2558</t>
  </si>
  <si>
    <t>32.332999999999998</t>
  </si>
  <si>
    <t>6428</t>
  </si>
  <si>
    <t>2356</t>
  </si>
  <si>
    <t>33.454999999999998</t>
  </si>
  <si>
    <t>6691</t>
  </si>
  <si>
    <t>2533</t>
  </si>
  <si>
    <t>34.807000000000002</t>
  </si>
  <si>
    <t>6847</t>
  </si>
  <si>
    <t>2371</t>
  </si>
  <si>
    <t>36.01</t>
  </si>
  <si>
    <t>7061</t>
  </si>
  <si>
    <t>2330</t>
  </si>
  <si>
    <t>37.252000000000002</t>
  </si>
  <si>
    <t>7387</t>
  </si>
  <si>
    <t>38.377000000000002</t>
  </si>
  <si>
    <t>7667</t>
  </si>
  <si>
    <t>2425</t>
  </si>
  <si>
    <t>39.731000000000002</t>
  </si>
  <si>
    <t>7863</t>
  </si>
  <si>
    <t>2365</t>
  </si>
  <si>
    <t>41.024999999999999</t>
  </si>
  <si>
    <t>8241</t>
  </si>
  <si>
    <t>2575</t>
  </si>
  <si>
    <t>32.412999999999997</t>
  </si>
  <si>
    <t>2066</t>
  </si>
  <si>
    <t>33.588999999999999</t>
  </si>
  <si>
    <t>6686</t>
  </si>
  <si>
    <t>2247</t>
  </si>
  <si>
    <t>34.747999999999998</t>
  </si>
  <si>
    <t>6861</t>
  </si>
  <si>
    <t>2036</t>
  </si>
  <si>
    <t>35.975000000000001</t>
  </si>
  <si>
    <t>7163</t>
  </si>
  <si>
    <t>2313</t>
  </si>
  <si>
    <t>37.134</t>
  </si>
  <si>
    <t>7436</t>
  </si>
  <si>
    <t>2099</t>
  </si>
  <si>
    <t>38.372</t>
  </si>
  <si>
    <t>7673</t>
  </si>
  <si>
    <t>2266</t>
  </si>
  <si>
    <t>39.686</t>
  </si>
  <si>
    <t>7917</t>
  </si>
  <si>
    <t>2196</t>
  </si>
  <si>
    <t>41.08</t>
  </si>
  <si>
    <t>8209</t>
  </si>
  <si>
    <t>2228</t>
  </si>
  <si>
    <t>33.71</t>
  </si>
  <si>
    <t>6687</t>
  </si>
  <si>
    <t>1888</t>
  </si>
  <si>
    <t>34.814</t>
  </si>
  <si>
    <t>6945</t>
  </si>
  <si>
    <t>1880</t>
  </si>
  <si>
    <t>36.131999999999998</t>
  </si>
  <si>
    <t>7209</t>
  </si>
  <si>
    <t>2131</t>
  </si>
  <si>
    <t>37.405000000000001</t>
  </si>
  <si>
    <t>7443</t>
  </si>
  <si>
    <t>38.613999999999997</t>
  </si>
  <si>
    <t>7710</t>
  </si>
  <si>
    <t>2024</t>
  </si>
  <si>
    <t>39.917999999999999</t>
  </si>
  <si>
    <t>7924</t>
  </si>
  <si>
    <t>41.116</t>
  </si>
  <si>
    <t>8189</t>
  </si>
  <si>
    <t>2083</t>
  </si>
  <si>
    <t>24.395</t>
  </si>
  <si>
    <t>4869</t>
  </si>
  <si>
    <t>3685</t>
  </si>
  <si>
    <t>25.704999999999998</t>
  </si>
  <si>
    <t>5101</t>
  </si>
  <si>
    <t>3658</t>
  </si>
  <si>
    <t>28.099</t>
  </si>
  <si>
    <t>5613</t>
  </si>
  <si>
    <t>3765</t>
  </si>
  <si>
    <t>29.428999999999998</t>
  </si>
  <si>
    <t>5846</t>
  </si>
  <si>
    <t>3895</t>
  </si>
  <si>
    <t>30.754000000000001</t>
  </si>
  <si>
    <t>6128</t>
  </si>
  <si>
    <t>3947</t>
  </si>
  <si>
    <t>22.145</t>
  </si>
  <si>
    <t>4412</t>
  </si>
  <si>
    <t>3528</t>
  </si>
  <si>
    <t>23.300999999999998</t>
  </si>
  <si>
    <t>4644</t>
  </si>
  <si>
    <t>3485</t>
  </si>
  <si>
    <t>24.565999999999999</t>
  </si>
  <si>
    <t>4938</t>
  </si>
  <si>
    <t>3674</t>
  </si>
  <si>
    <t>25.797999999999998</t>
  </si>
  <si>
    <t>5115</t>
  </si>
  <si>
    <t>3428</t>
  </si>
  <si>
    <t>27.073</t>
  </si>
  <si>
    <t>3421</t>
  </si>
  <si>
    <t>28.306000000000001</t>
  </si>
  <si>
    <t>5667</t>
  </si>
  <si>
    <t>3702</t>
  </si>
  <si>
    <t>29.780999999999999</t>
  </si>
  <si>
    <t>5936</t>
  </si>
  <si>
    <t>3650</t>
  </si>
  <si>
    <t>30.891999999999999</t>
  </si>
  <si>
    <t>6115</t>
  </si>
  <si>
    <t>23.187000000000001</t>
  </si>
  <si>
    <t>4629</t>
  </si>
  <si>
    <t>3243</t>
  </si>
  <si>
    <t>24.582000000000001</t>
  </si>
  <si>
    <t>4885</t>
  </si>
  <si>
    <t>3414</t>
  </si>
  <si>
    <t>25.768000000000001</t>
  </si>
  <si>
    <t>5113</t>
  </si>
  <si>
    <t>3417</t>
  </si>
  <si>
    <t>26.984000000000002</t>
  </si>
  <si>
    <t>5385</t>
  </si>
  <si>
    <t>3333</t>
  </si>
  <si>
    <t>28.314</t>
  </si>
  <si>
    <t>5610</t>
  </si>
  <si>
    <t>3430</t>
  </si>
  <si>
    <t>22.209</t>
  </si>
  <si>
    <t>4435</t>
  </si>
  <si>
    <t>3019</t>
  </si>
  <si>
    <t>23.263000000000002</t>
  </si>
  <si>
    <t>4642</t>
  </si>
  <si>
    <t>3011</t>
  </si>
  <si>
    <t>24.466999999999999</t>
  </si>
  <si>
    <t>4889</t>
  </si>
  <si>
    <t>3126</t>
  </si>
  <si>
    <t>25.753</t>
  </si>
  <si>
    <t>5114</t>
  </si>
  <si>
    <t>3100</t>
  </si>
  <si>
    <t>26.968</t>
  </si>
  <si>
    <t>5388</t>
  </si>
  <si>
    <t>3044</t>
  </si>
  <si>
    <t>28.234000000000002</t>
  </si>
  <si>
    <t>5609</t>
  </si>
  <si>
    <t>3008</t>
  </si>
  <si>
    <t>29.478999999999999</t>
  </si>
  <si>
    <t>5889</t>
  </si>
  <si>
    <t>3153</t>
  </si>
  <si>
    <t>30.818999999999999</t>
  </si>
  <si>
    <t>6135</t>
  </si>
  <si>
    <t>3097</t>
  </si>
  <si>
    <t>32.417999999999999</t>
  </si>
  <si>
    <t>6419</t>
  </si>
  <si>
    <t>3170</t>
  </si>
  <si>
    <t>33.593000000000004</t>
  </si>
  <si>
    <t>6659</t>
  </si>
  <si>
    <t>3225</t>
  </si>
  <si>
    <t>34.808</t>
  </si>
  <si>
    <t>6954</t>
  </si>
  <si>
    <t>2973</t>
  </si>
  <si>
    <t>36.115000000000002</t>
  </si>
  <si>
    <t>7219</t>
  </si>
  <si>
    <t>3101</t>
  </si>
  <si>
    <t>37.216999999999999</t>
  </si>
  <si>
    <t>7453</t>
  </si>
  <si>
    <t>3118</t>
  </si>
  <si>
    <t>7734</t>
  </si>
  <si>
    <t>2987</t>
  </si>
  <si>
    <t>39.822000000000003</t>
  </si>
  <si>
    <t>7948</t>
  </si>
  <si>
    <t>3051</t>
  </si>
  <si>
    <t>41.253999999999998</t>
  </si>
  <si>
    <t>8227</t>
  </si>
  <si>
    <t>3084</t>
  </si>
  <si>
    <t>e2P24E</t>
  </si>
  <si>
    <t>43.347999999999999</t>
  </si>
  <si>
    <t>8620</t>
  </si>
  <si>
    <t>3662</t>
  </si>
  <si>
    <t>44.53</t>
  </si>
  <si>
    <t>8858</t>
  </si>
  <si>
    <t>3820</t>
  </si>
  <si>
    <t>45.99</t>
  </si>
  <si>
    <t>9178</t>
  </si>
  <si>
    <t>3657</t>
  </si>
  <si>
    <t>47.18</t>
  </si>
  <si>
    <t>9378</t>
  </si>
  <si>
    <t>3637</t>
  </si>
  <si>
    <t>48.28</t>
  </si>
  <si>
    <t>9686</t>
  </si>
  <si>
    <t>3900</t>
  </si>
  <si>
    <t>49.613999999999997</t>
  </si>
  <si>
    <t>9898</t>
  </si>
  <si>
    <t>3913</t>
  </si>
  <si>
    <t>50.860999999999997</t>
  </si>
  <si>
    <t>10104</t>
  </si>
  <si>
    <t>3894</t>
  </si>
  <si>
    <t>52.082000000000001</t>
  </si>
  <si>
    <t>10356</t>
  </si>
  <si>
    <t>3699</t>
  </si>
  <si>
    <t>43.325000000000003</t>
  </si>
  <si>
    <t>8648</t>
  </si>
  <si>
    <t>3537</t>
  </si>
  <si>
    <t>44.558999999999997</t>
  </si>
  <si>
    <t>8873</t>
  </si>
  <si>
    <t>3402</t>
  </si>
  <si>
    <t>45.841000000000001</t>
  </si>
  <si>
    <t>9165</t>
  </si>
  <si>
    <t>3440</t>
  </si>
  <si>
    <t>47.097999999999999</t>
  </si>
  <si>
    <t>9454</t>
  </si>
  <si>
    <t>48.476999999999997</t>
  </si>
  <si>
    <t>9660</t>
  </si>
  <si>
    <t>49.716000000000001</t>
  </si>
  <si>
    <t>9893</t>
  </si>
  <si>
    <t>3404</t>
  </si>
  <si>
    <t>50.948</t>
  </si>
  <si>
    <t>10111</t>
  </si>
  <si>
    <t>3673</t>
  </si>
  <si>
    <t>52.393999999999998</t>
  </si>
  <si>
    <t>10413</t>
  </si>
  <si>
    <t>43.557000000000002</t>
  </si>
  <si>
    <t>8668</t>
  </si>
  <si>
    <t>44.8</t>
  </si>
  <si>
    <t>8914</t>
  </si>
  <si>
    <t>3191</t>
  </si>
  <si>
    <t>45.826999999999998</t>
  </si>
  <si>
    <t>9118</t>
  </si>
  <si>
    <t>3399</t>
  </si>
  <si>
    <t>47.212000000000003</t>
  </si>
  <si>
    <t>9388</t>
  </si>
  <si>
    <t>3376</t>
  </si>
  <si>
    <t>48.570999999999998</t>
  </si>
  <si>
    <t>9672</t>
  </si>
  <si>
    <t>3131</t>
  </si>
  <si>
    <t>49.735999999999997</t>
  </si>
  <si>
    <t>9939</t>
  </si>
  <si>
    <t>3159</t>
  </si>
  <si>
    <t>50.886000000000003</t>
  </si>
  <si>
    <t>10096</t>
  </si>
  <si>
    <t>3181</t>
  </si>
  <si>
    <t>52.290999999999997</t>
  </si>
  <si>
    <t>10425</t>
  </si>
  <si>
    <t>3185</t>
  </si>
  <si>
    <t>53.875999999999998</t>
  </si>
  <si>
    <t>10751</t>
  </si>
  <si>
    <t>55.07</t>
  </si>
  <si>
    <t>10989</t>
  </si>
  <si>
    <t>1607</t>
  </si>
  <si>
    <t>56.35</t>
  </si>
  <si>
    <t>11310</t>
  </si>
  <si>
    <t>1596</t>
  </si>
  <si>
    <t>57.686999999999998</t>
  </si>
  <si>
    <t>11515</t>
  </si>
  <si>
    <t>1877</t>
  </si>
  <si>
    <t>59.008000000000003</t>
  </si>
  <si>
    <t>11794</t>
  </si>
  <si>
    <t>1893</t>
  </si>
  <si>
    <t>60.097000000000001</t>
  </si>
  <si>
    <t>12040</t>
  </si>
  <si>
    <t>1737</t>
  </si>
  <si>
    <t>61.381</t>
  </si>
  <si>
    <t>12278</t>
  </si>
  <si>
    <t>1804</t>
  </si>
  <si>
    <t>62.48</t>
  </si>
  <si>
    <t>12519</t>
  </si>
  <si>
    <t>1773</t>
  </si>
  <si>
    <t>53.893999999999998</t>
  </si>
  <si>
    <t>10758</t>
  </si>
  <si>
    <t>1571</t>
  </si>
  <si>
    <t>55.027000000000001</t>
  </si>
  <si>
    <t>10976</t>
  </si>
  <si>
    <t>1583</t>
  </si>
  <si>
    <t>56.279000000000003</t>
  </si>
  <si>
    <t>11207</t>
  </si>
  <si>
    <t>1612</t>
  </si>
  <si>
    <t>58.89</t>
  </si>
  <si>
    <t>11757</t>
  </si>
  <si>
    <t>1434</t>
  </si>
  <si>
    <t>60.343000000000004</t>
  </si>
  <si>
    <t>12009</t>
  </si>
  <si>
    <t>1511</t>
  </si>
  <si>
    <t>61.283999999999999</t>
  </si>
  <si>
    <t>12235</t>
  </si>
  <si>
    <t>1344</t>
  </si>
  <si>
    <t>62.536999999999999</t>
  </si>
  <si>
    <t>12421</t>
  </si>
  <si>
    <t>1553</t>
  </si>
  <si>
    <t>53.588999999999999</t>
  </si>
  <si>
    <t>10688</t>
  </si>
  <si>
    <t>54.899000000000001</t>
  </si>
  <si>
    <t>1147</t>
  </si>
  <si>
    <t>56.106999999999999</t>
  </si>
  <si>
    <t>11240</t>
  </si>
  <si>
    <t>58.774999999999999</t>
  </si>
  <si>
    <t>11738</t>
  </si>
  <si>
    <t>1082</t>
  </si>
  <si>
    <t>61.42</t>
  </si>
  <si>
    <t>12314</t>
  </si>
  <si>
    <t>1105</t>
  </si>
  <si>
    <t>62.551000000000002</t>
  </si>
  <si>
    <t>12424</t>
  </si>
  <si>
    <t>1075</t>
  </si>
  <si>
    <t>53.557000000000002</t>
  </si>
  <si>
    <t>10698</t>
  </si>
  <si>
    <t>945</t>
  </si>
  <si>
    <t>54.781999999999996</t>
  </si>
  <si>
    <t>10977</t>
  </si>
  <si>
    <t>804</t>
  </si>
  <si>
    <t>56.048999999999999</t>
  </si>
  <si>
    <t>11151</t>
  </si>
  <si>
    <t>1085</t>
  </si>
  <si>
    <t>57.44</t>
  </si>
  <si>
    <t>11472</t>
  </si>
  <si>
    <t>871</t>
  </si>
  <si>
    <t>58.783999999999999</t>
  </si>
  <si>
    <t>11760</t>
  </si>
  <si>
    <t>1046</t>
  </si>
  <si>
    <t>59.96</t>
  </si>
  <si>
    <t>11903</t>
  </si>
  <si>
    <t>1068</t>
  </si>
  <si>
    <t>62.468000000000004</t>
  </si>
  <si>
    <t>12456</t>
  </si>
  <si>
    <t>1027</t>
  </si>
  <si>
    <t>43.396999999999998</t>
  </si>
  <si>
    <t>8621</t>
  </si>
  <si>
    <t>2813</t>
  </si>
  <si>
    <t>44.704999999999998</t>
  </si>
  <si>
    <t>8919</t>
  </si>
  <si>
    <t>2891</t>
  </si>
  <si>
    <t>45.893000000000001</t>
  </si>
  <si>
    <t>9139</t>
  </si>
  <si>
    <t>2843</t>
  </si>
  <si>
    <t>47.31</t>
  </si>
  <si>
    <t>9503</t>
  </si>
  <si>
    <t>2924</t>
  </si>
  <si>
    <t>48.497</t>
  </si>
  <si>
    <t>9629</t>
  </si>
  <si>
    <t>2691</t>
  </si>
  <si>
    <t>49.655999999999999</t>
  </si>
  <si>
    <t>9915</t>
  </si>
  <si>
    <t>2866</t>
  </si>
  <si>
    <t>50.978999999999999</t>
  </si>
  <si>
    <t>10170</t>
  </si>
  <si>
    <t>2646</t>
  </si>
  <si>
    <t>52.372999999999998</t>
  </si>
  <si>
    <t>10500</t>
  </si>
  <si>
    <t>2940</t>
  </si>
  <si>
    <t>43.38</t>
  </si>
  <si>
    <t>8652</t>
  </si>
  <si>
    <t>2642</t>
  </si>
  <si>
    <t>44.558</t>
  </si>
  <si>
    <t>8854</t>
  </si>
  <si>
    <t>2376</t>
  </si>
  <si>
    <t>46.066000000000003</t>
  </si>
  <si>
    <t>9198</t>
  </si>
  <si>
    <t>47.131</t>
  </si>
  <si>
    <t>9419</t>
  </si>
  <si>
    <t>2496</t>
  </si>
  <si>
    <t>48.418999999999997</t>
  </si>
  <si>
    <t>9703</t>
  </si>
  <si>
    <t>2717</t>
  </si>
  <si>
    <t>49.892000000000003</t>
  </si>
  <si>
    <t>9919</t>
  </si>
  <si>
    <t>2707</t>
  </si>
  <si>
    <t>51.061</t>
  </si>
  <si>
    <t>10223</t>
  </si>
  <si>
    <t>2684</t>
  </si>
  <si>
    <t>52.512</t>
  </si>
  <si>
    <t>10511</t>
  </si>
  <si>
    <t>2656</t>
  </si>
  <si>
    <t>43.606999999999999</t>
  </si>
  <si>
    <t>8778</t>
  </si>
  <si>
    <t>44.826000000000001</t>
  </si>
  <si>
    <t>8991</t>
  </si>
  <si>
    <t>2417</t>
  </si>
  <si>
    <t>46.064999999999998</t>
  </si>
  <si>
    <t>9174</t>
  </si>
  <si>
    <t>47.317</t>
  </si>
  <si>
    <t>9386</t>
  </si>
  <si>
    <t>2428</t>
  </si>
  <si>
    <t>48.521000000000001</t>
  </si>
  <si>
    <t>9696</t>
  </si>
  <si>
    <t>2324</t>
  </si>
  <si>
    <t>49.688000000000002</t>
  </si>
  <si>
    <t>9875</t>
  </si>
  <si>
    <t>2427</t>
  </si>
  <si>
    <t>51.076999999999998</t>
  </si>
  <si>
    <t>10141</t>
  </si>
  <si>
    <t>52.369</t>
  </si>
  <si>
    <t>10461</t>
  </si>
  <si>
    <t>2326</t>
  </si>
  <si>
    <t>43.542000000000002</t>
  </si>
  <si>
    <t>8608</t>
  </si>
  <si>
    <t>1954</t>
  </si>
  <si>
    <t>45.061</t>
  </si>
  <si>
    <t>9008</t>
  </si>
  <si>
    <t>46.210999999999999</t>
  </si>
  <si>
    <t>9235</t>
  </si>
  <si>
    <t>2162</t>
  </si>
  <si>
    <t>47.531999999999996</t>
  </si>
  <si>
    <t>9476</t>
  </si>
  <si>
    <t>2085</t>
  </si>
  <si>
    <t>51.317999999999998</t>
  </si>
  <si>
    <t>10181</t>
  </si>
  <si>
    <t>2110</t>
  </si>
  <si>
    <t>52.356999999999999</t>
  </si>
  <si>
    <t>10434</t>
  </si>
  <si>
    <t>1962</t>
  </si>
  <si>
    <t>53.822000000000003</t>
  </si>
  <si>
    <t>10762</t>
  </si>
  <si>
    <t>2719</t>
  </si>
  <si>
    <t>55.006</t>
  </si>
  <si>
    <t>10945</t>
  </si>
  <si>
    <t>56.244999999999997</t>
  </si>
  <si>
    <t>11271</t>
  </si>
  <si>
    <t>2926</t>
  </si>
  <si>
    <t>57.539000000000001</t>
  </si>
  <si>
    <t>11404</t>
  </si>
  <si>
    <t>2647</t>
  </si>
  <si>
    <t>58.651000000000003</t>
  </si>
  <si>
    <t>11701</t>
  </si>
  <si>
    <t>2698</t>
  </si>
  <si>
    <t>59.951000000000001</t>
  </si>
  <si>
    <t>11881</t>
  </si>
  <si>
    <t>61.308999999999997</t>
  </si>
  <si>
    <t>12157</t>
  </si>
  <si>
    <t>2955</t>
  </si>
  <si>
    <t>62.51</t>
  </si>
  <si>
    <t>12442</t>
  </si>
  <si>
    <t>2737</t>
  </si>
  <si>
    <t>53.716000000000001</t>
  </si>
  <si>
    <t>10691</t>
  </si>
  <si>
    <t>2666</t>
  </si>
  <si>
    <t>55.058</t>
  </si>
  <si>
    <t>11020</t>
  </si>
  <si>
    <t>2398</t>
  </si>
  <si>
    <t>56.140999999999998</t>
  </si>
  <si>
    <t>11191</t>
  </si>
  <si>
    <t>2716</t>
  </si>
  <si>
    <t>57.511000000000003</t>
  </si>
  <si>
    <t>11452</t>
  </si>
  <si>
    <t>58.759</t>
  </si>
  <si>
    <t>11769</t>
  </si>
  <si>
    <t>2621</t>
  </si>
  <si>
    <t>59.923999999999999</t>
  </si>
  <si>
    <t>11967</t>
  </si>
  <si>
    <t>2740</t>
  </si>
  <si>
    <t>61.411999999999999</t>
  </si>
  <si>
    <t>12242</t>
  </si>
  <si>
    <t>62.582000000000001</t>
  </si>
  <si>
    <t>12533</t>
  </si>
  <si>
    <t>53.609000000000002</t>
  </si>
  <si>
    <t>10656</t>
  </si>
  <si>
    <t>2472</t>
  </si>
  <si>
    <t>54.94</t>
  </si>
  <si>
    <t>10952</t>
  </si>
  <si>
    <t>2394</t>
  </si>
  <si>
    <t>56.177999999999997</t>
  </si>
  <si>
    <t>11212</t>
  </si>
  <si>
    <t>2296</t>
  </si>
  <si>
    <t>57.411000000000001</t>
  </si>
  <si>
    <t>11530</t>
  </si>
  <si>
    <t>58.667999999999999</t>
  </si>
  <si>
    <t>11611</t>
  </si>
  <si>
    <t>2176</t>
  </si>
  <si>
    <t>60.042000000000002</t>
  </si>
  <si>
    <t>11974</t>
  </si>
  <si>
    <t>2155</t>
  </si>
  <si>
    <t>61.276000000000003</t>
  </si>
  <si>
    <t>12182</t>
  </si>
  <si>
    <t>2514</t>
  </si>
  <si>
    <t>62.526000000000003</t>
  </si>
  <si>
    <t>12531</t>
  </si>
  <si>
    <t>53.868000000000002</t>
  </si>
  <si>
    <t>10810</t>
  </si>
  <si>
    <t>1944</t>
  </si>
  <si>
    <t>54.957000000000001</t>
  </si>
  <si>
    <t>10936</t>
  </si>
  <si>
    <t>2232</t>
  </si>
  <si>
    <t>56.241</t>
  </si>
  <si>
    <t>11221</t>
  </si>
  <si>
    <t>2202</t>
  </si>
  <si>
    <t>57.671999999999997</t>
  </si>
  <si>
    <t>11534</t>
  </si>
  <si>
    <t>2065</t>
  </si>
  <si>
    <t>58.822000000000003</t>
  </si>
  <si>
    <t>11811</t>
  </si>
  <si>
    <t>1940</t>
  </si>
  <si>
    <t>60.255000000000003</t>
  </si>
  <si>
    <t>12013</t>
  </si>
  <si>
    <t>61.417000000000002</t>
  </si>
  <si>
    <t>12266</t>
  </si>
  <si>
    <t>1953</t>
  </si>
  <si>
    <t>62.841000000000001</t>
  </si>
  <si>
    <t>12503</t>
  </si>
  <si>
    <t>2081</t>
  </si>
  <si>
    <t>52.567</t>
  </si>
  <si>
    <t>10477</t>
  </si>
  <si>
    <t>895</t>
  </si>
  <si>
    <t>51.478999999999999</t>
  </si>
  <si>
    <t>10274</t>
  </si>
  <si>
    <t>918</t>
  </si>
  <si>
    <t>50.225000000000001</t>
  </si>
  <si>
    <t>10024</t>
  </si>
  <si>
    <t>1034</t>
  </si>
  <si>
    <t>48.838999999999999</t>
  </si>
  <si>
    <t>9739</t>
  </si>
  <si>
    <t>47.585000000000001</t>
  </si>
  <si>
    <t>9512</t>
  </si>
  <si>
    <t>46.424999999999997</t>
  </si>
  <si>
    <t>9257</t>
  </si>
  <si>
    <t>999</t>
  </si>
  <si>
    <t>45.152999999999999</t>
  </si>
  <si>
    <t>8990</t>
  </si>
  <si>
    <t>43.98</t>
  </si>
  <si>
    <t>8792</t>
  </si>
  <si>
    <t>975</t>
  </si>
  <si>
    <t>52.595999999999997</t>
  </si>
  <si>
    <t>10498</t>
  </si>
  <si>
    <t>51.308999999999997</t>
  </si>
  <si>
    <t>10282</t>
  </si>
  <si>
    <t>1204</t>
  </si>
  <si>
    <t>50.231000000000002</t>
  </si>
  <si>
    <t>9995</t>
  </si>
  <si>
    <t>1339</t>
  </si>
  <si>
    <t>48.978999999999999</t>
  </si>
  <si>
    <t>9798</t>
  </si>
  <si>
    <t>1403</t>
  </si>
  <si>
    <t>47.664999999999999</t>
  </si>
  <si>
    <t>9475</t>
  </si>
  <si>
    <t>1125</t>
  </si>
  <si>
    <t>46.326000000000001</t>
  </si>
  <si>
    <t>9265</t>
  </si>
  <si>
    <t>1104</t>
  </si>
  <si>
    <t>44.923000000000002</t>
  </si>
  <si>
    <t>8956</t>
  </si>
  <si>
    <t>1232</t>
  </si>
  <si>
    <t>43.619</t>
  </si>
  <si>
    <t>8732</t>
  </si>
  <si>
    <t>1249</t>
  </si>
  <si>
    <t>52.435000000000002</t>
  </si>
  <si>
    <t>10468</t>
  </si>
  <si>
    <t>1497</t>
  </si>
  <si>
    <t>51.222000000000001</t>
  </si>
  <si>
    <t>10235</t>
  </si>
  <si>
    <t>1485</t>
  </si>
  <si>
    <t>49.96</t>
  </si>
  <si>
    <t>9989</t>
  </si>
  <si>
    <t>1345</t>
  </si>
  <si>
    <t>48.744999999999997</t>
  </si>
  <si>
    <t>9741</t>
  </si>
  <si>
    <t>1422</t>
  </si>
  <si>
    <t>47.381</t>
  </si>
  <si>
    <t>9455</t>
  </si>
  <si>
    <t>46.218000000000004</t>
  </si>
  <si>
    <t>9237</t>
  </si>
  <si>
    <t>44.912999999999997</t>
  </si>
  <si>
    <t>8959</t>
  </si>
  <si>
    <t>43.575000000000003</t>
  </si>
  <si>
    <t>8660</t>
  </si>
  <si>
    <t>Image</t>
  </si>
  <si>
    <t>Particle Number</t>
  </si>
  <si>
    <t>leaf.area(cm2)</t>
  </si>
  <si>
    <t>Area_px2</t>
  </si>
  <si>
    <t>X_px</t>
  </si>
  <si>
    <t>Y_px</t>
  </si>
  <si>
    <t>Feret(cm)</t>
  </si>
  <si>
    <t>Row nr</t>
  </si>
  <si>
    <t>cross.F</t>
  </si>
  <si>
    <t>cross.M</t>
  </si>
  <si>
    <t xml:space="preserve">DAG17 Plate3(Lithuim) </t>
  </si>
  <si>
    <t>A</t>
  </si>
  <si>
    <t>ect2</t>
  </si>
  <si>
    <t>B</t>
  </si>
  <si>
    <t>e2P2 H5</t>
  </si>
  <si>
    <t>C</t>
  </si>
  <si>
    <t>D</t>
  </si>
  <si>
    <t>E</t>
  </si>
  <si>
    <t>F</t>
  </si>
  <si>
    <t>G</t>
  </si>
  <si>
    <t>H</t>
  </si>
  <si>
    <t>DAG17 Plate4</t>
  </si>
  <si>
    <t>DAG17 Plate5</t>
  </si>
  <si>
    <t>e2P2 H6</t>
  </si>
  <si>
    <t>DAG17 Plate6</t>
  </si>
  <si>
    <t>DAG17 Plate10 2</t>
  </si>
  <si>
    <t>DAG17 Plate15 2</t>
  </si>
  <si>
    <t>DAG17 Plate17 2</t>
  </si>
  <si>
    <t>DAG17 Plate18 2</t>
  </si>
  <si>
    <t>DAG17 Plate19 2</t>
  </si>
  <si>
    <t>DAG17 Plate21 2</t>
  </si>
  <si>
    <t>DAG17 Plate22 2</t>
  </si>
  <si>
    <t>Table S4.1</t>
  </si>
  <si>
    <t>Table S4.2</t>
  </si>
  <si>
    <t>Table S4.3</t>
  </si>
  <si>
    <t>Table S4.4</t>
  </si>
  <si>
    <t>Table S4.5</t>
  </si>
  <si>
    <t>Table S4.6</t>
  </si>
  <si>
    <t>Table S4.7</t>
  </si>
  <si>
    <t>Table S4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42424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2" fillId="0" borderId="0" xfId="1"/>
    <xf numFmtId="0" fontId="2" fillId="0" borderId="0" xfId="1" applyAlignment="1">
      <alignment vertical="center"/>
    </xf>
    <xf numFmtId="164" fontId="2" fillId="0" borderId="0" xfId="1" applyNumberFormat="1" applyAlignment="1">
      <alignment vertical="center"/>
    </xf>
    <xf numFmtId="49" fontId="0" fillId="0" borderId="0" xfId="0" applyNumberFormat="1"/>
    <xf numFmtId="2" fontId="0" fillId="0" borderId="0" xfId="0" applyNumberFormat="1"/>
    <xf numFmtId="0" fontId="0" fillId="2" borderId="0" xfId="0" applyFill="1"/>
    <xf numFmtId="49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/>
    <xf numFmtId="0" fontId="0" fillId="0" borderId="1" xfId="0" applyBorder="1"/>
    <xf numFmtId="49" fontId="0" fillId="0" borderId="1" xfId="0" applyNumberFormat="1" applyBorder="1"/>
    <xf numFmtId="49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1" xfId="0" applyNumberFormat="1" applyBorder="1"/>
    <xf numFmtId="1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" connectionId="1" xr16:uid="{00000000-0016-0000-05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CF225-D9A5-46AA-9353-C50814C39F33}">
  <dimension ref="A1:C11"/>
  <sheetViews>
    <sheetView workbookViewId="0">
      <selection activeCell="B12" sqref="B12"/>
    </sheetView>
  </sheetViews>
  <sheetFormatPr defaultRowHeight="15"/>
  <cols>
    <col min="1" max="1" width="12" style="18" bestFit="1" customWidth="1"/>
    <col min="2" max="2" width="92.33203125" style="18" bestFit="1" customWidth="1"/>
    <col min="3" max="3" width="130.109375" style="18" bestFit="1" customWidth="1"/>
    <col min="4" max="16384" width="8.88671875" style="18"/>
  </cols>
  <sheetData>
    <row r="1" spans="1:3" ht="15.6">
      <c r="A1" s="17" t="s">
        <v>3366</v>
      </c>
      <c r="B1" s="18" t="s">
        <v>0</v>
      </c>
      <c r="C1" s="19" t="s">
        <v>1</v>
      </c>
    </row>
    <row r="2" spans="1:3" ht="15.6">
      <c r="A2" s="17" t="s">
        <v>3367</v>
      </c>
      <c r="B2" s="18" t="s">
        <v>2</v>
      </c>
      <c r="C2" s="18" t="s">
        <v>3</v>
      </c>
    </row>
    <row r="3" spans="1:3" ht="15.6">
      <c r="A3" s="17" t="s">
        <v>3368</v>
      </c>
      <c r="B3" s="18" t="s">
        <v>4</v>
      </c>
    </row>
    <row r="4" spans="1:3" ht="15.6">
      <c r="A4" s="17" t="s">
        <v>3369</v>
      </c>
      <c r="B4" s="18" t="s">
        <v>5</v>
      </c>
      <c r="C4" s="18" t="s">
        <v>6</v>
      </c>
    </row>
    <row r="5" spans="1:3" ht="15.6">
      <c r="A5" s="17" t="s">
        <v>3370</v>
      </c>
      <c r="B5" s="18" t="s">
        <v>7</v>
      </c>
      <c r="C5" s="18" t="s">
        <v>8</v>
      </c>
    </row>
    <row r="6" spans="1:3" ht="15.6">
      <c r="A6" s="17" t="s">
        <v>3371</v>
      </c>
      <c r="B6" s="18" t="s">
        <v>9</v>
      </c>
    </row>
    <row r="7" spans="1:3" ht="15.6">
      <c r="A7" s="17" t="s">
        <v>3372</v>
      </c>
      <c r="B7" s="18" t="s">
        <v>10</v>
      </c>
      <c r="C7" s="18" t="s">
        <v>11</v>
      </c>
    </row>
    <row r="8" spans="1:3" ht="15.6">
      <c r="A8" s="17" t="s">
        <v>3373</v>
      </c>
      <c r="B8" s="18" t="s">
        <v>12</v>
      </c>
    </row>
    <row r="9" spans="1:3" ht="15.6">
      <c r="A9" s="17"/>
    </row>
    <row r="10" spans="1:3" ht="15.6">
      <c r="A10" s="17"/>
    </row>
    <row r="11" spans="1:3" ht="15.6">
      <c r="A11" s="17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35"/>
  <sheetViews>
    <sheetView workbookViewId="0">
      <selection activeCell="G57" sqref="G57"/>
    </sheetView>
  </sheetViews>
  <sheetFormatPr defaultRowHeight="14.4"/>
  <cols>
    <col min="1" max="1" width="14.109375" bestFit="1" customWidth="1"/>
    <col min="2" max="2" width="8.88671875" bestFit="1" customWidth="1"/>
    <col min="3" max="3" width="4.6640625" bestFit="1" customWidth="1"/>
    <col min="8" max="8" width="14.44140625" bestFit="1" customWidth="1"/>
    <col min="9" max="9" width="23.33203125" bestFit="1" customWidth="1"/>
    <col min="10" max="10" width="14.44140625" bestFit="1" customWidth="1"/>
    <col min="11" max="11" width="13.5546875" bestFit="1" customWidth="1"/>
    <col min="12" max="12" width="14.109375" bestFit="1" customWidth="1"/>
  </cols>
  <sheetData>
    <row r="1" spans="1:12" s="16" customFormat="1">
      <c r="A1" s="16" t="s">
        <v>13</v>
      </c>
      <c r="B1" s="16" t="s">
        <v>14</v>
      </c>
      <c r="C1" s="16" t="s">
        <v>15</v>
      </c>
      <c r="D1" s="16" t="s">
        <v>16</v>
      </c>
      <c r="E1" s="16" t="s">
        <v>17</v>
      </c>
      <c r="F1" s="16" t="s">
        <v>18</v>
      </c>
      <c r="G1" s="16" t="s">
        <v>19</v>
      </c>
      <c r="H1" s="16" t="s">
        <v>20</v>
      </c>
      <c r="I1" s="16" t="s">
        <v>21</v>
      </c>
      <c r="J1" s="16" t="s">
        <v>22</v>
      </c>
      <c r="K1" s="16" t="s">
        <v>23</v>
      </c>
      <c r="L1" s="16" t="s">
        <v>24</v>
      </c>
    </row>
    <row r="2" spans="1:12">
      <c r="A2" t="s">
        <v>25</v>
      </c>
      <c r="B2" t="s">
        <v>26</v>
      </c>
      <c r="C2">
        <v>1</v>
      </c>
      <c r="D2" t="s">
        <v>27</v>
      </c>
      <c r="E2">
        <v>1</v>
      </c>
      <c r="F2" t="s">
        <v>28</v>
      </c>
      <c r="G2" t="s">
        <v>26</v>
      </c>
      <c r="H2">
        <v>6.7</v>
      </c>
      <c r="L2">
        <v>2.628685197947775</v>
      </c>
    </row>
    <row r="3" spans="1:12">
      <c r="A3" t="s">
        <v>29</v>
      </c>
      <c r="B3" t="s">
        <v>26</v>
      </c>
      <c r="C3">
        <v>1</v>
      </c>
      <c r="D3" t="s">
        <v>30</v>
      </c>
      <c r="E3">
        <v>2</v>
      </c>
      <c r="F3" t="s">
        <v>31</v>
      </c>
      <c r="G3" t="s">
        <v>26</v>
      </c>
      <c r="H3">
        <v>5.8</v>
      </c>
      <c r="L3">
        <v>1.9614059269469331</v>
      </c>
    </row>
    <row r="4" spans="1:12">
      <c r="A4" t="s">
        <v>32</v>
      </c>
      <c r="B4" t="s">
        <v>26</v>
      </c>
      <c r="C4">
        <v>1</v>
      </c>
      <c r="D4" t="s">
        <v>33</v>
      </c>
      <c r="E4">
        <v>3</v>
      </c>
      <c r="F4" t="s">
        <v>34</v>
      </c>
      <c r="G4" t="s">
        <v>26</v>
      </c>
      <c r="H4">
        <v>11.1</v>
      </c>
      <c r="L4">
        <v>2.5034841871506242</v>
      </c>
    </row>
    <row r="5" spans="1:12">
      <c r="A5" t="s">
        <v>35</v>
      </c>
      <c r="B5" t="s">
        <v>26</v>
      </c>
      <c r="C5">
        <v>1</v>
      </c>
      <c r="D5" t="s">
        <v>36</v>
      </c>
      <c r="E5">
        <v>4</v>
      </c>
      <c r="F5" t="s">
        <v>37</v>
      </c>
      <c r="G5" t="s">
        <v>26</v>
      </c>
      <c r="H5">
        <v>13.9</v>
      </c>
      <c r="L5">
        <v>2.9993873956658241</v>
      </c>
    </row>
    <row r="6" spans="1:12">
      <c r="A6" t="s">
        <v>38</v>
      </c>
      <c r="B6" t="s">
        <v>26</v>
      </c>
      <c r="C6">
        <v>1</v>
      </c>
      <c r="D6" t="s">
        <v>39</v>
      </c>
      <c r="E6">
        <v>5</v>
      </c>
      <c r="F6" t="s">
        <v>40</v>
      </c>
      <c r="G6" t="s">
        <v>26</v>
      </c>
      <c r="H6">
        <v>10.7</v>
      </c>
      <c r="L6">
        <v>2.524695612221457</v>
      </c>
    </row>
    <row r="7" spans="1:12">
      <c r="A7" t="s">
        <v>41</v>
      </c>
      <c r="B7" t="s">
        <v>26</v>
      </c>
      <c r="C7">
        <v>1</v>
      </c>
      <c r="D7" t="s">
        <v>42</v>
      </c>
      <c r="E7">
        <v>6</v>
      </c>
      <c r="F7" t="s">
        <v>43</v>
      </c>
      <c r="G7" t="s">
        <v>26</v>
      </c>
      <c r="H7">
        <v>8.5</v>
      </c>
      <c r="L7">
        <v>2.4105214794394669</v>
      </c>
    </row>
    <row r="8" spans="1:12">
      <c r="A8" t="s">
        <v>44</v>
      </c>
      <c r="B8" t="s">
        <v>26</v>
      </c>
      <c r="C8">
        <v>1</v>
      </c>
      <c r="D8" t="s">
        <v>45</v>
      </c>
      <c r="E8">
        <v>7</v>
      </c>
      <c r="F8" t="s">
        <v>46</v>
      </c>
      <c r="G8" t="s">
        <v>26</v>
      </c>
      <c r="H8">
        <v>10.5</v>
      </c>
      <c r="L8">
        <v>2.333563059958649</v>
      </c>
    </row>
    <row r="9" spans="1:12">
      <c r="A9" t="s">
        <v>47</v>
      </c>
      <c r="B9" t="s">
        <v>26</v>
      </c>
      <c r="C9">
        <v>1</v>
      </c>
      <c r="D9" t="s">
        <v>48</v>
      </c>
      <c r="E9">
        <v>8</v>
      </c>
      <c r="F9" t="s">
        <v>49</v>
      </c>
      <c r="G9" t="s">
        <v>26</v>
      </c>
      <c r="H9">
        <v>8.6999999999999993</v>
      </c>
      <c r="L9">
        <v>2.7535799065778388</v>
      </c>
    </row>
    <row r="10" spans="1:12">
      <c r="A10" t="s">
        <v>50</v>
      </c>
      <c r="B10" t="s">
        <v>51</v>
      </c>
      <c r="C10">
        <v>1</v>
      </c>
      <c r="D10" t="s">
        <v>27</v>
      </c>
      <c r="E10">
        <v>1</v>
      </c>
      <c r="F10" t="s">
        <v>28</v>
      </c>
      <c r="G10" t="s">
        <v>52</v>
      </c>
      <c r="H10">
        <v>7.7</v>
      </c>
      <c r="K10" t="s">
        <v>53</v>
      </c>
      <c r="L10">
        <v>2.69025193353243</v>
      </c>
    </row>
    <row r="11" spans="1:12">
      <c r="A11" t="s">
        <v>54</v>
      </c>
      <c r="B11" t="s">
        <v>51</v>
      </c>
      <c r="C11">
        <v>1</v>
      </c>
      <c r="D11" t="s">
        <v>30</v>
      </c>
      <c r="E11">
        <v>2</v>
      </c>
      <c r="F11" t="s">
        <v>31</v>
      </c>
      <c r="G11" t="s">
        <v>52</v>
      </c>
      <c r="H11">
        <v>3.2</v>
      </c>
      <c r="I11" t="s">
        <v>55</v>
      </c>
      <c r="K11" t="s">
        <v>53</v>
      </c>
      <c r="L11">
        <v>0.87456926257753276</v>
      </c>
    </row>
    <row r="12" spans="1:12">
      <c r="A12" t="s">
        <v>56</v>
      </c>
      <c r="B12" t="s">
        <v>51</v>
      </c>
      <c r="C12">
        <v>1</v>
      </c>
      <c r="D12" t="s">
        <v>33</v>
      </c>
      <c r="E12">
        <v>3</v>
      </c>
      <c r="F12" t="s">
        <v>34</v>
      </c>
      <c r="G12" t="s">
        <v>52</v>
      </c>
      <c r="H12">
        <v>14.5</v>
      </c>
      <c r="K12" t="s">
        <v>57</v>
      </c>
      <c r="L12">
        <v>2.8810016080863772</v>
      </c>
    </row>
    <row r="13" spans="1:12">
      <c r="A13" t="s">
        <v>58</v>
      </c>
      <c r="B13" t="s">
        <v>51</v>
      </c>
      <c r="C13">
        <v>1</v>
      </c>
      <c r="D13" t="s">
        <v>36</v>
      </c>
      <c r="E13">
        <v>4</v>
      </c>
      <c r="F13" t="s">
        <v>37</v>
      </c>
      <c r="G13" t="s">
        <v>52</v>
      </c>
      <c r="H13">
        <v>4.8</v>
      </c>
      <c r="K13" t="s">
        <v>57</v>
      </c>
      <c r="L13">
        <v>2.080021441151696</v>
      </c>
    </row>
    <row r="14" spans="1:12">
      <c r="A14" t="s">
        <v>59</v>
      </c>
      <c r="B14" t="s">
        <v>51</v>
      </c>
      <c r="C14">
        <v>1</v>
      </c>
      <c r="D14" t="s">
        <v>39</v>
      </c>
      <c r="E14">
        <v>5</v>
      </c>
      <c r="F14" t="s">
        <v>40</v>
      </c>
      <c r="G14" t="s">
        <v>52</v>
      </c>
      <c r="H14">
        <v>3</v>
      </c>
      <c r="I14" t="s">
        <v>55</v>
      </c>
      <c r="K14" t="s">
        <v>57</v>
      </c>
      <c r="L14">
        <v>0.9824642009342216</v>
      </c>
    </row>
    <row r="15" spans="1:12">
      <c r="A15" t="s">
        <v>60</v>
      </c>
      <c r="B15" t="s">
        <v>51</v>
      </c>
      <c r="C15">
        <v>1</v>
      </c>
      <c r="D15" t="s">
        <v>42</v>
      </c>
      <c r="E15">
        <v>6</v>
      </c>
      <c r="F15" t="s">
        <v>43</v>
      </c>
      <c r="G15" t="s">
        <v>52</v>
      </c>
      <c r="H15">
        <v>3.5</v>
      </c>
      <c r="K15" t="s">
        <v>61</v>
      </c>
      <c r="L15">
        <v>1.241366107665212</v>
      </c>
    </row>
    <row r="16" spans="1:12">
      <c r="A16" t="s">
        <v>62</v>
      </c>
      <c r="B16" t="s">
        <v>51</v>
      </c>
      <c r="C16">
        <v>1</v>
      </c>
      <c r="D16" t="s">
        <v>45</v>
      </c>
      <c r="E16">
        <v>7</v>
      </c>
      <c r="F16" t="s">
        <v>46</v>
      </c>
      <c r="G16" t="s">
        <v>52</v>
      </c>
      <c r="H16">
        <v>7.9</v>
      </c>
      <c r="K16" t="s">
        <v>57</v>
      </c>
      <c r="L16">
        <v>1.2759782525461369</v>
      </c>
    </row>
    <row r="17" spans="1:12">
      <c r="A17" t="s">
        <v>63</v>
      </c>
      <c r="B17" t="s">
        <v>51</v>
      </c>
      <c r="C17">
        <v>1</v>
      </c>
      <c r="D17" t="s">
        <v>48</v>
      </c>
      <c r="E17">
        <v>8</v>
      </c>
      <c r="F17" t="s">
        <v>49</v>
      </c>
      <c r="G17" t="s">
        <v>52</v>
      </c>
      <c r="H17">
        <v>3.2</v>
      </c>
      <c r="I17" t="s">
        <v>64</v>
      </c>
      <c r="K17" t="s">
        <v>61</v>
      </c>
      <c r="L17">
        <v>0.8902672486407841</v>
      </c>
    </row>
    <row r="18" spans="1:12">
      <c r="A18" t="s">
        <v>65</v>
      </c>
      <c r="B18" t="s">
        <v>51</v>
      </c>
      <c r="C18">
        <v>1</v>
      </c>
      <c r="D18" t="s">
        <v>66</v>
      </c>
      <c r="E18">
        <v>9</v>
      </c>
      <c r="F18" t="s">
        <v>67</v>
      </c>
      <c r="G18" t="s">
        <v>52</v>
      </c>
      <c r="H18">
        <v>0</v>
      </c>
      <c r="I18" t="s">
        <v>64</v>
      </c>
      <c r="K18" t="s">
        <v>53</v>
      </c>
      <c r="L18">
        <v>0.24772187763228429</v>
      </c>
    </row>
    <row r="19" spans="1:12">
      <c r="A19" t="s">
        <v>68</v>
      </c>
      <c r="B19" t="s">
        <v>51</v>
      </c>
      <c r="C19">
        <v>1</v>
      </c>
      <c r="D19" t="s">
        <v>69</v>
      </c>
      <c r="E19">
        <v>10</v>
      </c>
      <c r="F19" t="s">
        <v>70</v>
      </c>
      <c r="G19" t="s">
        <v>52</v>
      </c>
      <c r="H19">
        <v>1.5</v>
      </c>
      <c r="K19" t="s">
        <v>57</v>
      </c>
      <c r="L19">
        <v>1.9327666743242209</v>
      </c>
    </row>
    <row r="20" spans="1:12">
      <c r="A20" t="s">
        <v>71</v>
      </c>
      <c r="B20" t="s">
        <v>51</v>
      </c>
      <c r="C20">
        <v>1</v>
      </c>
      <c r="D20" t="s">
        <v>72</v>
      </c>
      <c r="E20">
        <v>11</v>
      </c>
      <c r="F20" t="s">
        <v>73</v>
      </c>
      <c r="G20" t="s">
        <v>52</v>
      </c>
      <c r="H20">
        <v>6.5</v>
      </c>
      <c r="K20" t="s">
        <v>53</v>
      </c>
      <c r="L20">
        <v>1.234091431196876</v>
      </c>
    </row>
    <row r="21" spans="1:12">
      <c r="A21" t="s">
        <v>74</v>
      </c>
      <c r="B21" t="s">
        <v>51</v>
      </c>
      <c r="C21">
        <v>1</v>
      </c>
      <c r="D21" t="s">
        <v>75</v>
      </c>
      <c r="E21">
        <v>12</v>
      </c>
      <c r="F21" t="s">
        <v>76</v>
      </c>
      <c r="G21" t="s">
        <v>52</v>
      </c>
      <c r="H21">
        <v>1</v>
      </c>
      <c r="I21" t="s">
        <v>55</v>
      </c>
      <c r="K21" t="s">
        <v>53</v>
      </c>
      <c r="L21">
        <v>0.77946243969676088</v>
      </c>
    </row>
    <row r="22" spans="1:12">
      <c r="A22" t="s">
        <v>77</v>
      </c>
      <c r="B22" t="s">
        <v>51</v>
      </c>
      <c r="C22">
        <v>1</v>
      </c>
      <c r="D22" t="s">
        <v>78</v>
      </c>
      <c r="E22">
        <v>13</v>
      </c>
      <c r="F22" t="s">
        <v>79</v>
      </c>
      <c r="G22" t="s">
        <v>52</v>
      </c>
      <c r="H22">
        <v>8</v>
      </c>
      <c r="K22" t="s">
        <v>57</v>
      </c>
      <c r="L22">
        <v>3.0009189065012629</v>
      </c>
    </row>
    <row r="23" spans="1:12">
      <c r="A23" t="s">
        <v>80</v>
      </c>
      <c r="B23" t="s">
        <v>51</v>
      </c>
      <c r="C23">
        <v>1</v>
      </c>
      <c r="D23" t="s">
        <v>81</v>
      </c>
      <c r="E23">
        <v>14</v>
      </c>
      <c r="F23" t="s">
        <v>82</v>
      </c>
      <c r="G23" t="s">
        <v>52</v>
      </c>
      <c r="H23">
        <v>5.4</v>
      </c>
      <c r="K23" t="s">
        <v>53</v>
      </c>
      <c r="L23">
        <v>2.749061949613294</v>
      </c>
    </row>
    <row r="24" spans="1:12">
      <c r="A24" t="s">
        <v>83</v>
      </c>
      <c r="B24" t="s">
        <v>51</v>
      </c>
      <c r="C24">
        <v>1</v>
      </c>
      <c r="D24" t="s">
        <v>84</v>
      </c>
      <c r="E24">
        <v>15</v>
      </c>
      <c r="F24" t="s">
        <v>85</v>
      </c>
      <c r="G24" t="s">
        <v>52</v>
      </c>
      <c r="H24">
        <v>6</v>
      </c>
      <c r="K24" t="s">
        <v>57</v>
      </c>
      <c r="L24">
        <v>1.5200245041733671</v>
      </c>
    </row>
    <row r="25" spans="1:12">
      <c r="A25" t="s">
        <v>86</v>
      </c>
      <c r="B25" t="s">
        <v>51</v>
      </c>
      <c r="C25">
        <v>1</v>
      </c>
      <c r="D25" t="s">
        <v>87</v>
      </c>
      <c r="E25">
        <v>16</v>
      </c>
      <c r="F25" t="s">
        <v>88</v>
      </c>
      <c r="G25" t="s">
        <v>52</v>
      </c>
      <c r="H25">
        <v>0</v>
      </c>
      <c r="I25" t="s">
        <v>64</v>
      </c>
      <c r="K25" t="s">
        <v>53</v>
      </c>
      <c r="L25">
        <v>0.34711693085228579</v>
      </c>
    </row>
    <row r="26" spans="1:12">
      <c r="A26" t="s">
        <v>89</v>
      </c>
      <c r="B26" t="s">
        <v>90</v>
      </c>
      <c r="C26">
        <v>1</v>
      </c>
      <c r="D26" t="s">
        <v>27</v>
      </c>
      <c r="E26">
        <v>1</v>
      </c>
      <c r="F26" t="s">
        <v>28</v>
      </c>
      <c r="G26" t="s">
        <v>91</v>
      </c>
      <c r="H26">
        <v>10.7</v>
      </c>
      <c r="L26">
        <v>2.896852745233172</v>
      </c>
    </row>
    <row r="27" spans="1:12">
      <c r="A27" t="s">
        <v>92</v>
      </c>
      <c r="B27" t="s">
        <v>90</v>
      </c>
      <c r="C27">
        <v>1</v>
      </c>
      <c r="D27" t="s">
        <v>30</v>
      </c>
      <c r="E27">
        <v>2</v>
      </c>
      <c r="F27" t="s">
        <v>31</v>
      </c>
      <c r="G27" t="s">
        <v>91</v>
      </c>
      <c r="H27">
        <v>9</v>
      </c>
      <c r="L27">
        <v>3.030094187916379</v>
      </c>
    </row>
    <row r="28" spans="1:12">
      <c r="A28" t="s">
        <v>93</v>
      </c>
      <c r="B28" t="s">
        <v>90</v>
      </c>
      <c r="C28">
        <v>1</v>
      </c>
      <c r="D28" t="s">
        <v>33</v>
      </c>
      <c r="E28">
        <v>3</v>
      </c>
      <c r="F28" t="s">
        <v>34</v>
      </c>
      <c r="G28" t="s">
        <v>91</v>
      </c>
      <c r="H28">
        <v>13.5</v>
      </c>
      <c r="L28">
        <v>3.7440845393981159</v>
      </c>
    </row>
    <row r="29" spans="1:12">
      <c r="A29" t="s">
        <v>94</v>
      </c>
      <c r="B29" t="s">
        <v>90</v>
      </c>
      <c r="C29">
        <v>1</v>
      </c>
      <c r="D29" t="s">
        <v>36</v>
      </c>
      <c r="E29">
        <v>4</v>
      </c>
      <c r="F29" t="s">
        <v>37</v>
      </c>
      <c r="G29" t="s">
        <v>91</v>
      </c>
      <c r="H29">
        <v>1.2</v>
      </c>
      <c r="L29">
        <v>2.551803354008729</v>
      </c>
    </row>
    <row r="30" spans="1:12">
      <c r="A30" t="s">
        <v>95</v>
      </c>
      <c r="B30" t="s">
        <v>90</v>
      </c>
      <c r="C30">
        <v>1</v>
      </c>
      <c r="D30" t="s">
        <v>39</v>
      </c>
      <c r="E30">
        <v>5</v>
      </c>
      <c r="F30" t="s">
        <v>40</v>
      </c>
      <c r="G30" t="s">
        <v>91</v>
      </c>
      <c r="H30">
        <v>13.7</v>
      </c>
      <c r="L30">
        <v>3.7244046251627232</v>
      </c>
    </row>
    <row r="31" spans="1:12">
      <c r="A31" t="s">
        <v>96</v>
      </c>
      <c r="B31" t="s">
        <v>90</v>
      </c>
      <c r="C31">
        <v>1</v>
      </c>
      <c r="D31" t="s">
        <v>42</v>
      </c>
      <c r="E31">
        <v>6</v>
      </c>
      <c r="F31" t="s">
        <v>43</v>
      </c>
      <c r="G31" t="s">
        <v>91</v>
      </c>
      <c r="H31">
        <v>7</v>
      </c>
      <c r="L31">
        <v>3.1336243203920668</v>
      </c>
    </row>
    <row r="32" spans="1:12">
      <c r="A32" t="s">
        <v>97</v>
      </c>
      <c r="B32" t="s">
        <v>90</v>
      </c>
      <c r="C32">
        <v>1</v>
      </c>
      <c r="D32" t="s">
        <v>45</v>
      </c>
      <c r="E32">
        <v>7</v>
      </c>
      <c r="F32" t="s">
        <v>46</v>
      </c>
      <c r="G32" t="s">
        <v>91</v>
      </c>
      <c r="H32">
        <v>11.8</v>
      </c>
      <c r="L32">
        <v>3.2995635194119002</v>
      </c>
    </row>
    <row r="33" spans="1:12">
      <c r="A33" t="s">
        <v>98</v>
      </c>
      <c r="B33" t="s">
        <v>90</v>
      </c>
      <c r="C33">
        <v>1</v>
      </c>
      <c r="D33" t="s">
        <v>48</v>
      </c>
      <c r="E33">
        <v>8</v>
      </c>
      <c r="F33" t="s">
        <v>49</v>
      </c>
      <c r="G33" t="s">
        <v>91</v>
      </c>
      <c r="H33">
        <v>3.1</v>
      </c>
      <c r="L33">
        <v>2.303392296500498</v>
      </c>
    </row>
    <row r="34" spans="1:12">
      <c r="A34" t="s">
        <v>99</v>
      </c>
      <c r="B34" t="s">
        <v>90</v>
      </c>
      <c r="C34">
        <v>1</v>
      </c>
      <c r="D34" t="s">
        <v>66</v>
      </c>
      <c r="E34">
        <v>9</v>
      </c>
      <c r="F34" t="s">
        <v>67</v>
      </c>
      <c r="G34" t="s">
        <v>91</v>
      </c>
      <c r="H34">
        <v>5.7</v>
      </c>
      <c r="L34">
        <v>3.747070985527222</v>
      </c>
    </row>
    <row r="35" spans="1:12">
      <c r="A35" t="s">
        <v>100</v>
      </c>
      <c r="B35" t="s">
        <v>90</v>
      </c>
      <c r="C35">
        <v>1</v>
      </c>
      <c r="D35" t="s">
        <v>69</v>
      </c>
      <c r="E35">
        <v>10</v>
      </c>
      <c r="F35" t="s">
        <v>70</v>
      </c>
      <c r="G35" t="s">
        <v>91</v>
      </c>
      <c r="H35">
        <v>14.5</v>
      </c>
      <c r="L35">
        <v>3.9745769201317098</v>
      </c>
    </row>
    <row r="36" spans="1:12">
      <c r="A36" t="s">
        <v>101</v>
      </c>
      <c r="B36" t="s">
        <v>90</v>
      </c>
      <c r="C36">
        <v>1</v>
      </c>
      <c r="D36" t="s">
        <v>72</v>
      </c>
      <c r="E36">
        <v>11</v>
      </c>
      <c r="F36" t="s">
        <v>73</v>
      </c>
      <c r="G36" t="s">
        <v>91</v>
      </c>
      <c r="H36">
        <v>6</v>
      </c>
      <c r="L36">
        <v>2.929780228195114</v>
      </c>
    </row>
    <row r="37" spans="1:12">
      <c r="A37" t="s">
        <v>102</v>
      </c>
      <c r="B37" t="s">
        <v>90</v>
      </c>
      <c r="C37">
        <v>1</v>
      </c>
      <c r="D37" t="s">
        <v>75</v>
      </c>
      <c r="E37">
        <v>12</v>
      </c>
      <c r="F37" t="s">
        <v>76</v>
      </c>
      <c r="G37" t="s">
        <v>91</v>
      </c>
      <c r="H37">
        <v>14.1</v>
      </c>
      <c r="L37">
        <v>4.0437246343517881</v>
      </c>
    </row>
    <row r="38" spans="1:12">
      <c r="A38" t="s">
        <v>103</v>
      </c>
      <c r="B38" t="s">
        <v>90</v>
      </c>
      <c r="C38">
        <v>1</v>
      </c>
      <c r="D38" t="s">
        <v>78</v>
      </c>
      <c r="E38">
        <v>13</v>
      </c>
      <c r="F38" t="s">
        <v>79</v>
      </c>
      <c r="G38" t="s">
        <v>91</v>
      </c>
      <c r="H38">
        <v>11</v>
      </c>
      <c r="L38">
        <v>4.7190443372386861</v>
      </c>
    </row>
    <row r="39" spans="1:12">
      <c r="A39" t="s">
        <v>104</v>
      </c>
      <c r="B39" t="s">
        <v>90</v>
      </c>
      <c r="C39">
        <v>1</v>
      </c>
      <c r="D39" t="s">
        <v>81</v>
      </c>
      <c r="E39">
        <v>14</v>
      </c>
      <c r="F39" t="s">
        <v>82</v>
      </c>
      <c r="G39" t="s">
        <v>91</v>
      </c>
      <c r="H39">
        <v>6.3</v>
      </c>
      <c r="L39">
        <v>2.577532736044108</v>
      </c>
    </row>
    <row r="40" spans="1:12">
      <c r="A40" t="s">
        <v>105</v>
      </c>
      <c r="B40" t="s">
        <v>90</v>
      </c>
      <c r="C40">
        <v>1</v>
      </c>
      <c r="D40" t="s">
        <v>84</v>
      </c>
      <c r="E40">
        <v>15</v>
      </c>
      <c r="F40" t="s">
        <v>85</v>
      </c>
      <c r="G40" t="s">
        <v>91</v>
      </c>
      <c r="H40">
        <v>11.2</v>
      </c>
      <c r="L40">
        <v>4.0336932383796613</v>
      </c>
    </row>
    <row r="41" spans="1:12">
      <c r="A41" t="s">
        <v>106</v>
      </c>
      <c r="B41" t="s">
        <v>90</v>
      </c>
      <c r="C41">
        <v>1</v>
      </c>
      <c r="D41" t="s">
        <v>87</v>
      </c>
      <c r="E41">
        <v>16</v>
      </c>
      <c r="F41" t="s">
        <v>88</v>
      </c>
      <c r="G41" t="s">
        <v>91</v>
      </c>
      <c r="H41">
        <v>14.9</v>
      </c>
      <c r="L41">
        <v>4.2409832299563517</v>
      </c>
    </row>
    <row r="42" spans="1:12">
      <c r="A42" t="s">
        <v>107</v>
      </c>
      <c r="B42" t="s">
        <v>108</v>
      </c>
      <c r="C42">
        <v>1</v>
      </c>
      <c r="D42" t="s">
        <v>27</v>
      </c>
      <c r="E42">
        <v>1</v>
      </c>
      <c r="F42" t="s">
        <v>28</v>
      </c>
      <c r="G42" t="s">
        <v>109</v>
      </c>
      <c r="H42">
        <v>4</v>
      </c>
      <c r="I42" t="s">
        <v>110</v>
      </c>
      <c r="J42">
        <v>7.2</v>
      </c>
      <c r="K42" t="s">
        <v>53</v>
      </c>
      <c r="L42">
        <v>0.19143885442989511</v>
      </c>
    </row>
    <row r="43" spans="1:12">
      <c r="A43" t="s">
        <v>111</v>
      </c>
      <c r="B43" t="s">
        <v>108</v>
      </c>
      <c r="C43">
        <v>1</v>
      </c>
      <c r="D43" t="s">
        <v>30</v>
      </c>
      <c r="E43">
        <v>2</v>
      </c>
      <c r="F43" t="s">
        <v>31</v>
      </c>
      <c r="G43" t="s">
        <v>109</v>
      </c>
      <c r="H43">
        <v>0</v>
      </c>
      <c r="I43" t="s">
        <v>64</v>
      </c>
      <c r="J43">
        <v>0.9</v>
      </c>
      <c r="K43" t="s">
        <v>53</v>
      </c>
      <c r="L43">
        <v>0.26112259744237692</v>
      </c>
    </row>
    <row r="44" spans="1:12">
      <c r="A44" t="s">
        <v>112</v>
      </c>
      <c r="B44" t="s">
        <v>108</v>
      </c>
      <c r="C44">
        <v>1</v>
      </c>
      <c r="D44" t="s">
        <v>33</v>
      </c>
      <c r="E44">
        <v>3</v>
      </c>
      <c r="F44" t="s">
        <v>37</v>
      </c>
      <c r="G44" t="s">
        <v>109</v>
      </c>
      <c r="H44">
        <v>0</v>
      </c>
      <c r="J44">
        <v>3.8</v>
      </c>
      <c r="K44" t="s">
        <v>57</v>
      </c>
      <c r="L44">
        <v>0.52431273451259663</v>
      </c>
    </row>
    <row r="45" spans="1:12">
      <c r="A45" t="s">
        <v>113</v>
      </c>
      <c r="B45" t="s">
        <v>108</v>
      </c>
      <c r="C45">
        <v>1</v>
      </c>
      <c r="D45" t="s">
        <v>36</v>
      </c>
      <c r="E45">
        <v>4</v>
      </c>
      <c r="F45" t="s">
        <v>40</v>
      </c>
      <c r="G45" t="s">
        <v>109</v>
      </c>
      <c r="H45">
        <v>1</v>
      </c>
      <c r="I45" t="s">
        <v>114</v>
      </c>
      <c r="J45">
        <v>4.2</v>
      </c>
      <c r="K45" t="s">
        <v>57</v>
      </c>
      <c r="L45">
        <v>0.1762768971590474</v>
      </c>
    </row>
    <row r="46" spans="1:12">
      <c r="A46" t="s">
        <v>115</v>
      </c>
      <c r="B46" t="s">
        <v>108</v>
      </c>
      <c r="C46">
        <v>1</v>
      </c>
      <c r="D46" t="s">
        <v>39</v>
      </c>
      <c r="E46">
        <v>5</v>
      </c>
      <c r="F46" t="s">
        <v>43</v>
      </c>
      <c r="G46" t="s">
        <v>109</v>
      </c>
      <c r="H46">
        <v>0</v>
      </c>
      <c r="I46" t="s">
        <v>114</v>
      </c>
      <c r="J46">
        <v>0.8</v>
      </c>
      <c r="K46" t="s">
        <v>53</v>
      </c>
      <c r="L46">
        <v>0.1178497587870434</v>
      </c>
    </row>
    <row r="47" spans="1:12">
      <c r="A47" t="s">
        <v>116</v>
      </c>
      <c r="B47" t="s">
        <v>108</v>
      </c>
      <c r="C47">
        <v>1</v>
      </c>
      <c r="D47" t="s">
        <v>42</v>
      </c>
      <c r="E47">
        <v>6</v>
      </c>
      <c r="F47" t="s">
        <v>46</v>
      </c>
      <c r="G47" t="s">
        <v>109</v>
      </c>
      <c r="H47">
        <v>0.5</v>
      </c>
      <c r="J47">
        <v>5.3</v>
      </c>
      <c r="K47" t="s">
        <v>57</v>
      </c>
      <c r="L47">
        <v>0.54054674936825176</v>
      </c>
    </row>
    <row r="48" spans="1:12">
      <c r="A48" t="s">
        <v>117</v>
      </c>
      <c r="B48" t="s">
        <v>108</v>
      </c>
      <c r="C48">
        <v>1</v>
      </c>
      <c r="D48" t="s">
        <v>45</v>
      </c>
      <c r="E48">
        <v>7</v>
      </c>
      <c r="F48" t="s">
        <v>49</v>
      </c>
      <c r="G48" t="s">
        <v>109</v>
      </c>
      <c r="H48">
        <v>0.8</v>
      </c>
      <c r="J48">
        <v>4.2</v>
      </c>
      <c r="K48" t="s">
        <v>53</v>
      </c>
      <c r="L48">
        <v>0.27835209434106739</v>
      </c>
    </row>
    <row r="49" spans="1:12">
      <c r="A49" t="s">
        <v>118</v>
      </c>
      <c r="B49" t="s">
        <v>108</v>
      </c>
      <c r="C49">
        <v>1</v>
      </c>
      <c r="D49" t="s">
        <v>48</v>
      </c>
      <c r="E49">
        <v>8</v>
      </c>
      <c r="F49" t="s">
        <v>67</v>
      </c>
      <c r="G49" t="s">
        <v>109</v>
      </c>
      <c r="H49">
        <v>0.7</v>
      </c>
      <c r="J49">
        <v>6.6</v>
      </c>
      <c r="K49" t="s">
        <v>57</v>
      </c>
      <c r="L49">
        <v>0.97947775480511523</v>
      </c>
    </row>
    <row r="50" spans="1:12">
      <c r="A50" t="s">
        <v>119</v>
      </c>
      <c r="B50" t="s">
        <v>108</v>
      </c>
      <c r="C50">
        <v>1</v>
      </c>
      <c r="D50" t="s">
        <v>66</v>
      </c>
      <c r="E50">
        <v>9</v>
      </c>
      <c r="F50" t="s">
        <v>70</v>
      </c>
      <c r="G50" t="s">
        <v>109</v>
      </c>
      <c r="H50">
        <v>0</v>
      </c>
      <c r="I50" t="s">
        <v>64</v>
      </c>
      <c r="J50">
        <v>0</v>
      </c>
      <c r="K50" t="s">
        <v>53</v>
      </c>
      <c r="L50">
        <v>6.2791944253005591E-2</v>
      </c>
    </row>
    <row r="51" spans="1:12">
      <c r="A51" t="s">
        <v>120</v>
      </c>
      <c r="B51" t="s">
        <v>108</v>
      </c>
      <c r="C51">
        <v>1</v>
      </c>
      <c r="D51" t="s">
        <v>69</v>
      </c>
      <c r="E51">
        <v>10</v>
      </c>
      <c r="F51" t="s">
        <v>76</v>
      </c>
      <c r="G51" t="s">
        <v>109</v>
      </c>
      <c r="H51">
        <v>0.3</v>
      </c>
      <c r="I51" t="s">
        <v>55</v>
      </c>
      <c r="J51">
        <v>4.0999999999999996</v>
      </c>
      <c r="K51" t="s">
        <v>57</v>
      </c>
      <c r="L51">
        <v>0.68328355923118156</v>
      </c>
    </row>
    <row r="52" spans="1:12">
      <c r="A52" t="s">
        <v>121</v>
      </c>
      <c r="B52" t="s">
        <v>108</v>
      </c>
      <c r="C52">
        <v>1</v>
      </c>
      <c r="D52" t="s">
        <v>72</v>
      </c>
      <c r="E52">
        <v>11</v>
      </c>
      <c r="F52" t="s">
        <v>79</v>
      </c>
      <c r="G52" t="s">
        <v>109</v>
      </c>
      <c r="H52">
        <v>2.2000000000000002</v>
      </c>
      <c r="I52" t="s">
        <v>110</v>
      </c>
      <c r="J52">
        <v>7.2</v>
      </c>
      <c r="K52" t="s">
        <v>53</v>
      </c>
      <c r="L52">
        <v>0.30967149092579832</v>
      </c>
    </row>
    <row r="53" spans="1:12">
      <c r="A53" t="s">
        <v>122</v>
      </c>
      <c r="B53" t="s">
        <v>108</v>
      </c>
      <c r="C53">
        <v>1</v>
      </c>
      <c r="D53" t="s">
        <v>75</v>
      </c>
      <c r="E53">
        <v>12</v>
      </c>
      <c r="F53" t="s">
        <v>82</v>
      </c>
      <c r="G53" t="s">
        <v>109</v>
      </c>
      <c r="H53">
        <v>0</v>
      </c>
      <c r="I53" t="s">
        <v>64</v>
      </c>
      <c r="J53">
        <v>0.2</v>
      </c>
      <c r="K53" t="s">
        <v>53</v>
      </c>
      <c r="L53">
        <v>0.28133854047017381</v>
      </c>
    </row>
    <row r="54" spans="1:12">
      <c r="A54" t="s">
        <v>123</v>
      </c>
      <c r="B54" t="s">
        <v>108</v>
      </c>
      <c r="C54">
        <v>1</v>
      </c>
      <c r="D54" t="s">
        <v>78</v>
      </c>
      <c r="E54">
        <v>13</v>
      </c>
      <c r="F54" t="s">
        <v>85</v>
      </c>
      <c r="G54" t="s">
        <v>109</v>
      </c>
      <c r="H54">
        <v>3.5</v>
      </c>
      <c r="I54" t="s">
        <v>110</v>
      </c>
      <c r="J54">
        <v>6.8</v>
      </c>
      <c r="K54" t="s">
        <v>53</v>
      </c>
      <c r="L54">
        <v>0.30859943334099088</v>
      </c>
    </row>
    <row r="55" spans="1:12">
      <c r="A55" t="s">
        <v>124</v>
      </c>
      <c r="B55" t="s">
        <v>108</v>
      </c>
      <c r="C55">
        <v>1</v>
      </c>
      <c r="D55" t="s">
        <v>81</v>
      </c>
      <c r="E55">
        <v>14</v>
      </c>
      <c r="F55" t="s">
        <v>88</v>
      </c>
      <c r="G55" t="s">
        <v>109</v>
      </c>
      <c r="H55">
        <v>1.1000000000000001</v>
      </c>
      <c r="I55" t="s">
        <v>110</v>
      </c>
      <c r="J55">
        <v>4.9000000000000004</v>
      </c>
      <c r="K55" t="s">
        <v>53</v>
      </c>
      <c r="L55">
        <v>0.46213339459376668</v>
      </c>
    </row>
    <row r="56" spans="1:12">
      <c r="A56" t="s">
        <v>125</v>
      </c>
      <c r="B56" t="s">
        <v>108</v>
      </c>
      <c r="C56">
        <v>1</v>
      </c>
      <c r="D56" t="s">
        <v>84</v>
      </c>
      <c r="E56">
        <v>15</v>
      </c>
      <c r="F56" t="s">
        <v>34</v>
      </c>
      <c r="G56" t="s">
        <v>109</v>
      </c>
      <c r="H56">
        <v>0</v>
      </c>
      <c r="I56" t="s">
        <v>64</v>
      </c>
      <c r="J56">
        <v>0.6</v>
      </c>
      <c r="K56" t="s">
        <v>53</v>
      </c>
      <c r="L56">
        <v>0.12650279500727471</v>
      </c>
    </row>
    <row r="57" spans="1:12">
      <c r="A57" t="s">
        <v>126</v>
      </c>
      <c r="B57" t="s">
        <v>108</v>
      </c>
      <c r="C57">
        <v>1</v>
      </c>
      <c r="D57" t="s">
        <v>84</v>
      </c>
      <c r="E57">
        <v>16</v>
      </c>
      <c r="F57" t="s">
        <v>73</v>
      </c>
      <c r="G57" t="s">
        <v>109</v>
      </c>
      <c r="H57">
        <v>0</v>
      </c>
      <c r="I57" t="s">
        <v>114</v>
      </c>
      <c r="J57">
        <v>0</v>
      </c>
      <c r="K57" t="s">
        <v>57</v>
      </c>
      <c r="L57">
        <v>0.1055976721035301</v>
      </c>
    </row>
    <row r="58" spans="1:12">
      <c r="A58" t="s">
        <v>127</v>
      </c>
      <c r="B58" t="s">
        <v>128</v>
      </c>
      <c r="C58">
        <v>1</v>
      </c>
      <c r="D58" t="s">
        <v>27</v>
      </c>
      <c r="E58">
        <v>1</v>
      </c>
      <c r="F58" t="s">
        <v>28</v>
      </c>
      <c r="G58" t="s">
        <v>129</v>
      </c>
      <c r="H58">
        <v>1.2</v>
      </c>
      <c r="J58">
        <v>8.6999999999999993</v>
      </c>
      <c r="L58">
        <v>1.162416724098323</v>
      </c>
    </row>
    <row r="59" spans="1:12">
      <c r="A59" t="s">
        <v>130</v>
      </c>
      <c r="B59" t="s">
        <v>128</v>
      </c>
      <c r="C59">
        <v>1</v>
      </c>
      <c r="D59" t="s">
        <v>30</v>
      </c>
      <c r="E59">
        <v>2</v>
      </c>
      <c r="F59" t="s">
        <v>31</v>
      </c>
      <c r="G59" t="s">
        <v>129</v>
      </c>
      <c r="H59">
        <v>2.2000000000000002</v>
      </c>
      <c r="J59">
        <v>13.9</v>
      </c>
      <c r="L59">
        <v>1.4255302856267711</v>
      </c>
    </row>
    <row r="60" spans="1:12">
      <c r="A60" t="s">
        <v>131</v>
      </c>
      <c r="B60" t="s">
        <v>128</v>
      </c>
      <c r="C60">
        <v>1</v>
      </c>
      <c r="D60" t="s">
        <v>33</v>
      </c>
      <c r="E60">
        <v>3</v>
      </c>
      <c r="F60" t="s">
        <v>34</v>
      </c>
      <c r="G60" t="s">
        <v>129</v>
      </c>
      <c r="H60">
        <v>2.2000000000000002</v>
      </c>
      <c r="J60">
        <v>12.5</v>
      </c>
      <c r="L60">
        <v>1.3412971896776169</v>
      </c>
    </row>
    <row r="61" spans="1:12">
      <c r="A61" t="s">
        <v>132</v>
      </c>
      <c r="B61" t="s">
        <v>128</v>
      </c>
      <c r="C61">
        <v>1</v>
      </c>
      <c r="D61" t="s">
        <v>36</v>
      </c>
      <c r="E61">
        <v>4</v>
      </c>
      <c r="F61" t="s">
        <v>37</v>
      </c>
      <c r="G61" t="s">
        <v>129</v>
      </c>
      <c r="H61">
        <v>3.1</v>
      </c>
      <c r="J61">
        <v>12.8</v>
      </c>
      <c r="L61">
        <v>1.522168619342982</v>
      </c>
    </row>
    <row r="62" spans="1:12">
      <c r="A62" t="s">
        <v>133</v>
      </c>
      <c r="B62" t="s">
        <v>128</v>
      </c>
      <c r="C62">
        <v>1</v>
      </c>
      <c r="D62" t="s">
        <v>39</v>
      </c>
      <c r="E62">
        <v>5</v>
      </c>
      <c r="F62" t="s">
        <v>40</v>
      </c>
      <c r="G62" t="s">
        <v>129</v>
      </c>
      <c r="H62">
        <v>2.2999999999999998</v>
      </c>
      <c r="J62">
        <v>12.6</v>
      </c>
      <c r="L62">
        <v>0.91346963779768742</v>
      </c>
    </row>
    <row r="63" spans="1:12">
      <c r="A63" t="s">
        <v>134</v>
      </c>
      <c r="B63" t="s">
        <v>128</v>
      </c>
      <c r="C63">
        <v>1</v>
      </c>
      <c r="D63" t="s">
        <v>42</v>
      </c>
      <c r="E63">
        <v>6</v>
      </c>
      <c r="F63" t="s">
        <v>43</v>
      </c>
      <c r="G63" t="s">
        <v>129</v>
      </c>
      <c r="H63">
        <v>2.1</v>
      </c>
      <c r="J63">
        <v>13.7</v>
      </c>
      <c r="L63">
        <v>1.39382801133318</v>
      </c>
    </row>
    <row r="64" spans="1:12">
      <c r="A64" t="s">
        <v>135</v>
      </c>
      <c r="B64" t="s">
        <v>128</v>
      </c>
      <c r="C64">
        <v>1</v>
      </c>
      <c r="D64" t="s">
        <v>45</v>
      </c>
      <c r="E64">
        <v>7</v>
      </c>
      <c r="F64" t="s">
        <v>46</v>
      </c>
      <c r="G64" t="s">
        <v>129</v>
      </c>
      <c r="H64">
        <v>2.5</v>
      </c>
      <c r="J64">
        <v>13.1</v>
      </c>
      <c r="L64">
        <v>1.2901447277739491</v>
      </c>
    </row>
    <row r="65" spans="1:12">
      <c r="A65" t="s">
        <v>136</v>
      </c>
      <c r="B65" t="s">
        <v>128</v>
      </c>
      <c r="C65">
        <v>1</v>
      </c>
      <c r="D65" t="s">
        <v>48</v>
      </c>
      <c r="E65">
        <v>8</v>
      </c>
      <c r="F65" t="s">
        <v>49</v>
      </c>
      <c r="G65" t="s">
        <v>129</v>
      </c>
      <c r="H65">
        <v>2.6</v>
      </c>
      <c r="J65">
        <v>11.7</v>
      </c>
      <c r="L65">
        <v>1.316639865227047</v>
      </c>
    </row>
    <row r="66" spans="1:12">
      <c r="A66" t="s">
        <v>137</v>
      </c>
      <c r="B66" t="s">
        <v>128</v>
      </c>
      <c r="C66">
        <v>1</v>
      </c>
      <c r="D66" t="s">
        <v>66</v>
      </c>
      <c r="E66">
        <v>9</v>
      </c>
      <c r="F66" t="s">
        <v>67</v>
      </c>
      <c r="G66" t="s">
        <v>129</v>
      </c>
      <c r="H66">
        <v>5</v>
      </c>
      <c r="J66">
        <v>14.5</v>
      </c>
      <c r="L66">
        <v>1.54713224596064</v>
      </c>
    </row>
    <row r="67" spans="1:12">
      <c r="A67" t="s">
        <v>138</v>
      </c>
      <c r="B67" t="s">
        <v>128</v>
      </c>
      <c r="C67">
        <v>1</v>
      </c>
      <c r="D67" t="s">
        <v>69</v>
      </c>
      <c r="E67">
        <v>10</v>
      </c>
      <c r="F67" t="s">
        <v>70</v>
      </c>
      <c r="G67" t="s">
        <v>129</v>
      </c>
      <c r="H67">
        <v>3.5</v>
      </c>
      <c r="J67">
        <v>12.7</v>
      </c>
      <c r="L67">
        <v>1.0095719427214951</v>
      </c>
    </row>
    <row r="68" spans="1:12">
      <c r="A68" t="s">
        <v>139</v>
      </c>
      <c r="B68" t="s">
        <v>128</v>
      </c>
      <c r="C68">
        <v>1</v>
      </c>
      <c r="D68" t="s">
        <v>72</v>
      </c>
      <c r="E68">
        <v>11</v>
      </c>
      <c r="F68" t="s">
        <v>73</v>
      </c>
      <c r="G68" t="s">
        <v>129</v>
      </c>
      <c r="H68">
        <v>0.5</v>
      </c>
      <c r="I68" t="s">
        <v>114</v>
      </c>
      <c r="J68">
        <v>4.2</v>
      </c>
      <c r="L68">
        <v>0.38969293207749439</v>
      </c>
    </row>
    <row r="69" spans="1:12">
      <c r="A69" t="s">
        <v>140</v>
      </c>
      <c r="B69" t="s">
        <v>128</v>
      </c>
      <c r="C69">
        <v>1</v>
      </c>
      <c r="D69" t="s">
        <v>75</v>
      </c>
      <c r="E69">
        <v>12</v>
      </c>
      <c r="F69" t="s">
        <v>76</v>
      </c>
      <c r="G69" t="s">
        <v>129</v>
      </c>
      <c r="H69">
        <v>3.9</v>
      </c>
      <c r="J69">
        <v>14.2</v>
      </c>
      <c r="L69">
        <v>1.2808790872195419</v>
      </c>
    </row>
    <row r="70" spans="1:12">
      <c r="A70" t="s">
        <v>141</v>
      </c>
      <c r="B70" t="s">
        <v>128</v>
      </c>
      <c r="C70">
        <v>1</v>
      </c>
      <c r="D70" t="s">
        <v>78</v>
      </c>
      <c r="E70">
        <v>13</v>
      </c>
      <c r="F70" t="s">
        <v>79</v>
      </c>
      <c r="G70" t="s">
        <v>129</v>
      </c>
      <c r="H70">
        <v>2.6</v>
      </c>
      <c r="J70">
        <v>13.7</v>
      </c>
      <c r="L70">
        <v>1.398805421548357</v>
      </c>
    </row>
    <row r="71" spans="1:12">
      <c r="A71" t="s">
        <v>142</v>
      </c>
      <c r="B71" t="s">
        <v>128</v>
      </c>
      <c r="C71">
        <v>1</v>
      </c>
      <c r="D71" t="s">
        <v>81</v>
      </c>
      <c r="E71">
        <v>14</v>
      </c>
      <c r="F71" t="s">
        <v>82</v>
      </c>
      <c r="G71" t="s">
        <v>129</v>
      </c>
      <c r="H71">
        <v>3.4</v>
      </c>
      <c r="J71">
        <v>14.7</v>
      </c>
      <c r="L71">
        <v>1.2010107971513899</v>
      </c>
    </row>
    <row r="72" spans="1:12">
      <c r="A72" t="s">
        <v>143</v>
      </c>
      <c r="B72" t="s">
        <v>128</v>
      </c>
      <c r="C72">
        <v>1</v>
      </c>
      <c r="D72" t="s">
        <v>84</v>
      </c>
      <c r="E72">
        <v>15</v>
      </c>
      <c r="F72" t="s">
        <v>85</v>
      </c>
      <c r="G72" t="s">
        <v>129</v>
      </c>
      <c r="H72">
        <v>3.3</v>
      </c>
      <c r="J72">
        <v>12.2</v>
      </c>
      <c r="L72">
        <v>1.020675396278429</v>
      </c>
    </row>
    <row r="73" spans="1:12">
      <c r="A73" t="s">
        <v>144</v>
      </c>
      <c r="B73" t="s">
        <v>128</v>
      </c>
      <c r="C73">
        <v>1</v>
      </c>
      <c r="D73" t="s">
        <v>87</v>
      </c>
      <c r="E73">
        <v>16</v>
      </c>
      <c r="F73" t="s">
        <v>88</v>
      </c>
      <c r="G73" t="s">
        <v>129</v>
      </c>
      <c r="H73">
        <v>1.2</v>
      </c>
      <c r="J73">
        <v>8.5</v>
      </c>
      <c r="L73">
        <v>1.141741327819894</v>
      </c>
    </row>
    <row r="74" spans="1:12">
      <c r="A74" t="s">
        <v>145</v>
      </c>
      <c r="B74" t="s">
        <v>146</v>
      </c>
      <c r="C74">
        <v>1</v>
      </c>
      <c r="D74" t="s">
        <v>27</v>
      </c>
      <c r="E74">
        <v>1</v>
      </c>
      <c r="F74" t="s">
        <v>28</v>
      </c>
      <c r="G74" t="s">
        <v>146</v>
      </c>
      <c r="H74">
        <v>2.5</v>
      </c>
      <c r="J74">
        <v>10.3</v>
      </c>
      <c r="L74">
        <v>2.050539857569492</v>
      </c>
    </row>
    <row r="75" spans="1:12">
      <c r="A75" t="s">
        <v>147</v>
      </c>
      <c r="B75" t="s">
        <v>146</v>
      </c>
      <c r="C75">
        <v>1</v>
      </c>
      <c r="D75" t="s">
        <v>30</v>
      </c>
      <c r="E75">
        <v>2</v>
      </c>
      <c r="F75" t="s">
        <v>31</v>
      </c>
      <c r="G75" t="s">
        <v>146</v>
      </c>
      <c r="H75">
        <v>4</v>
      </c>
      <c r="J75">
        <v>12</v>
      </c>
      <c r="L75">
        <v>1.5182632667126119</v>
      </c>
    </row>
    <row r="76" spans="1:12">
      <c r="A76" t="s">
        <v>148</v>
      </c>
      <c r="B76" t="s">
        <v>146</v>
      </c>
      <c r="C76">
        <v>1</v>
      </c>
      <c r="D76" t="s">
        <v>33</v>
      </c>
      <c r="E76">
        <v>3</v>
      </c>
      <c r="F76" t="s">
        <v>34</v>
      </c>
      <c r="G76" t="s">
        <v>146</v>
      </c>
      <c r="H76">
        <v>0.8</v>
      </c>
      <c r="J76">
        <v>7.1</v>
      </c>
      <c r="L76">
        <v>0.97220307833677921</v>
      </c>
    </row>
    <row r="77" spans="1:12">
      <c r="A77" t="s">
        <v>149</v>
      </c>
      <c r="B77" t="s">
        <v>146</v>
      </c>
      <c r="C77">
        <v>1</v>
      </c>
      <c r="D77" t="s">
        <v>36</v>
      </c>
      <c r="E77">
        <v>4</v>
      </c>
      <c r="F77" t="s">
        <v>37</v>
      </c>
      <c r="G77" t="s">
        <v>146</v>
      </c>
      <c r="H77">
        <v>3.6</v>
      </c>
      <c r="J77">
        <v>12.7</v>
      </c>
      <c r="L77">
        <v>1.3265181101156289</v>
      </c>
    </row>
    <row r="78" spans="1:12">
      <c r="A78" t="s">
        <v>150</v>
      </c>
      <c r="B78" t="s">
        <v>146</v>
      </c>
      <c r="C78">
        <v>1</v>
      </c>
      <c r="D78" t="s">
        <v>39</v>
      </c>
      <c r="E78">
        <v>5</v>
      </c>
      <c r="F78" t="s">
        <v>40</v>
      </c>
      <c r="G78" t="s">
        <v>146</v>
      </c>
      <c r="H78">
        <v>4.3</v>
      </c>
      <c r="J78">
        <v>12.9</v>
      </c>
      <c r="L78">
        <v>1.5632896852745231</v>
      </c>
    </row>
    <row r="79" spans="1:12">
      <c r="A79" t="s">
        <v>151</v>
      </c>
      <c r="B79" t="s">
        <v>146</v>
      </c>
      <c r="C79">
        <v>1</v>
      </c>
      <c r="D79" t="s">
        <v>42</v>
      </c>
      <c r="E79">
        <v>6</v>
      </c>
      <c r="F79" t="s">
        <v>43</v>
      </c>
      <c r="G79" t="s">
        <v>146</v>
      </c>
      <c r="H79">
        <v>2.6</v>
      </c>
      <c r="J79">
        <v>12.2</v>
      </c>
      <c r="L79">
        <v>1.597672103530132</v>
      </c>
    </row>
    <row r="80" spans="1:12">
      <c r="A80" t="s">
        <v>152</v>
      </c>
      <c r="B80" t="s">
        <v>146</v>
      </c>
      <c r="C80">
        <v>1</v>
      </c>
      <c r="D80" t="s">
        <v>45</v>
      </c>
      <c r="E80">
        <v>7</v>
      </c>
      <c r="F80" t="s">
        <v>46</v>
      </c>
      <c r="G80" t="s">
        <v>146</v>
      </c>
      <c r="H80">
        <v>2.2000000000000002</v>
      </c>
      <c r="J80">
        <v>11.2</v>
      </c>
      <c r="L80">
        <v>1.3634275212497129</v>
      </c>
    </row>
    <row r="81" spans="1:12">
      <c r="A81" t="s">
        <v>153</v>
      </c>
      <c r="B81" t="s">
        <v>146</v>
      </c>
      <c r="C81">
        <v>1</v>
      </c>
      <c r="D81" t="s">
        <v>48</v>
      </c>
      <c r="E81">
        <v>8</v>
      </c>
      <c r="F81" t="s">
        <v>49</v>
      </c>
      <c r="G81" t="s">
        <v>146</v>
      </c>
      <c r="H81">
        <v>2.2000000000000002</v>
      </c>
      <c r="J81">
        <v>9.8000000000000007</v>
      </c>
      <c r="L81">
        <v>0.90918140745845777</v>
      </c>
    </row>
    <row r="82" spans="1:12">
      <c r="A82" t="s">
        <v>154</v>
      </c>
      <c r="B82" t="s">
        <v>146</v>
      </c>
      <c r="C82">
        <v>1</v>
      </c>
      <c r="D82" t="s">
        <v>66</v>
      </c>
      <c r="E82">
        <v>9</v>
      </c>
      <c r="F82" t="s">
        <v>67</v>
      </c>
      <c r="G82" t="s">
        <v>146</v>
      </c>
      <c r="H82">
        <v>0.6</v>
      </c>
      <c r="J82">
        <v>5.3</v>
      </c>
      <c r="L82">
        <v>0.99548204303545451</v>
      </c>
    </row>
    <row r="83" spans="1:12">
      <c r="A83" t="s">
        <v>155</v>
      </c>
      <c r="B83" t="s">
        <v>146</v>
      </c>
      <c r="C83">
        <v>1</v>
      </c>
      <c r="D83" t="s">
        <v>69</v>
      </c>
      <c r="E83">
        <v>10</v>
      </c>
      <c r="F83" t="s">
        <v>70</v>
      </c>
      <c r="G83" t="s">
        <v>146</v>
      </c>
      <c r="H83">
        <v>1.1000000000000001</v>
      </c>
      <c r="J83">
        <v>7.2</v>
      </c>
      <c r="L83">
        <v>1.0360670801745919</v>
      </c>
    </row>
    <row r="84" spans="1:12">
      <c r="A84" t="s">
        <v>156</v>
      </c>
      <c r="B84" t="s">
        <v>146</v>
      </c>
      <c r="C84">
        <v>1</v>
      </c>
      <c r="D84" t="s">
        <v>72</v>
      </c>
      <c r="E84">
        <v>11</v>
      </c>
      <c r="F84" t="s">
        <v>73</v>
      </c>
      <c r="G84" t="s">
        <v>146</v>
      </c>
      <c r="H84">
        <v>3.3</v>
      </c>
      <c r="J84">
        <v>12.8</v>
      </c>
      <c r="L84">
        <v>1.4904663450493909</v>
      </c>
    </row>
    <row r="85" spans="1:12">
      <c r="A85" t="s">
        <v>157</v>
      </c>
      <c r="B85" t="s">
        <v>146</v>
      </c>
      <c r="C85">
        <v>1</v>
      </c>
      <c r="D85" t="s">
        <v>75</v>
      </c>
      <c r="E85">
        <v>12</v>
      </c>
      <c r="F85" t="s">
        <v>76</v>
      </c>
      <c r="G85" t="s">
        <v>146</v>
      </c>
      <c r="H85">
        <v>2.8</v>
      </c>
      <c r="J85">
        <v>8.5</v>
      </c>
      <c r="L85">
        <v>0.98958572631901376</v>
      </c>
    </row>
    <row r="86" spans="1:12">
      <c r="A86" t="s">
        <v>158</v>
      </c>
      <c r="B86" t="s">
        <v>146</v>
      </c>
      <c r="C86">
        <v>1</v>
      </c>
      <c r="D86" t="s">
        <v>78</v>
      </c>
      <c r="E86">
        <v>13</v>
      </c>
      <c r="F86" t="s">
        <v>79</v>
      </c>
      <c r="G86" t="s">
        <v>146</v>
      </c>
      <c r="H86">
        <v>3.1</v>
      </c>
      <c r="J86">
        <v>14.2</v>
      </c>
      <c r="L86">
        <v>1.6466038747224141</v>
      </c>
    </row>
    <row r="87" spans="1:12">
      <c r="A87" t="s">
        <v>159</v>
      </c>
      <c r="B87" t="s">
        <v>146</v>
      </c>
      <c r="C87">
        <v>1</v>
      </c>
      <c r="D87" t="s">
        <v>81</v>
      </c>
      <c r="E87">
        <v>14</v>
      </c>
      <c r="F87" t="s">
        <v>82</v>
      </c>
      <c r="G87" t="s">
        <v>146</v>
      </c>
      <c r="H87">
        <v>2.2999999999999998</v>
      </c>
      <c r="J87">
        <v>9.6</v>
      </c>
      <c r="L87">
        <v>1.117620032161728</v>
      </c>
    </row>
    <row r="88" spans="1:12">
      <c r="A88" t="s">
        <v>160</v>
      </c>
      <c r="B88" t="s">
        <v>146</v>
      </c>
      <c r="C88">
        <v>1</v>
      </c>
      <c r="D88" t="s">
        <v>87</v>
      </c>
      <c r="E88">
        <v>16</v>
      </c>
      <c r="F88" t="s">
        <v>88</v>
      </c>
      <c r="G88" t="s">
        <v>146</v>
      </c>
      <c r="H88">
        <v>2</v>
      </c>
      <c r="J88">
        <v>11.3</v>
      </c>
      <c r="L88">
        <v>1.319856037981469</v>
      </c>
    </row>
    <row r="89" spans="1:12">
      <c r="A89" t="s">
        <v>161</v>
      </c>
      <c r="B89" t="s">
        <v>26</v>
      </c>
      <c r="C89">
        <v>2</v>
      </c>
      <c r="D89" t="s">
        <v>66</v>
      </c>
      <c r="E89">
        <v>9</v>
      </c>
      <c r="F89" t="s">
        <v>162</v>
      </c>
      <c r="G89" t="s">
        <v>26</v>
      </c>
      <c r="H89">
        <v>11.5</v>
      </c>
      <c r="L89">
        <v>3.483804272915231</v>
      </c>
    </row>
    <row r="90" spans="1:12">
      <c r="A90" t="s">
        <v>163</v>
      </c>
      <c r="B90" t="s">
        <v>26</v>
      </c>
      <c r="C90">
        <v>2</v>
      </c>
      <c r="D90" t="s">
        <v>69</v>
      </c>
      <c r="E90">
        <v>10</v>
      </c>
      <c r="F90" t="s">
        <v>164</v>
      </c>
      <c r="G90" t="s">
        <v>26</v>
      </c>
      <c r="H90">
        <v>13.7</v>
      </c>
      <c r="L90">
        <v>3.0904357148326831</v>
      </c>
    </row>
    <row r="91" spans="1:12">
      <c r="A91" t="s">
        <v>165</v>
      </c>
      <c r="B91" t="s">
        <v>26</v>
      </c>
      <c r="C91">
        <v>2</v>
      </c>
      <c r="D91" t="s">
        <v>72</v>
      </c>
      <c r="E91">
        <v>11</v>
      </c>
      <c r="F91" t="s">
        <v>166</v>
      </c>
      <c r="G91" t="s">
        <v>26</v>
      </c>
      <c r="H91">
        <v>11.2</v>
      </c>
      <c r="L91">
        <v>2.4055440692242902</v>
      </c>
    </row>
    <row r="92" spans="1:12">
      <c r="A92" t="s">
        <v>167</v>
      </c>
      <c r="B92" t="s">
        <v>26</v>
      </c>
      <c r="C92">
        <v>2</v>
      </c>
      <c r="D92" t="s">
        <v>75</v>
      </c>
      <c r="E92">
        <v>12</v>
      </c>
      <c r="F92" t="s">
        <v>168</v>
      </c>
      <c r="G92" t="s">
        <v>26</v>
      </c>
      <c r="H92">
        <v>16.100000000000001</v>
      </c>
      <c r="L92">
        <v>1.779768741863849</v>
      </c>
    </row>
    <row r="93" spans="1:12">
      <c r="A93" t="s">
        <v>169</v>
      </c>
      <c r="B93" t="s">
        <v>26</v>
      </c>
      <c r="C93">
        <v>2</v>
      </c>
      <c r="D93" t="s">
        <v>78</v>
      </c>
      <c r="E93">
        <v>13</v>
      </c>
      <c r="F93" t="s">
        <v>170</v>
      </c>
      <c r="G93" t="s">
        <v>26</v>
      </c>
      <c r="H93">
        <v>12</v>
      </c>
      <c r="L93">
        <v>3.141741327819894</v>
      </c>
    </row>
    <row r="94" spans="1:12">
      <c r="A94" t="s">
        <v>171</v>
      </c>
      <c r="B94" t="s">
        <v>26</v>
      </c>
      <c r="C94">
        <v>2</v>
      </c>
      <c r="D94" t="s">
        <v>81</v>
      </c>
      <c r="E94">
        <v>14</v>
      </c>
      <c r="F94" t="s">
        <v>172</v>
      </c>
      <c r="G94" t="s">
        <v>26</v>
      </c>
      <c r="H94">
        <v>16.7</v>
      </c>
      <c r="L94">
        <v>3.3373152615054749</v>
      </c>
    </row>
    <row r="95" spans="1:12">
      <c r="A95" t="s">
        <v>173</v>
      </c>
      <c r="B95" t="s">
        <v>26</v>
      </c>
      <c r="C95">
        <v>2</v>
      </c>
      <c r="D95" t="s">
        <v>84</v>
      </c>
      <c r="E95">
        <v>15</v>
      </c>
      <c r="F95" t="s">
        <v>174</v>
      </c>
      <c r="G95" t="s">
        <v>26</v>
      </c>
      <c r="H95">
        <v>8.6999999999999993</v>
      </c>
      <c r="L95">
        <v>2.4611379125507309</v>
      </c>
    </row>
    <row r="96" spans="1:12">
      <c r="A96" t="s">
        <v>175</v>
      </c>
      <c r="B96" t="s">
        <v>26</v>
      </c>
      <c r="C96">
        <v>2</v>
      </c>
      <c r="D96" t="s">
        <v>87</v>
      </c>
      <c r="E96">
        <v>16</v>
      </c>
      <c r="F96" t="s">
        <v>176</v>
      </c>
      <c r="G96" t="s">
        <v>26</v>
      </c>
      <c r="H96">
        <v>14.6</v>
      </c>
      <c r="L96">
        <v>3.9076498966230191</v>
      </c>
    </row>
    <row r="97" spans="1:12">
      <c r="A97" t="s">
        <v>177</v>
      </c>
      <c r="B97" t="s">
        <v>26</v>
      </c>
      <c r="C97">
        <v>2</v>
      </c>
      <c r="D97" t="s">
        <v>178</v>
      </c>
      <c r="E97">
        <v>17</v>
      </c>
      <c r="F97" t="s">
        <v>179</v>
      </c>
      <c r="G97" t="s">
        <v>26</v>
      </c>
      <c r="H97">
        <v>16.2</v>
      </c>
      <c r="L97">
        <v>3.699134696377977</v>
      </c>
    </row>
    <row r="98" spans="1:12">
      <c r="A98" t="s">
        <v>180</v>
      </c>
      <c r="B98" t="s">
        <v>26</v>
      </c>
      <c r="C98">
        <v>2</v>
      </c>
      <c r="D98" t="s">
        <v>181</v>
      </c>
      <c r="E98">
        <v>18</v>
      </c>
      <c r="F98" t="s">
        <v>182</v>
      </c>
      <c r="G98" t="s">
        <v>26</v>
      </c>
      <c r="H98">
        <v>14.5</v>
      </c>
      <c r="L98">
        <v>3.6384102917528138</v>
      </c>
    </row>
    <row r="99" spans="1:12">
      <c r="A99" t="s">
        <v>183</v>
      </c>
      <c r="B99" t="s">
        <v>26</v>
      </c>
      <c r="C99">
        <v>2</v>
      </c>
      <c r="D99" t="s">
        <v>184</v>
      </c>
      <c r="E99">
        <v>19</v>
      </c>
      <c r="F99" t="s">
        <v>185</v>
      </c>
      <c r="G99" t="s">
        <v>26</v>
      </c>
      <c r="H99">
        <v>20</v>
      </c>
      <c r="L99">
        <v>4.2072899915766904</v>
      </c>
    </row>
    <row r="100" spans="1:12">
      <c r="A100" t="s">
        <v>186</v>
      </c>
      <c r="B100" t="s">
        <v>26</v>
      </c>
      <c r="C100">
        <v>2</v>
      </c>
      <c r="D100" t="s">
        <v>187</v>
      </c>
      <c r="E100">
        <v>20</v>
      </c>
      <c r="F100" t="s">
        <v>188</v>
      </c>
      <c r="G100" t="s">
        <v>26</v>
      </c>
      <c r="H100">
        <v>19.100000000000001</v>
      </c>
      <c r="L100">
        <v>3.2516272302626539</v>
      </c>
    </row>
    <row r="101" spans="1:12">
      <c r="A101" t="s">
        <v>189</v>
      </c>
      <c r="B101" t="s">
        <v>26</v>
      </c>
      <c r="C101">
        <v>2</v>
      </c>
      <c r="D101" t="s">
        <v>190</v>
      </c>
      <c r="E101">
        <v>21</v>
      </c>
      <c r="F101" t="s">
        <v>191</v>
      </c>
      <c r="G101" t="s">
        <v>26</v>
      </c>
      <c r="H101">
        <v>9</v>
      </c>
      <c r="L101">
        <v>4.1108813844857952</v>
      </c>
    </row>
    <row r="102" spans="1:12">
      <c r="A102" t="s">
        <v>192</v>
      </c>
      <c r="B102" t="s">
        <v>26</v>
      </c>
      <c r="C102">
        <v>2</v>
      </c>
      <c r="D102" t="s">
        <v>193</v>
      </c>
      <c r="E102">
        <v>22</v>
      </c>
      <c r="F102" t="s">
        <v>194</v>
      </c>
      <c r="G102" t="s">
        <v>26</v>
      </c>
      <c r="H102">
        <v>9.4</v>
      </c>
      <c r="L102">
        <v>3.0508461597365799</v>
      </c>
    </row>
    <row r="103" spans="1:12">
      <c r="A103" t="s">
        <v>195</v>
      </c>
      <c r="B103" t="s">
        <v>26</v>
      </c>
      <c r="C103">
        <v>2</v>
      </c>
      <c r="D103" t="s">
        <v>196</v>
      </c>
      <c r="E103">
        <v>23</v>
      </c>
      <c r="F103" t="s">
        <v>197</v>
      </c>
      <c r="G103" t="s">
        <v>26</v>
      </c>
      <c r="H103">
        <v>13.5</v>
      </c>
      <c r="L103">
        <v>3.4624396967608551</v>
      </c>
    </row>
    <row r="104" spans="1:12">
      <c r="A104" t="s">
        <v>198</v>
      </c>
      <c r="B104" t="s">
        <v>26</v>
      </c>
      <c r="C104">
        <v>2</v>
      </c>
      <c r="D104" t="s">
        <v>199</v>
      </c>
      <c r="E104">
        <v>24</v>
      </c>
      <c r="F104" t="s">
        <v>200</v>
      </c>
      <c r="G104" t="s">
        <v>26</v>
      </c>
      <c r="H104">
        <v>13.7</v>
      </c>
      <c r="L104">
        <v>4.7758633892334794</v>
      </c>
    </row>
    <row r="105" spans="1:12">
      <c r="A105" t="s">
        <v>201</v>
      </c>
      <c r="B105" t="s">
        <v>51</v>
      </c>
      <c r="C105">
        <v>2</v>
      </c>
      <c r="D105" t="s">
        <v>178</v>
      </c>
      <c r="E105">
        <v>17</v>
      </c>
      <c r="F105" t="s">
        <v>162</v>
      </c>
      <c r="G105" t="s">
        <v>52</v>
      </c>
      <c r="H105">
        <v>2.5</v>
      </c>
      <c r="I105" t="s">
        <v>64</v>
      </c>
      <c r="K105" t="s">
        <v>53</v>
      </c>
      <c r="L105">
        <v>0.46580902059882068</v>
      </c>
    </row>
    <row r="106" spans="1:12">
      <c r="A106" t="s">
        <v>202</v>
      </c>
      <c r="B106" t="s">
        <v>51</v>
      </c>
      <c r="C106">
        <v>2</v>
      </c>
      <c r="D106" t="s">
        <v>181</v>
      </c>
      <c r="E106">
        <v>18</v>
      </c>
      <c r="F106" t="s">
        <v>164</v>
      </c>
      <c r="G106" t="s">
        <v>52</v>
      </c>
      <c r="H106">
        <v>1.6</v>
      </c>
      <c r="K106" t="s">
        <v>57</v>
      </c>
      <c r="L106">
        <v>0.61712229114020978</v>
      </c>
    </row>
    <row r="107" spans="1:12">
      <c r="A107" t="s">
        <v>203</v>
      </c>
      <c r="B107" t="s">
        <v>51</v>
      </c>
      <c r="C107">
        <v>2</v>
      </c>
      <c r="D107" t="s">
        <v>184</v>
      </c>
      <c r="E107">
        <v>19</v>
      </c>
      <c r="F107" t="s">
        <v>166</v>
      </c>
      <c r="G107" t="s">
        <v>52</v>
      </c>
      <c r="H107">
        <v>15</v>
      </c>
      <c r="K107" t="s">
        <v>57</v>
      </c>
      <c r="L107">
        <v>1.411134083773643</v>
      </c>
    </row>
    <row r="108" spans="1:12">
      <c r="A108" t="s">
        <v>204</v>
      </c>
      <c r="B108" t="s">
        <v>51</v>
      </c>
      <c r="C108">
        <v>2</v>
      </c>
      <c r="D108" t="s">
        <v>187</v>
      </c>
      <c r="E108">
        <v>20</v>
      </c>
      <c r="F108" t="s">
        <v>168</v>
      </c>
      <c r="G108" t="s">
        <v>52</v>
      </c>
      <c r="H108">
        <v>2.4</v>
      </c>
      <c r="I108" t="s">
        <v>55</v>
      </c>
      <c r="K108" t="s">
        <v>53</v>
      </c>
      <c r="L108">
        <v>0.61811777318324523</v>
      </c>
    </row>
    <row r="109" spans="1:12">
      <c r="A109" t="s">
        <v>205</v>
      </c>
      <c r="B109" t="s">
        <v>51</v>
      </c>
      <c r="C109">
        <v>2</v>
      </c>
      <c r="D109" t="s">
        <v>190</v>
      </c>
      <c r="E109">
        <v>21</v>
      </c>
      <c r="F109" t="s">
        <v>170</v>
      </c>
      <c r="G109" t="s">
        <v>52</v>
      </c>
      <c r="H109">
        <v>15.5</v>
      </c>
      <c r="K109" t="s">
        <v>53</v>
      </c>
      <c r="L109">
        <v>1.5585420016846621</v>
      </c>
    </row>
    <row r="110" spans="1:12">
      <c r="A110" t="s">
        <v>206</v>
      </c>
      <c r="B110" t="s">
        <v>51</v>
      </c>
      <c r="C110">
        <v>2</v>
      </c>
      <c r="D110" t="s">
        <v>193</v>
      </c>
      <c r="E110">
        <v>22</v>
      </c>
      <c r="F110" t="s">
        <v>172</v>
      </c>
      <c r="G110" t="s">
        <v>52</v>
      </c>
      <c r="H110">
        <v>5.3</v>
      </c>
      <c r="K110" t="s">
        <v>53</v>
      </c>
      <c r="L110">
        <v>2.4110575082318708</v>
      </c>
    </row>
    <row r="111" spans="1:12">
      <c r="A111" t="s">
        <v>207</v>
      </c>
      <c r="B111" t="s">
        <v>51</v>
      </c>
      <c r="C111">
        <v>2</v>
      </c>
      <c r="D111" t="s">
        <v>196</v>
      </c>
      <c r="E111">
        <v>23</v>
      </c>
      <c r="F111" t="s">
        <v>174</v>
      </c>
      <c r="G111" t="s">
        <v>52</v>
      </c>
      <c r="H111">
        <v>4</v>
      </c>
      <c r="I111" t="s">
        <v>55</v>
      </c>
      <c r="K111" t="s">
        <v>61</v>
      </c>
      <c r="L111">
        <v>0.71705337315261508</v>
      </c>
    </row>
    <row r="112" spans="1:12">
      <c r="A112" t="s">
        <v>208</v>
      </c>
      <c r="B112" t="s">
        <v>51</v>
      </c>
      <c r="C112">
        <v>2</v>
      </c>
      <c r="D112" t="s">
        <v>199</v>
      </c>
      <c r="E112">
        <v>24</v>
      </c>
      <c r="F112" t="s">
        <v>176</v>
      </c>
      <c r="G112" t="s">
        <v>52</v>
      </c>
      <c r="H112">
        <v>15.9</v>
      </c>
      <c r="K112" t="s">
        <v>53</v>
      </c>
      <c r="L112">
        <v>1.9846083161038359</v>
      </c>
    </row>
    <row r="113" spans="1:12">
      <c r="A113" t="s">
        <v>209</v>
      </c>
      <c r="B113" t="s">
        <v>51</v>
      </c>
      <c r="C113">
        <v>2</v>
      </c>
      <c r="D113" t="s">
        <v>210</v>
      </c>
      <c r="E113">
        <v>25</v>
      </c>
      <c r="F113" t="s">
        <v>179</v>
      </c>
      <c r="G113" t="s">
        <v>52</v>
      </c>
      <c r="H113">
        <v>2.2000000000000002</v>
      </c>
      <c r="I113" t="s">
        <v>55</v>
      </c>
      <c r="K113" t="s">
        <v>53</v>
      </c>
      <c r="L113">
        <v>0.5432268933302703</v>
      </c>
    </row>
    <row r="114" spans="1:12">
      <c r="A114" t="s">
        <v>211</v>
      </c>
      <c r="B114" t="s">
        <v>51</v>
      </c>
      <c r="C114">
        <v>2</v>
      </c>
      <c r="D114" t="s">
        <v>212</v>
      </c>
      <c r="E114">
        <v>26</v>
      </c>
      <c r="F114" t="s">
        <v>182</v>
      </c>
      <c r="G114" t="s">
        <v>52</v>
      </c>
      <c r="H114">
        <v>0.8</v>
      </c>
      <c r="I114" t="s">
        <v>55</v>
      </c>
      <c r="K114" t="s">
        <v>53</v>
      </c>
      <c r="L114">
        <v>0.66406309824642007</v>
      </c>
    </row>
    <row r="115" spans="1:12">
      <c r="A115" t="s">
        <v>213</v>
      </c>
      <c r="B115" t="s">
        <v>51</v>
      </c>
      <c r="C115">
        <v>2</v>
      </c>
      <c r="D115" t="s">
        <v>214</v>
      </c>
      <c r="E115">
        <v>27</v>
      </c>
      <c r="F115" t="s">
        <v>185</v>
      </c>
      <c r="G115" t="s">
        <v>52</v>
      </c>
      <c r="H115">
        <v>6</v>
      </c>
      <c r="I115" t="s">
        <v>55</v>
      </c>
      <c r="K115" t="s">
        <v>53</v>
      </c>
      <c r="L115">
        <v>1.7794624396967611</v>
      </c>
    </row>
    <row r="116" spans="1:12">
      <c r="A116" t="s">
        <v>215</v>
      </c>
      <c r="B116" t="s">
        <v>51</v>
      </c>
      <c r="C116">
        <v>2</v>
      </c>
      <c r="D116" t="s">
        <v>216</v>
      </c>
      <c r="E116">
        <v>28</v>
      </c>
      <c r="F116" t="s">
        <v>188</v>
      </c>
      <c r="G116" t="s">
        <v>52</v>
      </c>
      <c r="H116">
        <v>0</v>
      </c>
      <c r="I116" t="s">
        <v>114</v>
      </c>
      <c r="K116" t="s">
        <v>217</v>
      </c>
      <c r="L116">
        <v>6.7156750134007195E-2</v>
      </c>
    </row>
    <row r="117" spans="1:12">
      <c r="A117" t="s">
        <v>218</v>
      </c>
      <c r="B117" t="s">
        <v>51</v>
      </c>
      <c r="C117">
        <v>2</v>
      </c>
      <c r="D117" t="s">
        <v>219</v>
      </c>
      <c r="E117">
        <v>29</v>
      </c>
      <c r="F117" t="s">
        <v>191</v>
      </c>
      <c r="G117" t="s">
        <v>52</v>
      </c>
      <c r="H117">
        <v>3.4</v>
      </c>
      <c r="I117" t="s">
        <v>55</v>
      </c>
      <c r="K117" t="s">
        <v>53</v>
      </c>
      <c r="L117">
        <v>0.97097786966842792</v>
      </c>
    </row>
    <row r="118" spans="1:12">
      <c r="A118" t="s">
        <v>220</v>
      </c>
      <c r="B118" t="s">
        <v>51</v>
      </c>
      <c r="C118">
        <v>2</v>
      </c>
      <c r="D118" t="s">
        <v>221</v>
      </c>
      <c r="E118">
        <v>30</v>
      </c>
      <c r="F118" t="s">
        <v>194</v>
      </c>
      <c r="G118" t="s">
        <v>52</v>
      </c>
      <c r="H118">
        <v>0</v>
      </c>
      <c r="I118" t="s">
        <v>222</v>
      </c>
      <c r="K118" t="s">
        <v>223</v>
      </c>
      <c r="L118">
        <v>9.962477984531741E-2</v>
      </c>
    </row>
    <row r="119" spans="1:12">
      <c r="A119" t="s">
        <v>224</v>
      </c>
      <c r="B119" t="s">
        <v>51</v>
      </c>
      <c r="C119">
        <v>2</v>
      </c>
      <c r="D119" t="s">
        <v>225</v>
      </c>
      <c r="E119">
        <v>31</v>
      </c>
      <c r="F119" t="s">
        <v>197</v>
      </c>
      <c r="G119" t="s">
        <v>52</v>
      </c>
      <c r="H119">
        <v>0</v>
      </c>
      <c r="K119" t="s">
        <v>53</v>
      </c>
      <c r="L119">
        <v>3.1520790259591092</v>
      </c>
    </row>
    <row r="120" spans="1:12">
      <c r="A120" t="s">
        <v>226</v>
      </c>
      <c r="B120" t="s">
        <v>51</v>
      </c>
      <c r="C120">
        <v>2</v>
      </c>
      <c r="D120" t="s">
        <v>227</v>
      </c>
      <c r="E120">
        <v>32</v>
      </c>
      <c r="F120" t="s">
        <v>200</v>
      </c>
      <c r="G120" t="s">
        <v>52</v>
      </c>
      <c r="H120">
        <v>0</v>
      </c>
      <c r="I120" t="s">
        <v>64</v>
      </c>
      <c r="K120" t="s">
        <v>53</v>
      </c>
      <c r="L120">
        <v>0.1627230262654108</v>
      </c>
    </row>
    <row r="121" spans="1:12">
      <c r="A121" t="s">
        <v>228</v>
      </c>
      <c r="B121" t="s">
        <v>90</v>
      </c>
      <c r="C121">
        <v>2</v>
      </c>
      <c r="D121" t="s">
        <v>178</v>
      </c>
      <c r="E121">
        <v>17</v>
      </c>
      <c r="F121" t="s">
        <v>162</v>
      </c>
      <c r="G121" t="s">
        <v>91</v>
      </c>
      <c r="H121">
        <v>15.5</v>
      </c>
      <c r="L121">
        <v>2.548816907879623</v>
      </c>
    </row>
    <row r="122" spans="1:12">
      <c r="A122" t="s">
        <v>229</v>
      </c>
      <c r="B122" t="s">
        <v>90</v>
      </c>
      <c r="C122">
        <v>2</v>
      </c>
      <c r="D122" t="s">
        <v>181</v>
      </c>
      <c r="E122">
        <v>18</v>
      </c>
      <c r="F122" t="s">
        <v>164</v>
      </c>
      <c r="G122" t="s">
        <v>91</v>
      </c>
      <c r="H122">
        <v>8.1999999999999993</v>
      </c>
      <c r="L122">
        <v>3.4737728769431042</v>
      </c>
    </row>
    <row r="123" spans="1:12">
      <c r="A123" t="s">
        <v>230</v>
      </c>
      <c r="B123" t="s">
        <v>90</v>
      </c>
      <c r="C123">
        <v>2</v>
      </c>
      <c r="D123" t="s">
        <v>184</v>
      </c>
      <c r="E123">
        <v>19</v>
      </c>
      <c r="F123" t="s">
        <v>166</v>
      </c>
      <c r="G123" t="s">
        <v>91</v>
      </c>
      <c r="H123">
        <v>17.3</v>
      </c>
      <c r="L123">
        <v>4.076728692855502</v>
      </c>
    </row>
    <row r="124" spans="1:12">
      <c r="A124" t="s">
        <v>231</v>
      </c>
      <c r="B124" t="s">
        <v>90</v>
      </c>
      <c r="C124">
        <v>2</v>
      </c>
      <c r="D124" t="s">
        <v>187</v>
      </c>
      <c r="E124">
        <v>20</v>
      </c>
      <c r="F124" t="s">
        <v>168</v>
      </c>
      <c r="G124" t="s">
        <v>91</v>
      </c>
      <c r="H124">
        <v>15.1</v>
      </c>
      <c r="K124" t="s">
        <v>53</v>
      </c>
      <c r="L124">
        <v>3.943716976797611</v>
      </c>
    </row>
    <row r="125" spans="1:12">
      <c r="A125" t="s">
        <v>232</v>
      </c>
      <c r="B125" t="s">
        <v>90</v>
      </c>
      <c r="C125">
        <v>2</v>
      </c>
      <c r="D125" t="s">
        <v>190</v>
      </c>
      <c r="E125">
        <v>21</v>
      </c>
      <c r="F125" t="s">
        <v>170</v>
      </c>
      <c r="G125" t="s">
        <v>91</v>
      </c>
      <c r="H125">
        <v>20.7</v>
      </c>
      <c r="L125">
        <v>3.8991500114863311</v>
      </c>
    </row>
    <row r="126" spans="1:12">
      <c r="A126" t="s">
        <v>233</v>
      </c>
      <c r="B126" t="s">
        <v>90</v>
      </c>
      <c r="C126">
        <v>2</v>
      </c>
      <c r="D126" t="s">
        <v>193</v>
      </c>
      <c r="E126">
        <v>22</v>
      </c>
      <c r="F126" t="s">
        <v>172</v>
      </c>
      <c r="G126" t="s">
        <v>91</v>
      </c>
      <c r="H126">
        <v>15.2</v>
      </c>
      <c r="L126">
        <v>4.1546825943793548</v>
      </c>
    </row>
    <row r="127" spans="1:12">
      <c r="A127" t="s">
        <v>234</v>
      </c>
      <c r="B127" t="s">
        <v>90</v>
      </c>
      <c r="C127">
        <v>2</v>
      </c>
      <c r="D127" t="s">
        <v>196</v>
      </c>
      <c r="E127">
        <v>23</v>
      </c>
      <c r="F127" t="s">
        <v>174</v>
      </c>
      <c r="G127" t="s">
        <v>91</v>
      </c>
      <c r="H127">
        <v>9.1999999999999993</v>
      </c>
      <c r="L127">
        <v>3.4612910636342749</v>
      </c>
    </row>
    <row r="128" spans="1:12">
      <c r="A128" t="s">
        <v>235</v>
      </c>
      <c r="B128" t="s">
        <v>90</v>
      </c>
      <c r="C128">
        <v>2</v>
      </c>
      <c r="D128" t="s">
        <v>199</v>
      </c>
      <c r="E128">
        <v>24</v>
      </c>
      <c r="F128" t="s">
        <v>176</v>
      </c>
      <c r="G128" t="s">
        <v>91</v>
      </c>
      <c r="H128">
        <v>7.4</v>
      </c>
      <c r="L128">
        <v>3.4949843020139371</v>
      </c>
    </row>
    <row r="129" spans="1:12">
      <c r="A129" t="s">
        <v>236</v>
      </c>
      <c r="B129" t="s">
        <v>90</v>
      </c>
      <c r="C129">
        <v>2</v>
      </c>
      <c r="D129" t="s">
        <v>210</v>
      </c>
      <c r="E129">
        <v>25</v>
      </c>
      <c r="F129" t="s">
        <v>179</v>
      </c>
      <c r="G129" t="s">
        <v>91</v>
      </c>
      <c r="H129">
        <v>14.2</v>
      </c>
      <c r="L129">
        <v>4.9558924879393524</v>
      </c>
    </row>
    <row r="130" spans="1:12">
      <c r="A130" t="s">
        <v>237</v>
      </c>
      <c r="B130" t="s">
        <v>90</v>
      </c>
      <c r="C130">
        <v>2</v>
      </c>
      <c r="D130" t="s">
        <v>212</v>
      </c>
      <c r="E130">
        <v>26</v>
      </c>
      <c r="F130" t="s">
        <v>182</v>
      </c>
      <c r="G130" t="s">
        <v>91</v>
      </c>
      <c r="H130">
        <v>17.3</v>
      </c>
      <c r="K130" t="s">
        <v>53</v>
      </c>
      <c r="L130">
        <v>3.6174285933072978</v>
      </c>
    </row>
    <row r="131" spans="1:12">
      <c r="A131" t="s">
        <v>238</v>
      </c>
      <c r="B131" t="s">
        <v>90</v>
      </c>
      <c r="C131">
        <v>2</v>
      </c>
      <c r="D131" t="s">
        <v>214</v>
      </c>
      <c r="E131">
        <v>27</v>
      </c>
      <c r="F131" t="s">
        <v>185</v>
      </c>
      <c r="G131" t="s">
        <v>91</v>
      </c>
      <c r="H131">
        <v>17.100000000000001</v>
      </c>
      <c r="L131">
        <v>4.7681292595145113</v>
      </c>
    </row>
    <row r="132" spans="1:12">
      <c r="A132" t="s">
        <v>239</v>
      </c>
      <c r="B132" t="s">
        <v>90</v>
      </c>
      <c r="C132">
        <v>2</v>
      </c>
      <c r="D132" t="s">
        <v>216</v>
      </c>
      <c r="E132">
        <v>28</v>
      </c>
      <c r="F132" t="s">
        <v>188</v>
      </c>
      <c r="G132" t="s">
        <v>91</v>
      </c>
      <c r="H132">
        <v>14.4</v>
      </c>
      <c r="L132">
        <v>3.4211654797457691</v>
      </c>
    </row>
    <row r="133" spans="1:12">
      <c r="A133" t="s">
        <v>240</v>
      </c>
      <c r="B133" t="s">
        <v>90</v>
      </c>
      <c r="C133">
        <v>2</v>
      </c>
      <c r="D133" t="s">
        <v>219</v>
      </c>
      <c r="E133">
        <v>29</v>
      </c>
      <c r="F133" t="s">
        <v>191</v>
      </c>
      <c r="G133" t="s">
        <v>91</v>
      </c>
      <c r="H133">
        <v>18.2</v>
      </c>
      <c r="L133">
        <v>4.3575312045332719</v>
      </c>
    </row>
    <row r="134" spans="1:12">
      <c r="A134" t="s">
        <v>241</v>
      </c>
      <c r="B134" t="s">
        <v>90</v>
      </c>
      <c r="C134">
        <v>2</v>
      </c>
      <c r="D134" t="s">
        <v>221</v>
      </c>
      <c r="E134">
        <v>30</v>
      </c>
      <c r="F134" t="s">
        <v>194</v>
      </c>
      <c r="G134" t="s">
        <v>91</v>
      </c>
      <c r="H134">
        <v>18.2</v>
      </c>
      <c r="L134">
        <v>4.0081170074278276</v>
      </c>
    </row>
    <row r="135" spans="1:12">
      <c r="A135" t="s">
        <v>242</v>
      </c>
      <c r="B135" t="s">
        <v>90</v>
      </c>
      <c r="C135">
        <v>2</v>
      </c>
      <c r="D135" t="s">
        <v>225</v>
      </c>
      <c r="E135">
        <v>31</v>
      </c>
      <c r="F135" t="s">
        <v>197</v>
      </c>
      <c r="G135" t="s">
        <v>91</v>
      </c>
      <c r="H135">
        <v>14</v>
      </c>
      <c r="L135">
        <v>4.3241442683206994</v>
      </c>
    </row>
    <row r="136" spans="1:12">
      <c r="A136" t="s">
        <v>243</v>
      </c>
      <c r="B136" t="s">
        <v>90</v>
      </c>
      <c r="C136">
        <v>2</v>
      </c>
      <c r="D136" t="s">
        <v>227</v>
      </c>
      <c r="E136">
        <v>32</v>
      </c>
      <c r="F136" t="s">
        <v>200</v>
      </c>
      <c r="G136" t="s">
        <v>91</v>
      </c>
      <c r="H136">
        <v>17.7</v>
      </c>
      <c r="L136">
        <v>3.2579830002297272</v>
      </c>
    </row>
    <row r="137" spans="1:12">
      <c r="A137" t="s">
        <v>244</v>
      </c>
      <c r="B137" t="s">
        <v>108</v>
      </c>
      <c r="C137">
        <v>2</v>
      </c>
      <c r="D137" t="s">
        <v>178</v>
      </c>
      <c r="E137">
        <v>19</v>
      </c>
      <c r="F137" t="s">
        <v>166</v>
      </c>
      <c r="G137" t="s">
        <v>109</v>
      </c>
      <c r="H137">
        <v>2</v>
      </c>
      <c r="J137">
        <v>6.3</v>
      </c>
      <c r="K137" t="s">
        <v>57</v>
      </c>
      <c r="L137">
        <v>0.39612527758633892</v>
      </c>
    </row>
    <row r="138" spans="1:12">
      <c r="A138" t="s">
        <v>245</v>
      </c>
      <c r="B138" t="s">
        <v>108</v>
      </c>
      <c r="C138">
        <v>2</v>
      </c>
      <c r="D138" t="s">
        <v>181</v>
      </c>
      <c r="E138">
        <v>20</v>
      </c>
      <c r="F138" t="s">
        <v>170</v>
      </c>
      <c r="G138" t="s">
        <v>109</v>
      </c>
      <c r="H138">
        <v>0.5</v>
      </c>
      <c r="I138" t="s">
        <v>55</v>
      </c>
      <c r="J138">
        <v>0.7</v>
      </c>
      <c r="K138" t="s">
        <v>53</v>
      </c>
      <c r="L138">
        <v>0.49016004288230342</v>
      </c>
    </row>
    <row r="139" spans="1:12">
      <c r="A139" t="s">
        <v>246</v>
      </c>
      <c r="B139" t="s">
        <v>108</v>
      </c>
      <c r="C139">
        <v>2</v>
      </c>
      <c r="D139" t="s">
        <v>184</v>
      </c>
      <c r="E139">
        <v>21</v>
      </c>
      <c r="F139" t="s">
        <v>172</v>
      </c>
      <c r="G139" t="s">
        <v>109</v>
      </c>
      <c r="H139">
        <v>1.3</v>
      </c>
      <c r="I139" t="s">
        <v>55</v>
      </c>
      <c r="J139">
        <v>8.1999999999999993</v>
      </c>
      <c r="K139" t="s">
        <v>53</v>
      </c>
      <c r="L139">
        <v>0.7997549582663297</v>
      </c>
    </row>
    <row r="140" spans="1:12">
      <c r="A140" t="s">
        <v>247</v>
      </c>
      <c r="B140" t="s">
        <v>108</v>
      </c>
      <c r="C140">
        <v>2</v>
      </c>
      <c r="D140" t="s">
        <v>187</v>
      </c>
      <c r="E140">
        <v>22</v>
      </c>
      <c r="F140" t="s">
        <v>174</v>
      </c>
      <c r="G140" t="s">
        <v>109</v>
      </c>
      <c r="H140">
        <v>0.6</v>
      </c>
      <c r="J140">
        <v>4.4000000000000004</v>
      </c>
      <c r="K140" t="s">
        <v>53</v>
      </c>
      <c r="L140">
        <v>0.49383566888735742</v>
      </c>
    </row>
    <row r="141" spans="1:12">
      <c r="A141" t="s">
        <v>248</v>
      </c>
      <c r="B141" t="s">
        <v>108</v>
      </c>
      <c r="C141">
        <v>2</v>
      </c>
      <c r="D141" t="s">
        <v>190</v>
      </c>
      <c r="E141">
        <v>23</v>
      </c>
      <c r="F141" t="s">
        <v>176</v>
      </c>
      <c r="G141" t="s">
        <v>109</v>
      </c>
      <c r="H141">
        <v>3</v>
      </c>
      <c r="I141" t="s">
        <v>110</v>
      </c>
      <c r="J141">
        <v>6</v>
      </c>
      <c r="K141" t="s">
        <v>53</v>
      </c>
      <c r="L141">
        <v>0.56551037598591014</v>
      </c>
    </row>
    <row r="142" spans="1:12">
      <c r="A142" t="s">
        <v>249</v>
      </c>
      <c r="B142" t="s">
        <v>108</v>
      </c>
      <c r="C142">
        <v>2</v>
      </c>
      <c r="D142" t="s">
        <v>193</v>
      </c>
      <c r="E142">
        <v>24</v>
      </c>
      <c r="F142" t="s">
        <v>179</v>
      </c>
      <c r="G142" t="s">
        <v>109</v>
      </c>
      <c r="H142">
        <v>0.5</v>
      </c>
      <c r="I142" t="s">
        <v>64</v>
      </c>
      <c r="J142">
        <v>1</v>
      </c>
      <c r="K142" t="s">
        <v>53</v>
      </c>
      <c r="L142">
        <v>0.63733823416800672</v>
      </c>
    </row>
    <row r="143" spans="1:12">
      <c r="A143" t="s">
        <v>250</v>
      </c>
      <c r="B143" t="s">
        <v>108</v>
      </c>
      <c r="C143">
        <v>2</v>
      </c>
      <c r="D143" t="s">
        <v>196</v>
      </c>
      <c r="E143">
        <v>25</v>
      </c>
      <c r="F143" t="s">
        <v>182</v>
      </c>
      <c r="G143" t="s">
        <v>109</v>
      </c>
      <c r="H143">
        <v>1.2</v>
      </c>
      <c r="J143">
        <v>8.1999999999999993</v>
      </c>
      <c r="K143" t="s">
        <v>57</v>
      </c>
      <c r="L143">
        <v>1.0007657554177201</v>
      </c>
    </row>
    <row r="144" spans="1:12">
      <c r="A144" t="s">
        <v>251</v>
      </c>
      <c r="B144" t="s">
        <v>108</v>
      </c>
      <c r="C144">
        <v>2</v>
      </c>
      <c r="D144" t="s">
        <v>199</v>
      </c>
      <c r="E144">
        <v>26</v>
      </c>
      <c r="F144" t="s">
        <v>185</v>
      </c>
      <c r="G144" t="s">
        <v>109</v>
      </c>
      <c r="H144">
        <v>0</v>
      </c>
      <c r="I144" t="s">
        <v>64</v>
      </c>
      <c r="J144">
        <v>0.2</v>
      </c>
      <c r="K144" t="s">
        <v>53</v>
      </c>
      <c r="L144">
        <v>6.5701814840339989E-2</v>
      </c>
    </row>
    <row r="145" spans="1:12">
      <c r="A145" t="s">
        <v>252</v>
      </c>
      <c r="B145" t="s">
        <v>108</v>
      </c>
      <c r="C145">
        <v>2</v>
      </c>
      <c r="D145" t="s">
        <v>210</v>
      </c>
      <c r="E145">
        <v>27</v>
      </c>
      <c r="F145" t="s">
        <v>188</v>
      </c>
      <c r="G145" t="s">
        <v>109</v>
      </c>
      <c r="H145">
        <v>0</v>
      </c>
      <c r="I145" t="s">
        <v>64</v>
      </c>
      <c r="J145">
        <v>2</v>
      </c>
      <c r="K145" t="s">
        <v>53</v>
      </c>
      <c r="L145">
        <v>0.1141741327819894</v>
      </c>
    </row>
    <row r="146" spans="1:12">
      <c r="A146" t="s">
        <v>253</v>
      </c>
      <c r="B146" t="s">
        <v>108</v>
      </c>
      <c r="C146">
        <v>2</v>
      </c>
      <c r="D146" t="s">
        <v>212</v>
      </c>
      <c r="E146">
        <v>28</v>
      </c>
      <c r="F146" t="s">
        <v>191</v>
      </c>
      <c r="G146" t="s">
        <v>109</v>
      </c>
      <c r="H146">
        <v>1.2</v>
      </c>
      <c r="J146">
        <v>8.8000000000000007</v>
      </c>
      <c r="K146" t="s">
        <v>57</v>
      </c>
      <c r="L146">
        <v>1.278964698675243</v>
      </c>
    </row>
    <row r="147" spans="1:12">
      <c r="A147" t="s">
        <v>254</v>
      </c>
      <c r="B147" t="s">
        <v>108</v>
      </c>
      <c r="C147">
        <v>2</v>
      </c>
      <c r="D147" t="s">
        <v>214</v>
      </c>
      <c r="E147">
        <v>29</v>
      </c>
      <c r="F147" t="s">
        <v>194</v>
      </c>
      <c r="G147" t="s">
        <v>109</v>
      </c>
      <c r="H147">
        <v>0</v>
      </c>
      <c r="I147" t="s">
        <v>64</v>
      </c>
      <c r="J147">
        <v>0</v>
      </c>
      <c r="K147" t="s">
        <v>53</v>
      </c>
    </row>
    <row r="148" spans="1:12">
      <c r="A148" t="s">
        <v>255</v>
      </c>
      <c r="B148" t="s">
        <v>108</v>
      </c>
      <c r="C148">
        <v>2</v>
      </c>
      <c r="D148" t="s">
        <v>216</v>
      </c>
      <c r="E148">
        <v>30</v>
      </c>
      <c r="F148" t="s">
        <v>197</v>
      </c>
      <c r="G148" t="s">
        <v>109</v>
      </c>
      <c r="H148">
        <v>1.5</v>
      </c>
      <c r="J148">
        <v>10.7</v>
      </c>
      <c r="K148" t="s">
        <v>57</v>
      </c>
      <c r="L148">
        <v>0.94318094800520713</v>
      </c>
    </row>
    <row r="149" spans="1:12">
      <c r="A149" t="s">
        <v>256</v>
      </c>
      <c r="B149" t="s">
        <v>108</v>
      </c>
      <c r="C149">
        <v>2</v>
      </c>
      <c r="D149" t="s">
        <v>219</v>
      </c>
      <c r="E149">
        <v>31</v>
      </c>
      <c r="F149" t="s">
        <v>200</v>
      </c>
      <c r="G149" t="s">
        <v>109</v>
      </c>
      <c r="H149">
        <v>0.5</v>
      </c>
      <c r="I149" t="s">
        <v>55</v>
      </c>
      <c r="J149">
        <v>2.8</v>
      </c>
      <c r="K149" t="s">
        <v>53</v>
      </c>
      <c r="L149">
        <v>0.35982847078643082</v>
      </c>
    </row>
    <row r="150" spans="1:12">
      <c r="A150" t="s">
        <v>257</v>
      </c>
      <c r="B150" t="s">
        <v>108</v>
      </c>
      <c r="C150">
        <v>2</v>
      </c>
      <c r="D150" t="s">
        <v>221</v>
      </c>
      <c r="E150">
        <v>32</v>
      </c>
      <c r="F150" t="s">
        <v>162</v>
      </c>
      <c r="G150" t="s">
        <v>109</v>
      </c>
      <c r="H150">
        <v>0</v>
      </c>
      <c r="I150" t="s">
        <v>64</v>
      </c>
      <c r="J150">
        <v>0</v>
      </c>
      <c r="K150" t="s">
        <v>53</v>
      </c>
    </row>
    <row r="151" spans="1:12">
      <c r="A151" t="s">
        <v>258</v>
      </c>
      <c r="B151" t="s">
        <v>108</v>
      </c>
      <c r="C151">
        <v>2</v>
      </c>
      <c r="D151" t="s">
        <v>221</v>
      </c>
      <c r="E151">
        <v>33</v>
      </c>
      <c r="F151" t="s">
        <v>168</v>
      </c>
      <c r="G151" t="s">
        <v>109</v>
      </c>
      <c r="H151">
        <v>0</v>
      </c>
      <c r="I151" t="s">
        <v>110</v>
      </c>
      <c r="J151">
        <v>1.7</v>
      </c>
      <c r="K151" t="s">
        <v>53</v>
      </c>
      <c r="L151">
        <v>0.1176966077034995</v>
      </c>
    </row>
    <row r="152" spans="1:12">
      <c r="A152" t="s">
        <v>259</v>
      </c>
      <c r="B152" t="s">
        <v>128</v>
      </c>
      <c r="C152">
        <v>2</v>
      </c>
      <c r="D152" t="s">
        <v>178</v>
      </c>
      <c r="E152">
        <v>17</v>
      </c>
      <c r="F152" t="s">
        <v>162</v>
      </c>
      <c r="G152" t="s">
        <v>129</v>
      </c>
      <c r="H152">
        <v>4</v>
      </c>
      <c r="J152">
        <v>14.2</v>
      </c>
      <c r="L152">
        <v>1.3027796921663219</v>
      </c>
    </row>
    <row r="153" spans="1:12">
      <c r="A153" t="s">
        <v>260</v>
      </c>
      <c r="B153" t="s">
        <v>128</v>
      </c>
      <c r="C153">
        <v>2</v>
      </c>
      <c r="D153" t="s">
        <v>181</v>
      </c>
      <c r="E153">
        <v>18</v>
      </c>
      <c r="F153" t="s">
        <v>164</v>
      </c>
      <c r="G153" t="s">
        <v>129</v>
      </c>
      <c r="H153">
        <v>7.6</v>
      </c>
      <c r="J153">
        <v>16.7</v>
      </c>
      <c r="L153">
        <v>1.5517267784669579</v>
      </c>
    </row>
    <row r="154" spans="1:12">
      <c r="A154" t="s">
        <v>261</v>
      </c>
      <c r="B154" t="s">
        <v>128</v>
      </c>
      <c r="C154">
        <v>2</v>
      </c>
      <c r="D154" t="s">
        <v>184</v>
      </c>
      <c r="E154">
        <v>19</v>
      </c>
      <c r="F154" t="s">
        <v>166</v>
      </c>
      <c r="G154" t="s">
        <v>129</v>
      </c>
      <c r="H154">
        <v>2.5</v>
      </c>
      <c r="J154">
        <v>11.9</v>
      </c>
      <c r="L154">
        <v>1.3957423998774789</v>
      </c>
    </row>
    <row r="155" spans="1:12">
      <c r="A155" t="s">
        <v>262</v>
      </c>
      <c r="B155" t="s">
        <v>128</v>
      </c>
      <c r="C155">
        <v>2</v>
      </c>
      <c r="D155" t="s">
        <v>187</v>
      </c>
      <c r="E155">
        <v>20</v>
      </c>
      <c r="F155" t="s">
        <v>168</v>
      </c>
      <c r="G155" t="s">
        <v>129</v>
      </c>
      <c r="H155">
        <v>5.5</v>
      </c>
      <c r="J155">
        <v>14.5</v>
      </c>
      <c r="L155">
        <v>1.1055976721035301</v>
      </c>
    </row>
    <row r="156" spans="1:12">
      <c r="A156" t="s">
        <v>263</v>
      </c>
      <c r="B156" t="s">
        <v>128</v>
      </c>
      <c r="C156">
        <v>2</v>
      </c>
      <c r="D156" t="s">
        <v>190</v>
      </c>
      <c r="E156">
        <v>21</v>
      </c>
      <c r="F156" t="s">
        <v>170</v>
      </c>
      <c r="G156" t="s">
        <v>129</v>
      </c>
      <c r="H156">
        <v>4.2</v>
      </c>
      <c r="J156">
        <v>14.7</v>
      </c>
      <c r="L156">
        <v>1.7990657783903821</v>
      </c>
    </row>
    <row r="157" spans="1:12">
      <c r="A157" t="s">
        <v>264</v>
      </c>
      <c r="B157" t="s">
        <v>128</v>
      </c>
      <c r="C157">
        <v>2</v>
      </c>
      <c r="D157" t="s">
        <v>193</v>
      </c>
      <c r="E157">
        <v>22</v>
      </c>
      <c r="F157" t="s">
        <v>172</v>
      </c>
      <c r="G157" t="s">
        <v>129</v>
      </c>
      <c r="H157">
        <v>1</v>
      </c>
      <c r="J157">
        <v>7.1</v>
      </c>
      <c r="L157">
        <v>0.60326211807948538</v>
      </c>
    </row>
    <row r="158" spans="1:12">
      <c r="A158" t="s">
        <v>265</v>
      </c>
      <c r="B158" t="s">
        <v>128</v>
      </c>
      <c r="C158">
        <v>2</v>
      </c>
      <c r="D158" t="s">
        <v>196</v>
      </c>
      <c r="E158">
        <v>23</v>
      </c>
      <c r="F158" t="s">
        <v>174</v>
      </c>
      <c r="G158" t="s">
        <v>129</v>
      </c>
      <c r="H158">
        <v>4.3</v>
      </c>
      <c r="J158">
        <v>13.7</v>
      </c>
      <c r="L158">
        <v>1.1848533578375069</v>
      </c>
    </row>
    <row r="159" spans="1:12">
      <c r="A159" t="s">
        <v>266</v>
      </c>
      <c r="B159" t="s">
        <v>128</v>
      </c>
      <c r="C159">
        <v>2</v>
      </c>
      <c r="D159" t="s">
        <v>210</v>
      </c>
      <c r="E159">
        <v>25</v>
      </c>
      <c r="F159" t="s">
        <v>179</v>
      </c>
      <c r="G159" t="s">
        <v>129</v>
      </c>
      <c r="H159">
        <v>3</v>
      </c>
      <c r="J159">
        <v>12.5</v>
      </c>
      <c r="L159">
        <v>1.3618960104142741</v>
      </c>
    </row>
    <row r="160" spans="1:12">
      <c r="A160" t="s">
        <v>267</v>
      </c>
      <c r="B160" t="s">
        <v>128</v>
      </c>
      <c r="C160">
        <v>2</v>
      </c>
      <c r="D160" t="s">
        <v>212</v>
      </c>
      <c r="E160">
        <v>26</v>
      </c>
      <c r="F160" t="s">
        <v>182</v>
      </c>
      <c r="G160" t="s">
        <v>129</v>
      </c>
      <c r="H160">
        <v>2.9</v>
      </c>
      <c r="J160">
        <v>9.6999999999999993</v>
      </c>
      <c r="L160">
        <v>0.71153993414503403</v>
      </c>
    </row>
    <row r="161" spans="1:12">
      <c r="A161" t="s">
        <v>268</v>
      </c>
      <c r="B161" t="s">
        <v>128</v>
      </c>
      <c r="C161">
        <v>2</v>
      </c>
      <c r="D161" t="s">
        <v>214</v>
      </c>
      <c r="E161">
        <v>27</v>
      </c>
      <c r="F161" t="s">
        <v>185</v>
      </c>
      <c r="G161" t="s">
        <v>129</v>
      </c>
      <c r="H161">
        <v>3.3</v>
      </c>
      <c r="J161">
        <v>10.199999999999999</v>
      </c>
      <c r="L161">
        <v>1.1703805804426071</v>
      </c>
    </row>
    <row r="162" spans="1:12">
      <c r="A162" t="s">
        <v>269</v>
      </c>
      <c r="B162" t="s">
        <v>128</v>
      </c>
      <c r="C162">
        <v>2</v>
      </c>
      <c r="D162" t="s">
        <v>216</v>
      </c>
      <c r="E162">
        <v>28</v>
      </c>
      <c r="F162" t="s">
        <v>188</v>
      </c>
      <c r="G162" t="s">
        <v>129</v>
      </c>
      <c r="H162">
        <v>5.4</v>
      </c>
      <c r="J162">
        <v>16.100000000000001</v>
      </c>
      <c r="L162">
        <v>1.3332567577915611</v>
      </c>
    </row>
    <row r="163" spans="1:12">
      <c r="A163" t="s">
        <v>270</v>
      </c>
      <c r="B163" t="s">
        <v>128</v>
      </c>
      <c r="C163">
        <v>2</v>
      </c>
      <c r="D163" t="s">
        <v>219</v>
      </c>
      <c r="E163">
        <v>29</v>
      </c>
      <c r="F163" t="s">
        <v>191</v>
      </c>
      <c r="G163" t="s">
        <v>129</v>
      </c>
      <c r="H163">
        <v>2.6</v>
      </c>
      <c r="J163">
        <v>10.199999999999999</v>
      </c>
      <c r="L163">
        <v>1.0240447201163949</v>
      </c>
    </row>
    <row r="164" spans="1:12">
      <c r="A164" t="s">
        <v>271</v>
      </c>
      <c r="B164" t="s">
        <v>128</v>
      </c>
      <c r="C164">
        <v>2</v>
      </c>
      <c r="D164" t="s">
        <v>221</v>
      </c>
      <c r="E164">
        <v>30</v>
      </c>
      <c r="F164" t="s">
        <v>194</v>
      </c>
      <c r="G164" t="s">
        <v>129</v>
      </c>
      <c r="H164">
        <v>4.5</v>
      </c>
      <c r="J164">
        <v>15.7</v>
      </c>
      <c r="L164">
        <v>1.113944406156673</v>
      </c>
    </row>
    <row r="165" spans="1:12">
      <c r="A165" t="s">
        <v>272</v>
      </c>
      <c r="B165" t="s">
        <v>128</v>
      </c>
      <c r="C165">
        <v>2</v>
      </c>
      <c r="D165" t="s">
        <v>225</v>
      </c>
      <c r="E165">
        <v>31</v>
      </c>
      <c r="F165" t="s">
        <v>197</v>
      </c>
      <c r="G165" t="s">
        <v>129</v>
      </c>
      <c r="H165">
        <v>2.6</v>
      </c>
      <c r="J165">
        <v>13.2</v>
      </c>
      <c r="L165">
        <v>1.0143196263113561</v>
      </c>
    </row>
    <row r="166" spans="1:12">
      <c r="A166" t="s">
        <v>273</v>
      </c>
      <c r="B166" t="s">
        <v>128</v>
      </c>
      <c r="C166">
        <v>2</v>
      </c>
      <c r="D166" t="s">
        <v>227</v>
      </c>
      <c r="E166">
        <v>32</v>
      </c>
      <c r="F166" t="s">
        <v>200</v>
      </c>
      <c r="G166" t="s">
        <v>129</v>
      </c>
      <c r="H166">
        <v>2.8</v>
      </c>
      <c r="J166">
        <v>12.3</v>
      </c>
      <c r="L166">
        <v>1.3617428593307299</v>
      </c>
    </row>
    <row r="167" spans="1:12">
      <c r="A167" t="s">
        <v>274</v>
      </c>
      <c r="B167" t="s">
        <v>146</v>
      </c>
      <c r="C167">
        <v>2</v>
      </c>
      <c r="D167" t="s">
        <v>178</v>
      </c>
      <c r="E167">
        <v>17</v>
      </c>
      <c r="F167" t="s">
        <v>162</v>
      </c>
      <c r="G167" t="s">
        <v>146</v>
      </c>
      <c r="H167">
        <v>3.5</v>
      </c>
      <c r="J167">
        <v>12.1</v>
      </c>
      <c r="L167">
        <v>1.2173979630905889</v>
      </c>
    </row>
    <row r="168" spans="1:12">
      <c r="A168" t="s">
        <v>274</v>
      </c>
      <c r="B168" t="s">
        <v>146</v>
      </c>
      <c r="C168">
        <v>2</v>
      </c>
      <c r="D168" t="s">
        <v>178</v>
      </c>
      <c r="E168">
        <v>17</v>
      </c>
      <c r="F168" t="s">
        <v>162</v>
      </c>
      <c r="G168" t="s">
        <v>146</v>
      </c>
      <c r="H168">
        <v>3.5</v>
      </c>
      <c r="J168">
        <v>12.1</v>
      </c>
      <c r="L168">
        <v>0.93919901983306531</v>
      </c>
    </row>
    <row r="169" spans="1:12">
      <c r="A169" t="s">
        <v>274</v>
      </c>
      <c r="B169" t="s">
        <v>146</v>
      </c>
      <c r="C169">
        <v>2</v>
      </c>
      <c r="D169" t="s">
        <v>178</v>
      </c>
      <c r="E169">
        <v>17</v>
      </c>
      <c r="F169" t="s">
        <v>162</v>
      </c>
      <c r="G169" t="s">
        <v>146</v>
      </c>
      <c r="H169">
        <v>3.5</v>
      </c>
      <c r="J169">
        <v>12.1</v>
      </c>
      <c r="L169">
        <v>1.226740179186768</v>
      </c>
    </row>
    <row r="170" spans="1:12">
      <c r="A170" t="s">
        <v>274</v>
      </c>
      <c r="B170" t="s">
        <v>146</v>
      </c>
      <c r="C170">
        <v>2</v>
      </c>
      <c r="D170" t="s">
        <v>178</v>
      </c>
      <c r="E170">
        <v>17</v>
      </c>
      <c r="F170" t="s">
        <v>162</v>
      </c>
      <c r="G170" t="s">
        <v>146</v>
      </c>
      <c r="H170">
        <v>3.5</v>
      </c>
      <c r="J170">
        <v>12.1</v>
      </c>
      <c r="L170">
        <v>1.9639329198254081</v>
      </c>
    </row>
    <row r="171" spans="1:12">
      <c r="A171" t="s">
        <v>274</v>
      </c>
      <c r="B171" t="s">
        <v>146</v>
      </c>
      <c r="C171">
        <v>2</v>
      </c>
      <c r="D171" t="s">
        <v>178</v>
      </c>
      <c r="E171">
        <v>17</v>
      </c>
      <c r="F171" t="s">
        <v>162</v>
      </c>
      <c r="G171" t="s">
        <v>146</v>
      </c>
      <c r="H171">
        <v>3.5</v>
      </c>
      <c r="J171">
        <v>12.1</v>
      </c>
      <c r="L171">
        <v>1.0637874262960409</v>
      </c>
    </row>
    <row r="172" spans="1:12">
      <c r="A172" t="s">
        <v>274</v>
      </c>
      <c r="B172" t="s">
        <v>146</v>
      </c>
      <c r="C172">
        <v>2</v>
      </c>
      <c r="D172" t="s">
        <v>178</v>
      </c>
      <c r="E172">
        <v>17</v>
      </c>
      <c r="F172" t="s">
        <v>162</v>
      </c>
      <c r="G172" t="s">
        <v>146</v>
      </c>
      <c r="H172">
        <v>3.5</v>
      </c>
      <c r="J172">
        <v>12.1</v>
      </c>
      <c r="L172">
        <v>1.6498200474768361</v>
      </c>
    </row>
    <row r="173" spans="1:12">
      <c r="A173" t="s">
        <v>274</v>
      </c>
      <c r="B173" t="s">
        <v>146</v>
      </c>
      <c r="C173">
        <v>2</v>
      </c>
      <c r="D173" t="s">
        <v>178</v>
      </c>
      <c r="E173">
        <v>17</v>
      </c>
      <c r="F173" t="s">
        <v>162</v>
      </c>
      <c r="G173" t="s">
        <v>146</v>
      </c>
      <c r="H173">
        <v>3.5</v>
      </c>
      <c r="J173">
        <v>12.1</v>
      </c>
      <c r="L173">
        <v>1.4751512366949999</v>
      </c>
    </row>
    <row r="174" spans="1:12">
      <c r="A174" t="s">
        <v>274</v>
      </c>
      <c r="B174" t="s">
        <v>146</v>
      </c>
      <c r="C174">
        <v>2</v>
      </c>
      <c r="D174" t="s">
        <v>178</v>
      </c>
      <c r="E174">
        <v>17</v>
      </c>
      <c r="F174" t="s">
        <v>162</v>
      </c>
      <c r="G174" t="s">
        <v>146</v>
      </c>
      <c r="H174">
        <v>3.5</v>
      </c>
      <c r="J174">
        <v>12.1</v>
      </c>
      <c r="L174">
        <v>1.1364576154376289</v>
      </c>
    </row>
    <row r="175" spans="1:12">
      <c r="A175" t="s">
        <v>275</v>
      </c>
      <c r="B175" t="s">
        <v>146</v>
      </c>
      <c r="C175">
        <v>2</v>
      </c>
      <c r="D175" t="s">
        <v>181</v>
      </c>
      <c r="E175">
        <v>18</v>
      </c>
      <c r="F175" t="s">
        <v>164</v>
      </c>
      <c r="G175" t="s">
        <v>146</v>
      </c>
      <c r="H175">
        <v>0.5</v>
      </c>
      <c r="J175">
        <v>5.0999999999999996</v>
      </c>
    </row>
    <row r="176" spans="1:12">
      <c r="A176" t="s">
        <v>276</v>
      </c>
      <c r="B176" t="s">
        <v>146</v>
      </c>
      <c r="C176">
        <v>2</v>
      </c>
      <c r="D176" t="s">
        <v>184</v>
      </c>
      <c r="E176">
        <v>19</v>
      </c>
      <c r="F176" t="s">
        <v>166</v>
      </c>
      <c r="G176" t="s">
        <v>146</v>
      </c>
      <c r="H176">
        <v>2.8</v>
      </c>
      <c r="J176">
        <v>9.1999999999999993</v>
      </c>
    </row>
    <row r="177" spans="1:12">
      <c r="A177" t="s">
        <v>277</v>
      </c>
      <c r="B177" t="s">
        <v>146</v>
      </c>
      <c r="C177">
        <v>2</v>
      </c>
      <c r="D177" t="s">
        <v>187</v>
      </c>
      <c r="E177">
        <v>20</v>
      </c>
      <c r="F177" t="s">
        <v>168</v>
      </c>
      <c r="G177" t="s">
        <v>146</v>
      </c>
      <c r="H177">
        <v>5.2</v>
      </c>
      <c r="J177">
        <v>13.4</v>
      </c>
    </row>
    <row r="178" spans="1:12">
      <c r="A178" t="s">
        <v>278</v>
      </c>
      <c r="B178" t="s">
        <v>146</v>
      </c>
      <c r="C178">
        <v>2</v>
      </c>
      <c r="D178" t="s">
        <v>190</v>
      </c>
      <c r="E178">
        <v>21</v>
      </c>
      <c r="F178" t="s">
        <v>170</v>
      </c>
      <c r="G178" t="s">
        <v>146</v>
      </c>
      <c r="H178">
        <v>3.3</v>
      </c>
      <c r="J178">
        <v>12.7</v>
      </c>
    </row>
    <row r="179" spans="1:12">
      <c r="A179" t="s">
        <v>279</v>
      </c>
      <c r="B179" t="s">
        <v>146</v>
      </c>
      <c r="C179">
        <v>2</v>
      </c>
      <c r="D179" t="s">
        <v>193</v>
      </c>
      <c r="E179">
        <v>22</v>
      </c>
      <c r="F179" t="s">
        <v>172</v>
      </c>
      <c r="G179" t="s">
        <v>146</v>
      </c>
      <c r="H179">
        <v>3.4</v>
      </c>
      <c r="J179">
        <v>14.7</v>
      </c>
    </row>
    <row r="180" spans="1:12">
      <c r="A180" t="s">
        <v>280</v>
      </c>
      <c r="B180" t="s">
        <v>146</v>
      </c>
      <c r="C180">
        <v>2</v>
      </c>
      <c r="D180" t="s">
        <v>196</v>
      </c>
      <c r="E180">
        <v>23</v>
      </c>
      <c r="F180" t="s">
        <v>174</v>
      </c>
      <c r="G180" t="s">
        <v>146</v>
      </c>
      <c r="H180">
        <v>4.5</v>
      </c>
      <c r="J180">
        <v>14.7</v>
      </c>
    </row>
    <row r="181" spans="1:12">
      <c r="A181" t="s">
        <v>281</v>
      </c>
      <c r="B181" t="s">
        <v>146</v>
      </c>
      <c r="C181">
        <v>2</v>
      </c>
      <c r="D181" t="s">
        <v>199</v>
      </c>
      <c r="E181">
        <v>24</v>
      </c>
      <c r="F181" t="s">
        <v>176</v>
      </c>
      <c r="G181" t="s">
        <v>146</v>
      </c>
      <c r="H181">
        <v>3.7</v>
      </c>
      <c r="J181">
        <v>13.7</v>
      </c>
    </row>
    <row r="182" spans="1:12">
      <c r="A182" t="s">
        <v>282</v>
      </c>
      <c r="B182" t="s">
        <v>26</v>
      </c>
      <c r="C182">
        <v>3</v>
      </c>
      <c r="D182" t="s">
        <v>210</v>
      </c>
      <c r="E182">
        <v>25</v>
      </c>
      <c r="F182" t="s">
        <v>283</v>
      </c>
      <c r="G182" t="s">
        <v>26</v>
      </c>
      <c r="H182">
        <v>14.7</v>
      </c>
      <c r="L182">
        <v>1.9487709625545599</v>
      </c>
    </row>
    <row r="183" spans="1:12">
      <c r="A183" t="s">
        <v>284</v>
      </c>
      <c r="B183" t="s">
        <v>26</v>
      </c>
      <c r="C183">
        <v>3</v>
      </c>
      <c r="D183" t="s">
        <v>212</v>
      </c>
      <c r="E183">
        <v>26</v>
      </c>
      <c r="F183" t="s">
        <v>285</v>
      </c>
      <c r="G183" t="s">
        <v>26</v>
      </c>
      <c r="H183">
        <v>10.199999999999999</v>
      </c>
      <c r="L183">
        <v>2.38678306149016</v>
      </c>
    </row>
    <row r="184" spans="1:12">
      <c r="A184" t="s">
        <v>286</v>
      </c>
      <c r="B184" t="s">
        <v>26</v>
      </c>
      <c r="C184">
        <v>3</v>
      </c>
      <c r="D184" t="s">
        <v>214</v>
      </c>
      <c r="E184">
        <v>27</v>
      </c>
      <c r="F184" t="s">
        <v>287</v>
      </c>
      <c r="G184" t="s">
        <v>26</v>
      </c>
      <c r="H184">
        <v>3</v>
      </c>
      <c r="L184">
        <v>2.1352324067692781</v>
      </c>
    </row>
    <row r="185" spans="1:12">
      <c r="A185" t="s">
        <v>288</v>
      </c>
      <c r="B185" t="s">
        <v>26</v>
      </c>
      <c r="C185">
        <v>3</v>
      </c>
      <c r="D185" t="s">
        <v>216</v>
      </c>
      <c r="E185">
        <v>28</v>
      </c>
      <c r="F185" t="s">
        <v>289</v>
      </c>
      <c r="G185" t="s">
        <v>26</v>
      </c>
      <c r="H185">
        <v>15.2</v>
      </c>
      <c r="L185">
        <v>2.5201776552569108</v>
      </c>
    </row>
    <row r="186" spans="1:12">
      <c r="A186" t="s">
        <v>290</v>
      </c>
      <c r="B186" t="s">
        <v>26</v>
      </c>
      <c r="C186">
        <v>3</v>
      </c>
      <c r="D186" t="s">
        <v>219</v>
      </c>
      <c r="E186">
        <v>29</v>
      </c>
      <c r="F186" t="s">
        <v>291</v>
      </c>
      <c r="G186" t="s">
        <v>26</v>
      </c>
      <c r="H186">
        <v>3</v>
      </c>
      <c r="L186">
        <v>2.21862317175894</v>
      </c>
    </row>
    <row r="187" spans="1:12">
      <c r="A187" t="s">
        <v>292</v>
      </c>
      <c r="B187" t="s">
        <v>26</v>
      </c>
      <c r="C187">
        <v>3</v>
      </c>
      <c r="D187" t="s">
        <v>221</v>
      </c>
      <c r="E187">
        <v>30</v>
      </c>
      <c r="F187" t="s">
        <v>293</v>
      </c>
      <c r="G187" t="s">
        <v>26</v>
      </c>
      <c r="H187">
        <v>5.2</v>
      </c>
      <c r="L187">
        <v>1.7381882226816749</v>
      </c>
    </row>
    <row r="188" spans="1:12">
      <c r="A188" t="s">
        <v>294</v>
      </c>
      <c r="B188" t="s">
        <v>26</v>
      </c>
      <c r="C188">
        <v>3</v>
      </c>
      <c r="D188" t="s">
        <v>225</v>
      </c>
      <c r="E188">
        <v>31</v>
      </c>
      <c r="F188" t="s">
        <v>295</v>
      </c>
      <c r="G188" t="s">
        <v>26</v>
      </c>
      <c r="H188">
        <v>14.6</v>
      </c>
      <c r="L188">
        <v>3.315720958725783</v>
      </c>
    </row>
    <row r="189" spans="1:12">
      <c r="A189" t="s">
        <v>296</v>
      </c>
      <c r="B189" t="s">
        <v>26</v>
      </c>
      <c r="C189">
        <v>3</v>
      </c>
      <c r="D189" t="s">
        <v>227</v>
      </c>
      <c r="E189">
        <v>32</v>
      </c>
      <c r="F189" t="s">
        <v>297</v>
      </c>
      <c r="G189" t="s">
        <v>26</v>
      </c>
      <c r="H189">
        <v>17.100000000000001</v>
      </c>
      <c r="L189">
        <v>3.4324986599280192</v>
      </c>
    </row>
    <row r="190" spans="1:12">
      <c r="A190" t="s">
        <v>298</v>
      </c>
      <c r="B190" t="s">
        <v>33</v>
      </c>
      <c r="C190">
        <v>3</v>
      </c>
      <c r="D190" t="s">
        <v>299</v>
      </c>
      <c r="E190">
        <v>49</v>
      </c>
      <c r="F190" t="s">
        <v>300</v>
      </c>
      <c r="G190" t="s">
        <v>26</v>
      </c>
      <c r="H190">
        <v>20.6</v>
      </c>
      <c r="L190">
        <v>2.8080251167777011</v>
      </c>
    </row>
    <row r="191" spans="1:12">
      <c r="A191" t="s">
        <v>301</v>
      </c>
      <c r="B191" t="s">
        <v>33</v>
      </c>
      <c r="C191">
        <v>3</v>
      </c>
      <c r="D191" t="s">
        <v>302</v>
      </c>
      <c r="E191">
        <v>50</v>
      </c>
      <c r="F191" t="s">
        <v>303</v>
      </c>
      <c r="G191" t="s">
        <v>26</v>
      </c>
      <c r="H191">
        <v>4.5</v>
      </c>
      <c r="L191">
        <v>2.4931464890114099</v>
      </c>
    </row>
    <row r="192" spans="1:12">
      <c r="A192" t="s">
        <v>304</v>
      </c>
      <c r="B192" t="s">
        <v>33</v>
      </c>
      <c r="C192">
        <v>3</v>
      </c>
      <c r="D192" t="s">
        <v>305</v>
      </c>
      <c r="E192">
        <v>51</v>
      </c>
      <c r="F192" t="s">
        <v>306</v>
      </c>
      <c r="G192" t="s">
        <v>26</v>
      </c>
      <c r="H192">
        <v>11.5</v>
      </c>
      <c r="L192">
        <v>3.4815070066620719</v>
      </c>
    </row>
    <row r="193" spans="1:12">
      <c r="A193" t="s">
        <v>307</v>
      </c>
      <c r="B193" t="s">
        <v>33</v>
      </c>
      <c r="C193">
        <v>3</v>
      </c>
      <c r="D193" t="s">
        <v>308</v>
      </c>
      <c r="E193">
        <v>52</v>
      </c>
      <c r="F193" t="s">
        <v>309</v>
      </c>
      <c r="G193" t="s">
        <v>26</v>
      </c>
      <c r="H193">
        <v>7.2</v>
      </c>
      <c r="L193">
        <v>3.7723409143119691</v>
      </c>
    </row>
    <row r="194" spans="1:12">
      <c r="A194" t="s">
        <v>310</v>
      </c>
      <c r="B194" t="s">
        <v>33</v>
      </c>
      <c r="C194">
        <v>3</v>
      </c>
      <c r="D194" t="s">
        <v>311</v>
      </c>
      <c r="E194">
        <v>53</v>
      </c>
      <c r="F194" t="s">
        <v>312</v>
      </c>
      <c r="G194" t="s">
        <v>26</v>
      </c>
      <c r="H194">
        <v>15.7</v>
      </c>
      <c r="L194">
        <v>4.2201546825943792</v>
      </c>
    </row>
    <row r="195" spans="1:12">
      <c r="A195" t="s">
        <v>313</v>
      </c>
      <c r="B195" t="s">
        <v>33</v>
      </c>
      <c r="C195">
        <v>3</v>
      </c>
      <c r="D195" t="s">
        <v>314</v>
      </c>
      <c r="E195">
        <v>54</v>
      </c>
      <c r="F195" t="s">
        <v>315</v>
      </c>
      <c r="G195" t="s">
        <v>26</v>
      </c>
      <c r="H195">
        <v>1.7</v>
      </c>
      <c r="L195">
        <v>2.9092579830002299</v>
      </c>
    </row>
    <row r="196" spans="1:12">
      <c r="A196" t="s">
        <v>316</v>
      </c>
      <c r="B196" t="s">
        <v>33</v>
      </c>
      <c r="C196">
        <v>3</v>
      </c>
      <c r="D196" t="s">
        <v>317</v>
      </c>
      <c r="E196">
        <v>55</v>
      </c>
      <c r="F196" t="s">
        <v>318</v>
      </c>
      <c r="G196" t="s">
        <v>26</v>
      </c>
      <c r="H196">
        <v>16.7</v>
      </c>
      <c r="L196">
        <v>1.8517497511294889</v>
      </c>
    </row>
    <row r="197" spans="1:12">
      <c r="A197" t="s">
        <v>319</v>
      </c>
      <c r="B197" t="s">
        <v>33</v>
      </c>
      <c r="C197">
        <v>3</v>
      </c>
      <c r="D197" t="s">
        <v>320</v>
      </c>
      <c r="E197">
        <v>56</v>
      </c>
      <c r="F197" t="s">
        <v>321</v>
      </c>
      <c r="G197" t="s">
        <v>26</v>
      </c>
      <c r="H197">
        <v>5.5</v>
      </c>
      <c r="L197">
        <v>2.7649130867600888</v>
      </c>
    </row>
    <row r="198" spans="1:12">
      <c r="A198" t="s">
        <v>322</v>
      </c>
      <c r="B198" t="s">
        <v>33</v>
      </c>
      <c r="C198">
        <v>3</v>
      </c>
      <c r="D198" t="s">
        <v>323</v>
      </c>
      <c r="E198">
        <v>17</v>
      </c>
      <c r="F198" t="s">
        <v>283</v>
      </c>
      <c r="G198" t="s">
        <v>52</v>
      </c>
      <c r="H198">
        <v>4.7</v>
      </c>
      <c r="I198" t="s">
        <v>55</v>
      </c>
      <c r="L198">
        <v>1.210582739872885</v>
      </c>
    </row>
    <row r="199" spans="1:12">
      <c r="A199" t="s">
        <v>324</v>
      </c>
      <c r="B199" t="s">
        <v>33</v>
      </c>
      <c r="C199">
        <v>3</v>
      </c>
      <c r="D199" t="s">
        <v>325</v>
      </c>
      <c r="E199">
        <v>18</v>
      </c>
      <c r="F199" t="s">
        <v>285</v>
      </c>
      <c r="G199" t="s">
        <v>52</v>
      </c>
      <c r="H199">
        <v>2.2000000000000002</v>
      </c>
      <c r="L199">
        <v>0.69591852362355466</v>
      </c>
    </row>
    <row r="200" spans="1:12">
      <c r="A200" t="s">
        <v>326</v>
      </c>
      <c r="B200" t="s">
        <v>33</v>
      </c>
      <c r="C200">
        <v>3</v>
      </c>
      <c r="D200" t="s">
        <v>327</v>
      </c>
      <c r="E200">
        <v>19</v>
      </c>
      <c r="F200" t="s">
        <v>287</v>
      </c>
      <c r="G200" t="s">
        <v>52</v>
      </c>
      <c r="H200">
        <v>6.7</v>
      </c>
      <c r="I200" t="s">
        <v>64</v>
      </c>
      <c r="L200">
        <v>0.66628378895780682</v>
      </c>
    </row>
    <row r="201" spans="1:12">
      <c r="A201" t="s">
        <v>328</v>
      </c>
      <c r="B201" t="s">
        <v>33</v>
      </c>
      <c r="C201">
        <v>3</v>
      </c>
      <c r="D201" t="s">
        <v>329</v>
      </c>
      <c r="E201">
        <v>20</v>
      </c>
      <c r="F201" t="s">
        <v>289</v>
      </c>
      <c r="G201" t="s">
        <v>52</v>
      </c>
      <c r="H201">
        <v>0.5</v>
      </c>
      <c r="I201" t="s">
        <v>55</v>
      </c>
      <c r="L201">
        <v>0.72126502795007275</v>
      </c>
    </row>
    <row r="202" spans="1:12">
      <c r="A202" t="s">
        <v>330</v>
      </c>
      <c r="B202" t="s">
        <v>33</v>
      </c>
      <c r="C202">
        <v>3</v>
      </c>
      <c r="D202" t="s">
        <v>331</v>
      </c>
      <c r="E202">
        <v>21</v>
      </c>
      <c r="F202" t="s">
        <v>291</v>
      </c>
      <c r="G202" t="s">
        <v>52</v>
      </c>
      <c r="H202">
        <v>7.4</v>
      </c>
      <c r="L202">
        <v>2.265640554406922</v>
      </c>
    </row>
    <row r="203" spans="1:12">
      <c r="A203" t="s">
        <v>332</v>
      </c>
      <c r="B203" t="s">
        <v>33</v>
      </c>
      <c r="C203">
        <v>3</v>
      </c>
      <c r="D203" t="s">
        <v>333</v>
      </c>
      <c r="E203">
        <v>22</v>
      </c>
      <c r="F203" t="s">
        <v>293</v>
      </c>
      <c r="G203" t="s">
        <v>52</v>
      </c>
      <c r="H203">
        <v>2.8</v>
      </c>
      <c r="I203" t="s">
        <v>55</v>
      </c>
      <c r="L203">
        <v>1.5495826632973431</v>
      </c>
    </row>
    <row r="204" spans="1:12">
      <c r="A204" t="s">
        <v>334</v>
      </c>
      <c r="B204" t="s">
        <v>33</v>
      </c>
      <c r="C204">
        <v>3</v>
      </c>
      <c r="D204" t="s">
        <v>335</v>
      </c>
      <c r="E204">
        <v>23</v>
      </c>
      <c r="F204" t="s">
        <v>295</v>
      </c>
      <c r="G204" t="s">
        <v>52</v>
      </c>
      <c r="H204">
        <v>7.6</v>
      </c>
      <c r="L204">
        <v>1.834367103147255</v>
      </c>
    </row>
    <row r="205" spans="1:12">
      <c r="A205" t="s">
        <v>336</v>
      </c>
      <c r="B205" t="s">
        <v>33</v>
      </c>
      <c r="C205">
        <v>3</v>
      </c>
      <c r="D205" t="s">
        <v>337</v>
      </c>
      <c r="E205">
        <v>24</v>
      </c>
      <c r="F205" t="s">
        <v>297</v>
      </c>
      <c r="G205" t="s">
        <v>52</v>
      </c>
      <c r="H205">
        <v>0</v>
      </c>
      <c r="I205" t="s">
        <v>64</v>
      </c>
      <c r="L205">
        <v>0.28960869898154529</v>
      </c>
    </row>
    <row r="206" spans="1:12">
      <c r="A206" t="s">
        <v>338</v>
      </c>
      <c r="B206" t="s">
        <v>33</v>
      </c>
      <c r="C206">
        <v>3</v>
      </c>
      <c r="D206" t="s">
        <v>339</v>
      </c>
      <c r="E206">
        <v>65</v>
      </c>
      <c r="F206" t="s">
        <v>300</v>
      </c>
      <c r="G206" t="s">
        <v>52</v>
      </c>
      <c r="H206">
        <v>10.7</v>
      </c>
      <c r="L206">
        <v>3.2994869438701282</v>
      </c>
    </row>
    <row r="207" spans="1:12">
      <c r="A207" t="s">
        <v>340</v>
      </c>
      <c r="B207" t="s">
        <v>33</v>
      </c>
      <c r="C207">
        <v>3</v>
      </c>
      <c r="D207" t="s">
        <v>341</v>
      </c>
      <c r="E207">
        <v>66</v>
      </c>
      <c r="F207" t="s">
        <v>303</v>
      </c>
      <c r="G207" t="s">
        <v>52</v>
      </c>
      <c r="H207">
        <v>2</v>
      </c>
      <c r="L207">
        <v>2.092043801209893</v>
      </c>
    </row>
    <row r="208" spans="1:12">
      <c r="A208" t="s">
        <v>342</v>
      </c>
      <c r="B208" t="s">
        <v>33</v>
      </c>
      <c r="C208">
        <v>3</v>
      </c>
      <c r="D208" t="s">
        <v>343</v>
      </c>
      <c r="E208">
        <v>67</v>
      </c>
      <c r="F208" t="s">
        <v>306</v>
      </c>
      <c r="G208" t="s">
        <v>52</v>
      </c>
      <c r="H208">
        <v>4.2</v>
      </c>
      <c r="L208">
        <v>2.4832682441228271</v>
      </c>
    </row>
    <row r="209" spans="1:12">
      <c r="A209" t="s">
        <v>344</v>
      </c>
      <c r="B209" t="s">
        <v>33</v>
      </c>
      <c r="C209">
        <v>3</v>
      </c>
      <c r="D209" t="s">
        <v>345</v>
      </c>
      <c r="E209">
        <v>68</v>
      </c>
      <c r="F209" t="s">
        <v>309</v>
      </c>
      <c r="G209" t="s">
        <v>52</v>
      </c>
      <c r="H209">
        <v>5</v>
      </c>
      <c r="L209">
        <v>2.920820889807795</v>
      </c>
    </row>
    <row r="210" spans="1:12">
      <c r="A210" t="s">
        <v>346</v>
      </c>
      <c r="B210" t="s">
        <v>33</v>
      </c>
      <c r="C210">
        <v>3</v>
      </c>
      <c r="D210" t="s">
        <v>347</v>
      </c>
      <c r="E210">
        <v>69</v>
      </c>
      <c r="F210" t="s">
        <v>312</v>
      </c>
      <c r="G210" t="s">
        <v>52</v>
      </c>
      <c r="H210">
        <v>7.5</v>
      </c>
      <c r="L210">
        <v>3.3646527299180642</v>
      </c>
    </row>
    <row r="211" spans="1:12">
      <c r="A211" t="s">
        <v>348</v>
      </c>
      <c r="B211" t="s">
        <v>33</v>
      </c>
      <c r="C211">
        <v>3</v>
      </c>
      <c r="D211" t="s">
        <v>349</v>
      </c>
      <c r="E211">
        <v>70</v>
      </c>
      <c r="F211" t="s">
        <v>315</v>
      </c>
      <c r="G211" t="s">
        <v>52</v>
      </c>
      <c r="H211">
        <v>0.2</v>
      </c>
      <c r="I211" t="s">
        <v>114</v>
      </c>
      <c r="L211">
        <v>0.62164024810475538</v>
      </c>
    </row>
    <row r="212" spans="1:12">
      <c r="A212" t="s">
        <v>350</v>
      </c>
      <c r="B212" t="s">
        <v>33</v>
      </c>
      <c r="C212">
        <v>3</v>
      </c>
      <c r="D212" t="s">
        <v>351</v>
      </c>
      <c r="E212">
        <v>71</v>
      </c>
      <c r="F212" t="s">
        <v>318</v>
      </c>
      <c r="G212" t="s">
        <v>52</v>
      </c>
      <c r="H212">
        <v>0</v>
      </c>
      <c r="I212" t="s">
        <v>64</v>
      </c>
      <c r="L212">
        <v>0.65648211961099623</v>
      </c>
    </row>
    <row r="213" spans="1:12">
      <c r="A213" t="s">
        <v>352</v>
      </c>
      <c r="B213" t="s">
        <v>33</v>
      </c>
      <c r="C213">
        <v>3</v>
      </c>
      <c r="D213" t="s">
        <v>353</v>
      </c>
      <c r="E213">
        <v>72</v>
      </c>
      <c r="F213" t="s">
        <v>321</v>
      </c>
      <c r="G213" t="s">
        <v>52</v>
      </c>
      <c r="H213">
        <v>10.199999999999999</v>
      </c>
      <c r="L213">
        <v>2.8335247721877632</v>
      </c>
    </row>
    <row r="214" spans="1:12">
      <c r="A214" t="s">
        <v>354</v>
      </c>
      <c r="B214" t="s">
        <v>33</v>
      </c>
      <c r="C214">
        <v>3</v>
      </c>
      <c r="D214" t="s">
        <v>355</v>
      </c>
      <c r="E214">
        <v>9</v>
      </c>
      <c r="F214" t="s">
        <v>283</v>
      </c>
      <c r="G214" t="s">
        <v>91</v>
      </c>
      <c r="H214">
        <v>16.7</v>
      </c>
      <c r="L214">
        <v>2.3703193200091892</v>
      </c>
    </row>
    <row r="215" spans="1:12">
      <c r="A215" t="s">
        <v>356</v>
      </c>
      <c r="B215" t="s">
        <v>33</v>
      </c>
      <c r="C215">
        <v>3</v>
      </c>
      <c r="D215" t="s">
        <v>357</v>
      </c>
      <c r="E215">
        <v>10</v>
      </c>
      <c r="F215" t="s">
        <v>285</v>
      </c>
      <c r="G215" t="s">
        <v>91</v>
      </c>
      <c r="H215">
        <v>13.2</v>
      </c>
      <c r="L215">
        <v>2.6334328815376371</v>
      </c>
    </row>
    <row r="216" spans="1:12">
      <c r="A216" t="s">
        <v>358</v>
      </c>
      <c r="B216" t="s">
        <v>33</v>
      </c>
      <c r="C216">
        <v>3</v>
      </c>
      <c r="D216" t="s">
        <v>359</v>
      </c>
      <c r="E216">
        <v>11</v>
      </c>
      <c r="F216" t="s">
        <v>287</v>
      </c>
      <c r="G216" t="s">
        <v>91</v>
      </c>
      <c r="H216">
        <v>16.3</v>
      </c>
      <c r="L216">
        <v>3.7797687418638488</v>
      </c>
    </row>
    <row r="217" spans="1:12">
      <c r="A217" t="s">
        <v>360</v>
      </c>
      <c r="B217" t="s">
        <v>33</v>
      </c>
      <c r="C217">
        <v>3</v>
      </c>
      <c r="D217" t="s">
        <v>361</v>
      </c>
      <c r="E217">
        <v>12</v>
      </c>
      <c r="F217" t="s">
        <v>289</v>
      </c>
      <c r="G217" t="s">
        <v>91</v>
      </c>
      <c r="H217">
        <v>20.399999999999999</v>
      </c>
      <c r="L217">
        <v>3.9889731219848379</v>
      </c>
    </row>
    <row r="218" spans="1:12">
      <c r="A218" t="s">
        <v>362</v>
      </c>
      <c r="B218" t="s">
        <v>33</v>
      </c>
      <c r="C218">
        <v>3</v>
      </c>
      <c r="D218" t="s">
        <v>363</v>
      </c>
      <c r="E218">
        <v>13</v>
      </c>
      <c r="F218" t="s">
        <v>291</v>
      </c>
      <c r="G218" t="s">
        <v>91</v>
      </c>
      <c r="H218">
        <v>10.199999999999999</v>
      </c>
      <c r="L218">
        <v>3.4047017382647979</v>
      </c>
    </row>
    <row r="219" spans="1:12">
      <c r="A219" t="s">
        <v>364</v>
      </c>
      <c r="B219" t="s">
        <v>33</v>
      </c>
      <c r="C219">
        <v>3</v>
      </c>
      <c r="D219" t="s">
        <v>365</v>
      </c>
      <c r="E219">
        <v>14</v>
      </c>
      <c r="F219" t="s">
        <v>293</v>
      </c>
      <c r="G219" t="s">
        <v>91</v>
      </c>
      <c r="H219">
        <v>10.1</v>
      </c>
      <c r="L219">
        <v>3.020905122903744</v>
      </c>
    </row>
    <row r="220" spans="1:12">
      <c r="A220" t="s">
        <v>366</v>
      </c>
      <c r="B220" t="s">
        <v>33</v>
      </c>
      <c r="C220">
        <v>3</v>
      </c>
      <c r="D220" t="s">
        <v>367</v>
      </c>
      <c r="E220">
        <v>15</v>
      </c>
      <c r="F220" t="s">
        <v>295</v>
      </c>
      <c r="G220" t="s">
        <v>91</v>
      </c>
      <c r="H220">
        <v>0</v>
      </c>
      <c r="L220">
        <v>2.9575771498583352</v>
      </c>
    </row>
    <row r="221" spans="1:12">
      <c r="A221" t="s">
        <v>368</v>
      </c>
      <c r="B221" t="s">
        <v>33</v>
      </c>
      <c r="C221">
        <v>3</v>
      </c>
      <c r="D221" t="s">
        <v>369</v>
      </c>
      <c r="E221">
        <v>16</v>
      </c>
      <c r="F221" t="s">
        <v>297</v>
      </c>
      <c r="G221" t="s">
        <v>91</v>
      </c>
      <c r="H221">
        <v>14.8</v>
      </c>
      <c r="L221">
        <v>3.8469254919978559</v>
      </c>
    </row>
    <row r="222" spans="1:12">
      <c r="A222" t="s">
        <v>370</v>
      </c>
      <c r="B222" t="s">
        <v>33</v>
      </c>
      <c r="C222">
        <v>3</v>
      </c>
      <c r="D222" t="s">
        <v>371</v>
      </c>
      <c r="E222">
        <v>57</v>
      </c>
      <c r="F222" t="s">
        <v>300</v>
      </c>
      <c r="G222" t="s">
        <v>91</v>
      </c>
      <c r="H222">
        <v>14.5</v>
      </c>
      <c r="L222">
        <v>3.5410827781606549</v>
      </c>
    </row>
    <row r="223" spans="1:12">
      <c r="A223" t="s">
        <v>372</v>
      </c>
      <c r="B223" t="s">
        <v>33</v>
      </c>
      <c r="C223">
        <v>3</v>
      </c>
      <c r="D223" t="s">
        <v>373</v>
      </c>
      <c r="E223">
        <v>58</v>
      </c>
      <c r="F223" t="s">
        <v>303</v>
      </c>
      <c r="G223" t="s">
        <v>91</v>
      </c>
      <c r="H223">
        <v>2.8</v>
      </c>
      <c r="L223">
        <v>2.7989892028486101</v>
      </c>
    </row>
    <row r="224" spans="1:12">
      <c r="A224" t="s">
        <v>374</v>
      </c>
      <c r="B224" t="s">
        <v>33</v>
      </c>
      <c r="C224">
        <v>3</v>
      </c>
      <c r="D224" t="s">
        <v>375</v>
      </c>
      <c r="E224">
        <v>59</v>
      </c>
      <c r="F224" t="s">
        <v>306</v>
      </c>
      <c r="G224" t="s">
        <v>91</v>
      </c>
      <c r="H224">
        <v>18.899999999999999</v>
      </c>
      <c r="L224">
        <v>4.0516884906960717</v>
      </c>
    </row>
    <row r="225" spans="1:12">
      <c r="A225" t="s">
        <v>376</v>
      </c>
      <c r="B225" t="s">
        <v>33</v>
      </c>
      <c r="C225">
        <v>3</v>
      </c>
      <c r="D225" t="s">
        <v>377</v>
      </c>
      <c r="E225">
        <v>60</v>
      </c>
      <c r="F225" t="s">
        <v>309</v>
      </c>
      <c r="G225" t="s">
        <v>91</v>
      </c>
      <c r="H225">
        <v>12.7</v>
      </c>
      <c r="L225">
        <v>2.0753503331036072</v>
      </c>
    </row>
    <row r="226" spans="1:12">
      <c r="A226" t="s">
        <v>378</v>
      </c>
      <c r="B226" t="s">
        <v>33</v>
      </c>
      <c r="C226">
        <v>3</v>
      </c>
      <c r="D226" t="s">
        <v>379</v>
      </c>
      <c r="E226">
        <v>61</v>
      </c>
      <c r="F226" t="s">
        <v>312</v>
      </c>
      <c r="G226" t="s">
        <v>91</v>
      </c>
      <c r="H226">
        <v>3.8</v>
      </c>
      <c r="L226">
        <v>3.3047706562523929</v>
      </c>
    </row>
    <row r="227" spans="1:12">
      <c r="A227" t="s">
        <v>380</v>
      </c>
      <c r="B227" t="s">
        <v>33</v>
      </c>
      <c r="C227">
        <v>3</v>
      </c>
      <c r="D227" t="s">
        <v>381</v>
      </c>
      <c r="E227">
        <v>62</v>
      </c>
      <c r="F227" t="s">
        <v>315</v>
      </c>
      <c r="G227" t="s">
        <v>91</v>
      </c>
      <c r="H227">
        <v>0.5</v>
      </c>
      <c r="L227">
        <v>3.032774331878398</v>
      </c>
    </row>
    <row r="228" spans="1:12">
      <c r="A228" t="s">
        <v>382</v>
      </c>
      <c r="B228" t="s">
        <v>33</v>
      </c>
      <c r="C228">
        <v>3</v>
      </c>
      <c r="D228" t="s">
        <v>383</v>
      </c>
      <c r="E228">
        <v>63</v>
      </c>
      <c r="F228" t="s">
        <v>318</v>
      </c>
      <c r="G228" t="s">
        <v>91</v>
      </c>
      <c r="H228">
        <v>10</v>
      </c>
      <c r="L228">
        <v>4.062102764377058</v>
      </c>
    </row>
    <row r="229" spans="1:12">
      <c r="A229" t="s">
        <v>384</v>
      </c>
      <c r="B229" t="s">
        <v>33</v>
      </c>
      <c r="C229">
        <v>3</v>
      </c>
      <c r="D229" t="s">
        <v>385</v>
      </c>
      <c r="E229">
        <v>64</v>
      </c>
      <c r="F229" t="s">
        <v>321</v>
      </c>
      <c r="G229" t="s">
        <v>91</v>
      </c>
      <c r="H229">
        <v>4.2</v>
      </c>
      <c r="L229">
        <v>3.206524236158971</v>
      </c>
    </row>
    <row r="230" spans="1:12">
      <c r="A230" t="s">
        <v>386</v>
      </c>
      <c r="B230" t="s">
        <v>108</v>
      </c>
      <c r="C230">
        <v>3</v>
      </c>
      <c r="D230" t="s">
        <v>87</v>
      </c>
      <c r="E230">
        <v>17</v>
      </c>
      <c r="F230" t="s">
        <v>283</v>
      </c>
      <c r="G230" t="s">
        <v>109</v>
      </c>
      <c r="H230">
        <v>0</v>
      </c>
      <c r="I230" t="s">
        <v>114</v>
      </c>
      <c r="J230">
        <v>0.7</v>
      </c>
      <c r="K230" t="s">
        <v>57</v>
      </c>
    </row>
    <row r="231" spans="1:12">
      <c r="A231" t="s">
        <v>387</v>
      </c>
      <c r="B231" t="s">
        <v>108</v>
      </c>
      <c r="C231">
        <v>3</v>
      </c>
      <c r="D231" t="s">
        <v>87</v>
      </c>
      <c r="E231">
        <v>18</v>
      </c>
      <c r="F231" t="s">
        <v>285</v>
      </c>
      <c r="G231" t="s">
        <v>109</v>
      </c>
      <c r="H231">
        <v>0</v>
      </c>
      <c r="I231" t="s">
        <v>64</v>
      </c>
      <c r="J231">
        <v>0.2</v>
      </c>
      <c r="K231" t="s">
        <v>53</v>
      </c>
    </row>
    <row r="232" spans="1:12">
      <c r="A232" t="s">
        <v>388</v>
      </c>
      <c r="B232" t="s">
        <v>108</v>
      </c>
      <c r="C232">
        <v>3</v>
      </c>
      <c r="D232" t="s">
        <v>225</v>
      </c>
      <c r="E232">
        <v>34</v>
      </c>
      <c r="F232" t="s">
        <v>287</v>
      </c>
      <c r="G232" t="s">
        <v>109</v>
      </c>
      <c r="H232">
        <v>2</v>
      </c>
      <c r="J232">
        <v>6.2</v>
      </c>
      <c r="K232" t="s">
        <v>57</v>
      </c>
    </row>
    <row r="233" spans="1:12">
      <c r="A233" t="s">
        <v>389</v>
      </c>
      <c r="B233" t="s">
        <v>108</v>
      </c>
      <c r="C233">
        <v>3</v>
      </c>
      <c r="D233" t="s">
        <v>227</v>
      </c>
      <c r="E233">
        <v>35</v>
      </c>
      <c r="F233" t="s">
        <v>289</v>
      </c>
      <c r="G233" t="s">
        <v>109</v>
      </c>
      <c r="H233">
        <v>1</v>
      </c>
      <c r="J233">
        <v>3.5</v>
      </c>
      <c r="K233" t="s">
        <v>53</v>
      </c>
      <c r="L233">
        <v>6.156673558465426E-2</v>
      </c>
    </row>
    <row r="234" spans="1:12">
      <c r="A234" t="s">
        <v>390</v>
      </c>
      <c r="B234" t="s">
        <v>33</v>
      </c>
      <c r="C234">
        <v>3</v>
      </c>
      <c r="D234" t="s">
        <v>391</v>
      </c>
      <c r="E234">
        <v>33</v>
      </c>
      <c r="F234" t="s">
        <v>283</v>
      </c>
      <c r="G234" t="s">
        <v>129</v>
      </c>
      <c r="H234">
        <v>2.9</v>
      </c>
      <c r="J234">
        <v>5.7</v>
      </c>
      <c r="L234">
        <v>1.2203078336779229</v>
      </c>
    </row>
    <row r="235" spans="1:12">
      <c r="A235" t="s">
        <v>392</v>
      </c>
      <c r="B235" t="s">
        <v>33</v>
      </c>
      <c r="C235">
        <v>3</v>
      </c>
      <c r="D235" t="s">
        <v>393</v>
      </c>
      <c r="E235">
        <v>34</v>
      </c>
      <c r="F235" t="s">
        <v>285</v>
      </c>
      <c r="G235" t="s">
        <v>129</v>
      </c>
      <c r="H235">
        <v>7.3</v>
      </c>
      <c r="J235">
        <v>16.7</v>
      </c>
      <c r="L235">
        <v>1.7923271307144499</v>
      </c>
    </row>
    <row r="236" spans="1:12">
      <c r="A236" t="s">
        <v>394</v>
      </c>
      <c r="B236" t="s">
        <v>33</v>
      </c>
      <c r="C236">
        <v>3</v>
      </c>
      <c r="D236" t="s">
        <v>395</v>
      </c>
      <c r="E236">
        <v>35</v>
      </c>
      <c r="F236" t="s">
        <v>287</v>
      </c>
      <c r="G236" t="s">
        <v>129</v>
      </c>
      <c r="H236">
        <v>5.6</v>
      </c>
      <c r="J236">
        <v>11.2</v>
      </c>
      <c r="L236">
        <v>1.983765985144345</v>
      </c>
    </row>
    <row r="237" spans="1:12">
      <c r="A237" t="s">
        <v>396</v>
      </c>
      <c r="B237" t="s">
        <v>33</v>
      </c>
      <c r="C237">
        <v>3</v>
      </c>
      <c r="D237" t="s">
        <v>397</v>
      </c>
      <c r="E237">
        <v>36</v>
      </c>
      <c r="F237" t="s">
        <v>289</v>
      </c>
      <c r="G237" t="s">
        <v>129</v>
      </c>
      <c r="H237">
        <v>2.8</v>
      </c>
      <c r="J237">
        <v>12.7</v>
      </c>
      <c r="L237">
        <v>1.0165403170227429</v>
      </c>
    </row>
    <row r="238" spans="1:12">
      <c r="A238" t="s">
        <v>398</v>
      </c>
      <c r="B238" t="s">
        <v>33</v>
      </c>
      <c r="C238">
        <v>3</v>
      </c>
      <c r="D238" t="s">
        <v>399</v>
      </c>
      <c r="E238">
        <v>37</v>
      </c>
      <c r="F238" t="s">
        <v>291</v>
      </c>
      <c r="G238" t="s">
        <v>129</v>
      </c>
      <c r="H238">
        <v>1.2</v>
      </c>
      <c r="J238">
        <v>6.2</v>
      </c>
      <c r="L238">
        <v>1.2248257906424691</v>
      </c>
    </row>
    <row r="239" spans="1:12">
      <c r="A239" t="s">
        <v>400</v>
      </c>
      <c r="B239" t="s">
        <v>33</v>
      </c>
      <c r="C239">
        <v>3</v>
      </c>
      <c r="D239" t="s">
        <v>401</v>
      </c>
      <c r="E239">
        <v>38</v>
      </c>
      <c r="F239" t="s">
        <v>293</v>
      </c>
      <c r="G239" t="s">
        <v>129</v>
      </c>
      <c r="H239">
        <v>0.5</v>
      </c>
      <c r="J239">
        <v>6.7</v>
      </c>
      <c r="L239">
        <v>1.050616433111264</v>
      </c>
    </row>
    <row r="240" spans="1:12">
      <c r="A240" t="s">
        <v>402</v>
      </c>
      <c r="B240" t="s">
        <v>33</v>
      </c>
      <c r="C240">
        <v>3</v>
      </c>
      <c r="D240" t="s">
        <v>403</v>
      </c>
      <c r="E240">
        <v>39</v>
      </c>
      <c r="F240" t="s">
        <v>295</v>
      </c>
      <c r="G240" t="s">
        <v>129</v>
      </c>
      <c r="H240">
        <v>1</v>
      </c>
      <c r="J240">
        <v>6.8</v>
      </c>
      <c r="L240">
        <v>0.89738877402557626</v>
      </c>
    </row>
    <row r="241" spans="1:12">
      <c r="A241" t="s">
        <v>404</v>
      </c>
      <c r="B241" t="s">
        <v>33</v>
      </c>
      <c r="C241">
        <v>3</v>
      </c>
      <c r="D241" t="s">
        <v>405</v>
      </c>
      <c r="E241">
        <v>40</v>
      </c>
      <c r="F241" t="s">
        <v>297</v>
      </c>
      <c r="G241" t="s">
        <v>129</v>
      </c>
      <c r="H241">
        <v>1</v>
      </c>
      <c r="J241">
        <v>6.4</v>
      </c>
      <c r="L241">
        <v>1.374990428057278</v>
      </c>
    </row>
    <row r="242" spans="1:12">
      <c r="A242" t="s">
        <v>406</v>
      </c>
      <c r="B242" t="s">
        <v>33</v>
      </c>
      <c r="C242">
        <v>3</v>
      </c>
      <c r="D242" t="s">
        <v>407</v>
      </c>
      <c r="E242">
        <v>73</v>
      </c>
      <c r="F242" t="s">
        <v>300</v>
      </c>
      <c r="G242" t="s">
        <v>129</v>
      </c>
      <c r="H242">
        <v>3</v>
      </c>
      <c r="J242">
        <v>11.2</v>
      </c>
      <c r="L242">
        <v>1.8962401408989971</v>
      </c>
    </row>
    <row r="243" spans="1:12">
      <c r="A243" t="s">
        <v>408</v>
      </c>
      <c r="B243" t="s">
        <v>33</v>
      </c>
      <c r="C243">
        <v>3</v>
      </c>
      <c r="D243" t="s">
        <v>409</v>
      </c>
      <c r="E243">
        <v>74</v>
      </c>
      <c r="F243" t="s">
        <v>303</v>
      </c>
      <c r="G243" t="s">
        <v>129</v>
      </c>
      <c r="H243">
        <v>6.3</v>
      </c>
      <c r="J243">
        <v>11.4</v>
      </c>
      <c r="L243">
        <v>1.716287617734896</v>
      </c>
    </row>
    <row r="244" spans="1:12">
      <c r="A244" t="s">
        <v>410</v>
      </c>
      <c r="B244" t="s">
        <v>33</v>
      </c>
      <c r="C244">
        <v>3</v>
      </c>
      <c r="D244" t="s">
        <v>411</v>
      </c>
      <c r="E244">
        <v>75</v>
      </c>
      <c r="F244" t="s">
        <v>306</v>
      </c>
      <c r="G244" t="s">
        <v>129</v>
      </c>
      <c r="H244">
        <v>2</v>
      </c>
      <c r="J244">
        <v>10.5</v>
      </c>
      <c r="L244">
        <v>1.150547515123669</v>
      </c>
    </row>
    <row r="245" spans="1:12">
      <c r="A245" t="s">
        <v>412</v>
      </c>
      <c r="B245" t="s">
        <v>33</v>
      </c>
      <c r="C245">
        <v>3</v>
      </c>
      <c r="D245" t="s">
        <v>413</v>
      </c>
      <c r="E245">
        <v>76</v>
      </c>
      <c r="F245" t="s">
        <v>309</v>
      </c>
      <c r="G245" t="s">
        <v>129</v>
      </c>
      <c r="H245">
        <v>4</v>
      </c>
      <c r="J245">
        <v>10</v>
      </c>
      <c r="L245">
        <v>1.40554406922429</v>
      </c>
    </row>
    <row r="246" spans="1:12">
      <c r="A246" t="s">
        <v>414</v>
      </c>
      <c r="B246" t="s">
        <v>33</v>
      </c>
      <c r="C246">
        <v>3</v>
      </c>
      <c r="D246" t="s">
        <v>415</v>
      </c>
      <c r="E246">
        <v>77</v>
      </c>
      <c r="F246" t="s">
        <v>312</v>
      </c>
      <c r="G246" t="s">
        <v>129</v>
      </c>
      <c r="H246">
        <v>1.1000000000000001</v>
      </c>
      <c r="J246">
        <v>8.6999999999999993</v>
      </c>
      <c r="L246">
        <v>1.1422007810705259</v>
      </c>
    </row>
    <row r="247" spans="1:12">
      <c r="A247" t="s">
        <v>416</v>
      </c>
      <c r="B247" t="s">
        <v>33</v>
      </c>
      <c r="C247">
        <v>3</v>
      </c>
      <c r="D247" t="s">
        <v>417</v>
      </c>
      <c r="E247">
        <v>78</v>
      </c>
      <c r="F247" t="s">
        <v>315</v>
      </c>
      <c r="G247" t="s">
        <v>129</v>
      </c>
      <c r="H247">
        <v>3.6</v>
      </c>
      <c r="J247">
        <v>10.1</v>
      </c>
      <c r="L247">
        <v>1.8381193046940809</v>
      </c>
    </row>
    <row r="248" spans="1:12">
      <c r="A248" t="s">
        <v>418</v>
      </c>
      <c r="B248" t="s">
        <v>33</v>
      </c>
      <c r="C248">
        <v>3</v>
      </c>
      <c r="D248" t="s">
        <v>419</v>
      </c>
      <c r="E248">
        <v>79</v>
      </c>
      <c r="F248" t="s">
        <v>318</v>
      </c>
      <c r="G248" t="s">
        <v>129</v>
      </c>
      <c r="H248">
        <v>1.5</v>
      </c>
      <c r="J248">
        <v>5.4</v>
      </c>
      <c r="L248">
        <v>1.251014625928478</v>
      </c>
    </row>
    <row r="249" spans="1:12">
      <c r="A249" t="s">
        <v>420</v>
      </c>
      <c r="B249" t="s">
        <v>33</v>
      </c>
      <c r="C249">
        <v>3</v>
      </c>
      <c r="D249" t="s">
        <v>421</v>
      </c>
      <c r="E249">
        <v>80</v>
      </c>
      <c r="F249" t="s">
        <v>321</v>
      </c>
      <c r="G249" t="s">
        <v>129</v>
      </c>
      <c r="H249">
        <v>2.7</v>
      </c>
      <c r="J249">
        <v>9.3000000000000007</v>
      </c>
      <c r="L249">
        <v>1.6137529673022439</v>
      </c>
    </row>
    <row r="250" spans="1:12">
      <c r="A250" t="s">
        <v>422</v>
      </c>
      <c r="B250" t="s">
        <v>146</v>
      </c>
      <c r="C250">
        <v>3</v>
      </c>
      <c r="D250" t="s">
        <v>210</v>
      </c>
      <c r="E250">
        <v>25</v>
      </c>
      <c r="F250" t="s">
        <v>283</v>
      </c>
      <c r="G250" t="s">
        <v>146</v>
      </c>
      <c r="H250">
        <v>2</v>
      </c>
      <c r="J250">
        <v>13.2</v>
      </c>
      <c r="L250">
        <v>1.750440309365189</v>
      </c>
    </row>
    <row r="251" spans="1:12">
      <c r="A251" t="s">
        <v>423</v>
      </c>
      <c r="B251" t="s">
        <v>146</v>
      </c>
      <c r="C251">
        <v>3</v>
      </c>
      <c r="D251" t="s">
        <v>212</v>
      </c>
      <c r="E251">
        <v>26</v>
      </c>
      <c r="F251" t="s">
        <v>285</v>
      </c>
      <c r="G251" t="s">
        <v>146</v>
      </c>
      <c r="H251">
        <v>9.3000000000000007</v>
      </c>
      <c r="J251">
        <v>18.7</v>
      </c>
      <c r="L251">
        <v>2.0005360287924039</v>
      </c>
    </row>
    <row r="252" spans="1:12">
      <c r="A252" t="s">
        <v>424</v>
      </c>
      <c r="B252" t="s">
        <v>146</v>
      </c>
      <c r="C252">
        <v>3</v>
      </c>
      <c r="D252" t="s">
        <v>214</v>
      </c>
      <c r="E252">
        <v>27</v>
      </c>
      <c r="F252" t="s">
        <v>287</v>
      </c>
      <c r="G252" t="s">
        <v>146</v>
      </c>
      <c r="H252">
        <v>3</v>
      </c>
      <c r="J252">
        <v>14.8</v>
      </c>
      <c r="L252">
        <v>1.4637414809709779</v>
      </c>
    </row>
    <row r="253" spans="1:12">
      <c r="A253" t="s">
        <v>425</v>
      </c>
      <c r="B253" t="s">
        <v>146</v>
      </c>
      <c r="C253">
        <v>3</v>
      </c>
      <c r="D253" t="s">
        <v>216</v>
      </c>
      <c r="E253">
        <v>28</v>
      </c>
      <c r="F253" t="s">
        <v>289</v>
      </c>
      <c r="G253" t="s">
        <v>146</v>
      </c>
      <c r="H253">
        <v>5.2</v>
      </c>
      <c r="J253">
        <v>18.2</v>
      </c>
      <c r="L253">
        <v>1.8085611455701049</v>
      </c>
    </row>
    <row r="254" spans="1:12">
      <c r="A254" t="s">
        <v>426</v>
      </c>
      <c r="B254" t="s">
        <v>146</v>
      </c>
      <c r="C254">
        <v>3</v>
      </c>
      <c r="D254" t="s">
        <v>219</v>
      </c>
      <c r="E254">
        <v>29</v>
      </c>
      <c r="F254" t="s">
        <v>291</v>
      </c>
      <c r="G254" t="s">
        <v>146</v>
      </c>
      <c r="H254">
        <v>4.2</v>
      </c>
      <c r="J254">
        <v>13.1</v>
      </c>
      <c r="L254">
        <v>1.132935140516119</v>
      </c>
    </row>
    <row r="255" spans="1:12">
      <c r="A255" t="s">
        <v>427</v>
      </c>
      <c r="B255" t="s">
        <v>146</v>
      </c>
      <c r="C255">
        <v>3</v>
      </c>
      <c r="D255" t="s">
        <v>221</v>
      </c>
      <c r="E255">
        <v>30</v>
      </c>
      <c r="F255" t="s">
        <v>293</v>
      </c>
      <c r="G255" t="s">
        <v>146</v>
      </c>
      <c r="H255">
        <v>5.9</v>
      </c>
      <c r="J255">
        <v>15.7</v>
      </c>
      <c r="L255">
        <v>1.705490466345049</v>
      </c>
    </row>
    <row r="256" spans="1:12">
      <c r="A256" t="s">
        <v>428</v>
      </c>
      <c r="B256" t="s">
        <v>146</v>
      </c>
      <c r="C256">
        <v>3</v>
      </c>
      <c r="D256" t="s">
        <v>225</v>
      </c>
      <c r="E256">
        <v>31</v>
      </c>
      <c r="F256" t="s">
        <v>295</v>
      </c>
      <c r="G256" t="s">
        <v>146</v>
      </c>
      <c r="H256">
        <v>0.4</v>
      </c>
      <c r="J256">
        <v>5.8</v>
      </c>
      <c r="L256">
        <v>1.1305612987211879</v>
      </c>
    </row>
    <row r="257" spans="1:12">
      <c r="A257" t="s">
        <v>429</v>
      </c>
      <c r="B257" t="s">
        <v>146</v>
      </c>
      <c r="C257">
        <v>3</v>
      </c>
      <c r="D257" t="s">
        <v>227</v>
      </c>
      <c r="E257">
        <v>32</v>
      </c>
      <c r="F257" t="s">
        <v>297</v>
      </c>
      <c r="G257" t="s">
        <v>146</v>
      </c>
      <c r="H257">
        <v>1.6</v>
      </c>
      <c r="J257">
        <v>10.9</v>
      </c>
      <c r="L257">
        <v>1.632131097327514</v>
      </c>
    </row>
    <row r="258" spans="1:12">
      <c r="A258" t="s">
        <v>430</v>
      </c>
      <c r="B258" t="s">
        <v>33</v>
      </c>
      <c r="C258">
        <v>3</v>
      </c>
      <c r="D258" t="s">
        <v>431</v>
      </c>
      <c r="E258">
        <v>81</v>
      </c>
      <c r="F258" t="s">
        <v>300</v>
      </c>
      <c r="G258" t="s">
        <v>146</v>
      </c>
      <c r="H258">
        <v>3.5</v>
      </c>
      <c r="J258">
        <v>12.2</v>
      </c>
      <c r="L258">
        <v>1.578221915920055</v>
      </c>
    </row>
    <row r="259" spans="1:12">
      <c r="A259" t="s">
        <v>432</v>
      </c>
      <c r="B259" t="s">
        <v>33</v>
      </c>
      <c r="C259">
        <v>3</v>
      </c>
      <c r="D259" t="s">
        <v>433</v>
      </c>
      <c r="E259">
        <v>82</v>
      </c>
      <c r="F259" t="s">
        <v>303</v>
      </c>
      <c r="G259" t="s">
        <v>146</v>
      </c>
      <c r="H259">
        <v>7.3</v>
      </c>
      <c r="J259">
        <v>9.4</v>
      </c>
      <c r="L259">
        <v>1.3852515506547209</v>
      </c>
    </row>
    <row r="260" spans="1:12">
      <c r="A260" t="s">
        <v>434</v>
      </c>
      <c r="B260" t="s">
        <v>33</v>
      </c>
      <c r="C260">
        <v>3</v>
      </c>
      <c r="D260" t="s">
        <v>435</v>
      </c>
      <c r="E260">
        <v>83</v>
      </c>
      <c r="F260" t="s">
        <v>306</v>
      </c>
      <c r="G260" t="s">
        <v>146</v>
      </c>
      <c r="H260">
        <v>4.0999999999999996</v>
      </c>
      <c r="J260">
        <v>12.2</v>
      </c>
      <c r="L260">
        <v>1.6064782908339079</v>
      </c>
    </row>
    <row r="261" spans="1:12">
      <c r="A261" t="s">
        <v>436</v>
      </c>
      <c r="B261" t="s">
        <v>33</v>
      </c>
      <c r="C261">
        <v>3</v>
      </c>
      <c r="D261" t="s">
        <v>437</v>
      </c>
      <c r="E261">
        <v>84</v>
      </c>
      <c r="F261" t="s">
        <v>309</v>
      </c>
      <c r="G261" t="s">
        <v>146</v>
      </c>
      <c r="H261">
        <v>1.9</v>
      </c>
      <c r="J261">
        <v>6.8</v>
      </c>
      <c r="L261">
        <v>1.531893713148021</v>
      </c>
    </row>
    <row r="262" spans="1:12">
      <c r="A262" t="s">
        <v>438</v>
      </c>
      <c r="B262" t="s">
        <v>33</v>
      </c>
      <c r="C262">
        <v>3</v>
      </c>
      <c r="D262" t="s">
        <v>439</v>
      </c>
      <c r="E262">
        <v>85</v>
      </c>
      <c r="F262" t="s">
        <v>312</v>
      </c>
      <c r="G262" t="s">
        <v>146</v>
      </c>
      <c r="H262">
        <v>6.8</v>
      </c>
      <c r="J262">
        <v>12.9</v>
      </c>
      <c r="L262">
        <v>1.0141664752278119</v>
      </c>
    </row>
    <row r="263" spans="1:12">
      <c r="A263" t="s">
        <v>440</v>
      </c>
      <c r="B263" t="s">
        <v>33</v>
      </c>
      <c r="C263">
        <v>3</v>
      </c>
      <c r="D263" t="s">
        <v>441</v>
      </c>
      <c r="E263">
        <v>86</v>
      </c>
      <c r="F263" t="s">
        <v>315</v>
      </c>
      <c r="G263" t="s">
        <v>146</v>
      </c>
      <c r="H263">
        <v>1.6</v>
      </c>
      <c r="J263">
        <v>7.3</v>
      </c>
      <c r="L263">
        <v>1.3976567884217781</v>
      </c>
    </row>
    <row r="264" spans="1:12">
      <c r="A264" t="s">
        <v>442</v>
      </c>
      <c r="B264" t="s">
        <v>33</v>
      </c>
      <c r="C264">
        <v>3</v>
      </c>
      <c r="D264" t="s">
        <v>443</v>
      </c>
      <c r="E264">
        <v>87</v>
      </c>
      <c r="F264" t="s">
        <v>318</v>
      </c>
      <c r="G264" t="s">
        <v>146</v>
      </c>
      <c r="H264">
        <v>2.6</v>
      </c>
      <c r="J264">
        <v>9.8000000000000007</v>
      </c>
      <c r="L264">
        <v>1.6821349261046019</v>
      </c>
    </row>
    <row r="265" spans="1:12">
      <c r="A265" t="s">
        <v>444</v>
      </c>
      <c r="B265" t="s">
        <v>33</v>
      </c>
      <c r="C265">
        <v>3</v>
      </c>
      <c r="D265" t="s">
        <v>445</v>
      </c>
      <c r="E265">
        <v>88</v>
      </c>
      <c r="F265" t="s">
        <v>321</v>
      </c>
      <c r="G265" t="s">
        <v>146</v>
      </c>
      <c r="H265">
        <v>1</v>
      </c>
      <c r="J265">
        <v>8.1</v>
      </c>
      <c r="L265">
        <v>1.3679454782142579</v>
      </c>
    </row>
    <row r="266" spans="1:12">
      <c r="A266" t="s">
        <v>446</v>
      </c>
      <c r="B266" t="s">
        <v>36</v>
      </c>
      <c r="C266">
        <v>4</v>
      </c>
      <c r="D266" t="s">
        <v>447</v>
      </c>
      <c r="E266">
        <v>1</v>
      </c>
      <c r="F266" t="s">
        <v>448</v>
      </c>
      <c r="G266" t="s">
        <v>26</v>
      </c>
      <c r="H266">
        <v>1.4</v>
      </c>
      <c r="L266">
        <v>2.0628685197947769</v>
      </c>
    </row>
    <row r="267" spans="1:12">
      <c r="A267" t="s">
        <v>449</v>
      </c>
      <c r="B267" t="s">
        <v>36</v>
      </c>
      <c r="C267">
        <v>4</v>
      </c>
      <c r="D267" t="s">
        <v>450</v>
      </c>
      <c r="E267">
        <v>2</v>
      </c>
      <c r="F267" t="s">
        <v>451</v>
      </c>
      <c r="G267" t="s">
        <v>26</v>
      </c>
      <c r="H267">
        <v>12.6</v>
      </c>
      <c r="L267">
        <v>2.8921050616433108</v>
      </c>
    </row>
    <row r="268" spans="1:12">
      <c r="A268" t="s">
        <v>452</v>
      </c>
      <c r="B268" t="s">
        <v>36</v>
      </c>
      <c r="C268">
        <v>4</v>
      </c>
      <c r="D268" t="s">
        <v>453</v>
      </c>
      <c r="E268">
        <v>3</v>
      </c>
      <c r="F268" t="s">
        <v>454</v>
      </c>
      <c r="G268" t="s">
        <v>26</v>
      </c>
      <c r="H268">
        <v>13.2</v>
      </c>
      <c r="L268">
        <v>3.4354851060571252</v>
      </c>
    </row>
    <row r="269" spans="1:12">
      <c r="A269" t="s">
        <v>455</v>
      </c>
      <c r="B269" t="s">
        <v>36</v>
      </c>
      <c r="C269">
        <v>4</v>
      </c>
      <c r="D269" t="s">
        <v>456</v>
      </c>
      <c r="E269">
        <v>4</v>
      </c>
      <c r="F269" t="s">
        <v>457</v>
      </c>
      <c r="G269" t="s">
        <v>26</v>
      </c>
      <c r="H269">
        <v>9</v>
      </c>
      <c r="L269">
        <v>2.3471169308522861</v>
      </c>
    </row>
    <row r="270" spans="1:12">
      <c r="A270" t="s">
        <v>458</v>
      </c>
      <c r="B270" t="s">
        <v>36</v>
      </c>
      <c r="C270">
        <v>4</v>
      </c>
      <c r="D270" t="s">
        <v>459</v>
      </c>
      <c r="E270">
        <v>5</v>
      </c>
      <c r="F270" t="s">
        <v>460</v>
      </c>
      <c r="G270" t="s">
        <v>26</v>
      </c>
      <c r="H270">
        <v>9.8000000000000007</v>
      </c>
      <c r="L270">
        <v>2.3932919825407759</v>
      </c>
    </row>
    <row r="271" spans="1:12">
      <c r="A271" t="s">
        <v>461</v>
      </c>
      <c r="B271" t="s">
        <v>36</v>
      </c>
      <c r="C271">
        <v>4</v>
      </c>
      <c r="D271" t="s">
        <v>462</v>
      </c>
      <c r="E271">
        <v>6</v>
      </c>
      <c r="F271" t="s">
        <v>463</v>
      </c>
      <c r="G271" t="s">
        <v>26</v>
      </c>
      <c r="H271">
        <v>18.2</v>
      </c>
      <c r="L271">
        <v>2.6698828394210889</v>
      </c>
    </row>
    <row r="272" spans="1:12">
      <c r="A272" t="s">
        <v>464</v>
      </c>
      <c r="B272" t="s">
        <v>36</v>
      </c>
      <c r="C272">
        <v>4</v>
      </c>
      <c r="D272" t="s">
        <v>465</v>
      </c>
      <c r="E272">
        <v>7</v>
      </c>
      <c r="F272" t="s">
        <v>466</v>
      </c>
      <c r="G272" t="s">
        <v>26</v>
      </c>
      <c r="H272">
        <v>15</v>
      </c>
      <c r="L272">
        <v>2.970594991959568</v>
      </c>
    </row>
    <row r="273" spans="1:12">
      <c r="A273" t="s">
        <v>467</v>
      </c>
      <c r="B273" t="s">
        <v>36</v>
      </c>
      <c r="C273">
        <v>4</v>
      </c>
      <c r="D273" t="s">
        <v>468</v>
      </c>
      <c r="E273">
        <v>8</v>
      </c>
      <c r="F273" t="s">
        <v>469</v>
      </c>
      <c r="G273" t="s">
        <v>26</v>
      </c>
      <c r="H273">
        <v>2.2000000000000002</v>
      </c>
      <c r="L273">
        <v>1.788881231334712</v>
      </c>
    </row>
    <row r="274" spans="1:12">
      <c r="A274" t="s">
        <v>470</v>
      </c>
      <c r="B274" t="s">
        <v>36</v>
      </c>
      <c r="C274">
        <v>4</v>
      </c>
      <c r="D274" t="s">
        <v>355</v>
      </c>
      <c r="E274">
        <v>9</v>
      </c>
      <c r="F274" t="s">
        <v>471</v>
      </c>
      <c r="G274" t="s">
        <v>26</v>
      </c>
      <c r="H274">
        <v>15.8</v>
      </c>
      <c r="L274">
        <v>2.906041810245807</v>
      </c>
    </row>
    <row r="275" spans="1:12">
      <c r="A275" t="s">
        <v>472</v>
      </c>
      <c r="B275" t="s">
        <v>36</v>
      </c>
      <c r="C275">
        <v>4</v>
      </c>
      <c r="D275" t="s">
        <v>357</v>
      </c>
      <c r="E275">
        <v>10</v>
      </c>
      <c r="F275" t="s">
        <v>473</v>
      </c>
      <c r="G275" t="s">
        <v>26</v>
      </c>
      <c r="H275">
        <v>19.2</v>
      </c>
      <c r="L275">
        <v>3.0150853817290759</v>
      </c>
    </row>
    <row r="276" spans="1:12">
      <c r="A276" t="s">
        <v>474</v>
      </c>
      <c r="B276" t="s">
        <v>36</v>
      </c>
      <c r="C276">
        <v>4</v>
      </c>
      <c r="D276" t="s">
        <v>359</v>
      </c>
      <c r="E276">
        <v>11</v>
      </c>
      <c r="F276" t="s">
        <v>475</v>
      </c>
      <c r="G276" t="s">
        <v>26</v>
      </c>
      <c r="H276">
        <v>6.2</v>
      </c>
      <c r="L276">
        <v>3.3105903974270618</v>
      </c>
    </row>
    <row r="277" spans="1:12">
      <c r="A277" t="s">
        <v>476</v>
      </c>
      <c r="B277" t="s">
        <v>36</v>
      </c>
      <c r="C277">
        <v>4</v>
      </c>
      <c r="D277" t="s">
        <v>361</v>
      </c>
      <c r="E277">
        <v>12</v>
      </c>
      <c r="F277" t="s">
        <v>477</v>
      </c>
      <c r="G277" t="s">
        <v>26</v>
      </c>
      <c r="H277">
        <v>12.7</v>
      </c>
      <c r="L277">
        <v>2.3658013630446439</v>
      </c>
    </row>
    <row r="278" spans="1:12">
      <c r="A278" t="s">
        <v>478</v>
      </c>
      <c r="B278" t="s">
        <v>36</v>
      </c>
      <c r="C278">
        <v>4</v>
      </c>
      <c r="D278" t="s">
        <v>363</v>
      </c>
      <c r="E278">
        <v>13</v>
      </c>
      <c r="F278" t="s">
        <v>479</v>
      </c>
      <c r="G278" t="s">
        <v>26</v>
      </c>
      <c r="H278">
        <v>4</v>
      </c>
      <c r="L278">
        <v>2.6941572861627998</v>
      </c>
    </row>
    <row r="279" spans="1:12">
      <c r="A279" t="s">
        <v>480</v>
      </c>
      <c r="B279" t="s">
        <v>36</v>
      </c>
      <c r="C279">
        <v>4</v>
      </c>
      <c r="D279" t="s">
        <v>365</v>
      </c>
      <c r="E279">
        <v>14</v>
      </c>
      <c r="F279" t="s">
        <v>481</v>
      </c>
      <c r="G279" t="s">
        <v>26</v>
      </c>
      <c r="H279">
        <v>13.7</v>
      </c>
      <c r="L279">
        <v>2.9610996247798451</v>
      </c>
    </row>
    <row r="280" spans="1:12">
      <c r="A280" t="s">
        <v>482</v>
      </c>
      <c r="B280" t="s">
        <v>36</v>
      </c>
      <c r="C280">
        <v>4</v>
      </c>
      <c r="D280" t="s">
        <v>367</v>
      </c>
      <c r="E280">
        <v>15</v>
      </c>
      <c r="F280" t="s">
        <v>483</v>
      </c>
      <c r="G280" t="s">
        <v>26</v>
      </c>
      <c r="H280">
        <v>12.9</v>
      </c>
      <c r="L280">
        <v>2.8322995635194119</v>
      </c>
    </row>
    <row r="281" spans="1:12">
      <c r="A281" t="s">
        <v>484</v>
      </c>
      <c r="B281" t="s">
        <v>36</v>
      </c>
      <c r="C281">
        <v>4</v>
      </c>
      <c r="D281" t="s">
        <v>369</v>
      </c>
      <c r="E281">
        <v>16</v>
      </c>
      <c r="F281" t="s">
        <v>485</v>
      </c>
      <c r="G281" t="s">
        <v>26</v>
      </c>
      <c r="H281">
        <v>16.100000000000001</v>
      </c>
      <c r="L281">
        <v>2.442223753733058</v>
      </c>
    </row>
    <row r="282" spans="1:12">
      <c r="A282" t="s">
        <v>486</v>
      </c>
      <c r="B282" t="s">
        <v>36</v>
      </c>
      <c r="C282">
        <v>4</v>
      </c>
      <c r="D282" t="s">
        <v>299</v>
      </c>
      <c r="E282">
        <v>49</v>
      </c>
      <c r="F282" t="s">
        <v>487</v>
      </c>
      <c r="G282" t="s">
        <v>26</v>
      </c>
      <c r="H282">
        <v>11.2</v>
      </c>
      <c r="L282">
        <v>3.1352324067692781</v>
      </c>
    </row>
    <row r="283" spans="1:12">
      <c r="A283" t="s">
        <v>488</v>
      </c>
      <c r="B283" t="s">
        <v>36</v>
      </c>
      <c r="C283">
        <v>4</v>
      </c>
      <c r="D283" t="s">
        <v>302</v>
      </c>
      <c r="E283">
        <v>50</v>
      </c>
      <c r="F283" t="s">
        <v>489</v>
      </c>
      <c r="G283" t="s">
        <v>26</v>
      </c>
      <c r="H283">
        <v>6.6</v>
      </c>
      <c r="L283">
        <v>3.1824029405008041</v>
      </c>
    </row>
    <row r="284" spans="1:12">
      <c r="A284" t="s">
        <v>490</v>
      </c>
      <c r="B284" t="s">
        <v>36</v>
      </c>
      <c r="C284">
        <v>4</v>
      </c>
      <c r="D284" t="s">
        <v>305</v>
      </c>
      <c r="E284">
        <v>51</v>
      </c>
      <c r="F284" t="s">
        <v>491</v>
      </c>
      <c r="G284" t="s">
        <v>26</v>
      </c>
      <c r="H284">
        <v>17.2</v>
      </c>
      <c r="L284">
        <v>3.6024963626617659</v>
      </c>
    </row>
    <row r="285" spans="1:12">
      <c r="A285" t="s">
        <v>492</v>
      </c>
      <c r="B285" t="s">
        <v>36</v>
      </c>
      <c r="C285">
        <v>4</v>
      </c>
      <c r="D285" t="s">
        <v>308</v>
      </c>
      <c r="E285">
        <v>52</v>
      </c>
      <c r="F285" t="s">
        <v>493</v>
      </c>
      <c r="G285" t="s">
        <v>26</v>
      </c>
      <c r="H285">
        <v>17.7</v>
      </c>
      <c r="L285">
        <v>3.114786737116165</v>
      </c>
    </row>
    <row r="286" spans="1:12">
      <c r="A286" t="s">
        <v>494</v>
      </c>
      <c r="B286" t="s">
        <v>36</v>
      </c>
      <c r="C286">
        <v>4</v>
      </c>
      <c r="D286" t="s">
        <v>311</v>
      </c>
      <c r="E286">
        <v>53</v>
      </c>
      <c r="F286" t="s">
        <v>495</v>
      </c>
      <c r="G286" t="s">
        <v>26</v>
      </c>
      <c r="H286">
        <v>14</v>
      </c>
      <c r="L286">
        <v>3.055976721035301</v>
      </c>
    </row>
    <row r="287" spans="1:12">
      <c r="A287" t="s">
        <v>496</v>
      </c>
      <c r="B287" t="s">
        <v>36</v>
      </c>
      <c r="C287">
        <v>4</v>
      </c>
      <c r="D287" t="s">
        <v>314</v>
      </c>
      <c r="E287">
        <v>54</v>
      </c>
      <c r="F287" t="s">
        <v>497</v>
      </c>
      <c r="G287" t="s">
        <v>26</v>
      </c>
      <c r="H287">
        <v>18.3</v>
      </c>
      <c r="L287">
        <v>3.8399571176966081</v>
      </c>
    </row>
    <row r="288" spans="1:12">
      <c r="A288" t="s">
        <v>498</v>
      </c>
      <c r="B288" t="s">
        <v>36</v>
      </c>
      <c r="C288">
        <v>4</v>
      </c>
      <c r="D288" t="s">
        <v>317</v>
      </c>
      <c r="E288">
        <v>55</v>
      </c>
      <c r="F288" t="s">
        <v>499</v>
      </c>
      <c r="G288" t="s">
        <v>26</v>
      </c>
      <c r="H288">
        <v>21.2</v>
      </c>
      <c r="L288">
        <v>4.4239987747913316</v>
      </c>
    </row>
    <row r="289" spans="1:12">
      <c r="A289" t="s">
        <v>500</v>
      </c>
      <c r="B289" t="s">
        <v>36</v>
      </c>
      <c r="C289">
        <v>4</v>
      </c>
      <c r="D289" t="s">
        <v>320</v>
      </c>
      <c r="E289">
        <v>56</v>
      </c>
      <c r="F289" t="s">
        <v>501</v>
      </c>
      <c r="G289" t="s">
        <v>26</v>
      </c>
      <c r="H289">
        <v>11.7</v>
      </c>
      <c r="L289">
        <v>2.6413967378819199</v>
      </c>
    </row>
    <row r="290" spans="1:12">
      <c r="A290" t="s">
        <v>502</v>
      </c>
      <c r="B290" t="s">
        <v>36</v>
      </c>
      <c r="C290">
        <v>4</v>
      </c>
      <c r="D290" t="s">
        <v>503</v>
      </c>
      <c r="E290">
        <v>25</v>
      </c>
      <c r="F290" t="s">
        <v>448</v>
      </c>
      <c r="G290" t="s">
        <v>52</v>
      </c>
      <c r="H290">
        <v>2.7</v>
      </c>
      <c r="I290" t="s">
        <v>55</v>
      </c>
      <c r="L290">
        <v>1.0379048931771191</v>
      </c>
    </row>
    <row r="291" spans="1:12">
      <c r="A291" t="s">
        <v>504</v>
      </c>
      <c r="B291" t="s">
        <v>36</v>
      </c>
      <c r="C291">
        <v>4</v>
      </c>
      <c r="D291" t="s">
        <v>505</v>
      </c>
      <c r="E291">
        <v>26</v>
      </c>
      <c r="F291" t="s">
        <v>451</v>
      </c>
      <c r="G291" t="s">
        <v>52</v>
      </c>
      <c r="H291">
        <v>6.8</v>
      </c>
      <c r="I291" t="s">
        <v>55</v>
      </c>
      <c r="L291">
        <v>0.69499961712229119</v>
      </c>
    </row>
    <row r="292" spans="1:12">
      <c r="A292" t="s">
        <v>506</v>
      </c>
      <c r="B292" t="s">
        <v>36</v>
      </c>
      <c r="C292">
        <v>4</v>
      </c>
      <c r="D292" t="s">
        <v>507</v>
      </c>
      <c r="E292">
        <v>27</v>
      </c>
      <c r="F292" t="s">
        <v>454</v>
      </c>
      <c r="G292" t="s">
        <v>52</v>
      </c>
      <c r="H292">
        <v>6.7</v>
      </c>
      <c r="L292">
        <v>0.59973964315797534</v>
      </c>
    </row>
    <row r="293" spans="1:12">
      <c r="A293" t="s">
        <v>508</v>
      </c>
      <c r="B293" t="s">
        <v>36</v>
      </c>
      <c r="C293">
        <v>4</v>
      </c>
      <c r="D293" t="s">
        <v>509</v>
      </c>
      <c r="E293">
        <v>28</v>
      </c>
      <c r="F293" t="s">
        <v>457</v>
      </c>
      <c r="G293" t="s">
        <v>52</v>
      </c>
      <c r="H293">
        <v>6.2</v>
      </c>
      <c r="L293">
        <v>3.0852285779921891</v>
      </c>
    </row>
    <row r="294" spans="1:12">
      <c r="A294" t="s">
        <v>510</v>
      </c>
      <c r="B294" t="s">
        <v>36</v>
      </c>
      <c r="C294">
        <v>4</v>
      </c>
      <c r="D294" t="s">
        <v>511</v>
      </c>
      <c r="E294">
        <v>29</v>
      </c>
      <c r="F294" t="s">
        <v>460</v>
      </c>
      <c r="G294" t="s">
        <v>52</v>
      </c>
      <c r="H294">
        <v>3.7</v>
      </c>
      <c r="I294" t="s">
        <v>55</v>
      </c>
      <c r="L294">
        <v>1.702197718048855</v>
      </c>
    </row>
    <row r="295" spans="1:12">
      <c r="A295" t="s">
        <v>512</v>
      </c>
      <c r="B295" t="s">
        <v>36</v>
      </c>
      <c r="C295">
        <v>4</v>
      </c>
      <c r="D295" t="s">
        <v>513</v>
      </c>
      <c r="E295">
        <v>30</v>
      </c>
      <c r="F295" t="s">
        <v>463</v>
      </c>
      <c r="G295" t="s">
        <v>52</v>
      </c>
      <c r="H295">
        <v>10.199999999999999</v>
      </c>
      <c r="L295">
        <v>2.5110651657860479</v>
      </c>
    </row>
    <row r="296" spans="1:12">
      <c r="A296" t="s">
        <v>514</v>
      </c>
      <c r="B296" t="s">
        <v>36</v>
      </c>
      <c r="C296">
        <v>4</v>
      </c>
      <c r="D296" t="s">
        <v>515</v>
      </c>
      <c r="E296">
        <v>31</v>
      </c>
      <c r="F296" t="s">
        <v>466</v>
      </c>
      <c r="G296" t="s">
        <v>52</v>
      </c>
      <c r="H296">
        <v>7.6</v>
      </c>
      <c r="L296">
        <v>1.8354391607320619</v>
      </c>
    </row>
    <row r="297" spans="1:12">
      <c r="A297" t="s">
        <v>516</v>
      </c>
      <c r="B297" t="s">
        <v>36</v>
      </c>
      <c r="C297">
        <v>4</v>
      </c>
      <c r="D297" t="s">
        <v>517</v>
      </c>
      <c r="E297">
        <v>32</v>
      </c>
      <c r="F297" t="s">
        <v>469</v>
      </c>
      <c r="G297" t="s">
        <v>52</v>
      </c>
      <c r="H297">
        <v>2.6</v>
      </c>
      <c r="I297" t="s">
        <v>55</v>
      </c>
      <c r="L297">
        <v>1.1956505092273531</v>
      </c>
    </row>
    <row r="298" spans="1:12">
      <c r="A298" t="s">
        <v>518</v>
      </c>
      <c r="B298" t="s">
        <v>36</v>
      </c>
      <c r="C298">
        <v>4</v>
      </c>
      <c r="D298" t="s">
        <v>339</v>
      </c>
      <c r="E298">
        <v>65</v>
      </c>
      <c r="F298" t="s">
        <v>471</v>
      </c>
      <c r="G298" t="s">
        <v>52</v>
      </c>
      <c r="H298">
        <v>0.5</v>
      </c>
      <c r="L298">
        <v>0.44957500574316561</v>
      </c>
    </row>
    <row r="299" spans="1:12">
      <c r="A299" t="s">
        <v>519</v>
      </c>
      <c r="B299" t="s">
        <v>36</v>
      </c>
      <c r="C299">
        <v>4</v>
      </c>
      <c r="D299" t="s">
        <v>341</v>
      </c>
      <c r="E299">
        <v>66</v>
      </c>
      <c r="F299" t="s">
        <v>473</v>
      </c>
      <c r="G299" t="s">
        <v>52</v>
      </c>
      <c r="H299">
        <v>7.9</v>
      </c>
      <c r="L299">
        <v>1.696607703499502</v>
      </c>
    </row>
    <row r="300" spans="1:12">
      <c r="A300" t="s">
        <v>520</v>
      </c>
      <c r="B300" t="s">
        <v>36</v>
      </c>
      <c r="C300">
        <v>4</v>
      </c>
      <c r="D300" t="s">
        <v>343</v>
      </c>
      <c r="E300">
        <v>67</v>
      </c>
      <c r="F300" t="s">
        <v>475</v>
      </c>
      <c r="G300" t="s">
        <v>52</v>
      </c>
      <c r="H300">
        <v>0.8</v>
      </c>
      <c r="L300">
        <v>2.0679990810934989</v>
      </c>
    </row>
    <row r="301" spans="1:12">
      <c r="A301" t="s">
        <v>521</v>
      </c>
      <c r="B301" t="s">
        <v>36</v>
      </c>
      <c r="C301">
        <v>4</v>
      </c>
      <c r="D301" t="s">
        <v>345</v>
      </c>
      <c r="E301">
        <v>68</v>
      </c>
      <c r="F301" t="s">
        <v>477</v>
      </c>
      <c r="G301" t="s">
        <v>52</v>
      </c>
      <c r="H301">
        <v>4.7</v>
      </c>
      <c r="L301">
        <v>1.989892028486101</v>
      </c>
    </row>
    <row r="302" spans="1:12">
      <c r="A302" t="s">
        <v>522</v>
      </c>
      <c r="B302" t="s">
        <v>36</v>
      </c>
      <c r="C302">
        <v>4</v>
      </c>
      <c r="D302" t="s">
        <v>347</v>
      </c>
      <c r="E302">
        <v>69</v>
      </c>
      <c r="F302" t="s">
        <v>479</v>
      </c>
      <c r="G302" t="s">
        <v>52</v>
      </c>
      <c r="H302">
        <v>0</v>
      </c>
      <c r="I302" t="s">
        <v>114</v>
      </c>
      <c r="L302">
        <v>0.17949306991346961</v>
      </c>
    </row>
    <row r="303" spans="1:12">
      <c r="A303" t="s">
        <v>523</v>
      </c>
      <c r="B303" t="s">
        <v>36</v>
      </c>
      <c r="C303">
        <v>4</v>
      </c>
      <c r="D303" t="s">
        <v>349</v>
      </c>
      <c r="E303">
        <v>70</v>
      </c>
      <c r="F303" t="s">
        <v>481</v>
      </c>
      <c r="G303" t="s">
        <v>52</v>
      </c>
      <c r="H303">
        <v>3.2</v>
      </c>
      <c r="I303" t="s">
        <v>64</v>
      </c>
      <c r="L303">
        <v>0.61811777318324523</v>
      </c>
    </row>
    <row r="304" spans="1:12">
      <c r="A304" t="s">
        <v>524</v>
      </c>
      <c r="B304" t="s">
        <v>36</v>
      </c>
      <c r="C304">
        <v>4</v>
      </c>
      <c r="D304" t="s">
        <v>351</v>
      </c>
      <c r="E304">
        <v>71</v>
      </c>
      <c r="F304" t="s">
        <v>483</v>
      </c>
      <c r="G304" t="s">
        <v>52</v>
      </c>
      <c r="H304">
        <v>0</v>
      </c>
      <c r="I304" t="s">
        <v>64</v>
      </c>
      <c r="L304">
        <v>0.2304158051918217</v>
      </c>
    </row>
    <row r="305" spans="1:12">
      <c r="A305" t="s">
        <v>525</v>
      </c>
      <c r="B305" t="s">
        <v>36</v>
      </c>
      <c r="C305">
        <v>4</v>
      </c>
      <c r="D305" t="s">
        <v>353</v>
      </c>
      <c r="E305">
        <v>72</v>
      </c>
      <c r="F305" t="s">
        <v>485</v>
      </c>
      <c r="G305" t="s">
        <v>52</v>
      </c>
      <c r="H305">
        <v>8</v>
      </c>
      <c r="L305">
        <v>2.4137376521938889</v>
      </c>
    </row>
    <row r="306" spans="1:12">
      <c r="A306" t="s">
        <v>526</v>
      </c>
      <c r="B306" t="s">
        <v>36</v>
      </c>
      <c r="C306">
        <v>4</v>
      </c>
      <c r="D306" t="s">
        <v>323</v>
      </c>
      <c r="E306">
        <v>17</v>
      </c>
      <c r="F306" t="s">
        <v>448</v>
      </c>
      <c r="G306" t="s">
        <v>91</v>
      </c>
      <c r="H306">
        <v>0</v>
      </c>
      <c r="I306" t="s">
        <v>114</v>
      </c>
      <c r="L306">
        <v>1.97886515047094</v>
      </c>
    </row>
    <row r="307" spans="1:12">
      <c r="A307" t="s">
        <v>527</v>
      </c>
      <c r="B307" t="s">
        <v>36</v>
      </c>
      <c r="C307">
        <v>4</v>
      </c>
      <c r="D307" t="s">
        <v>325</v>
      </c>
      <c r="E307">
        <v>18</v>
      </c>
      <c r="F307" t="s">
        <v>451</v>
      </c>
      <c r="G307" t="s">
        <v>91</v>
      </c>
      <c r="H307">
        <v>4.2</v>
      </c>
      <c r="L307">
        <v>0.93697832912167855</v>
      </c>
    </row>
    <row r="308" spans="1:12">
      <c r="A308" t="s">
        <v>528</v>
      </c>
      <c r="B308" t="s">
        <v>36</v>
      </c>
      <c r="C308">
        <v>4</v>
      </c>
      <c r="D308" t="s">
        <v>327</v>
      </c>
      <c r="E308">
        <v>19</v>
      </c>
      <c r="F308" t="s">
        <v>454</v>
      </c>
      <c r="G308" t="s">
        <v>91</v>
      </c>
      <c r="H308">
        <v>14.2</v>
      </c>
      <c r="L308">
        <v>3.4582280419633968</v>
      </c>
    </row>
    <row r="309" spans="1:12">
      <c r="A309" t="s">
        <v>529</v>
      </c>
      <c r="B309" t="s">
        <v>36</v>
      </c>
      <c r="C309">
        <v>4</v>
      </c>
      <c r="D309" t="s">
        <v>329</v>
      </c>
      <c r="E309">
        <v>20</v>
      </c>
      <c r="F309" t="s">
        <v>457</v>
      </c>
      <c r="G309" t="s">
        <v>91</v>
      </c>
      <c r="H309">
        <v>11.7</v>
      </c>
      <c r="L309">
        <v>2.849222758251015</v>
      </c>
    </row>
    <row r="310" spans="1:12">
      <c r="A310" t="s">
        <v>530</v>
      </c>
      <c r="B310" t="s">
        <v>36</v>
      </c>
      <c r="C310">
        <v>4</v>
      </c>
      <c r="D310" t="s">
        <v>331</v>
      </c>
      <c r="E310">
        <v>21</v>
      </c>
      <c r="F310" t="s">
        <v>460</v>
      </c>
      <c r="G310" t="s">
        <v>91</v>
      </c>
      <c r="H310">
        <v>8.1999999999999993</v>
      </c>
      <c r="L310">
        <v>1.344053909181407</v>
      </c>
    </row>
    <row r="311" spans="1:12">
      <c r="A311" t="s">
        <v>531</v>
      </c>
      <c r="B311" t="s">
        <v>36</v>
      </c>
      <c r="C311">
        <v>4</v>
      </c>
      <c r="D311" t="s">
        <v>333</v>
      </c>
      <c r="E311">
        <v>22</v>
      </c>
      <c r="F311" t="s">
        <v>463</v>
      </c>
      <c r="G311" t="s">
        <v>91</v>
      </c>
      <c r="H311">
        <v>11.8</v>
      </c>
      <c r="L311">
        <v>3.289302396814457</v>
      </c>
    </row>
    <row r="312" spans="1:12">
      <c r="A312" t="s">
        <v>532</v>
      </c>
      <c r="B312" t="s">
        <v>36</v>
      </c>
      <c r="C312">
        <v>4</v>
      </c>
      <c r="D312" t="s">
        <v>335</v>
      </c>
      <c r="E312">
        <v>23</v>
      </c>
      <c r="F312" t="s">
        <v>466</v>
      </c>
      <c r="G312" t="s">
        <v>91</v>
      </c>
      <c r="H312">
        <v>9.4</v>
      </c>
      <c r="L312">
        <v>3.672333256757792</v>
      </c>
    </row>
    <row r="313" spans="1:12">
      <c r="A313" t="s">
        <v>533</v>
      </c>
      <c r="B313" t="s">
        <v>36</v>
      </c>
      <c r="C313">
        <v>4</v>
      </c>
      <c r="D313" t="s">
        <v>337</v>
      </c>
      <c r="E313">
        <v>24</v>
      </c>
      <c r="F313" t="s">
        <v>469</v>
      </c>
      <c r="G313" t="s">
        <v>91</v>
      </c>
      <c r="H313">
        <v>12</v>
      </c>
      <c r="L313">
        <v>3.6738647675932312</v>
      </c>
    </row>
    <row r="314" spans="1:12">
      <c r="A314" t="s">
        <v>534</v>
      </c>
      <c r="B314" t="s">
        <v>36</v>
      </c>
      <c r="C314">
        <v>4</v>
      </c>
      <c r="D314" t="s">
        <v>371</v>
      </c>
      <c r="E314">
        <v>57</v>
      </c>
      <c r="F314" t="s">
        <v>471</v>
      </c>
      <c r="G314" t="s">
        <v>91</v>
      </c>
      <c r="H314">
        <v>17.2</v>
      </c>
      <c r="L314">
        <v>4.4917681292595146</v>
      </c>
    </row>
    <row r="315" spans="1:12">
      <c r="A315" t="s">
        <v>535</v>
      </c>
      <c r="B315" t="s">
        <v>36</v>
      </c>
      <c r="C315">
        <v>4</v>
      </c>
      <c r="D315" t="s">
        <v>373</v>
      </c>
      <c r="E315">
        <v>58</v>
      </c>
      <c r="F315" t="s">
        <v>473</v>
      </c>
      <c r="G315" t="s">
        <v>91</v>
      </c>
      <c r="H315">
        <v>9.6999999999999993</v>
      </c>
      <c r="L315">
        <v>2.7008959338387322</v>
      </c>
    </row>
    <row r="316" spans="1:12">
      <c r="A316" t="s">
        <v>536</v>
      </c>
      <c r="B316" t="s">
        <v>36</v>
      </c>
      <c r="C316">
        <v>4</v>
      </c>
      <c r="D316" t="s">
        <v>375</v>
      </c>
      <c r="E316">
        <v>59</v>
      </c>
      <c r="F316" t="s">
        <v>475</v>
      </c>
      <c r="G316" t="s">
        <v>91</v>
      </c>
      <c r="H316">
        <v>17.3</v>
      </c>
      <c r="L316">
        <v>2.1249712841718349</v>
      </c>
    </row>
    <row r="317" spans="1:12">
      <c r="A317" t="s">
        <v>537</v>
      </c>
      <c r="B317" t="s">
        <v>36</v>
      </c>
      <c r="C317">
        <v>4</v>
      </c>
      <c r="D317" t="s">
        <v>377</v>
      </c>
      <c r="E317">
        <v>60</v>
      </c>
      <c r="F317" t="s">
        <v>477</v>
      </c>
      <c r="G317" t="s">
        <v>91</v>
      </c>
      <c r="H317">
        <v>22.8</v>
      </c>
      <c r="L317">
        <v>2.754805115246191</v>
      </c>
    </row>
    <row r="318" spans="1:12">
      <c r="A318" t="s">
        <v>538</v>
      </c>
      <c r="B318" t="s">
        <v>36</v>
      </c>
      <c r="C318">
        <v>4</v>
      </c>
      <c r="D318" t="s">
        <v>379</v>
      </c>
      <c r="E318">
        <v>61</v>
      </c>
      <c r="F318" t="s">
        <v>479</v>
      </c>
      <c r="G318" t="s">
        <v>91</v>
      </c>
      <c r="H318">
        <v>11.5</v>
      </c>
      <c r="L318">
        <v>2.6305230109503031</v>
      </c>
    </row>
    <row r="319" spans="1:12">
      <c r="A319" t="s">
        <v>539</v>
      </c>
      <c r="B319" t="s">
        <v>36</v>
      </c>
      <c r="C319">
        <v>4</v>
      </c>
      <c r="D319" t="s">
        <v>381</v>
      </c>
      <c r="E319">
        <v>62</v>
      </c>
      <c r="F319" t="s">
        <v>481</v>
      </c>
      <c r="G319" t="s">
        <v>91</v>
      </c>
      <c r="H319">
        <v>17.399999999999999</v>
      </c>
      <c r="L319">
        <v>3.0052837123822651</v>
      </c>
    </row>
    <row r="320" spans="1:12">
      <c r="A320" t="s">
        <v>540</v>
      </c>
      <c r="B320" t="s">
        <v>36</v>
      </c>
      <c r="C320">
        <v>4</v>
      </c>
      <c r="D320" t="s">
        <v>383</v>
      </c>
      <c r="E320">
        <v>63</v>
      </c>
      <c r="F320" t="s">
        <v>483</v>
      </c>
      <c r="G320" t="s">
        <v>91</v>
      </c>
      <c r="H320">
        <v>17.7</v>
      </c>
      <c r="L320">
        <v>3.0455624473543148</v>
      </c>
    </row>
    <row r="321" spans="1:12">
      <c r="A321" t="s">
        <v>541</v>
      </c>
      <c r="B321" t="s">
        <v>36</v>
      </c>
      <c r="C321">
        <v>4</v>
      </c>
      <c r="D321" t="s">
        <v>385</v>
      </c>
      <c r="E321">
        <v>64</v>
      </c>
      <c r="F321" t="s">
        <v>485</v>
      </c>
      <c r="G321" t="s">
        <v>91</v>
      </c>
      <c r="H321">
        <v>17.8</v>
      </c>
      <c r="L321">
        <v>2.7773183245271462</v>
      </c>
    </row>
    <row r="322" spans="1:12">
      <c r="A322" t="s">
        <v>542</v>
      </c>
      <c r="B322" t="s">
        <v>36</v>
      </c>
      <c r="C322">
        <v>4</v>
      </c>
      <c r="D322" t="s">
        <v>391</v>
      </c>
      <c r="E322">
        <v>33</v>
      </c>
      <c r="F322" t="s">
        <v>448</v>
      </c>
      <c r="G322" t="s">
        <v>129</v>
      </c>
      <c r="H322">
        <v>1</v>
      </c>
      <c r="J322">
        <v>8.6999999999999993</v>
      </c>
      <c r="L322">
        <v>1.0317788498353631</v>
      </c>
    </row>
    <row r="323" spans="1:12">
      <c r="A323" t="s">
        <v>543</v>
      </c>
      <c r="B323" t="s">
        <v>36</v>
      </c>
      <c r="C323">
        <v>4</v>
      </c>
      <c r="D323" t="s">
        <v>393</v>
      </c>
      <c r="E323">
        <v>34</v>
      </c>
      <c r="F323" t="s">
        <v>451</v>
      </c>
      <c r="G323" t="s">
        <v>129</v>
      </c>
      <c r="H323">
        <v>3.7</v>
      </c>
      <c r="J323">
        <v>15</v>
      </c>
      <c r="L323">
        <v>1.586568649973199</v>
      </c>
    </row>
    <row r="324" spans="1:12">
      <c r="A324" t="s">
        <v>544</v>
      </c>
      <c r="B324" t="s">
        <v>36</v>
      </c>
      <c r="C324">
        <v>4</v>
      </c>
      <c r="D324" t="s">
        <v>395</v>
      </c>
      <c r="E324">
        <v>35</v>
      </c>
      <c r="F324" t="s">
        <v>454</v>
      </c>
      <c r="G324" t="s">
        <v>129</v>
      </c>
      <c r="H324">
        <v>3.2</v>
      </c>
      <c r="J324">
        <v>14.3</v>
      </c>
      <c r="L324">
        <v>1.25966766214871</v>
      </c>
    </row>
    <row r="325" spans="1:12">
      <c r="A325" t="s">
        <v>545</v>
      </c>
      <c r="B325" t="s">
        <v>36</v>
      </c>
      <c r="C325">
        <v>4</v>
      </c>
      <c r="D325" t="s">
        <v>397</v>
      </c>
      <c r="E325">
        <v>36</v>
      </c>
      <c r="F325" t="s">
        <v>457</v>
      </c>
      <c r="G325" t="s">
        <v>129</v>
      </c>
      <c r="H325">
        <v>1.2</v>
      </c>
      <c r="J325">
        <v>7.2</v>
      </c>
      <c r="L325">
        <v>1.1201470250402019</v>
      </c>
    </row>
    <row r="326" spans="1:12">
      <c r="A326" t="s">
        <v>546</v>
      </c>
      <c r="B326" t="s">
        <v>36</v>
      </c>
      <c r="C326">
        <v>4</v>
      </c>
      <c r="D326" t="s">
        <v>399</v>
      </c>
      <c r="E326">
        <v>37</v>
      </c>
      <c r="F326" t="s">
        <v>460</v>
      </c>
      <c r="G326" t="s">
        <v>129</v>
      </c>
      <c r="H326">
        <v>4.8</v>
      </c>
      <c r="J326">
        <v>15.7</v>
      </c>
      <c r="L326">
        <v>1.8237996783827251</v>
      </c>
    </row>
    <row r="327" spans="1:12">
      <c r="A327" t="s">
        <v>547</v>
      </c>
      <c r="B327" t="s">
        <v>36</v>
      </c>
      <c r="C327">
        <v>4</v>
      </c>
      <c r="D327" t="s">
        <v>401</v>
      </c>
      <c r="E327">
        <v>38</v>
      </c>
      <c r="F327" t="s">
        <v>463</v>
      </c>
      <c r="G327" t="s">
        <v>129</v>
      </c>
      <c r="H327">
        <v>6.2</v>
      </c>
      <c r="J327">
        <v>21.2</v>
      </c>
      <c r="L327">
        <v>3.0395895550961018</v>
      </c>
    </row>
    <row r="328" spans="1:12">
      <c r="A328" t="s">
        <v>548</v>
      </c>
      <c r="B328" t="s">
        <v>36</v>
      </c>
      <c r="C328">
        <v>4</v>
      </c>
      <c r="D328" t="s">
        <v>403</v>
      </c>
      <c r="E328">
        <v>39</v>
      </c>
      <c r="F328" t="s">
        <v>466</v>
      </c>
      <c r="G328" t="s">
        <v>129</v>
      </c>
      <c r="H328">
        <v>2.8</v>
      </c>
      <c r="J328">
        <v>10.5</v>
      </c>
      <c r="L328">
        <v>0.91959568113944401</v>
      </c>
    </row>
    <row r="329" spans="1:12">
      <c r="A329" t="s">
        <v>549</v>
      </c>
      <c r="B329" t="s">
        <v>36</v>
      </c>
      <c r="C329">
        <v>4</v>
      </c>
      <c r="D329" t="s">
        <v>405</v>
      </c>
      <c r="E329">
        <v>40</v>
      </c>
      <c r="F329" t="s">
        <v>469</v>
      </c>
      <c r="G329" t="s">
        <v>129</v>
      </c>
      <c r="H329">
        <v>5.7</v>
      </c>
      <c r="J329">
        <v>14.1</v>
      </c>
      <c r="L329">
        <v>1.171146335860326</v>
      </c>
    </row>
    <row r="330" spans="1:12">
      <c r="A330" t="s">
        <v>550</v>
      </c>
      <c r="B330" t="s">
        <v>36</v>
      </c>
      <c r="C330">
        <v>4</v>
      </c>
      <c r="D330" t="s">
        <v>407</v>
      </c>
      <c r="E330">
        <v>73</v>
      </c>
      <c r="F330" t="s">
        <v>471</v>
      </c>
      <c r="G330" t="s">
        <v>129</v>
      </c>
      <c r="H330">
        <v>1</v>
      </c>
      <c r="L330">
        <v>0.77517420935753123</v>
      </c>
    </row>
    <row r="331" spans="1:12">
      <c r="A331" t="s">
        <v>551</v>
      </c>
      <c r="B331" t="s">
        <v>36</v>
      </c>
      <c r="C331">
        <v>4</v>
      </c>
      <c r="D331" t="s">
        <v>409</v>
      </c>
      <c r="E331">
        <v>74</v>
      </c>
      <c r="F331" t="s">
        <v>473</v>
      </c>
      <c r="G331" t="s">
        <v>129</v>
      </c>
      <c r="H331">
        <v>2</v>
      </c>
      <c r="L331">
        <v>0.9873650356076269</v>
      </c>
    </row>
    <row r="332" spans="1:12">
      <c r="A332" t="s">
        <v>552</v>
      </c>
      <c r="B332" t="s">
        <v>36</v>
      </c>
      <c r="C332">
        <v>4</v>
      </c>
      <c r="D332" t="s">
        <v>411</v>
      </c>
      <c r="E332">
        <v>75</v>
      </c>
      <c r="F332" t="s">
        <v>475</v>
      </c>
      <c r="G332" t="s">
        <v>129</v>
      </c>
      <c r="H332">
        <v>2.9</v>
      </c>
      <c r="J332">
        <v>9.1999999999999993</v>
      </c>
      <c r="L332">
        <v>0.8413354774485029</v>
      </c>
    </row>
    <row r="333" spans="1:12">
      <c r="A333" t="s">
        <v>553</v>
      </c>
      <c r="B333" t="s">
        <v>36</v>
      </c>
      <c r="C333">
        <v>4</v>
      </c>
      <c r="D333" t="s">
        <v>413</v>
      </c>
      <c r="E333">
        <v>76</v>
      </c>
      <c r="F333" t="s">
        <v>477</v>
      </c>
      <c r="G333" t="s">
        <v>129</v>
      </c>
      <c r="H333">
        <v>1.7</v>
      </c>
      <c r="J333">
        <v>7.9</v>
      </c>
      <c r="L333">
        <v>1.224366337391837</v>
      </c>
    </row>
    <row r="334" spans="1:12">
      <c r="A334" t="s">
        <v>554</v>
      </c>
      <c r="B334" t="s">
        <v>36</v>
      </c>
      <c r="C334">
        <v>4</v>
      </c>
      <c r="D334" t="s">
        <v>415</v>
      </c>
      <c r="E334">
        <v>77</v>
      </c>
      <c r="F334" t="s">
        <v>479</v>
      </c>
      <c r="G334" t="s">
        <v>129</v>
      </c>
      <c r="H334">
        <v>3.2</v>
      </c>
      <c r="J334">
        <v>8.6999999999999993</v>
      </c>
      <c r="L334">
        <v>0.86515047093958186</v>
      </c>
    </row>
    <row r="335" spans="1:12">
      <c r="A335" t="s">
        <v>555</v>
      </c>
      <c r="B335" t="s">
        <v>36</v>
      </c>
      <c r="C335">
        <v>4</v>
      </c>
      <c r="D335" t="s">
        <v>417</v>
      </c>
      <c r="E335">
        <v>78</v>
      </c>
      <c r="F335" t="s">
        <v>481</v>
      </c>
      <c r="G335" t="s">
        <v>129</v>
      </c>
      <c r="H335">
        <v>6.7</v>
      </c>
      <c r="J335">
        <v>11.4</v>
      </c>
      <c r="L335">
        <v>1.388084845700283</v>
      </c>
    </row>
    <row r="336" spans="1:12">
      <c r="A336" t="s">
        <v>556</v>
      </c>
      <c r="B336" t="s">
        <v>36</v>
      </c>
      <c r="C336">
        <v>4</v>
      </c>
      <c r="D336" t="s">
        <v>419</v>
      </c>
      <c r="E336">
        <v>79</v>
      </c>
      <c r="F336" t="s">
        <v>483</v>
      </c>
      <c r="G336" t="s">
        <v>129</v>
      </c>
      <c r="H336">
        <v>1.7</v>
      </c>
      <c r="J336">
        <v>7.5</v>
      </c>
      <c r="L336">
        <v>1.17520483957424</v>
      </c>
    </row>
    <row r="337" spans="1:12">
      <c r="A337" t="s">
        <v>557</v>
      </c>
      <c r="B337" t="s">
        <v>36</v>
      </c>
      <c r="C337">
        <v>4</v>
      </c>
      <c r="D337" t="s">
        <v>421</v>
      </c>
      <c r="E337">
        <v>80</v>
      </c>
      <c r="F337" t="s">
        <v>485</v>
      </c>
      <c r="G337" t="s">
        <v>129</v>
      </c>
      <c r="H337">
        <v>5.4</v>
      </c>
      <c r="J337">
        <v>10.8</v>
      </c>
      <c r="L337">
        <v>0.91278045792173979</v>
      </c>
    </row>
    <row r="338" spans="1:12">
      <c r="A338" t="s">
        <v>558</v>
      </c>
      <c r="B338" t="s">
        <v>36</v>
      </c>
      <c r="C338">
        <v>4</v>
      </c>
      <c r="D338" t="s">
        <v>559</v>
      </c>
      <c r="E338">
        <v>41</v>
      </c>
      <c r="F338" t="s">
        <v>448</v>
      </c>
      <c r="G338" t="s">
        <v>146</v>
      </c>
      <c r="H338">
        <v>2.6</v>
      </c>
      <c r="J338">
        <v>11.7</v>
      </c>
      <c r="L338">
        <v>1.4148862853204689</v>
      </c>
    </row>
    <row r="339" spans="1:12">
      <c r="A339" t="s">
        <v>560</v>
      </c>
      <c r="B339" t="s">
        <v>36</v>
      </c>
      <c r="C339">
        <v>4</v>
      </c>
      <c r="D339" t="s">
        <v>561</v>
      </c>
      <c r="E339">
        <v>42</v>
      </c>
      <c r="F339" t="s">
        <v>451</v>
      </c>
      <c r="G339" t="s">
        <v>146</v>
      </c>
      <c r="H339">
        <v>8.6999999999999993</v>
      </c>
      <c r="J339">
        <v>18.7</v>
      </c>
      <c r="L339">
        <v>1.9195956811394439</v>
      </c>
    </row>
    <row r="340" spans="1:12">
      <c r="A340" t="s">
        <v>562</v>
      </c>
      <c r="B340" t="s">
        <v>36</v>
      </c>
      <c r="C340">
        <v>4</v>
      </c>
      <c r="D340" t="s">
        <v>563</v>
      </c>
      <c r="E340">
        <v>43</v>
      </c>
      <c r="F340" t="s">
        <v>454</v>
      </c>
      <c r="G340" t="s">
        <v>146</v>
      </c>
      <c r="H340">
        <v>2.7</v>
      </c>
      <c r="J340">
        <v>11.4</v>
      </c>
      <c r="L340">
        <v>1.5361819434872499</v>
      </c>
    </row>
    <row r="341" spans="1:12">
      <c r="A341" t="s">
        <v>564</v>
      </c>
      <c r="B341" t="s">
        <v>36</v>
      </c>
      <c r="C341">
        <v>4</v>
      </c>
      <c r="D341" t="s">
        <v>565</v>
      </c>
      <c r="E341">
        <v>44</v>
      </c>
      <c r="F341" t="s">
        <v>457</v>
      </c>
      <c r="G341" t="s">
        <v>146</v>
      </c>
      <c r="H341">
        <v>2.5</v>
      </c>
      <c r="J341">
        <v>12.2</v>
      </c>
      <c r="L341">
        <v>1.700589631671644</v>
      </c>
    </row>
    <row r="342" spans="1:12">
      <c r="A342" t="s">
        <v>566</v>
      </c>
      <c r="B342" t="s">
        <v>36</v>
      </c>
      <c r="C342">
        <v>4</v>
      </c>
      <c r="D342" t="s">
        <v>567</v>
      </c>
      <c r="E342">
        <v>45</v>
      </c>
      <c r="F342" t="s">
        <v>460</v>
      </c>
      <c r="G342" t="s">
        <v>146</v>
      </c>
      <c r="H342">
        <v>1</v>
      </c>
      <c r="I342" t="s">
        <v>114</v>
      </c>
      <c r="J342">
        <v>7.8</v>
      </c>
      <c r="L342">
        <v>1.2843249865992801</v>
      </c>
    </row>
    <row r="343" spans="1:12">
      <c r="A343" t="s">
        <v>568</v>
      </c>
      <c r="B343" t="s">
        <v>36</v>
      </c>
      <c r="C343">
        <v>4</v>
      </c>
      <c r="D343" t="s">
        <v>569</v>
      </c>
      <c r="E343">
        <v>46</v>
      </c>
      <c r="F343" t="s">
        <v>463</v>
      </c>
      <c r="G343" t="s">
        <v>146</v>
      </c>
      <c r="H343">
        <v>3.7</v>
      </c>
      <c r="J343">
        <v>13.1</v>
      </c>
      <c r="L343">
        <v>1.7795390152385331</v>
      </c>
    </row>
    <row r="344" spans="1:12">
      <c r="A344" t="s">
        <v>570</v>
      </c>
      <c r="B344" t="s">
        <v>36</v>
      </c>
      <c r="C344">
        <v>4</v>
      </c>
      <c r="D344" t="s">
        <v>571</v>
      </c>
      <c r="E344">
        <v>47</v>
      </c>
      <c r="F344" t="s">
        <v>466</v>
      </c>
      <c r="G344" t="s">
        <v>146</v>
      </c>
      <c r="H344">
        <v>2</v>
      </c>
      <c r="J344">
        <v>7.5</v>
      </c>
      <c r="L344">
        <v>1.2924419940271079</v>
      </c>
    </row>
    <row r="345" spans="1:12">
      <c r="A345" t="s">
        <v>572</v>
      </c>
      <c r="B345" t="s">
        <v>36</v>
      </c>
      <c r="C345">
        <v>4</v>
      </c>
      <c r="D345" t="s">
        <v>573</v>
      </c>
      <c r="E345">
        <v>48</v>
      </c>
      <c r="F345" t="s">
        <v>469</v>
      </c>
      <c r="G345" t="s">
        <v>146</v>
      </c>
      <c r="H345">
        <v>3.5</v>
      </c>
      <c r="J345">
        <v>12.2</v>
      </c>
      <c r="L345">
        <v>1.5948388084845699</v>
      </c>
    </row>
    <row r="346" spans="1:12">
      <c r="A346" t="s">
        <v>574</v>
      </c>
      <c r="B346" t="s">
        <v>36</v>
      </c>
      <c r="C346">
        <v>4</v>
      </c>
      <c r="D346" t="s">
        <v>431</v>
      </c>
      <c r="E346">
        <v>81</v>
      </c>
      <c r="F346" t="s">
        <v>471</v>
      </c>
      <c r="G346" t="s">
        <v>146</v>
      </c>
      <c r="H346">
        <v>2.2000000000000002</v>
      </c>
      <c r="J346">
        <v>7.2</v>
      </c>
      <c r="L346">
        <v>0.98950915077724177</v>
      </c>
    </row>
    <row r="347" spans="1:12">
      <c r="A347" t="s">
        <v>575</v>
      </c>
      <c r="B347" t="s">
        <v>36</v>
      </c>
      <c r="C347">
        <v>4</v>
      </c>
      <c r="D347" t="s">
        <v>433</v>
      </c>
      <c r="E347">
        <v>82</v>
      </c>
      <c r="F347" t="s">
        <v>473</v>
      </c>
      <c r="G347" t="s">
        <v>146</v>
      </c>
      <c r="H347">
        <v>5.8</v>
      </c>
      <c r="J347">
        <v>10.9</v>
      </c>
      <c r="L347">
        <v>1.7231794164943719</v>
      </c>
    </row>
    <row r="348" spans="1:12">
      <c r="A348" t="s">
        <v>576</v>
      </c>
      <c r="B348" t="s">
        <v>36</v>
      </c>
      <c r="C348">
        <v>4</v>
      </c>
      <c r="D348" t="s">
        <v>435</v>
      </c>
      <c r="E348">
        <v>83</v>
      </c>
      <c r="F348" t="s">
        <v>475</v>
      </c>
      <c r="G348" t="s">
        <v>146</v>
      </c>
      <c r="H348">
        <v>2.6</v>
      </c>
      <c r="J348">
        <v>8.6999999999999993</v>
      </c>
      <c r="L348">
        <v>1.5201010797151391</v>
      </c>
    </row>
    <row r="349" spans="1:12">
      <c r="A349" t="s">
        <v>577</v>
      </c>
      <c r="B349" t="s">
        <v>36</v>
      </c>
      <c r="C349">
        <v>4</v>
      </c>
      <c r="D349" t="s">
        <v>437</v>
      </c>
      <c r="E349">
        <v>84</v>
      </c>
      <c r="F349" t="s">
        <v>477</v>
      </c>
      <c r="G349" t="s">
        <v>146</v>
      </c>
      <c r="H349">
        <v>4.5</v>
      </c>
      <c r="J349">
        <v>12.2</v>
      </c>
      <c r="L349">
        <v>1.540776475993568</v>
      </c>
    </row>
    <row r="350" spans="1:12">
      <c r="A350" t="s">
        <v>578</v>
      </c>
      <c r="B350" t="s">
        <v>36</v>
      </c>
      <c r="C350">
        <v>4</v>
      </c>
      <c r="D350" t="s">
        <v>439</v>
      </c>
      <c r="E350">
        <v>85</v>
      </c>
      <c r="F350" t="s">
        <v>479</v>
      </c>
      <c r="G350" t="s">
        <v>146</v>
      </c>
      <c r="H350">
        <v>1</v>
      </c>
      <c r="J350">
        <v>6.8</v>
      </c>
      <c r="L350">
        <v>1.4504939122444289</v>
      </c>
    </row>
    <row r="351" spans="1:12">
      <c r="A351" t="s">
        <v>579</v>
      </c>
      <c r="B351" t="s">
        <v>36</v>
      </c>
      <c r="C351">
        <v>4</v>
      </c>
      <c r="D351" t="s">
        <v>441</v>
      </c>
      <c r="E351">
        <v>86</v>
      </c>
      <c r="F351" t="s">
        <v>481</v>
      </c>
      <c r="G351" t="s">
        <v>146</v>
      </c>
      <c r="H351">
        <v>2.2000000000000002</v>
      </c>
      <c r="J351">
        <v>11</v>
      </c>
      <c r="L351">
        <v>1.529213569186002</v>
      </c>
    </row>
    <row r="352" spans="1:12">
      <c r="A352" t="s">
        <v>580</v>
      </c>
      <c r="B352" t="s">
        <v>36</v>
      </c>
      <c r="C352">
        <v>4</v>
      </c>
      <c r="D352" t="s">
        <v>443</v>
      </c>
      <c r="E352">
        <v>87</v>
      </c>
      <c r="F352" t="s">
        <v>483</v>
      </c>
      <c r="G352" t="s">
        <v>146</v>
      </c>
      <c r="H352">
        <v>1</v>
      </c>
      <c r="J352">
        <v>5.9</v>
      </c>
      <c r="L352">
        <v>1.796768512137223</v>
      </c>
    </row>
    <row r="353" spans="1:12">
      <c r="A353" t="s">
        <v>581</v>
      </c>
      <c r="B353" t="s">
        <v>36</v>
      </c>
      <c r="C353">
        <v>4</v>
      </c>
      <c r="D353" t="s">
        <v>445</v>
      </c>
      <c r="E353">
        <v>88</v>
      </c>
      <c r="F353" t="s">
        <v>485</v>
      </c>
      <c r="G353" t="s">
        <v>146</v>
      </c>
      <c r="H353">
        <v>3</v>
      </c>
      <c r="L353">
        <v>1.567731066697297</v>
      </c>
    </row>
    <row r="354" spans="1:12">
      <c r="A354" t="s">
        <v>582</v>
      </c>
      <c r="B354" t="s">
        <v>39</v>
      </c>
      <c r="C354">
        <v>5</v>
      </c>
      <c r="D354" t="s">
        <v>447</v>
      </c>
      <c r="E354">
        <v>1</v>
      </c>
      <c r="F354" t="s">
        <v>583</v>
      </c>
      <c r="G354" t="s">
        <v>26</v>
      </c>
      <c r="H354">
        <v>7.5</v>
      </c>
      <c r="L354">
        <v>3.377517420935753</v>
      </c>
    </row>
    <row r="355" spans="1:12">
      <c r="A355" t="s">
        <v>584</v>
      </c>
      <c r="B355" t="s">
        <v>39</v>
      </c>
      <c r="C355">
        <v>5</v>
      </c>
      <c r="D355" t="s">
        <v>450</v>
      </c>
      <c r="E355">
        <v>2</v>
      </c>
      <c r="F355" t="s">
        <v>585</v>
      </c>
      <c r="G355" t="s">
        <v>26</v>
      </c>
      <c r="H355">
        <v>24.1</v>
      </c>
      <c r="L355">
        <v>2.7180488551956499</v>
      </c>
    </row>
    <row r="356" spans="1:12">
      <c r="A356" t="s">
        <v>586</v>
      </c>
      <c r="B356" t="s">
        <v>39</v>
      </c>
      <c r="C356">
        <v>5</v>
      </c>
      <c r="D356" t="s">
        <v>453</v>
      </c>
      <c r="E356">
        <v>3</v>
      </c>
      <c r="F356" t="s">
        <v>587</v>
      </c>
      <c r="G356" t="s">
        <v>26</v>
      </c>
      <c r="H356">
        <v>14.3</v>
      </c>
      <c r="L356">
        <v>3.389156903285091</v>
      </c>
    </row>
    <row r="357" spans="1:12">
      <c r="A357" t="s">
        <v>588</v>
      </c>
      <c r="B357" t="s">
        <v>39</v>
      </c>
      <c r="C357">
        <v>5</v>
      </c>
      <c r="D357" t="s">
        <v>456</v>
      </c>
      <c r="E357">
        <v>4</v>
      </c>
      <c r="F357" t="s">
        <v>589</v>
      </c>
      <c r="G357" t="s">
        <v>26</v>
      </c>
      <c r="H357">
        <v>12.4</v>
      </c>
      <c r="L357">
        <v>2.1389080327743319</v>
      </c>
    </row>
    <row r="358" spans="1:12">
      <c r="A358" t="s">
        <v>590</v>
      </c>
      <c r="B358" t="s">
        <v>39</v>
      </c>
      <c r="C358">
        <v>5</v>
      </c>
      <c r="D358" t="s">
        <v>459</v>
      </c>
      <c r="E358">
        <v>5</v>
      </c>
      <c r="F358" t="s">
        <v>591</v>
      </c>
      <c r="G358" t="s">
        <v>26</v>
      </c>
      <c r="H358">
        <v>10.8</v>
      </c>
      <c r="L358">
        <v>2.6592388391147872</v>
      </c>
    </row>
    <row r="359" spans="1:12">
      <c r="A359" t="s">
        <v>592</v>
      </c>
      <c r="B359" t="s">
        <v>39</v>
      </c>
      <c r="C359">
        <v>5</v>
      </c>
      <c r="D359" t="s">
        <v>462</v>
      </c>
      <c r="E359">
        <v>6</v>
      </c>
      <c r="F359" t="s">
        <v>593</v>
      </c>
      <c r="G359" t="s">
        <v>26</v>
      </c>
      <c r="H359">
        <v>9.3000000000000007</v>
      </c>
      <c r="L359">
        <v>2.2016999770273369</v>
      </c>
    </row>
    <row r="360" spans="1:12">
      <c r="A360" t="s">
        <v>594</v>
      </c>
      <c r="B360" t="s">
        <v>39</v>
      </c>
      <c r="C360">
        <v>5</v>
      </c>
      <c r="D360" t="s">
        <v>465</v>
      </c>
      <c r="E360">
        <v>7</v>
      </c>
      <c r="F360" t="s">
        <v>595</v>
      </c>
      <c r="G360" t="s">
        <v>26</v>
      </c>
      <c r="H360">
        <v>11.5</v>
      </c>
      <c r="L360">
        <v>1.623937514357914</v>
      </c>
    </row>
    <row r="361" spans="1:12">
      <c r="A361" t="s">
        <v>596</v>
      </c>
      <c r="B361" t="s">
        <v>39</v>
      </c>
      <c r="C361">
        <v>5</v>
      </c>
      <c r="D361" t="s">
        <v>468</v>
      </c>
      <c r="E361">
        <v>8</v>
      </c>
      <c r="F361" t="s">
        <v>597</v>
      </c>
      <c r="G361" t="s">
        <v>26</v>
      </c>
      <c r="H361">
        <v>10.7</v>
      </c>
      <c r="L361">
        <v>1.9182173213875491</v>
      </c>
    </row>
    <row r="362" spans="1:12">
      <c r="A362" t="s">
        <v>598</v>
      </c>
      <c r="B362" t="s">
        <v>39</v>
      </c>
      <c r="C362">
        <v>5</v>
      </c>
      <c r="D362" t="s">
        <v>559</v>
      </c>
      <c r="E362">
        <v>41</v>
      </c>
      <c r="F362" t="s">
        <v>599</v>
      </c>
      <c r="G362" t="s">
        <v>26</v>
      </c>
      <c r="H362">
        <v>18</v>
      </c>
      <c r="L362">
        <v>4.0864537866605408</v>
      </c>
    </row>
    <row r="363" spans="1:12">
      <c r="A363" t="s">
        <v>600</v>
      </c>
      <c r="B363" t="s">
        <v>39</v>
      </c>
      <c r="C363">
        <v>5</v>
      </c>
      <c r="D363" t="s">
        <v>561</v>
      </c>
      <c r="E363">
        <v>42</v>
      </c>
      <c r="F363" t="s">
        <v>601</v>
      </c>
      <c r="G363" t="s">
        <v>26</v>
      </c>
      <c r="H363">
        <v>10.3</v>
      </c>
      <c r="L363">
        <v>2.4946779998468491</v>
      </c>
    </row>
    <row r="364" spans="1:12">
      <c r="A364" t="s">
        <v>602</v>
      </c>
      <c r="B364" t="s">
        <v>39</v>
      </c>
      <c r="C364">
        <v>5</v>
      </c>
      <c r="D364" t="s">
        <v>563</v>
      </c>
      <c r="E364">
        <v>43</v>
      </c>
      <c r="F364" t="s">
        <v>603</v>
      </c>
      <c r="G364" t="s">
        <v>26</v>
      </c>
      <c r="H364">
        <v>13.7</v>
      </c>
      <c r="L364">
        <v>3.2750593460448729</v>
      </c>
    </row>
    <row r="365" spans="1:12">
      <c r="A365" t="s">
        <v>604</v>
      </c>
      <c r="B365" t="s">
        <v>39</v>
      </c>
      <c r="C365">
        <v>5</v>
      </c>
      <c r="D365" t="s">
        <v>565</v>
      </c>
      <c r="E365">
        <v>44</v>
      </c>
      <c r="F365" t="s">
        <v>605</v>
      </c>
      <c r="G365" t="s">
        <v>26</v>
      </c>
      <c r="H365">
        <v>8</v>
      </c>
      <c r="L365">
        <v>2.197335171146336</v>
      </c>
    </row>
    <row r="366" spans="1:12">
      <c r="A366" t="s">
        <v>606</v>
      </c>
      <c r="B366" t="s">
        <v>39</v>
      </c>
      <c r="C366">
        <v>5</v>
      </c>
      <c r="D366" t="s">
        <v>567</v>
      </c>
      <c r="E366">
        <v>45</v>
      </c>
      <c r="F366" t="s">
        <v>607</v>
      </c>
      <c r="G366" t="s">
        <v>26</v>
      </c>
      <c r="H366">
        <v>21</v>
      </c>
      <c r="L366">
        <v>1.618041197641473</v>
      </c>
    </row>
    <row r="367" spans="1:12">
      <c r="A367" t="s">
        <v>608</v>
      </c>
      <c r="B367" t="s">
        <v>39</v>
      </c>
      <c r="C367">
        <v>5</v>
      </c>
      <c r="D367" t="s">
        <v>569</v>
      </c>
      <c r="E367">
        <v>46</v>
      </c>
      <c r="F367" t="s">
        <v>609</v>
      </c>
      <c r="G367" t="s">
        <v>26</v>
      </c>
      <c r="H367">
        <v>11.9</v>
      </c>
      <c r="L367">
        <v>2.2055287541159352</v>
      </c>
    </row>
    <row r="368" spans="1:12">
      <c r="A368" t="s">
        <v>610</v>
      </c>
      <c r="B368" t="s">
        <v>39</v>
      </c>
      <c r="C368">
        <v>5</v>
      </c>
      <c r="D368" t="s">
        <v>571</v>
      </c>
      <c r="E368">
        <v>47</v>
      </c>
      <c r="F368" t="s">
        <v>611</v>
      </c>
      <c r="G368" t="s">
        <v>26</v>
      </c>
      <c r="H368">
        <v>9.8000000000000007</v>
      </c>
      <c r="L368">
        <v>2.7025040202159429</v>
      </c>
    </row>
    <row r="369" spans="1:12">
      <c r="A369" t="s">
        <v>612</v>
      </c>
      <c r="B369" t="s">
        <v>39</v>
      </c>
      <c r="C369">
        <v>5</v>
      </c>
      <c r="D369" t="s">
        <v>573</v>
      </c>
      <c r="E369">
        <v>48</v>
      </c>
      <c r="F369" t="s">
        <v>613</v>
      </c>
      <c r="G369" t="s">
        <v>26</v>
      </c>
      <c r="H369">
        <v>5.6</v>
      </c>
      <c r="L369">
        <v>2.2227582510146262</v>
      </c>
    </row>
    <row r="370" spans="1:12">
      <c r="A370" t="s">
        <v>614</v>
      </c>
      <c r="B370" t="s">
        <v>39</v>
      </c>
      <c r="C370">
        <v>5</v>
      </c>
      <c r="D370" t="s">
        <v>323</v>
      </c>
      <c r="E370">
        <v>17</v>
      </c>
      <c r="F370" t="s">
        <v>583</v>
      </c>
      <c r="G370" t="s">
        <v>52</v>
      </c>
      <c r="H370">
        <v>7.2</v>
      </c>
      <c r="I370" t="s">
        <v>64</v>
      </c>
      <c r="L370">
        <v>0.88980779539015242</v>
      </c>
    </row>
    <row r="371" spans="1:12">
      <c r="A371" t="s">
        <v>615</v>
      </c>
      <c r="B371" t="s">
        <v>39</v>
      </c>
      <c r="C371">
        <v>5</v>
      </c>
      <c r="D371" t="s">
        <v>325</v>
      </c>
      <c r="E371">
        <v>18</v>
      </c>
      <c r="F371" t="s">
        <v>585</v>
      </c>
      <c r="G371" t="s">
        <v>52</v>
      </c>
      <c r="H371">
        <v>12.5</v>
      </c>
      <c r="I371" t="s">
        <v>114</v>
      </c>
      <c r="L371">
        <v>0.60326211807948538</v>
      </c>
    </row>
    <row r="372" spans="1:12">
      <c r="A372" t="s">
        <v>616</v>
      </c>
      <c r="B372" t="s">
        <v>39</v>
      </c>
      <c r="C372">
        <v>5</v>
      </c>
      <c r="D372" t="s">
        <v>327</v>
      </c>
      <c r="E372">
        <v>19</v>
      </c>
      <c r="F372" t="s">
        <v>587</v>
      </c>
      <c r="G372" t="s">
        <v>52</v>
      </c>
      <c r="H372">
        <v>3</v>
      </c>
      <c r="I372" t="s">
        <v>55</v>
      </c>
      <c r="L372">
        <v>1.8967761696914009</v>
      </c>
    </row>
    <row r="373" spans="1:12">
      <c r="A373" t="s">
        <v>617</v>
      </c>
      <c r="B373" t="s">
        <v>39</v>
      </c>
      <c r="C373">
        <v>5</v>
      </c>
      <c r="D373" t="s">
        <v>329</v>
      </c>
      <c r="E373">
        <v>20</v>
      </c>
      <c r="F373" t="s">
        <v>589</v>
      </c>
      <c r="G373" t="s">
        <v>52</v>
      </c>
      <c r="H373">
        <v>0</v>
      </c>
      <c r="I373" t="s">
        <v>64</v>
      </c>
      <c r="L373">
        <v>0.31786507389539781</v>
      </c>
    </row>
    <row r="374" spans="1:12">
      <c r="A374" t="s">
        <v>618</v>
      </c>
      <c r="B374" t="s">
        <v>39</v>
      </c>
      <c r="C374">
        <v>5</v>
      </c>
      <c r="D374" t="s">
        <v>331</v>
      </c>
      <c r="E374">
        <v>21</v>
      </c>
      <c r="F374" t="s">
        <v>591</v>
      </c>
      <c r="G374" t="s">
        <v>52</v>
      </c>
      <c r="H374">
        <v>0</v>
      </c>
      <c r="I374" t="s">
        <v>114</v>
      </c>
      <c r="L374">
        <v>0.253694769890497</v>
      </c>
    </row>
    <row r="375" spans="1:12">
      <c r="A375" t="s">
        <v>619</v>
      </c>
      <c r="B375" t="s">
        <v>39</v>
      </c>
      <c r="C375">
        <v>5</v>
      </c>
      <c r="D375" t="s">
        <v>333</v>
      </c>
      <c r="E375">
        <v>22</v>
      </c>
      <c r="F375" t="s">
        <v>593</v>
      </c>
      <c r="G375" t="s">
        <v>52</v>
      </c>
      <c r="H375">
        <v>16.7</v>
      </c>
      <c r="L375">
        <v>0.98912627306838197</v>
      </c>
    </row>
    <row r="376" spans="1:12">
      <c r="A376" t="s">
        <v>620</v>
      </c>
      <c r="B376" t="s">
        <v>39</v>
      </c>
      <c r="C376">
        <v>5</v>
      </c>
      <c r="D376" t="s">
        <v>335</v>
      </c>
      <c r="E376">
        <v>23</v>
      </c>
      <c r="F376" t="s">
        <v>595</v>
      </c>
      <c r="G376" t="s">
        <v>52</v>
      </c>
      <c r="H376">
        <v>10.199999999999999</v>
      </c>
      <c r="I376" t="s">
        <v>55</v>
      </c>
      <c r="L376">
        <v>1.8649973198560379</v>
      </c>
    </row>
    <row r="377" spans="1:12">
      <c r="A377" t="s">
        <v>621</v>
      </c>
      <c r="B377" t="s">
        <v>39</v>
      </c>
      <c r="C377">
        <v>5</v>
      </c>
      <c r="D377" t="s">
        <v>337</v>
      </c>
      <c r="E377">
        <v>24</v>
      </c>
      <c r="F377" t="s">
        <v>597</v>
      </c>
      <c r="G377" t="s">
        <v>52</v>
      </c>
      <c r="H377">
        <v>12.7</v>
      </c>
      <c r="I377" t="s">
        <v>55</v>
      </c>
      <c r="L377">
        <v>1.8635423845623711</v>
      </c>
    </row>
    <row r="378" spans="1:12">
      <c r="A378" t="s">
        <v>622</v>
      </c>
      <c r="B378" t="s">
        <v>39</v>
      </c>
      <c r="C378">
        <v>5</v>
      </c>
      <c r="D378" t="s">
        <v>371</v>
      </c>
      <c r="E378">
        <v>57</v>
      </c>
      <c r="F378" t="s">
        <v>599</v>
      </c>
      <c r="G378" t="s">
        <v>52</v>
      </c>
      <c r="H378">
        <v>6.2</v>
      </c>
      <c r="L378">
        <v>1.664982004747684</v>
      </c>
    </row>
    <row r="379" spans="1:12">
      <c r="A379" t="s">
        <v>623</v>
      </c>
      <c r="B379" t="s">
        <v>39</v>
      </c>
      <c r="C379">
        <v>5</v>
      </c>
      <c r="D379" t="s">
        <v>373</v>
      </c>
      <c r="E379">
        <v>58</v>
      </c>
      <c r="F379" t="s">
        <v>601</v>
      </c>
      <c r="G379" t="s">
        <v>52</v>
      </c>
      <c r="H379">
        <v>9.5</v>
      </c>
      <c r="L379">
        <v>1.852209204380121</v>
      </c>
    </row>
    <row r="380" spans="1:12">
      <c r="A380" t="s">
        <v>624</v>
      </c>
      <c r="B380" t="s">
        <v>39</v>
      </c>
      <c r="C380">
        <v>5</v>
      </c>
      <c r="D380" t="s">
        <v>375</v>
      </c>
      <c r="E380">
        <v>59</v>
      </c>
      <c r="F380" t="s">
        <v>603</v>
      </c>
      <c r="G380" t="s">
        <v>52</v>
      </c>
      <c r="H380">
        <v>0</v>
      </c>
      <c r="I380" t="s">
        <v>114</v>
      </c>
      <c r="L380">
        <v>0.29022130331572088</v>
      </c>
    </row>
    <row r="381" spans="1:12">
      <c r="A381" t="s">
        <v>625</v>
      </c>
      <c r="B381" t="s">
        <v>39</v>
      </c>
      <c r="C381">
        <v>5</v>
      </c>
      <c r="D381" t="s">
        <v>377</v>
      </c>
      <c r="E381">
        <v>60</v>
      </c>
      <c r="F381" t="s">
        <v>605</v>
      </c>
      <c r="G381" t="s">
        <v>52</v>
      </c>
      <c r="H381">
        <v>1</v>
      </c>
      <c r="I381" t="s">
        <v>64</v>
      </c>
      <c r="L381">
        <v>0.76766980626387926</v>
      </c>
    </row>
    <row r="382" spans="1:12">
      <c r="A382" t="s">
        <v>626</v>
      </c>
      <c r="B382" t="s">
        <v>39</v>
      </c>
      <c r="C382">
        <v>5</v>
      </c>
      <c r="D382" t="s">
        <v>379</v>
      </c>
      <c r="E382">
        <v>61</v>
      </c>
      <c r="F382" t="s">
        <v>607</v>
      </c>
      <c r="G382" t="s">
        <v>52</v>
      </c>
      <c r="H382">
        <v>5.8</v>
      </c>
      <c r="I382" t="s">
        <v>64</v>
      </c>
      <c r="L382">
        <v>1.976567884217781</v>
      </c>
    </row>
    <row r="383" spans="1:12">
      <c r="A383" t="s">
        <v>627</v>
      </c>
      <c r="B383" t="s">
        <v>39</v>
      </c>
      <c r="C383">
        <v>5</v>
      </c>
      <c r="D383" t="s">
        <v>381</v>
      </c>
      <c r="E383">
        <v>62</v>
      </c>
      <c r="F383" t="s">
        <v>609</v>
      </c>
      <c r="G383" t="s">
        <v>52</v>
      </c>
      <c r="H383">
        <v>0.5</v>
      </c>
      <c r="I383" t="s">
        <v>64</v>
      </c>
      <c r="L383">
        <v>0.63289685274523322</v>
      </c>
    </row>
    <row r="384" spans="1:12">
      <c r="A384" t="s">
        <v>628</v>
      </c>
      <c r="B384" t="s">
        <v>39</v>
      </c>
      <c r="C384">
        <v>5</v>
      </c>
      <c r="D384" t="s">
        <v>383</v>
      </c>
      <c r="E384">
        <v>63</v>
      </c>
      <c r="F384" t="s">
        <v>611</v>
      </c>
      <c r="G384" t="s">
        <v>52</v>
      </c>
      <c r="H384">
        <v>8.1999999999999993</v>
      </c>
      <c r="I384" t="s">
        <v>55</v>
      </c>
      <c r="L384">
        <v>1.433800444138142</v>
      </c>
    </row>
    <row r="385" spans="1:12">
      <c r="A385" t="s">
        <v>629</v>
      </c>
      <c r="B385" t="s">
        <v>39</v>
      </c>
      <c r="C385">
        <v>5</v>
      </c>
      <c r="D385" t="s">
        <v>385</v>
      </c>
      <c r="E385">
        <v>64</v>
      </c>
      <c r="F385" t="s">
        <v>613</v>
      </c>
      <c r="G385" t="s">
        <v>52</v>
      </c>
      <c r="H385">
        <v>0</v>
      </c>
      <c r="I385" t="s">
        <v>64</v>
      </c>
      <c r="L385">
        <v>0.24848763305000379</v>
      </c>
    </row>
    <row r="386" spans="1:12">
      <c r="A386" t="s">
        <v>630</v>
      </c>
      <c r="B386" t="s">
        <v>39</v>
      </c>
      <c r="C386">
        <v>5</v>
      </c>
      <c r="D386" t="s">
        <v>355</v>
      </c>
      <c r="E386">
        <v>9</v>
      </c>
      <c r="F386" t="s">
        <v>583</v>
      </c>
      <c r="G386" t="s">
        <v>91</v>
      </c>
      <c r="H386">
        <v>5.4</v>
      </c>
      <c r="L386">
        <v>2.8806953059192888</v>
      </c>
    </row>
    <row r="387" spans="1:12">
      <c r="A387" t="s">
        <v>631</v>
      </c>
      <c r="B387" t="s">
        <v>39</v>
      </c>
      <c r="C387">
        <v>5</v>
      </c>
      <c r="D387" t="s">
        <v>357</v>
      </c>
      <c r="E387">
        <v>10</v>
      </c>
      <c r="F387" t="s">
        <v>585</v>
      </c>
      <c r="G387" t="s">
        <v>91</v>
      </c>
      <c r="H387">
        <v>9.8000000000000007</v>
      </c>
      <c r="L387">
        <v>3.704801286469102</v>
      </c>
    </row>
    <row r="388" spans="1:12">
      <c r="A388" t="s">
        <v>632</v>
      </c>
      <c r="B388" t="s">
        <v>39</v>
      </c>
      <c r="C388">
        <v>5</v>
      </c>
      <c r="D388" t="s">
        <v>359</v>
      </c>
      <c r="E388">
        <v>11</v>
      </c>
      <c r="F388" t="s">
        <v>587</v>
      </c>
      <c r="G388" t="s">
        <v>91</v>
      </c>
      <c r="H388">
        <v>9</v>
      </c>
      <c r="L388">
        <v>2.7415575465196418</v>
      </c>
    </row>
    <row r="389" spans="1:12">
      <c r="A389" t="s">
        <v>633</v>
      </c>
      <c r="B389" t="s">
        <v>39</v>
      </c>
      <c r="C389">
        <v>5</v>
      </c>
      <c r="D389" t="s">
        <v>361</v>
      </c>
      <c r="E389">
        <v>12</v>
      </c>
      <c r="F389" t="s">
        <v>589</v>
      </c>
      <c r="G389" t="s">
        <v>91</v>
      </c>
      <c r="H389">
        <v>13.5</v>
      </c>
      <c r="L389">
        <v>3.3346351175434572</v>
      </c>
    </row>
    <row r="390" spans="1:12">
      <c r="A390" t="s">
        <v>634</v>
      </c>
      <c r="B390" t="s">
        <v>39</v>
      </c>
      <c r="C390">
        <v>5</v>
      </c>
      <c r="D390" t="s">
        <v>363</v>
      </c>
      <c r="E390">
        <v>13</v>
      </c>
      <c r="F390" t="s">
        <v>591</v>
      </c>
      <c r="G390" t="s">
        <v>91</v>
      </c>
      <c r="H390">
        <v>16.7</v>
      </c>
      <c r="L390">
        <v>2.4641243586798378</v>
      </c>
    </row>
    <row r="391" spans="1:12">
      <c r="A391" t="s">
        <v>635</v>
      </c>
      <c r="B391" t="s">
        <v>39</v>
      </c>
      <c r="C391">
        <v>5</v>
      </c>
      <c r="D391" t="s">
        <v>365</v>
      </c>
      <c r="E391">
        <v>14</v>
      </c>
      <c r="F391" t="s">
        <v>593</v>
      </c>
      <c r="G391" t="s">
        <v>91</v>
      </c>
      <c r="H391">
        <v>8.5</v>
      </c>
      <c r="L391">
        <v>3.0609541312504791</v>
      </c>
    </row>
    <row r="392" spans="1:12">
      <c r="A392" t="s">
        <v>636</v>
      </c>
      <c r="B392" t="s">
        <v>39</v>
      </c>
      <c r="C392">
        <v>5</v>
      </c>
      <c r="D392" t="s">
        <v>367</v>
      </c>
      <c r="E392">
        <v>15</v>
      </c>
      <c r="F392" t="s">
        <v>595</v>
      </c>
      <c r="G392" t="s">
        <v>91</v>
      </c>
      <c r="H392">
        <v>13.7</v>
      </c>
      <c r="L392">
        <v>2.2406769277892642</v>
      </c>
    </row>
    <row r="393" spans="1:12">
      <c r="A393" t="s">
        <v>637</v>
      </c>
      <c r="B393" t="s">
        <v>39</v>
      </c>
      <c r="C393">
        <v>5</v>
      </c>
      <c r="D393" t="s">
        <v>369</v>
      </c>
      <c r="E393">
        <v>16</v>
      </c>
      <c r="F393" t="s">
        <v>597</v>
      </c>
      <c r="G393" t="s">
        <v>91</v>
      </c>
      <c r="H393">
        <v>8.1999999999999993</v>
      </c>
      <c r="L393">
        <v>2.796691936595451</v>
      </c>
    </row>
    <row r="394" spans="1:12">
      <c r="A394" t="s">
        <v>638</v>
      </c>
      <c r="B394" t="s">
        <v>39</v>
      </c>
      <c r="C394">
        <v>5</v>
      </c>
      <c r="D394" t="s">
        <v>299</v>
      </c>
      <c r="E394">
        <v>49</v>
      </c>
      <c r="F394" t="s">
        <v>599</v>
      </c>
      <c r="G394" t="s">
        <v>91</v>
      </c>
      <c r="H394">
        <v>2</v>
      </c>
      <c r="L394">
        <v>4.159889731219848</v>
      </c>
    </row>
    <row r="395" spans="1:12">
      <c r="A395" t="s">
        <v>639</v>
      </c>
      <c r="B395" t="s">
        <v>39</v>
      </c>
      <c r="C395">
        <v>5</v>
      </c>
      <c r="D395" t="s">
        <v>302</v>
      </c>
      <c r="E395">
        <v>50</v>
      </c>
      <c r="F395" t="s">
        <v>601</v>
      </c>
      <c r="G395" t="s">
        <v>91</v>
      </c>
      <c r="H395">
        <v>17.5</v>
      </c>
      <c r="L395">
        <v>2.9754192510912021</v>
      </c>
    </row>
    <row r="396" spans="1:12">
      <c r="A396" t="s">
        <v>640</v>
      </c>
      <c r="B396" t="s">
        <v>39</v>
      </c>
      <c r="C396">
        <v>5</v>
      </c>
      <c r="D396" t="s">
        <v>305</v>
      </c>
      <c r="E396">
        <v>51</v>
      </c>
      <c r="F396" t="s">
        <v>603</v>
      </c>
      <c r="G396" t="s">
        <v>91</v>
      </c>
      <c r="H396">
        <v>23.2</v>
      </c>
      <c r="L396">
        <v>4.5627536564821192</v>
      </c>
    </row>
    <row r="397" spans="1:12">
      <c r="A397" t="s">
        <v>641</v>
      </c>
      <c r="B397" t="s">
        <v>39</v>
      </c>
      <c r="C397">
        <v>5</v>
      </c>
      <c r="D397" t="s">
        <v>308</v>
      </c>
      <c r="E397">
        <v>52</v>
      </c>
      <c r="F397" t="s">
        <v>605</v>
      </c>
      <c r="G397" t="s">
        <v>91</v>
      </c>
      <c r="H397">
        <v>16.7</v>
      </c>
      <c r="L397">
        <v>4.7903361666283786</v>
      </c>
    </row>
    <row r="398" spans="1:12">
      <c r="A398" t="s">
        <v>642</v>
      </c>
      <c r="B398" t="s">
        <v>39</v>
      </c>
      <c r="C398">
        <v>5</v>
      </c>
      <c r="D398" t="s">
        <v>311</v>
      </c>
      <c r="E398">
        <v>53</v>
      </c>
      <c r="F398" t="s">
        <v>607</v>
      </c>
      <c r="G398" t="s">
        <v>91</v>
      </c>
      <c r="H398">
        <v>17.5</v>
      </c>
      <c r="L398">
        <v>3.7395665824335711</v>
      </c>
    </row>
    <row r="399" spans="1:12">
      <c r="A399" t="s">
        <v>643</v>
      </c>
      <c r="B399" t="s">
        <v>39</v>
      </c>
      <c r="C399">
        <v>5</v>
      </c>
      <c r="D399" t="s">
        <v>314</v>
      </c>
      <c r="E399">
        <v>54</v>
      </c>
      <c r="F399" t="s">
        <v>609</v>
      </c>
      <c r="G399" t="s">
        <v>91</v>
      </c>
      <c r="H399">
        <v>8.9</v>
      </c>
      <c r="L399">
        <v>3.1914388544298951</v>
      </c>
    </row>
    <row r="400" spans="1:12">
      <c r="A400" t="s">
        <v>644</v>
      </c>
      <c r="B400" t="s">
        <v>39</v>
      </c>
      <c r="C400">
        <v>5</v>
      </c>
      <c r="D400" t="s">
        <v>317</v>
      </c>
      <c r="E400">
        <v>55</v>
      </c>
      <c r="F400" t="s">
        <v>611</v>
      </c>
      <c r="G400" t="s">
        <v>91</v>
      </c>
      <c r="H400">
        <v>6.8</v>
      </c>
      <c r="L400">
        <v>3.3203920667738722</v>
      </c>
    </row>
    <row r="401" spans="1:12">
      <c r="A401" t="s">
        <v>645</v>
      </c>
      <c r="B401" t="s">
        <v>39</v>
      </c>
      <c r="C401">
        <v>5</v>
      </c>
      <c r="D401" t="s">
        <v>320</v>
      </c>
      <c r="E401">
        <v>56</v>
      </c>
      <c r="F401" t="s">
        <v>613</v>
      </c>
      <c r="G401" t="s">
        <v>91</v>
      </c>
      <c r="H401">
        <v>7.9</v>
      </c>
      <c r="L401">
        <v>2.967991423539321</v>
      </c>
    </row>
    <row r="402" spans="1:12">
      <c r="A402" t="s">
        <v>646</v>
      </c>
      <c r="B402" t="s">
        <v>39</v>
      </c>
      <c r="C402">
        <v>5</v>
      </c>
      <c r="D402" t="s">
        <v>503</v>
      </c>
      <c r="E402">
        <v>25</v>
      </c>
      <c r="F402" t="s">
        <v>583</v>
      </c>
      <c r="G402" t="s">
        <v>129</v>
      </c>
      <c r="H402">
        <v>2.5</v>
      </c>
      <c r="J402">
        <v>11.5</v>
      </c>
      <c r="L402">
        <v>1.013860173060724</v>
      </c>
    </row>
    <row r="403" spans="1:12">
      <c r="A403" t="s">
        <v>647</v>
      </c>
      <c r="B403" t="s">
        <v>39</v>
      </c>
      <c r="C403">
        <v>5</v>
      </c>
      <c r="D403" t="s">
        <v>505</v>
      </c>
      <c r="E403">
        <v>26</v>
      </c>
      <c r="F403" t="s">
        <v>585</v>
      </c>
      <c r="G403" t="s">
        <v>129</v>
      </c>
      <c r="H403">
        <v>3</v>
      </c>
      <c r="J403">
        <v>11.7</v>
      </c>
      <c r="L403">
        <v>1.2958878934068461</v>
      </c>
    </row>
    <row r="404" spans="1:12">
      <c r="A404" t="s">
        <v>648</v>
      </c>
      <c r="B404" t="s">
        <v>39</v>
      </c>
      <c r="C404">
        <v>5</v>
      </c>
      <c r="D404" t="s">
        <v>507</v>
      </c>
      <c r="E404">
        <v>27</v>
      </c>
      <c r="F404" t="s">
        <v>587</v>
      </c>
      <c r="G404" t="s">
        <v>129</v>
      </c>
      <c r="H404">
        <v>4</v>
      </c>
      <c r="J404">
        <v>13.1</v>
      </c>
      <c r="L404">
        <v>0.79516042576001222</v>
      </c>
    </row>
    <row r="405" spans="1:12">
      <c r="A405" t="s">
        <v>649</v>
      </c>
      <c r="B405" t="s">
        <v>39</v>
      </c>
      <c r="C405">
        <v>5</v>
      </c>
      <c r="D405" t="s">
        <v>509</v>
      </c>
      <c r="E405">
        <v>28</v>
      </c>
      <c r="F405" t="s">
        <v>589</v>
      </c>
      <c r="G405" t="s">
        <v>129</v>
      </c>
      <c r="H405">
        <v>2.2999999999999998</v>
      </c>
      <c r="J405">
        <v>11.1</v>
      </c>
      <c r="L405">
        <v>0.80948005207136842</v>
      </c>
    </row>
    <row r="406" spans="1:12">
      <c r="A406" t="s">
        <v>650</v>
      </c>
      <c r="B406" t="s">
        <v>39</v>
      </c>
      <c r="C406">
        <v>5</v>
      </c>
      <c r="D406" t="s">
        <v>511</v>
      </c>
      <c r="E406">
        <v>29</v>
      </c>
      <c r="F406" t="s">
        <v>591</v>
      </c>
      <c r="G406" t="s">
        <v>129</v>
      </c>
      <c r="H406">
        <v>2.6</v>
      </c>
      <c r="J406">
        <v>12.2</v>
      </c>
      <c r="L406">
        <v>1.1644842637261661</v>
      </c>
    </row>
    <row r="407" spans="1:12">
      <c r="A407" t="s">
        <v>651</v>
      </c>
      <c r="B407" t="s">
        <v>39</v>
      </c>
      <c r="C407">
        <v>5</v>
      </c>
      <c r="D407" t="s">
        <v>513</v>
      </c>
      <c r="E407">
        <v>30</v>
      </c>
      <c r="F407" t="s">
        <v>593</v>
      </c>
      <c r="G407" t="s">
        <v>129</v>
      </c>
      <c r="H407">
        <v>2.5</v>
      </c>
      <c r="J407">
        <v>8.1999999999999993</v>
      </c>
      <c r="L407">
        <v>0.78849835362585186</v>
      </c>
    </row>
    <row r="408" spans="1:12">
      <c r="A408" t="s">
        <v>652</v>
      </c>
      <c r="B408" t="s">
        <v>39</v>
      </c>
      <c r="C408">
        <v>5</v>
      </c>
      <c r="D408" t="s">
        <v>515</v>
      </c>
      <c r="E408">
        <v>31</v>
      </c>
      <c r="F408" t="s">
        <v>595</v>
      </c>
      <c r="G408" t="s">
        <v>129</v>
      </c>
      <c r="H408">
        <v>1.6</v>
      </c>
      <c r="J408">
        <v>10.7</v>
      </c>
      <c r="L408">
        <v>1.089746534956735</v>
      </c>
    </row>
    <row r="409" spans="1:12">
      <c r="A409" t="s">
        <v>653</v>
      </c>
      <c r="B409" t="s">
        <v>39</v>
      </c>
      <c r="C409">
        <v>5</v>
      </c>
      <c r="D409" t="s">
        <v>517</v>
      </c>
      <c r="E409">
        <v>32</v>
      </c>
      <c r="F409" t="s">
        <v>597</v>
      </c>
      <c r="G409" t="s">
        <v>129</v>
      </c>
      <c r="H409">
        <v>4.7</v>
      </c>
      <c r="J409">
        <v>14.3</v>
      </c>
      <c r="L409">
        <v>0.93406845853434417</v>
      </c>
    </row>
    <row r="410" spans="1:12">
      <c r="A410" t="s">
        <v>654</v>
      </c>
      <c r="B410" t="s">
        <v>39</v>
      </c>
      <c r="C410">
        <v>5</v>
      </c>
      <c r="D410" t="s">
        <v>339</v>
      </c>
      <c r="E410">
        <v>65</v>
      </c>
      <c r="F410" t="s">
        <v>599</v>
      </c>
      <c r="G410" t="s">
        <v>129</v>
      </c>
      <c r="H410">
        <v>2.5</v>
      </c>
      <c r="J410">
        <v>8.1</v>
      </c>
      <c r="L410">
        <v>1.4638180565127501</v>
      </c>
    </row>
    <row r="411" spans="1:12">
      <c r="A411" t="s">
        <v>655</v>
      </c>
      <c r="B411" t="s">
        <v>39</v>
      </c>
      <c r="C411">
        <v>5</v>
      </c>
      <c r="D411" t="s">
        <v>341</v>
      </c>
      <c r="E411">
        <v>66</v>
      </c>
      <c r="F411" t="s">
        <v>601</v>
      </c>
      <c r="G411" t="s">
        <v>129</v>
      </c>
      <c r="H411">
        <v>2.6</v>
      </c>
      <c r="J411">
        <v>6.7</v>
      </c>
      <c r="L411">
        <v>0.79516042576001222</v>
      </c>
    </row>
    <row r="412" spans="1:12">
      <c r="A412" t="s">
        <v>656</v>
      </c>
      <c r="B412" t="s">
        <v>39</v>
      </c>
      <c r="C412">
        <v>5</v>
      </c>
      <c r="D412" t="s">
        <v>343</v>
      </c>
      <c r="E412">
        <v>67</v>
      </c>
      <c r="F412" t="s">
        <v>603</v>
      </c>
      <c r="G412" t="s">
        <v>129</v>
      </c>
      <c r="H412">
        <v>7.1</v>
      </c>
      <c r="J412">
        <v>13.1</v>
      </c>
      <c r="L412">
        <v>1.4188682134926101</v>
      </c>
    </row>
    <row r="413" spans="1:12">
      <c r="A413" t="s">
        <v>657</v>
      </c>
      <c r="B413" t="s">
        <v>39</v>
      </c>
      <c r="C413">
        <v>5</v>
      </c>
      <c r="D413" t="s">
        <v>345</v>
      </c>
      <c r="E413">
        <v>68</v>
      </c>
      <c r="F413" t="s">
        <v>605</v>
      </c>
      <c r="G413" t="s">
        <v>129</v>
      </c>
      <c r="H413">
        <v>1</v>
      </c>
      <c r="J413">
        <v>6.3</v>
      </c>
      <c r="L413">
        <v>0.7862776629144651</v>
      </c>
    </row>
    <row r="414" spans="1:12">
      <c r="A414" t="s">
        <v>658</v>
      </c>
      <c r="B414" t="s">
        <v>39</v>
      </c>
      <c r="C414">
        <v>5</v>
      </c>
      <c r="D414" t="s">
        <v>347</v>
      </c>
      <c r="E414">
        <v>69</v>
      </c>
      <c r="F414" t="s">
        <v>607</v>
      </c>
      <c r="G414" t="s">
        <v>129</v>
      </c>
      <c r="H414">
        <v>6.5</v>
      </c>
      <c r="J414">
        <v>13.3</v>
      </c>
      <c r="L414">
        <v>1.267248640784133</v>
      </c>
    </row>
    <row r="415" spans="1:12">
      <c r="A415" t="s">
        <v>659</v>
      </c>
      <c r="B415" t="s">
        <v>39</v>
      </c>
      <c r="C415">
        <v>5</v>
      </c>
      <c r="D415" t="s">
        <v>349</v>
      </c>
      <c r="E415">
        <v>70</v>
      </c>
      <c r="F415" t="s">
        <v>609</v>
      </c>
      <c r="G415" t="s">
        <v>129</v>
      </c>
      <c r="H415">
        <v>7.2</v>
      </c>
      <c r="J415">
        <v>13.7</v>
      </c>
      <c r="L415">
        <v>1.40240447201164</v>
      </c>
    </row>
    <row r="416" spans="1:12">
      <c r="A416" t="s">
        <v>660</v>
      </c>
      <c r="B416" t="s">
        <v>39</v>
      </c>
      <c r="C416">
        <v>5</v>
      </c>
      <c r="D416" t="s">
        <v>351</v>
      </c>
      <c r="E416">
        <v>71</v>
      </c>
      <c r="F416" t="s">
        <v>611</v>
      </c>
      <c r="G416" t="s">
        <v>129</v>
      </c>
      <c r="H416">
        <v>8</v>
      </c>
      <c r="J416">
        <v>13.7</v>
      </c>
      <c r="L416">
        <v>1.079715138984608</v>
      </c>
    </row>
    <row r="417" spans="1:12">
      <c r="A417" t="s">
        <v>661</v>
      </c>
      <c r="B417" t="s">
        <v>39</v>
      </c>
      <c r="C417">
        <v>5</v>
      </c>
      <c r="D417" t="s">
        <v>353</v>
      </c>
      <c r="E417">
        <v>72</v>
      </c>
      <c r="F417" t="s">
        <v>613</v>
      </c>
      <c r="G417" t="s">
        <v>129</v>
      </c>
      <c r="H417">
        <v>1.5</v>
      </c>
      <c r="J417">
        <v>7.2</v>
      </c>
      <c r="L417">
        <v>0.55440692242897616</v>
      </c>
    </row>
    <row r="418" spans="1:12">
      <c r="A418" t="s">
        <v>662</v>
      </c>
      <c r="B418" t="s">
        <v>39</v>
      </c>
      <c r="C418">
        <v>5</v>
      </c>
      <c r="D418" t="s">
        <v>391</v>
      </c>
      <c r="E418">
        <v>33</v>
      </c>
      <c r="F418" t="s">
        <v>583</v>
      </c>
      <c r="G418" t="s">
        <v>146</v>
      </c>
      <c r="H418">
        <v>3</v>
      </c>
      <c r="J418">
        <v>11.4</v>
      </c>
      <c r="L418">
        <v>1.184470480128647</v>
      </c>
    </row>
    <row r="419" spans="1:12">
      <c r="A419" t="s">
        <v>663</v>
      </c>
      <c r="B419" t="s">
        <v>39</v>
      </c>
      <c r="C419">
        <v>5</v>
      </c>
      <c r="D419" t="s">
        <v>393</v>
      </c>
      <c r="E419">
        <v>34</v>
      </c>
      <c r="F419" t="s">
        <v>585</v>
      </c>
      <c r="G419" t="s">
        <v>146</v>
      </c>
      <c r="H419">
        <v>4</v>
      </c>
      <c r="J419">
        <v>5.8</v>
      </c>
      <c r="L419">
        <v>1.250325446052531</v>
      </c>
    </row>
    <row r="420" spans="1:12">
      <c r="A420" t="s">
        <v>664</v>
      </c>
      <c r="B420" t="s">
        <v>39</v>
      </c>
      <c r="C420">
        <v>5</v>
      </c>
      <c r="D420" t="s">
        <v>395</v>
      </c>
      <c r="E420">
        <v>35</v>
      </c>
      <c r="F420" t="s">
        <v>587</v>
      </c>
      <c r="G420" t="s">
        <v>146</v>
      </c>
      <c r="H420">
        <v>4.5</v>
      </c>
      <c r="J420">
        <v>15</v>
      </c>
      <c r="L420">
        <v>1.1462592847844399</v>
      </c>
    </row>
    <row r="421" spans="1:12">
      <c r="A421" t="s">
        <v>665</v>
      </c>
      <c r="B421" t="s">
        <v>39</v>
      </c>
      <c r="C421">
        <v>5</v>
      </c>
      <c r="D421" t="s">
        <v>397</v>
      </c>
      <c r="E421">
        <v>36</v>
      </c>
      <c r="F421" t="s">
        <v>589</v>
      </c>
      <c r="G421" t="s">
        <v>146</v>
      </c>
      <c r="H421">
        <v>5</v>
      </c>
      <c r="J421">
        <v>13.2</v>
      </c>
      <c r="L421">
        <v>1.451872271996324</v>
      </c>
    </row>
    <row r="422" spans="1:12">
      <c r="A422" t="s">
        <v>666</v>
      </c>
      <c r="B422" t="s">
        <v>39</v>
      </c>
      <c r="C422">
        <v>5</v>
      </c>
      <c r="D422" t="s">
        <v>399</v>
      </c>
      <c r="E422">
        <v>37</v>
      </c>
      <c r="F422" t="s">
        <v>591</v>
      </c>
      <c r="G422" t="s">
        <v>146</v>
      </c>
      <c r="H422">
        <v>4.5</v>
      </c>
      <c r="J422">
        <v>14.1</v>
      </c>
      <c r="L422">
        <v>1.3550807871965691</v>
      </c>
    </row>
    <row r="423" spans="1:12">
      <c r="A423" t="s">
        <v>667</v>
      </c>
      <c r="B423" t="s">
        <v>39</v>
      </c>
      <c r="C423">
        <v>5</v>
      </c>
      <c r="D423" t="s">
        <v>401</v>
      </c>
      <c r="E423">
        <v>38</v>
      </c>
      <c r="F423" t="s">
        <v>593</v>
      </c>
      <c r="G423" t="s">
        <v>146</v>
      </c>
      <c r="H423">
        <v>7</v>
      </c>
      <c r="J423">
        <v>13.7</v>
      </c>
      <c r="L423">
        <v>1.4865609924190211</v>
      </c>
    </row>
    <row r="424" spans="1:12">
      <c r="A424" t="s">
        <v>668</v>
      </c>
      <c r="B424" t="s">
        <v>39</v>
      </c>
      <c r="C424">
        <v>5</v>
      </c>
      <c r="D424" t="s">
        <v>403</v>
      </c>
      <c r="E424">
        <v>39</v>
      </c>
      <c r="F424" t="s">
        <v>595</v>
      </c>
      <c r="G424" t="s">
        <v>146</v>
      </c>
      <c r="H424">
        <v>4</v>
      </c>
      <c r="J424">
        <v>14.7</v>
      </c>
      <c r="L424">
        <v>1.6348112412895319</v>
      </c>
    </row>
    <row r="425" spans="1:12">
      <c r="A425" t="s">
        <v>669</v>
      </c>
      <c r="B425" t="s">
        <v>39</v>
      </c>
      <c r="C425">
        <v>5</v>
      </c>
      <c r="D425" t="s">
        <v>405</v>
      </c>
      <c r="E425">
        <v>40</v>
      </c>
      <c r="F425" t="s">
        <v>597</v>
      </c>
      <c r="G425" t="s">
        <v>146</v>
      </c>
      <c r="H425">
        <v>5.5</v>
      </c>
      <c r="J425">
        <v>15.7</v>
      </c>
      <c r="L425">
        <v>1.4892411363810401</v>
      </c>
    </row>
    <row r="426" spans="1:12">
      <c r="A426" t="s">
        <v>670</v>
      </c>
      <c r="B426" t="s">
        <v>39</v>
      </c>
      <c r="C426">
        <v>5</v>
      </c>
      <c r="D426" t="s">
        <v>407</v>
      </c>
      <c r="E426">
        <v>73</v>
      </c>
      <c r="F426" t="s">
        <v>599</v>
      </c>
      <c r="G426" t="s">
        <v>146</v>
      </c>
      <c r="H426">
        <v>2.7</v>
      </c>
      <c r="J426">
        <v>8.1999999999999993</v>
      </c>
      <c r="L426">
        <v>1.489470863006356</v>
      </c>
    </row>
    <row r="427" spans="1:12">
      <c r="A427" t="s">
        <v>671</v>
      </c>
      <c r="B427" t="s">
        <v>39</v>
      </c>
      <c r="C427">
        <v>5</v>
      </c>
      <c r="D427" t="s">
        <v>409</v>
      </c>
      <c r="E427">
        <v>74</v>
      </c>
      <c r="F427" t="s">
        <v>601</v>
      </c>
      <c r="G427" t="s">
        <v>146</v>
      </c>
      <c r="H427">
        <v>3.6</v>
      </c>
      <c r="J427">
        <v>9.4</v>
      </c>
      <c r="L427">
        <v>1.5861091967225669</v>
      </c>
    </row>
    <row r="428" spans="1:12">
      <c r="A428" t="s">
        <v>672</v>
      </c>
      <c r="B428" t="s">
        <v>39</v>
      </c>
      <c r="C428">
        <v>5</v>
      </c>
      <c r="D428" t="s">
        <v>411</v>
      </c>
      <c r="E428">
        <v>75</v>
      </c>
      <c r="F428" t="s">
        <v>603</v>
      </c>
      <c r="G428" t="s">
        <v>146</v>
      </c>
      <c r="H428">
        <v>6.5</v>
      </c>
      <c r="J428">
        <v>11.2</v>
      </c>
      <c r="L428">
        <v>1.365877938586415</v>
      </c>
    </row>
    <row r="429" spans="1:12">
      <c r="A429" t="s">
        <v>673</v>
      </c>
      <c r="B429" t="s">
        <v>39</v>
      </c>
      <c r="C429">
        <v>5</v>
      </c>
      <c r="D429" t="s">
        <v>413</v>
      </c>
      <c r="E429">
        <v>76</v>
      </c>
      <c r="F429" t="s">
        <v>605</v>
      </c>
      <c r="G429" t="s">
        <v>146</v>
      </c>
      <c r="H429">
        <v>2</v>
      </c>
      <c r="J429">
        <v>8.1</v>
      </c>
      <c r="L429">
        <v>1.4671108048089441</v>
      </c>
    </row>
    <row r="430" spans="1:12">
      <c r="A430" t="s">
        <v>674</v>
      </c>
      <c r="B430" t="s">
        <v>39</v>
      </c>
      <c r="C430">
        <v>5</v>
      </c>
      <c r="D430" t="s">
        <v>415</v>
      </c>
      <c r="E430">
        <v>77</v>
      </c>
      <c r="F430" t="s">
        <v>607</v>
      </c>
      <c r="G430" t="s">
        <v>146</v>
      </c>
      <c r="H430">
        <v>4.7</v>
      </c>
      <c r="J430">
        <v>10.5</v>
      </c>
      <c r="L430">
        <v>1.3121219082625011</v>
      </c>
    </row>
    <row r="431" spans="1:12">
      <c r="A431" t="s">
        <v>675</v>
      </c>
      <c r="B431" t="s">
        <v>39</v>
      </c>
      <c r="C431">
        <v>5</v>
      </c>
      <c r="D431" t="s">
        <v>417</v>
      </c>
      <c r="E431">
        <v>78</v>
      </c>
      <c r="F431" t="s">
        <v>609</v>
      </c>
      <c r="G431" t="s">
        <v>146</v>
      </c>
      <c r="H431">
        <v>4.5</v>
      </c>
      <c r="J431">
        <v>11.2</v>
      </c>
      <c r="L431">
        <v>1.1807182785818211</v>
      </c>
    </row>
    <row r="432" spans="1:12">
      <c r="A432" t="s">
        <v>676</v>
      </c>
      <c r="B432" t="s">
        <v>39</v>
      </c>
      <c r="C432">
        <v>5</v>
      </c>
      <c r="D432" t="s">
        <v>419</v>
      </c>
      <c r="E432">
        <v>79</v>
      </c>
      <c r="F432" t="s">
        <v>611</v>
      </c>
      <c r="G432" t="s">
        <v>146</v>
      </c>
      <c r="H432">
        <v>3</v>
      </c>
      <c r="J432">
        <v>10.199999999999999</v>
      </c>
      <c r="L432">
        <v>1.2850141664752279</v>
      </c>
    </row>
    <row r="433" spans="1:12">
      <c r="A433" t="s">
        <v>677</v>
      </c>
      <c r="B433" t="s">
        <v>39</v>
      </c>
      <c r="C433">
        <v>5</v>
      </c>
      <c r="D433" t="s">
        <v>421</v>
      </c>
      <c r="E433">
        <v>80</v>
      </c>
      <c r="F433" t="s">
        <v>613</v>
      </c>
      <c r="G433" t="s">
        <v>146</v>
      </c>
      <c r="H433">
        <v>1</v>
      </c>
      <c r="J433">
        <v>6.7</v>
      </c>
      <c r="L433">
        <v>1.045485871812543</v>
      </c>
    </row>
    <row r="434" spans="1:12">
      <c r="A434" t="s">
        <v>678</v>
      </c>
      <c r="B434" t="s">
        <v>39</v>
      </c>
      <c r="C434">
        <v>5</v>
      </c>
      <c r="D434" t="s">
        <v>431</v>
      </c>
      <c r="E434">
        <v>81</v>
      </c>
      <c r="F434" t="s">
        <v>679</v>
      </c>
      <c r="G434" t="s">
        <v>146</v>
      </c>
      <c r="H434">
        <v>3.5</v>
      </c>
      <c r="J434">
        <v>8.1999999999999993</v>
      </c>
      <c r="L434">
        <v>1.3978099395053221</v>
      </c>
    </row>
    <row r="435" spans="1:12">
      <c r="A435" t="s">
        <v>680</v>
      </c>
      <c r="B435" t="s">
        <v>39</v>
      </c>
      <c r="C435">
        <v>5</v>
      </c>
      <c r="D435" t="s">
        <v>433</v>
      </c>
      <c r="E435">
        <v>82</v>
      </c>
      <c r="F435" t="s">
        <v>681</v>
      </c>
      <c r="G435" t="s">
        <v>146</v>
      </c>
      <c r="H435">
        <v>4.5</v>
      </c>
      <c r="J435">
        <v>9.1999999999999993</v>
      </c>
      <c r="L435">
        <v>1.4708630063557699</v>
      </c>
    </row>
    <row r="436" spans="1:12">
      <c r="A436" t="s">
        <v>682</v>
      </c>
      <c r="B436" t="s">
        <v>39</v>
      </c>
      <c r="C436">
        <v>5</v>
      </c>
      <c r="D436" t="s">
        <v>435</v>
      </c>
      <c r="E436">
        <v>83</v>
      </c>
      <c r="F436" t="s">
        <v>683</v>
      </c>
      <c r="G436" t="s">
        <v>146</v>
      </c>
      <c r="H436">
        <v>6</v>
      </c>
      <c r="J436">
        <v>11.7</v>
      </c>
      <c r="L436">
        <v>1.017688950149322</v>
      </c>
    </row>
    <row r="437" spans="1:12">
      <c r="A437" t="s">
        <v>684</v>
      </c>
      <c r="B437" t="s">
        <v>39</v>
      </c>
      <c r="C437">
        <v>5</v>
      </c>
      <c r="D437" t="s">
        <v>437</v>
      </c>
      <c r="E437">
        <v>84</v>
      </c>
      <c r="F437" t="s">
        <v>685</v>
      </c>
      <c r="G437" t="s">
        <v>146</v>
      </c>
      <c r="H437">
        <v>5</v>
      </c>
      <c r="J437">
        <v>10.4</v>
      </c>
      <c r="L437">
        <v>1.4621333945937669</v>
      </c>
    </row>
    <row r="438" spans="1:12">
      <c r="A438" t="s">
        <v>686</v>
      </c>
      <c r="B438" t="s">
        <v>39</v>
      </c>
      <c r="C438">
        <v>5</v>
      </c>
      <c r="D438" t="s">
        <v>439</v>
      </c>
      <c r="E438">
        <v>85</v>
      </c>
      <c r="F438" t="s">
        <v>687</v>
      </c>
      <c r="G438" t="s">
        <v>146</v>
      </c>
      <c r="H438">
        <v>5</v>
      </c>
      <c r="J438">
        <v>12.5</v>
      </c>
      <c r="L438">
        <v>1.2337085534880159</v>
      </c>
    </row>
    <row r="439" spans="1:12">
      <c r="A439" t="s">
        <v>688</v>
      </c>
      <c r="B439" t="s">
        <v>39</v>
      </c>
      <c r="C439">
        <v>5</v>
      </c>
      <c r="D439" t="s">
        <v>441</v>
      </c>
      <c r="E439">
        <v>86</v>
      </c>
      <c r="F439" t="s">
        <v>689</v>
      </c>
      <c r="G439" t="s">
        <v>146</v>
      </c>
      <c r="H439">
        <v>6.5</v>
      </c>
      <c r="J439">
        <v>11.7</v>
      </c>
      <c r="L439">
        <v>0.95887893406845859</v>
      </c>
    </row>
    <row r="440" spans="1:12">
      <c r="A440" t="s">
        <v>690</v>
      </c>
      <c r="B440" t="s">
        <v>39</v>
      </c>
      <c r="C440">
        <v>5</v>
      </c>
      <c r="D440" t="s">
        <v>443</v>
      </c>
      <c r="E440">
        <v>87</v>
      </c>
      <c r="F440" t="s">
        <v>691</v>
      </c>
      <c r="G440" t="s">
        <v>146</v>
      </c>
      <c r="H440">
        <v>0.8</v>
      </c>
      <c r="J440">
        <v>7.4</v>
      </c>
      <c r="L440">
        <v>1.073435944559308</v>
      </c>
    </row>
    <row r="441" spans="1:12">
      <c r="A441" t="s">
        <v>692</v>
      </c>
      <c r="B441" t="s">
        <v>39</v>
      </c>
      <c r="C441">
        <v>5</v>
      </c>
      <c r="D441" t="s">
        <v>445</v>
      </c>
      <c r="E441">
        <v>88</v>
      </c>
      <c r="F441" t="s">
        <v>693</v>
      </c>
      <c r="G441" t="s">
        <v>146</v>
      </c>
      <c r="H441">
        <v>0.6</v>
      </c>
      <c r="J441">
        <v>5.7</v>
      </c>
      <c r="L441">
        <v>1.3022436633739181</v>
      </c>
    </row>
    <row r="442" spans="1:12">
      <c r="A442" t="s">
        <v>694</v>
      </c>
      <c r="B442" t="s">
        <v>42</v>
      </c>
      <c r="C442">
        <v>6</v>
      </c>
      <c r="D442" t="s">
        <v>447</v>
      </c>
      <c r="E442">
        <v>1</v>
      </c>
      <c r="F442" t="s">
        <v>695</v>
      </c>
      <c r="G442" t="s">
        <v>26</v>
      </c>
      <c r="H442">
        <v>15.2</v>
      </c>
      <c r="L442">
        <v>3.3757561834749978</v>
      </c>
    </row>
    <row r="443" spans="1:12">
      <c r="A443" t="s">
        <v>696</v>
      </c>
      <c r="B443" t="s">
        <v>42</v>
      </c>
      <c r="C443">
        <v>6</v>
      </c>
      <c r="D443" t="s">
        <v>450</v>
      </c>
      <c r="E443">
        <v>2</v>
      </c>
      <c r="F443" t="s">
        <v>697</v>
      </c>
      <c r="G443" t="s">
        <v>26</v>
      </c>
      <c r="H443">
        <v>15.4</v>
      </c>
      <c r="L443">
        <v>3.486867294586109</v>
      </c>
    </row>
    <row r="444" spans="1:12">
      <c r="A444" t="s">
        <v>698</v>
      </c>
      <c r="B444" t="s">
        <v>42</v>
      </c>
      <c r="C444">
        <v>6</v>
      </c>
      <c r="D444" t="s">
        <v>453</v>
      </c>
      <c r="E444">
        <v>3</v>
      </c>
      <c r="F444" t="s">
        <v>699</v>
      </c>
      <c r="G444" t="s">
        <v>26</v>
      </c>
      <c r="H444">
        <v>20.3</v>
      </c>
      <c r="L444">
        <v>3.428057278505245</v>
      </c>
    </row>
    <row r="445" spans="1:12">
      <c r="A445" t="s">
        <v>700</v>
      </c>
      <c r="B445" t="s">
        <v>42</v>
      </c>
      <c r="C445">
        <v>6</v>
      </c>
      <c r="D445" t="s">
        <v>456</v>
      </c>
      <c r="E445">
        <v>4</v>
      </c>
      <c r="F445" t="s">
        <v>701</v>
      </c>
      <c r="G445" t="s">
        <v>26</v>
      </c>
      <c r="H445">
        <v>16.2</v>
      </c>
      <c r="L445">
        <v>3.277433187839804</v>
      </c>
    </row>
    <row r="446" spans="1:12">
      <c r="A446" t="s">
        <v>702</v>
      </c>
      <c r="B446" t="s">
        <v>42</v>
      </c>
      <c r="C446">
        <v>6</v>
      </c>
      <c r="D446" t="s">
        <v>459</v>
      </c>
      <c r="E446">
        <v>5</v>
      </c>
      <c r="F446" t="s">
        <v>703</v>
      </c>
      <c r="G446" t="s">
        <v>26</v>
      </c>
      <c r="H446">
        <v>1</v>
      </c>
      <c r="L446">
        <v>2.4531740562064481</v>
      </c>
    </row>
    <row r="447" spans="1:12">
      <c r="A447" t="s">
        <v>704</v>
      </c>
      <c r="B447" t="s">
        <v>42</v>
      </c>
      <c r="C447">
        <v>6</v>
      </c>
      <c r="D447" t="s">
        <v>462</v>
      </c>
      <c r="E447">
        <v>6</v>
      </c>
      <c r="F447" t="s">
        <v>705</v>
      </c>
      <c r="G447" t="s">
        <v>26</v>
      </c>
      <c r="H447">
        <v>1</v>
      </c>
      <c r="L447">
        <v>2.4239221992495601</v>
      </c>
    </row>
    <row r="448" spans="1:12">
      <c r="A448" t="s">
        <v>706</v>
      </c>
      <c r="B448" t="s">
        <v>42</v>
      </c>
      <c r="C448">
        <v>6</v>
      </c>
      <c r="D448" t="s">
        <v>465</v>
      </c>
      <c r="E448">
        <v>7</v>
      </c>
      <c r="F448" t="s">
        <v>707</v>
      </c>
      <c r="G448" t="s">
        <v>26</v>
      </c>
      <c r="H448">
        <v>8.1999999999999993</v>
      </c>
      <c r="L448">
        <v>3.1845470556704192</v>
      </c>
    </row>
    <row r="449" spans="1:12">
      <c r="A449" t="s">
        <v>708</v>
      </c>
      <c r="B449" t="s">
        <v>42</v>
      </c>
      <c r="C449">
        <v>6</v>
      </c>
      <c r="D449" t="s">
        <v>468</v>
      </c>
      <c r="E449">
        <v>8</v>
      </c>
      <c r="F449" t="s">
        <v>709</v>
      </c>
      <c r="G449" t="s">
        <v>26</v>
      </c>
      <c r="H449">
        <v>6.6</v>
      </c>
      <c r="L449">
        <v>2.6751665518033541</v>
      </c>
    </row>
    <row r="450" spans="1:12">
      <c r="A450" t="s">
        <v>710</v>
      </c>
      <c r="B450" t="s">
        <v>42</v>
      </c>
      <c r="C450">
        <v>6</v>
      </c>
      <c r="D450" t="s">
        <v>299</v>
      </c>
      <c r="E450">
        <v>49</v>
      </c>
      <c r="F450" t="s">
        <v>711</v>
      </c>
      <c r="G450" t="s">
        <v>26</v>
      </c>
      <c r="H450">
        <v>20.2</v>
      </c>
      <c r="L450">
        <v>3.6215636725629832</v>
      </c>
    </row>
    <row r="451" spans="1:12">
      <c r="A451" t="s">
        <v>712</v>
      </c>
      <c r="B451" t="s">
        <v>42</v>
      </c>
      <c r="C451">
        <v>6</v>
      </c>
      <c r="D451" t="s">
        <v>302</v>
      </c>
      <c r="E451">
        <v>50</v>
      </c>
      <c r="F451" t="s">
        <v>713</v>
      </c>
      <c r="G451" t="s">
        <v>26</v>
      </c>
      <c r="H451">
        <v>13.7</v>
      </c>
      <c r="L451">
        <v>2.634275212497128</v>
      </c>
    </row>
    <row r="452" spans="1:12">
      <c r="A452" t="s">
        <v>714</v>
      </c>
      <c r="B452" t="s">
        <v>42</v>
      </c>
      <c r="C452">
        <v>6</v>
      </c>
      <c r="D452" t="s">
        <v>305</v>
      </c>
      <c r="E452">
        <v>51</v>
      </c>
      <c r="F452" t="s">
        <v>715</v>
      </c>
      <c r="G452" t="s">
        <v>26</v>
      </c>
      <c r="H452">
        <v>10.7</v>
      </c>
      <c r="L452">
        <v>3.7603951297955431</v>
      </c>
    </row>
    <row r="453" spans="1:12">
      <c r="A453" t="s">
        <v>716</v>
      </c>
      <c r="B453" t="s">
        <v>42</v>
      </c>
      <c r="C453">
        <v>6</v>
      </c>
      <c r="D453" t="s">
        <v>308</v>
      </c>
      <c r="E453">
        <v>52</v>
      </c>
      <c r="F453" t="s">
        <v>717</v>
      </c>
      <c r="G453" t="s">
        <v>26</v>
      </c>
      <c r="H453">
        <v>7.8</v>
      </c>
      <c r="I453" t="s">
        <v>718</v>
      </c>
      <c r="L453">
        <v>0.19174515659698291</v>
      </c>
    </row>
    <row r="454" spans="1:12">
      <c r="A454" t="s">
        <v>719</v>
      </c>
      <c r="B454" t="s">
        <v>42</v>
      </c>
      <c r="C454">
        <v>6</v>
      </c>
      <c r="D454" t="s">
        <v>311</v>
      </c>
      <c r="E454">
        <v>53</v>
      </c>
      <c r="F454" t="s">
        <v>720</v>
      </c>
      <c r="G454" t="s">
        <v>26</v>
      </c>
      <c r="H454">
        <v>19.7</v>
      </c>
      <c r="L454">
        <v>3.074201699977027</v>
      </c>
    </row>
    <row r="455" spans="1:12">
      <c r="A455" t="s">
        <v>721</v>
      </c>
      <c r="B455" t="s">
        <v>42</v>
      </c>
      <c r="C455">
        <v>6</v>
      </c>
      <c r="D455" t="s">
        <v>314</v>
      </c>
      <c r="E455">
        <v>54</v>
      </c>
      <c r="F455" t="s">
        <v>722</v>
      </c>
      <c r="G455" t="s">
        <v>26</v>
      </c>
      <c r="H455">
        <v>2.2000000000000002</v>
      </c>
      <c r="L455">
        <v>3.2897618500650889</v>
      </c>
    </row>
    <row r="456" spans="1:12">
      <c r="A456" t="s">
        <v>723</v>
      </c>
      <c r="B456" t="s">
        <v>42</v>
      </c>
      <c r="C456">
        <v>6</v>
      </c>
      <c r="D456" t="s">
        <v>317</v>
      </c>
      <c r="E456">
        <v>55</v>
      </c>
      <c r="F456" t="s">
        <v>724</v>
      </c>
      <c r="G456" t="s">
        <v>26</v>
      </c>
      <c r="H456">
        <v>8.1</v>
      </c>
      <c r="L456">
        <v>3.1690787962324829</v>
      </c>
    </row>
    <row r="457" spans="1:12">
      <c r="A457" t="s">
        <v>725</v>
      </c>
      <c r="B457" t="s">
        <v>42</v>
      </c>
      <c r="C457">
        <v>6</v>
      </c>
      <c r="D457" t="s">
        <v>320</v>
      </c>
      <c r="E457">
        <v>56</v>
      </c>
      <c r="F457" t="s">
        <v>726</v>
      </c>
      <c r="G457" t="s">
        <v>26</v>
      </c>
      <c r="H457">
        <v>2</v>
      </c>
      <c r="L457">
        <v>2.787273144957501</v>
      </c>
    </row>
    <row r="458" spans="1:12">
      <c r="A458" t="s">
        <v>727</v>
      </c>
      <c r="B458" t="s">
        <v>42</v>
      </c>
      <c r="C458">
        <v>6</v>
      </c>
      <c r="D458" t="s">
        <v>323</v>
      </c>
      <c r="E458">
        <v>17</v>
      </c>
      <c r="F458" t="s">
        <v>695</v>
      </c>
      <c r="G458" t="s">
        <v>52</v>
      </c>
      <c r="H458">
        <v>2.7</v>
      </c>
      <c r="L458">
        <v>2.5067769354468181</v>
      </c>
    </row>
    <row r="459" spans="1:12">
      <c r="A459" t="s">
        <v>728</v>
      </c>
      <c r="B459" t="s">
        <v>42</v>
      </c>
      <c r="C459">
        <v>6</v>
      </c>
      <c r="D459" t="s">
        <v>325</v>
      </c>
      <c r="E459">
        <v>18</v>
      </c>
      <c r="F459" t="s">
        <v>697</v>
      </c>
      <c r="G459" t="s">
        <v>52</v>
      </c>
      <c r="H459">
        <v>6.6</v>
      </c>
      <c r="L459">
        <v>2.4437552645684968</v>
      </c>
    </row>
    <row r="460" spans="1:12">
      <c r="A460" t="s">
        <v>729</v>
      </c>
      <c r="B460" t="s">
        <v>42</v>
      </c>
      <c r="C460">
        <v>6</v>
      </c>
      <c r="D460" t="s">
        <v>327</v>
      </c>
      <c r="E460">
        <v>19</v>
      </c>
      <c r="F460" t="s">
        <v>699</v>
      </c>
      <c r="G460" t="s">
        <v>52</v>
      </c>
      <c r="H460">
        <v>0</v>
      </c>
      <c r="I460" t="s">
        <v>55</v>
      </c>
      <c r="L460">
        <v>0.35875641320162338</v>
      </c>
    </row>
    <row r="461" spans="1:12">
      <c r="A461" t="s">
        <v>730</v>
      </c>
      <c r="B461" t="s">
        <v>42</v>
      </c>
      <c r="C461">
        <v>6</v>
      </c>
      <c r="D461" t="s">
        <v>329</v>
      </c>
      <c r="E461">
        <v>20</v>
      </c>
      <c r="F461" t="s">
        <v>701</v>
      </c>
      <c r="G461" t="s">
        <v>52</v>
      </c>
      <c r="H461">
        <v>0</v>
      </c>
      <c r="I461" t="s">
        <v>64</v>
      </c>
      <c r="L461">
        <v>0.33402251320928089</v>
      </c>
    </row>
    <row r="462" spans="1:12">
      <c r="A462" t="s">
        <v>731</v>
      </c>
      <c r="B462" t="s">
        <v>42</v>
      </c>
      <c r="C462">
        <v>6</v>
      </c>
      <c r="D462" t="s">
        <v>331</v>
      </c>
      <c r="E462">
        <v>21</v>
      </c>
      <c r="F462" t="s">
        <v>703</v>
      </c>
      <c r="G462" t="s">
        <v>52</v>
      </c>
      <c r="H462">
        <v>0</v>
      </c>
      <c r="I462" t="s">
        <v>64</v>
      </c>
    </row>
    <row r="463" spans="1:12">
      <c r="A463" t="s">
        <v>732</v>
      </c>
      <c r="B463" t="s">
        <v>42</v>
      </c>
      <c r="C463">
        <v>6</v>
      </c>
      <c r="D463" t="s">
        <v>333</v>
      </c>
      <c r="E463">
        <v>22</v>
      </c>
      <c r="F463" t="s">
        <v>705</v>
      </c>
      <c r="G463" t="s">
        <v>52</v>
      </c>
      <c r="H463">
        <v>6.8</v>
      </c>
      <c r="L463">
        <v>2.1344666513515582</v>
      </c>
    </row>
    <row r="464" spans="1:12">
      <c r="A464" t="s">
        <v>733</v>
      </c>
      <c r="B464" t="s">
        <v>42</v>
      </c>
      <c r="C464">
        <v>6</v>
      </c>
      <c r="D464" t="s">
        <v>335</v>
      </c>
      <c r="E464">
        <v>23</v>
      </c>
      <c r="F464" t="s">
        <v>707</v>
      </c>
      <c r="G464" t="s">
        <v>52</v>
      </c>
      <c r="H464">
        <v>10.5</v>
      </c>
      <c r="I464" t="s">
        <v>55</v>
      </c>
      <c r="L464">
        <v>2.4533272072899921</v>
      </c>
    </row>
    <row r="465" spans="1:12">
      <c r="A465" t="s">
        <v>734</v>
      </c>
      <c r="B465" t="s">
        <v>42</v>
      </c>
      <c r="C465">
        <v>6</v>
      </c>
      <c r="D465" t="s">
        <v>337</v>
      </c>
      <c r="E465">
        <v>24</v>
      </c>
      <c r="F465" t="s">
        <v>709</v>
      </c>
      <c r="G465" t="s">
        <v>52</v>
      </c>
      <c r="H465">
        <v>3</v>
      </c>
      <c r="L465">
        <v>4.20376751665518</v>
      </c>
    </row>
    <row r="466" spans="1:12">
      <c r="A466" t="s">
        <v>735</v>
      </c>
      <c r="B466" t="s">
        <v>42</v>
      </c>
      <c r="C466">
        <v>6</v>
      </c>
      <c r="D466" t="s">
        <v>503</v>
      </c>
      <c r="E466">
        <v>25</v>
      </c>
      <c r="F466" t="s">
        <v>711</v>
      </c>
      <c r="G466" t="s">
        <v>52</v>
      </c>
      <c r="H466">
        <v>7</v>
      </c>
      <c r="L466">
        <v>1.750670035990505</v>
      </c>
    </row>
    <row r="467" spans="1:12">
      <c r="A467" t="s">
        <v>736</v>
      </c>
      <c r="B467" t="s">
        <v>42</v>
      </c>
      <c r="C467">
        <v>6</v>
      </c>
      <c r="D467" t="s">
        <v>505</v>
      </c>
      <c r="E467">
        <v>26</v>
      </c>
      <c r="F467" t="s">
        <v>713</v>
      </c>
      <c r="G467" t="s">
        <v>52</v>
      </c>
      <c r="H467">
        <v>5.2</v>
      </c>
      <c r="I467" t="s">
        <v>55</v>
      </c>
      <c r="L467">
        <v>0.8225744697143732</v>
      </c>
    </row>
    <row r="468" spans="1:12">
      <c r="A468" t="s">
        <v>737</v>
      </c>
      <c r="B468" t="s">
        <v>42</v>
      </c>
      <c r="C468">
        <v>6</v>
      </c>
      <c r="D468" t="s">
        <v>507</v>
      </c>
      <c r="E468">
        <v>27</v>
      </c>
      <c r="F468" t="s">
        <v>715</v>
      </c>
      <c r="G468" t="s">
        <v>52</v>
      </c>
      <c r="I468" t="s">
        <v>738</v>
      </c>
    </row>
    <row r="469" spans="1:12">
      <c r="A469" t="s">
        <v>739</v>
      </c>
      <c r="B469" t="s">
        <v>42</v>
      </c>
      <c r="C469">
        <v>6</v>
      </c>
      <c r="D469" t="s">
        <v>509</v>
      </c>
      <c r="E469">
        <v>28</v>
      </c>
      <c r="F469" t="s">
        <v>717</v>
      </c>
      <c r="G469" t="s">
        <v>52</v>
      </c>
      <c r="H469">
        <v>0.5</v>
      </c>
      <c r="L469">
        <v>0.45730913546213342</v>
      </c>
    </row>
    <row r="470" spans="1:12">
      <c r="A470" t="s">
        <v>740</v>
      </c>
      <c r="B470" t="s">
        <v>42</v>
      </c>
      <c r="C470">
        <v>6</v>
      </c>
      <c r="D470" t="s">
        <v>511</v>
      </c>
      <c r="E470">
        <v>29</v>
      </c>
      <c r="F470" t="s">
        <v>720</v>
      </c>
      <c r="G470" t="s">
        <v>52</v>
      </c>
      <c r="H470">
        <v>0.3</v>
      </c>
      <c r="L470">
        <v>0.66015774561605023</v>
      </c>
    </row>
    <row r="471" spans="1:12">
      <c r="A471" t="s">
        <v>741</v>
      </c>
      <c r="B471" t="s">
        <v>42</v>
      </c>
      <c r="C471">
        <v>6</v>
      </c>
      <c r="D471" t="s">
        <v>513</v>
      </c>
      <c r="E471">
        <v>30</v>
      </c>
      <c r="F471" t="s">
        <v>722</v>
      </c>
      <c r="G471" t="s">
        <v>52</v>
      </c>
      <c r="H471">
        <v>1</v>
      </c>
      <c r="I471" t="s">
        <v>55</v>
      </c>
      <c r="L471">
        <v>1.072134160349185</v>
      </c>
    </row>
    <row r="472" spans="1:12">
      <c r="A472" t="s">
        <v>742</v>
      </c>
      <c r="B472" t="s">
        <v>42</v>
      </c>
      <c r="C472">
        <v>6</v>
      </c>
      <c r="D472" t="s">
        <v>515</v>
      </c>
      <c r="E472">
        <v>31</v>
      </c>
      <c r="F472" t="s">
        <v>724</v>
      </c>
      <c r="G472" t="s">
        <v>52</v>
      </c>
      <c r="H472">
        <v>10</v>
      </c>
      <c r="I472" t="s">
        <v>55</v>
      </c>
      <c r="L472">
        <v>2.734972049927253</v>
      </c>
    </row>
    <row r="473" spans="1:12">
      <c r="A473" t="s">
        <v>743</v>
      </c>
      <c r="B473" t="s">
        <v>42</v>
      </c>
      <c r="C473">
        <v>6</v>
      </c>
      <c r="D473" t="s">
        <v>517</v>
      </c>
      <c r="E473">
        <v>32</v>
      </c>
      <c r="F473" t="s">
        <v>726</v>
      </c>
      <c r="G473" t="s">
        <v>52</v>
      </c>
      <c r="H473">
        <v>5</v>
      </c>
      <c r="I473" t="s">
        <v>55</v>
      </c>
      <c r="L473">
        <v>1.0917374990428059</v>
      </c>
    </row>
    <row r="474" spans="1:12">
      <c r="A474" t="s">
        <v>744</v>
      </c>
      <c r="B474" t="s">
        <v>42</v>
      </c>
      <c r="C474">
        <v>6</v>
      </c>
      <c r="D474" t="s">
        <v>339</v>
      </c>
      <c r="E474">
        <v>65</v>
      </c>
      <c r="F474" t="s">
        <v>745</v>
      </c>
      <c r="G474" t="s">
        <v>52</v>
      </c>
      <c r="H474">
        <v>0</v>
      </c>
      <c r="I474" t="s">
        <v>64</v>
      </c>
      <c r="L474">
        <v>0.2095106822880772</v>
      </c>
    </row>
    <row r="475" spans="1:12">
      <c r="A475" t="s">
        <v>746</v>
      </c>
      <c r="B475" t="s">
        <v>42</v>
      </c>
      <c r="C475">
        <v>6</v>
      </c>
      <c r="D475" t="s">
        <v>341</v>
      </c>
      <c r="E475">
        <v>66</v>
      </c>
      <c r="F475" t="s">
        <v>747</v>
      </c>
      <c r="G475" t="s">
        <v>52</v>
      </c>
      <c r="H475">
        <v>11.5</v>
      </c>
      <c r="L475">
        <v>3.0036756260050539</v>
      </c>
    </row>
    <row r="476" spans="1:12">
      <c r="A476" t="s">
        <v>748</v>
      </c>
      <c r="B476" t="s">
        <v>42</v>
      </c>
      <c r="C476">
        <v>6</v>
      </c>
      <c r="D476" t="s">
        <v>343</v>
      </c>
      <c r="E476">
        <v>67</v>
      </c>
      <c r="F476" t="s">
        <v>749</v>
      </c>
      <c r="G476" t="s">
        <v>52</v>
      </c>
      <c r="H476">
        <v>0</v>
      </c>
      <c r="I476" t="s">
        <v>114</v>
      </c>
      <c r="L476">
        <v>0.14357914082242129</v>
      </c>
    </row>
    <row r="477" spans="1:12">
      <c r="A477" t="s">
        <v>750</v>
      </c>
      <c r="B477" t="s">
        <v>42</v>
      </c>
      <c r="C477">
        <v>6</v>
      </c>
      <c r="D477" t="s">
        <v>345</v>
      </c>
      <c r="E477">
        <v>68</v>
      </c>
      <c r="F477" t="s">
        <v>751</v>
      </c>
      <c r="G477" t="s">
        <v>52</v>
      </c>
      <c r="H477">
        <v>13</v>
      </c>
      <c r="I477" t="s">
        <v>55</v>
      </c>
      <c r="L477">
        <v>2.218010567424765</v>
      </c>
    </row>
    <row r="478" spans="1:12">
      <c r="A478" t="s">
        <v>752</v>
      </c>
      <c r="B478" t="s">
        <v>42</v>
      </c>
      <c r="C478">
        <v>6</v>
      </c>
      <c r="D478" t="s">
        <v>347</v>
      </c>
      <c r="E478">
        <v>69</v>
      </c>
      <c r="F478" t="s">
        <v>753</v>
      </c>
      <c r="G478" t="s">
        <v>52</v>
      </c>
      <c r="H478">
        <v>1.2</v>
      </c>
      <c r="L478">
        <v>0.50340761160885217</v>
      </c>
    </row>
    <row r="479" spans="1:12">
      <c r="A479" t="s">
        <v>754</v>
      </c>
      <c r="B479" t="s">
        <v>42</v>
      </c>
      <c r="C479">
        <v>6</v>
      </c>
      <c r="D479" t="s">
        <v>349</v>
      </c>
      <c r="E479">
        <v>70</v>
      </c>
      <c r="F479" t="s">
        <v>755</v>
      </c>
      <c r="G479" t="s">
        <v>52</v>
      </c>
      <c r="H479">
        <v>0</v>
      </c>
      <c r="I479" t="s">
        <v>64</v>
      </c>
      <c r="L479">
        <v>0.47798453174056199</v>
      </c>
    </row>
    <row r="480" spans="1:12">
      <c r="A480" t="s">
        <v>756</v>
      </c>
      <c r="B480" t="s">
        <v>42</v>
      </c>
      <c r="C480">
        <v>6</v>
      </c>
      <c r="D480" t="s">
        <v>351</v>
      </c>
      <c r="E480">
        <v>71</v>
      </c>
      <c r="F480" t="s">
        <v>757</v>
      </c>
      <c r="G480" t="s">
        <v>52</v>
      </c>
      <c r="H480">
        <v>0</v>
      </c>
      <c r="I480" t="s">
        <v>64</v>
      </c>
      <c r="L480">
        <v>9.7940117926334322E-2</v>
      </c>
    </row>
    <row r="481" spans="1:12">
      <c r="A481" t="s">
        <v>758</v>
      </c>
      <c r="B481" t="s">
        <v>42</v>
      </c>
      <c r="C481">
        <v>6</v>
      </c>
      <c r="D481" t="s">
        <v>353</v>
      </c>
      <c r="E481">
        <v>72</v>
      </c>
      <c r="F481" t="s">
        <v>759</v>
      </c>
      <c r="G481" t="s">
        <v>52</v>
      </c>
      <c r="H481">
        <v>4</v>
      </c>
      <c r="I481" t="s">
        <v>55</v>
      </c>
      <c r="L481">
        <v>2.2252086683513288</v>
      </c>
    </row>
    <row r="482" spans="1:12">
      <c r="A482" t="s">
        <v>760</v>
      </c>
      <c r="B482" t="s">
        <v>42</v>
      </c>
      <c r="C482">
        <v>6</v>
      </c>
      <c r="D482" t="s">
        <v>355</v>
      </c>
      <c r="E482">
        <v>9</v>
      </c>
      <c r="F482" t="s">
        <v>695</v>
      </c>
      <c r="G482" t="s">
        <v>91</v>
      </c>
      <c r="H482">
        <v>17.100000000000001</v>
      </c>
      <c r="L482">
        <v>3.9153840263419859</v>
      </c>
    </row>
    <row r="483" spans="1:12">
      <c r="A483" t="s">
        <v>761</v>
      </c>
      <c r="B483" t="s">
        <v>42</v>
      </c>
      <c r="C483">
        <v>6</v>
      </c>
      <c r="D483" t="s">
        <v>357</v>
      </c>
      <c r="E483">
        <v>10</v>
      </c>
      <c r="F483" t="s">
        <v>697</v>
      </c>
      <c r="G483" t="s">
        <v>91</v>
      </c>
      <c r="H483">
        <v>13.7</v>
      </c>
      <c r="L483">
        <v>2.6653648824565428</v>
      </c>
    </row>
    <row r="484" spans="1:12">
      <c r="A484" t="s">
        <v>762</v>
      </c>
      <c r="B484" t="s">
        <v>42</v>
      </c>
      <c r="C484">
        <v>6</v>
      </c>
      <c r="D484" t="s">
        <v>359</v>
      </c>
      <c r="E484">
        <v>11</v>
      </c>
      <c r="F484" t="s">
        <v>699</v>
      </c>
      <c r="G484" t="s">
        <v>91</v>
      </c>
      <c r="H484">
        <v>16.8</v>
      </c>
      <c r="L484">
        <v>2.8992265870281031</v>
      </c>
    </row>
    <row r="485" spans="1:12">
      <c r="A485" t="s">
        <v>763</v>
      </c>
      <c r="B485" t="s">
        <v>42</v>
      </c>
      <c r="C485">
        <v>6</v>
      </c>
      <c r="D485" t="s">
        <v>361</v>
      </c>
      <c r="E485">
        <v>12</v>
      </c>
      <c r="F485" t="s">
        <v>701</v>
      </c>
      <c r="G485" t="s">
        <v>91</v>
      </c>
      <c r="H485">
        <v>10.5</v>
      </c>
      <c r="L485">
        <v>3.6327437016616888</v>
      </c>
    </row>
    <row r="486" spans="1:12">
      <c r="A486" t="s">
        <v>764</v>
      </c>
      <c r="B486" t="s">
        <v>42</v>
      </c>
      <c r="C486">
        <v>6</v>
      </c>
      <c r="D486" t="s">
        <v>363</v>
      </c>
      <c r="E486">
        <v>13</v>
      </c>
      <c r="F486" t="s">
        <v>703</v>
      </c>
      <c r="G486" t="s">
        <v>91</v>
      </c>
      <c r="H486">
        <v>14.7</v>
      </c>
      <c r="L486">
        <v>4.1047553411440383</v>
      </c>
    </row>
    <row r="487" spans="1:12">
      <c r="A487" t="s">
        <v>765</v>
      </c>
      <c r="B487" t="s">
        <v>42</v>
      </c>
      <c r="C487">
        <v>6</v>
      </c>
      <c r="D487" t="s">
        <v>365</v>
      </c>
      <c r="E487">
        <v>14</v>
      </c>
      <c r="F487" t="s">
        <v>705</v>
      </c>
      <c r="G487" t="s">
        <v>91</v>
      </c>
      <c r="H487">
        <v>3.5</v>
      </c>
      <c r="L487">
        <v>3.6219465502718431</v>
      </c>
    </row>
    <row r="488" spans="1:12">
      <c r="A488" t="s">
        <v>766</v>
      </c>
      <c r="B488" t="s">
        <v>42</v>
      </c>
      <c r="C488">
        <v>6</v>
      </c>
      <c r="D488" t="s">
        <v>367</v>
      </c>
      <c r="E488">
        <v>15</v>
      </c>
      <c r="F488" t="s">
        <v>707</v>
      </c>
      <c r="G488" t="s">
        <v>91</v>
      </c>
      <c r="H488">
        <v>12.9</v>
      </c>
      <c r="L488">
        <v>3.185389386629911</v>
      </c>
    </row>
    <row r="489" spans="1:12">
      <c r="A489" t="s">
        <v>767</v>
      </c>
      <c r="B489" t="s">
        <v>42</v>
      </c>
      <c r="C489">
        <v>6</v>
      </c>
      <c r="D489" t="s">
        <v>369</v>
      </c>
      <c r="E489">
        <v>16</v>
      </c>
      <c r="F489" t="s">
        <v>709</v>
      </c>
      <c r="G489" t="s">
        <v>91</v>
      </c>
      <c r="H489">
        <v>7.1</v>
      </c>
      <c r="L489">
        <v>4.3145723255992037</v>
      </c>
    </row>
    <row r="490" spans="1:12">
      <c r="A490" t="s">
        <v>768</v>
      </c>
      <c r="B490" t="s">
        <v>42</v>
      </c>
      <c r="C490">
        <v>6</v>
      </c>
      <c r="D490" t="s">
        <v>371</v>
      </c>
      <c r="E490">
        <v>57</v>
      </c>
      <c r="F490" t="s">
        <v>711</v>
      </c>
      <c r="G490" t="s">
        <v>91</v>
      </c>
      <c r="H490">
        <v>14.1</v>
      </c>
      <c r="L490">
        <v>2.542997166704954</v>
      </c>
    </row>
    <row r="491" spans="1:12">
      <c r="A491" t="s">
        <v>769</v>
      </c>
      <c r="B491" t="s">
        <v>42</v>
      </c>
      <c r="C491">
        <v>6</v>
      </c>
      <c r="D491" t="s">
        <v>373</v>
      </c>
      <c r="E491">
        <v>58</v>
      </c>
      <c r="F491" t="s">
        <v>713</v>
      </c>
      <c r="G491" t="s">
        <v>91</v>
      </c>
      <c r="H491">
        <v>11.3</v>
      </c>
      <c r="L491">
        <v>2.9774102151772719</v>
      </c>
    </row>
    <row r="492" spans="1:12">
      <c r="A492" t="s">
        <v>770</v>
      </c>
      <c r="B492" t="s">
        <v>42</v>
      </c>
      <c r="C492">
        <v>6</v>
      </c>
      <c r="D492" t="s">
        <v>375</v>
      </c>
      <c r="E492">
        <v>59</v>
      </c>
      <c r="F492" t="s">
        <v>715</v>
      </c>
      <c r="G492" t="s">
        <v>91</v>
      </c>
      <c r="H492">
        <v>6.9</v>
      </c>
      <c r="L492">
        <v>3.9287081706103071</v>
      </c>
    </row>
    <row r="493" spans="1:12">
      <c r="A493" t="s">
        <v>771</v>
      </c>
      <c r="B493" t="s">
        <v>42</v>
      </c>
      <c r="C493">
        <v>6</v>
      </c>
      <c r="D493" t="s">
        <v>377</v>
      </c>
      <c r="E493">
        <v>60</v>
      </c>
      <c r="F493" t="s">
        <v>717</v>
      </c>
      <c r="G493" t="s">
        <v>91</v>
      </c>
      <c r="H493">
        <v>7.7</v>
      </c>
      <c r="L493">
        <v>3.8715062409066539</v>
      </c>
    </row>
    <row r="494" spans="1:12">
      <c r="A494" t="s">
        <v>772</v>
      </c>
      <c r="B494" t="s">
        <v>42</v>
      </c>
      <c r="C494">
        <v>6</v>
      </c>
      <c r="D494" t="s">
        <v>379</v>
      </c>
      <c r="E494">
        <v>61</v>
      </c>
      <c r="F494" t="s">
        <v>720</v>
      </c>
      <c r="G494" t="s">
        <v>91</v>
      </c>
      <c r="H494">
        <v>13.2</v>
      </c>
      <c r="L494">
        <v>3.628302320238916</v>
      </c>
    </row>
    <row r="495" spans="1:12">
      <c r="A495" t="s">
        <v>773</v>
      </c>
      <c r="B495" t="s">
        <v>42</v>
      </c>
      <c r="C495">
        <v>6</v>
      </c>
      <c r="D495" t="s">
        <v>381</v>
      </c>
      <c r="E495">
        <v>62</v>
      </c>
      <c r="F495" t="s">
        <v>722</v>
      </c>
      <c r="G495" t="s">
        <v>91</v>
      </c>
      <c r="H495">
        <v>9</v>
      </c>
      <c r="L495">
        <v>4.2732981085841182</v>
      </c>
    </row>
    <row r="496" spans="1:12">
      <c r="A496" t="s">
        <v>774</v>
      </c>
      <c r="B496" t="s">
        <v>42</v>
      </c>
      <c r="C496">
        <v>6</v>
      </c>
      <c r="D496" t="s">
        <v>383</v>
      </c>
      <c r="E496">
        <v>63</v>
      </c>
      <c r="F496" t="s">
        <v>724</v>
      </c>
      <c r="G496" t="s">
        <v>91</v>
      </c>
      <c r="H496">
        <v>15.7</v>
      </c>
      <c r="L496">
        <v>2.7003599050463278</v>
      </c>
    </row>
    <row r="497" spans="1:12">
      <c r="A497" t="s">
        <v>775</v>
      </c>
      <c r="B497" t="s">
        <v>42</v>
      </c>
      <c r="C497">
        <v>6</v>
      </c>
      <c r="D497" t="s">
        <v>385</v>
      </c>
      <c r="E497">
        <v>64</v>
      </c>
      <c r="F497" t="s">
        <v>726</v>
      </c>
      <c r="G497" t="s">
        <v>91</v>
      </c>
      <c r="H497">
        <v>1.7</v>
      </c>
      <c r="L497">
        <v>3.2251320928095568</v>
      </c>
    </row>
    <row r="498" spans="1:12">
      <c r="A498" t="s">
        <v>776</v>
      </c>
      <c r="B498" t="s">
        <v>42</v>
      </c>
      <c r="C498">
        <v>6</v>
      </c>
      <c r="D498" t="s">
        <v>391</v>
      </c>
      <c r="E498">
        <v>33</v>
      </c>
      <c r="F498" t="s">
        <v>695</v>
      </c>
      <c r="G498" t="s">
        <v>129</v>
      </c>
      <c r="H498">
        <v>5.9</v>
      </c>
      <c r="J498">
        <v>13.1</v>
      </c>
      <c r="L498">
        <v>2.271690022206907</v>
      </c>
    </row>
    <row r="499" spans="1:12">
      <c r="A499" t="s">
        <v>777</v>
      </c>
      <c r="B499" t="s">
        <v>42</v>
      </c>
      <c r="C499">
        <v>6</v>
      </c>
      <c r="D499" t="s">
        <v>393</v>
      </c>
      <c r="E499">
        <v>34</v>
      </c>
      <c r="F499" t="s">
        <v>697</v>
      </c>
      <c r="G499" t="s">
        <v>129</v>
      </c>
      <c r="H499">
        <v>3.5</v>
      </c>
      <c r="J499">
        <v>14.7</v>
      </c>
      <c r="L499">
        <v>1.252086683513286</v>
      </c>
    </row>
    <row r="500" spans="1:12">
      <c r="A500" t="s">
        <v>778</v>
      </c>
      <c r="B500" t="s">
        <v>42</v>
      </c>
      <c r="C500">
        <v>6</v>
      </c>
      <c r="D500" t="s">
        <v>395</v>
      </c>
      <c r="E500">
        <v>35</v>
      </c>
      <c r="F500" t="s">
        <v>699</v>
      </c>
      <c r="G500" t="s">
        <v>129</v>
      </c>
      <c r="H500">
        <v>2.6</v>
      </c>
      <c r="J500">
        <v>11.7</v>
      </c>
      <c r="L500">
        <v>1.8838349031319399</v>
      </c>
    </row>
    <row r="501" spans="1:12">
      <c r="A501" t="s">
        <v>779</v>
      </c>
      <c r="B501" t="s">
        <v>42</v>
      </c>
      <c r="C501">
        <v>6</v>
      </c>
      <c r="D501" t="s">
        <v>397</v>
      </c>
      <c r="E501">
        <v>36</v>
      </c>
      <c r="F501" t="s">
        <v>701</v>
      </c>
      <c r="G501" t="s">
        <v>129</v>
      </c>
      <c r="H501">
        <v>3.5</v>
      </c>
      <c r="J501">
        <v>13.2</v>
      </c>
      <c r="L501">
        <v>1.495979784056972</v>
      </c>
    </row>
    <row r="502" spans="1:12">
      <c r="A502" t="s">
        <v>780</v>
      </c>
      <c r="B502" t="s">
        <v>42</v>
      </c>
      <c r="C502">
        <v>6</v>
      </c>
      <c r="D502" t="s">
        <v>399</v>
      </c>
      <c r="E502">
        <v>37</v>
      </c>
      <c r="F502" t="s">
        <v>703</v>
      </c>
      <c r="G502" t="s">
        <v>129</v>
      </c>
      <c r="H502">
        <v>2.2000000000000002</v>
      </c>
      <c r="J502">
        <v>11.7</v>
      </c>
      <c r="L502">
        <v>1.298491461827092</v>
      </c>
    </row>
    <row r="503" spans="1:12">
      <c r="A503" t="s">
        <v>781</v>
      </c>
      <c r="B503" t="s">
        <v>42</v>
      </c>
      <c r="C503">
        <v>6</v>
      </c>
      <c r="D503" t="s">
        <v>401</v>
      </c>
      <c r="E503">
        <v>38</v>
      </c>
      <c r="F503" t="s">
        <v>705</v>
      </c>
      <c r="G503" t="s">
        <v>129</v>
      </c>
      <c r="H503">
        <v>4</v>
      </c>
      <c r="J503">
        <v>14.7</v>
      </c>
      <c r="L503">
        <v>1.084233095949154</v>
      </c>
    </row>
    <row r="504" spans="1:12">
      <c r="A504" t="s">
        <v>782</v>
      </c>
      <c r="B504" t="s">
        <v>42</v>
      </c>
      <c r="C504">
        <v>6</v>
      </c>
      <c r="D504" t="s">
        <v>403</v>
      </c>
      <c r="E504">
        <v>39</v>
      </c>
      <c r="F504" t="s">
        <v>707</v>
      </c>
      <c r="G504" t="s">
        <v>129</v>
      </c>
      <c r="H504">
        <v>1</v>
      </c>
      <c r="J504">
        <v>4.7</v>
      </c>
      <c r="L504">
        <v>1.1000076575541771</v>
      </c>
    </row>
    <row r="505" spans="1:12">
      <c r="A505" t="s">
        <v>783</v>
      </c>
      <c r="B505" t="s">
        <v>42</v>
      </c>
      <c r="C505">
        <v>6</v>
      </c>
      <c r="D505" t="s">
        <v>405</v>
      </c>
      <c r="E505">
        <v>40</v>
      </c>
      <c r="F505" t="s">
        <v>709</v>
      </c>
      <c r="G505" t="s">
        <v>129</v>
      </c>
      <c r="H505">
        <v>6</v>
      </c>
      <c r="J505">
        <v>13.2</v>
      </c>
      <c r="L505">
        <v>0.4094494218546596</v>
      </c>
    </row>
    <row r="506" spans="1:12">
      <c r="A506" t="s">
        <v>784</v>
      </c>
      <c r="B506" t="s">
        <v>42</v>
      </c>
      <c r="C506">
        <v>6</v>
      </c>
      <c r="D506" t="s">
        <v>407</v>
      </c>
      <c r="E506">
        <v>73</v>
      </c>
      <c r="F506" t="s">
        <v>711</v>
      </c>
      <c r="G506" t="s">
        <v>129</v>
      </c>
      <c r="H506">
        <v>8.4</v>
      </c>
      <c r="J506">
        <v>13.2</v>
      </c>
      <c r="L506">
        <v>0.88996094647369628</v>
      </c>
    </row>
    <row r="507" spans="1:12">
      <c r="A507" t="s">
        <v>785</v>
      </c>
      <c r="B507" t="s">
        <v>42</v>
      </c>
      <c r="C507">
        <v>6</v>
      </c>
      <c r="D507" t="s">
        <v>409</v>
      </c>
      <c r="E507">
        <v>74</v>
      </c>
      <c r="F507" t="s">
        <v>713</v>
      </c>
      <c r="G507" t="s">
        <v>129</v>
      </c>
      <c r="H507">
        <v>4.2</v>
      </c>
      <c r="J507">
        <v>11</v>
      </c>
      <c r="L507">
        <v>0.88283942108890423</v>
      </c>
    </row>
    <row r="508" spans="1:12">
      <c r="A508" t="s">
        <v>786</v>
      </c>
      <c r="B508" t="s">
        <v>42</v>
      </c>
      <c r="C508">
        <v>6</v>
      </c>
      <c r="D508" t="s">
        <v>411</v>
      </c>
      <c r="E508">
        <v>75</v>
      </c>
      <c r="F508" t="s">
        <v>715</v>
      </c>
      <c r="G508" t="s">
        <v>129</v>
      </c>
      <c r="H508">
        <v>1.5</v>
      </c>
      <c r="J508">
        <v>8.4</v>
      </c>
      <c r="L508">
        <v>1.249636266176583</v>
      </c>
    </row>
    <row r="509" spans="1:12">
      <c r="A509" t="s">
        <v>787</v>
      </c>
      <c r="B509" t="s">
        <v>42</v>
      </c>
      <c r="C509">
        <v>6</v>
      </c>
      <c r="D509" t="s">
        <v>413</v>
      </c>
      <c r="E509">
        <v>76</v>
      </c>
      <c r="F509" t="s">
        <v>717</v>
      </c>
      <c r="G509" t="s">
        <v>129</v>
      </c>
      <c r="H509">
        <v>3.2</v>
      </c>
      <c r="J509">
        <v>8.5</v>
      </c>
      <c r="L509">
        <v>1.320238915690328</v>
      </c>
    </row>
    <row r="510" spans="1:12">
      <c r="A510" t="s">
        <v>788</v>
      </c>
      <c r="B510" t="s">
        <v>42</v>
      </c>
      <c r="C510">
        <v>6</v>
      </c>
      <c r="D510" t="s">
        <v>415</v>
      </c>
      <c r="E510">
        <v>77</v>
      </c>
      <c r="F510" t="s">
        <v>720</v>
      </c>
      <c r="G510" t="s">
        <v>129</v>
      </c>
      <c r="H510">
        <v>3.4</v>
      </c>
      <c r="J510">
        <v>12.1</v>
      </c>
      <c r="L510">
        <v>0.80519182173213877</v>
      </c>
    </row>
    <row r="511" spans="1:12">
      <c r="A511" t="s">
        <v>789</v>
      </c>
      <c r="B511" t="s">
        <v>42</v>
      </c>
      <c r="C511">
        <v>6</v>
      </c>
      <c r="D511" t="s">
        <v>417</v>
      </c>
      <c r="E511">
        <v>78</v>
      </c>
      <c r="F511" t="s">
        <v>722</v>
      </c>
      <c r="G511" t="s">
        <v>129</v>
      </c>
      <c r="H511">
        <v>3</v>
      </c>
      <c r="J511">
        <v>10</v>
      </c>
      <c r="L511">
        <v>1.5346504326518109</v>
      </c>
    </row>
    <row r="512" spans="1:12">
      <c r="A512" t="s">
        <v>790</v>
      </c>
      <c r="B512" t="s">
        <v>42</v>
      </c>
      <c r="C512">
        <v>6</v>
      </c>
      <c r="D512" t="s">
        <v>419</v>
      </c>
      <c r="E512">
        <v>79</v>
      </c>
      <c r="F512" t="s">
        <v>724</v>
      </c>
      <c r="G512" t="s">
        <v>129</v>
      </c>
      <c r="H512">
        <v>3</v>
      </c>
      <c r="J512">
        <v>10.1</v>
      </c>
      <c r="L512">
        <v>1.0330040585037139</v>
      </c>
    </row>
    <row r="513" spans="1:12">
      <c r="A513" t="s">
        <v>791</v>
      </c>
      <c r="B513" t="s">
        <v>42</v>
      </c>
      <c r="C513">
        <v>6</v>
      </c>
      <c r="D513" t="s">
        <v>421</v>
      </c>
      <c r="E513">
        <v>80</v>
      </c>
      <c r="F513" t="s">
        <v>726</v>
      </c>
      <c r="G513" t="s">
        <v>129</v>
      </c>
      <c r="H513">
        <v>1.5</v>
      </c>
      <c r="J513">
        <v>6.2</v>
      </c>
      <c r="L513">
        <v>1.4845700283329499</v>
      </c>
    </row>
    <row r="514" spans="1:12">
      <c r="A514" t="s">
        <v>792</v>
      </c>
      <c r="B514" t="s">
        <v>42</v>
      </c>
      <c r="C514">
        <v>6</v>
      </c>
      <c r="D514" t="s">
        <v>559</v>
      </c>
      <c r="E514">
        <v>41</v>
      </c>
      <c r="F514" t="s">
        <v>695</v>
      </c>
      <c r="G514" t="s">
        <v>146</v>
      </c>
      <c r="H514">
        <v>0.8</v>
      </c>
      <c r="L514">
        <v>1.2329427980702961</v>
      </c>
    </row>
    <row r="515" spans="1:12">
      <c r="A515" t="s">
        <v>793</v>
      </c>
      <c r="B515" t="s">
        <v>42</v>
      </c>
      <c r="C515">
        <v>6</v>
      </c>
      <c r="D515" t="s">
        <v>561</v>
      </c>
      <c r="E515">
        <v>42</v>
      </c>
      <c r="F515" t="s">
        <v>697</v>
      </c>
      <c r="G515" t="s">
        <v>146</v>
      </c>
      <c r="H515">
        <v>3.5</v>
      </c>
      <c r="L515">
        <v>1.4860249636266181</v>
      </c>
    </row>
    <row r="516" spans="1:12">
      <c r="A516" t="s">
        <v>794</v>
      </c>
      <c r="B516" t="s">
        <v>42</v>
      </c>
      <c r="C516">
        <v>6</v>
      </c>
      <c r="D516" t="s">
        <v>563</v>
      </c>
      <c r="E516">
        <v>43</v>
      </c>
      <c r="F516" t="s">
        <v>699</v>
      </c>
      <c r="G516" t="s">
        <v>146</v>
      </c>
      <c r="H516">
        <v>4.3</v>
      </c>
      <c r="J516">
        <v>8.4</v>
      </c>
      <c r="L516">
        <v>1.2059116318247951</v>
      </c>
    </row>
    <row r="517" spans="1:12">
      <c r="A517" t="s">
        <v>795</v>
      </c>
      <c r="B517" t="s">
        <v>42</v>
      </c>
      <c r="C517">
        <v>6</v>
      </c>
      <c r="D517" t="s">
        <v>565</v>
      </c>
      <c r="E517">
        <v>44</v>
      </c>
      <c r="F517" t="s">
        <v>701</v>
      </c>
      <c r="G517" t="s">
        <v>146</v>
      </c>
      <c r="H517">
        <v>1.2</v>
      </c>
      <c r="J517">
        <v>6.2</v>
      </c>
      <c r="L517">
        <v>1.5786813691706869</v>
      </c>
    </row>
    <row r="518" spans="1:12">
      <c r="A518" t="s">
        <v>796</v>
      </c>
      <c r="B518" t="s">
        <v>42</v>
      </c>
      <c r="C518">
        <v>6</v>
      </c>
      <c r="D518" t="s">
        <v>567</v>
      </c>
      <c r="E518">
        <v>45</v>
      </c>
      <c r="F518" t="s">
        <v>703</v>
      </c>
      <c r="G518" t="s">
        <v>146</v>
      </c>
      <c r="H518">
        <v>3.5</v>
      </c>
      <c r="J518">
        <v>7.5</v>
      </c>
      <c r="L518">
        <v>1.6228654567731069</v>
      </c>
    </row>
    <row r="519" spans="1:12">
      <c r="A519" t="s">
        <v>797</v>
      </c>
      <c r="B519" t="s">
        <v>42</v>
      </c>
      <c r="C519">
        <v>6</v>
      </c>
      <c r="D519" t="s">
        <v>569</v>
      </c>
      <c r="E519">
        <v>46</v>
      </c>
      <c r="F519" t="s">
        <v>705</v>
      </c>
      <c r="G519" t="s">
        <v>146</v>
      </c>
      <c r="H519">
        <v>2</v>
      </c>
      <c r="J519">
        <v>8.8000000000000007</v>
      </c>
      <c r="L519">
        <v>1.55884830385175</v>
      </c>
    </row>
    <row r="520" spans="1:12">
      <c r="A520" t="s">
        <v>798</v>
      </c>
      <c r="B520" t="s">
        <v>42</v>
      </c>
      <c r="C520">
        <v>6</v>
      </c>
      <c r="D520" t="s">
        <v>571</v>
      </c>
      <c r="E520">
        <v>47</v>
      </c>
      <c r="F520" t="s">
        <v>707</v>
      </c>
      <c r="G520" t="s">
        <v>146</v>
      </c>
      <c r="H520">
        <v>1.5</v>
      </c>
      <c r="J520">
        <v>8</v>
      </c>
      <c r="L520">
        <v>0.76690405084615976</v>
      </c>
    </row>
    <row r="521" spans="1:12">
      <c r="A521" t="s">
        <v>799</v>
      </c>
      <c r="B521" t="s">
        <v>42</v>
      </c>
      <c r="C521">
        <v>6</v>
      </c>
      <c r="D521" t="s">
        <v>573</v>
      </c>
      <c r="E521">
        <v>48</v>
      </c>
      <c r="F521" t="s">
        <v>709</v>
      </c>
      <c r="G521" t="s">
        <v>146</v>
      </c>
      <c r="H521">
        <v>6</v>
      </c>
      <c r="J521">
        <v>12.2</v>
      </c>
      <c r="L521">
        <v>1.4400030630216709</v>
      </c>
    </row>
    <row r="522" spans="1:12">
      <c r="A522" t="s">
        <v>800</v>
      </c>
      <c r="B522" t="s">
        <v>42</v>
      </c>
      <c r="C522">
        <v>6</v>
      </c>
      <c r="D522" t="s">
        <v>431</v>
      </c>
      <c r="E522">
        <v>81</v>
      </c>
      <c r="F522" t="s">
        <v>711</v>
      </c>
      <c r="G522" t="s">
        <v>146</v>
      </c>
      <c r="H522">
        <v>4.5</v>
      </c>
      <c r="J522">
        <v>11.3</v>
      </c>
      <c r="L522">
        <v>0.66835132858564972</v>
      </c>
    </row>
    <row r="523" spans="1:12">
      <c r="A523" t="s">
        <v>801</v>
      </c>
      <c r="B523" t="s">
        <v>42</v>
      </c>
      <c r="C523">
        <v>6</v>
      </c>
      <c r="D523" t="s">
        <v>433</v>
      </c>
      <c r="E523">
        <v>82</v>
      </c>
      <c r="F523" t="s">
        <v>713</v>
      </c>
      <c r="G523" t="s">
        <v>146</v>
      </c>
      <c r="H523">
        <v>3.1</v>
      </c>
      <c r="J523">
        <v>10.7</v>
      </c>
      <c r="L523">
        <v>1.588942491768129</v>
      </c>
    </row>
    <row r="524" spans="1:12">
      <c r="A524" t="s">
        <v>802</v>
      </c>
      <c r="B524" t="s">
        <v>42</v>
      </c>
      <c r="C524">
        <v>6</v>
      </c>
      <c r="D524" t="s">
        <v>435</v>
      </c>
      <c r="E524">
        <v>83</v>
      </c>
      <c r="F524" t="s">
        <v>715</v>
      </c>
      <c r="G524" t="s">
        <v>146</v>
      </c>
      <c r="H524">
        <v>1.6</v>
      </c>
      <c r="J524">
        <v>7.2</v>
      </c>
      <c r="L524">
        <v>0.95436097710391299</v>
      </c>
    </row>
    <row r="525" spans="1:12">
      <c r="A525" t="s">
        <v>803</v>
      </c>
      <c r="B525" t="s">
        <v>42</v>
      </c>
      <c r="C525">
        <v>6</v>
      </c>
      <c r="D525" t="s">
        <v>437</v>
      </c>
      <c r="E525">
        <v>84</v>
      </c>
      <c r="F525" t="s">
        <v>717</v>
      </c>
      <c r="G525" t="s">
        <v>146</v>
      </c>
      <c r="H525">
        <v>4</v>
      </c>
      <c r="J525">
        <v>11.7</v>
      </c>
      <c r="L525">
        <v>1.0804808944023281</v>
      </c>
    </row>
    <row r="526" spans="1:12">
      <c r="A526" t="s">
        <v>804</v>
      </c>
      <c r="B526" t="s">
        <v>42</v>
      </c>
      <c r="C526">
        <v>6</v>
      </c>
      <c r="D526" t="s">
        <v>439</v>
      </c>
      <c r="E526">
        <v>85</v>
      </c>
      <c r="F526" t="s">
        <v>720</v>
      </c>
      <c r="G526" t="s">
        <v>146</v>
      </c>
      <c r="H526">
        <v>3</v>
      </c>
      <c r="J526">
        <v>11.4</v>
      </c>
      <c r="L526">
        <v>1.4628991500114861</v>
      </c>
    </row>
    <row r="527" spans="1:12">
      <c r="A527" t="s">
        <v>805</v>
      </c>
      <c r="B527" t="s">
        <v>42</v>
      </c>
      <c r="C527">
        <v>6</v>
      </c>
      <c r="D527" t="s">
        <v>441</v>
      </c>
      <c r="E527">
        <v>86</v>
      </c>
      <c r="F527" t="s">
        <v>722</v>
      </c>
      <c r="G527" t="s">
        <v>146</v>
      </c>
      <c r="H527">
        <v>3.3</v>
      </c>
      <c r="J527">
        <v>10.7</v>
      </c>
      <c r="L527">
        <v>1.7280802511677771</v>
      </c>
    </row>
    <row r="528" spans="1:12">
      <c r="A528" t="s">
        <v>806</v>
      </c>
      <c r="B528" t="s">
        <v>42</v>
      </c>
      <c r="C528">
        <v>6</v>
      </c>
      <c r="D528" t="s">
        <v>443</v>
      </c>
      <c r="E528">
        <v>87</v>
      </c>
      <c r="F528" t="s">
        <v>724</v>
      </c>
      <c r="G528" t="s">
        <v>146</v>
      </c>
      <c r="H528">
        <v>2.6</v>
      </c>
      <c r="J528">
        <v>9.6</v>
      </c>
      <c r="L528">
        <v>1.274217015085382</v>
      </c>
    </row>
    <row r="529" spans="1:12">
      <c r="A529" t="s">
        <v>807</v>
      </c>
      <c r="B529" t="s">
        <v>42</v>
      </c>
      <c r="C529">
        <v>6</v>
      </c>
      <c r="D529" t="s">
        <v>445</v>
      </c>
      <c r="E529">
        <v>88</v>
      </c>
      <c r="F529" t="s">
        <v>726</v>
      </c>
      <c r="G529" t="s">
        <v>146</v>
      </c>
      <c r="H529">
        <v>1</v>
      </c>
      <c r="J529">
        <v>4.7</v>
      </c>
      <c r="L529">
        <v>1.003981928172142</v>
      </c>
    </row>
    <row r="530" spans="1:12">
      <c r="A530" t="s">
        <v>808</v>
      </c>
      <c r="B530" t="s">
        <v>45</v>
      </c>
      <c r="C530">
        <v>7</v>
      </c>
      <c r="D530" t="s">
        <v>447</v>
      </c>
      <c r="E530">
        <v>1</v>
      </c>
      <c r="F530" t="s">
        <v>809</v>
      </c>
      <c r="G530" t="s">
        <v>26</v>
      </c>
      <c r="H530">
        <v>16.2</v>
      </c>
      <c r="L530">
        <v>2.5596140592694692</v>
      </c>
    </row>
    <row r="531" spans="1:12">
      <c r="A531" t="s">
        <v>810</v>
      </c>
      <c r="B531" t="s">
        <v>45</v>
      </c>
      <c r="C531">
        <v>7</v>
      </c>
      <c r="D531" t="s">
        <v>450</v>
      </c>
      <c r="E531">
        <v>2</v>
      </c>
      <c r="F531" t="s">
        <v>811</v>
      </c>
      <c r="G531" t="s">
        <v>26</v>
      </c>
      <c r="H531">
        <v>15.3</v>
      </c>
      <c r="L531">
        <v>2.7172065242361589</v>
      </c>
    </row>
    <row r="532" spans="1:12">
      <c r="A532" t="s">
        <v>812</v>
      </c>
      <c r="B532" t="s">
        <v>45</v>
      </c>
      <c r="C532">
        <v>7</v>
      </c>
      <c r="D532" t="s">
        <v>453</v>
      </c>
      <c r="E532">
        <v>3</v>
      </c>
      <c r="F532" t="s">
        <v>813</v>
      </c>
      <c r="G532" t="s">
        <v>26</v>
      </c>
      <c r="H532">
        <v>15.8</v>
      </c>
      <c r="L532">
        <v>3.4948311509303931</v>
      </c>
    </row>
    <row r="533" spans="1:12">
      <c r="A533" t="s">
        <v>814</v>
      </c>
      <c r="B533" t="s">
        <v>45</v>
      </c>
      <c r="C533">
        <v>7</v>
      </c>
      <c r="D533" t="s">
        <v>456</v>
      </c>
      <c r="E533">
        <v>4</v>
      </c>
      <c r="F533" t="s">
        <v>815</v>
      </c>
      <c r="G533" t="s">
        <v>26</v>
      </c>
      <c r="H533">
        <v>18.7</v>
      </c>
      <c r="L533">
        <v>2.3105138218852899</v>
      </c>
    </row>
    <row r="534" spans="1:12">
      <c r="A534" t="s">
        <v>816</v>
      </c>
      <c r="B534" t="s">
        <v>45</v>
      </c>
      <c r="C534">
        <v>7</v>
      </c>
      <c r="D534" t="s">
        <v>459</v>
      </c>
      <c r="E534">
        <v>5</v>
      </c>
      <c r="F534" t="s">
        <v>817</v>
      </c>
      <c r="G534" t="s">
        <v>26</v>
      </c>
      <c r="H534">
        <v>16.2</v>
      </c>
      <c r="L534">
        <v>2.7087832146412429</v>
      </c>
    </row>
    <row r="535" spans="1:12">
      <c r="A535" t="s">
        <v>818</v>
      </c>
      <c r="B535" t="s">
        <v>45</v>
      </c>
      <c r="C535">
        <v>7</v>
      </c>
      <c r="D535" t="s">
        <v>462</v>
      </c>
      <c r="E535">
        <v>6</v>
      </c>
      <c r="F535" t="s">
        <v>819</v>
      </c>
      <c r="G535" t="s">
        <v>26</v>
      </c>
      <c r="H535">
        <v>22</v>
      </c>
      <c r="L535">
        <v>3.245424611379125</v>
      </c>
    </row>
    <row r="536" spans="1:12">
      <c r="A536" t="s">
        <v>820</v>
      </c>
      <c r="B536" t="s">
        <v>45</v>
      </c>
      <c r="C536">
        <v>7</v>
      </c>
      <c r="D536" t="s">
        <v>465</v>
      </c>
      <c r="E536">
        <v>7</v>
      </c>
      <c r="F536" t="s">
        <v>821</v>
      </c>
      <c r="G536" t="s">
        <v>26</v>
      </c>
      <c r="H536">
        <v>12.3</v>
      </c>
      <c r="L536">
        <v>2.1368404931464888</v>
      </c>
    </row>
    <row r="537" spans="1:12">
      <c r="A537" t="s">
        <v>822</v>
      </c>
      <c r="B537" t="s">
        <v>45</v>
      </c>
      <c r="C537">
        <v>7</v>
      </c>
      <c r="D537" t="s">
        <v>468</v>
      </c>
      <c r="E537">
        <v>8</v>
      </c>
      <c r="F537" t="s">
        <v>823</v>
      </c>
      <c r="G537" t="s">
        <v>26</v>
      </c>
      <c r="H537">
        <v>13.5</v>
      </c>
      <c r="L537">
        <v>3.0044413814227742</v>
      </c>
    </row>
    <row r="538" spans="1:12">
      <c r="A538" t="s">
        <v>824</v>
      </c>
      <c r="B538" t="s">
        <v>45</v>
      </c>
      <c r="C538">
        <v>7</v>
      </c>
      <c r="D538" t="s">
        <v>299</v>
      </c>
      <c r="E538">
        <v>49</v>
      </c>
      <c r="F538" t="s">
        <v>825</v>
      </c>
      <c r="G538" t="s">
        <v>26</v>
      </c>
      <c r="H538">
        <v>14.7</v>
      </c>
      <c r="L538">
        <v>2.837583275901677</v>
      </c>
    </row>
    <row r="539" spans="1:12">
      <c r="A539" t="s">
        <v>826</v>
      </c>
      <c r="B539" t="s">
        <v>45</v>
      </c>
      <c r="C539">
        <v>7</v>
      </c>
      <c r="D539" t="s">
        <v>302</v>
      </c>
      <c r="E539">
        <v>50</v>
      </c>
      <c r="F539" t="s">
        <v>827</v>
      </c>
      <c r="G539" t="s">
        <v>26</v>
      </c>
      <c r="H539">
        <v>20.2</v>
      </c>
      <c r="L539">
        <v>3.8161421242055291</v>
      </c>
    </row>
    <row r="540" spans="1:12">
      <c r="A540" t="s">
        <v>828</v>
      </c>
      <c r="B540" t="s">
        <v>45</v>
      </c>
      <c r="C540">
        <v>7</v>
      </c>
      <c r="D540" t="s">
        <v>305</v>
      </c>
      <c r="E540">
        <v>51</v>
      </c>
      <c r="F540" t="s">
        <v>829</v>
      </c>
      <c r="G540" t="s">
        <v>26</v>
      </c>
      <c r="H540">
        <v>21.2</v>
      </c>
      <c r="L540">
        <v>3.8725017229496901</v>
      </c>
    </row>
    <row r="541" spans="1:12">
      <c r="A541" t="s">
        <v>830</v>
      </c>
      <c r="B541" t="s">
        <v>45</v>
      </c>
      <c r="C541">
        <v>7</v>
      </c>
      <c r="D541" t="s">
        <v>308</v>
      </c>
      <c r="E541">
        <v>52</v>
      </c>
      <c r="F541" t="s">
        <v>831</v>
      </c>
      <c r="G541" t="s">
        <v>26</v>
      </c>
      <c r="H541">
        <v>13.5</v>
      </c>
      <c r="L541">
        <v>3.3224596064017149</v>
      </c>
    </row>
    <row r="542" spans="1:12">
      <c r="A542" t="s">
        <v>832</v>
      </c>
      <c r="B542" t="s">
        <v>45</v>
      </c>
      <c r="C542">
        <v>7</v>
      </c>
      <c r="D542" t="s">
        <v>311</v>
      </c>
      <c r="E542">
        <v>53</v>
      </c>
      <c r="F542" t="s">
        <v>833</v>
      </c>
      <c r="G542" t="s">
        <v>26</v>
      </c>
      <c r="H542">
        <v>23.2</v>
      </c>
      <c r="L542">
        <v>3.6178114710161569</v>
      </c>
    </row>
    <row r="543" spans="1:12">
      <c r="A543" t="s">
        <v>834</v>
      </c>
      <c r="B543" t="s">
        <v>45</v>
      </c>
      <c r="C543">
        <v>7</v>
      </c>
      <c r="D543" t="s">
        <v>314</v>
      </c>
      <c r="E543">
        <v>54</v>
      </c>
      <c r="F543" t="s">
        <v>835</v>
      </c>
      <c r="G543" t="s">
        <v>26</v>
      </c>
      <c r="H543">
        <v>29</v>
      </c>
      <c r="L543">
        <v>2.890726701891416</v>
      </c>
    </row>
    <row r="544" spans="1:12">
      <c r="A544" t="s">
        <v>836</v>
      </c>
      <c r="B544" t="s">
        <v>45</v>
      </c>
      <c r="C544">
        <v>7</v>
      </c>
      <c r="D544" t="s">
        <v>317</v>
      </c>
      <c r="E544">
        <v>55</v>
      </c>
      <c r="F544" t="s">
        <v>837</v>
      </c>
      <c r="G544" t="s">
        <v>26</v>
      </c>
      <c r="H544">
        <v>15.4</v>
      </c>
      <c r="L544">
        <v>3.2072134160349179</v>
      </c>
    </row>
    <row r="545" spans="1:12">
      <c r="A545" t="s">
        <v>838</v>
      </c>
      <c r="B545" t="s">
        <v>45</v>
      </c>
      <c r="C545">
        <v>7</v>
      </c>
      <c r="D545" t="s">
        <v>320</v>
      </c>
      <c r="E545">
        <v>56</v>
      </c>
      <c r="F545" t="s">
        <v>839</v>
      </c>
      <c r="G545" t="s">
        <v>26</v>
      </c>
      <c r="H545">
        <v>6.3</v>
      </c>
      <c r="L545">
        <v>2.6551803354008729</v>
      </c>
    </row>
    <row r="546" spans="1:12">
      <c r="A546" t="s">
        <v>840</v>
      </c>
      <c r="B546" t="s">
        <v>45</v>
      </c>
      <c r="C546">
        <v>7</v>
      </c>
      <c r="D546" t="s">
        <v>323</v>
      </c>
      <c r="E546">
        <v>17</v>
      </c>
      <c r="F546" t="s">
        <v>809</v>
      </c>
      <c r="G546" t="s">
        <v>52</v>
      </c>
      <c r="H546">
        <v>0</v>
      </c>
      <c r="I546" t="s">
        <v>114</v>
      </c>
      <c r="L546">
        <v>0.116854276744008</v>
      </c>
    </row>
    <row r="547" spans="1:12">
      <c r="A547" t="s">
        <v>841</v>
      </c>
      <c r="B547" t="s">
        <v>45</v>
      </c>
      <c r="C547">
        <v>7</v>
      </c>
      <c r="D547" t="s">
        <v>325</v>
      </c>
      <c r="E547">
        <v>18</v>
      </c>
      <c r="F547" t="s">
        <v>811</v>
      </c>
      <c r="G547" t="s">
        <v>52</v>
      </c>
      <c r="H547">
        <v>0</v>
      </c>
      <c r="I547" t="s">
        <v>64</v>
      </c>
      <c r="L547">
        <v>0.8299257217244812</v>
      </c>
    </row>
    <row r="548" spans="1:12">
      <c r="A548" t="s">
        <v>842</v>
      </c>
      <c r="B548" t="s">
        <v>45</v>
      </c>
      <c r="C548">
        <v>7</v>
      </c>
      <c r="D548" t="s">
        <v>327</v>
      </c>
      <c r="E548">
        <v>19</v>
      </c>
      <c r="F548" t="s">
        <v>813</v>
      </c>
      <c r="G548" t="s">
        <v>52</v>
      </c>
      <c r="H548">
        <v>17</v>
      </c>
      <c r="L548">
        <v>1.2602802664828849</v>
      </c>
    </row>
    <row r="549" spans="1:12">
      <c r="A549" t="s">
        <v>843</v>
      </c>
      <c r="B549" t="s">
        <v>45</v>
      </c>
      <c r="C549">
        <v>7</v>
      </c>
      <c r="D549" t="s">
        <v>329</v>
      </c>
      <c r="E549">
        <v>20</v>
      </c>
      <c r="F549" t="s">
        <v>815</v>
      </c>
      <c r="G549" t="s">
        <v>52</v>
      </c>
      <c r="H549">
        <v>11.2</v>
      </c>
      <c r="I549" t="s">
        <v>55</v>
      </c>
      <c r="L549">
        <v>2.7670572019297039</v>
      </c>
    </row>
    <row r="550" spans="1:12">
      <c r="A550" t="s">
        <v>844</v>
      </c>
      <c r="B550" t="s">
        <v>45</v>
      </c>
      <c r="C550">
        <v>7</v>
      </c>
      <c r="D550" t="s">
        <v>331</v>
      </c>
      <c r="E550">
        <v>21</v>
      </c>
      <c r="F550" t="s">
        <v>817</v>
      </c>
      <c r="G550" t="s">
        <v>52</v>
      </c>
      <c r="H550">
        <v>7</v>
      </c>
      <c r="L550">
        <v>2.0812466498200468</v>
      </c>
    </row>
    <row r="551" spans="1:12">
      <c r="A551" t="s">
        <v>845</v>
      </c>
      <c r="B551" t="s">
        <v>45</v>
      </c>
      <c r="C551">
        <v>7</v>
      </c>
      <c r="D551" t="s">
        <v>333</v>
      </c>
      <c r="E551">
        <v>22</v>
      </c>
      <c r="F551" t="s">
        <v>819</v>
      </c>
      <c r="G551" t="s">
        <v>52</v>
      </c>
      <c r="I551" t="s">
        <v>738</v>
      </c>
    </row>
    <row r="552" spans="1:12">
      <c r="A552" t="s">
        <v>846</v>
      </c>
      <c r="B552" t="s">
        <v>45</v>
      </c>
      <c r="C552">
        <v>7</v>
      </c>
      <c r="D552" t="s">
        <v>335</v>
      </c>
      <c r="E552">
        <v>23</v>
      </c>
      <c r="F552" t="s">
        <v>821</v>
      </c>
      <c r="G552" t="s">
        <v>52</v>
      </c>
      <c r="H552">
        <v>10.3</v>
      </c>
      <c r="I552" t="s">
        <v>55</v>
      </c>
      <c r="L552">
        <v>1.7542690864537871</v>
      </c>
    </row>
    <row r="553" spans="1:12">
      <c r="A553" t="s">
        <v>847</v>
      </c>
      <c r="B553" t="s">
        <v>45</v>
      </c>
      <c r="C553">
        <v>7</v>
      </c>
      <c r="D553" t="s">
        <v>337</v>
      </c>
      <c r="E553">
        <v>24</v>
      </c>
      <c r="F553" t="s">
        <v>823</v>
      </c>
      <c r="G553" t="s">
        <v>52</v>
      </c>
      <c r="H553">
        <v>3.2</v>
      </c>
      <c r="L553">
        <v>1.395512673252163</v>
      </c>
    </row>
    <row r="554" spans="1:12">
      <c r="A554" t="s">
        <v>848</v>
      </c>
      <c r="B554" t="s">
        <v>45</v>
      </c>
      <c r="C554">
        <v>7</v>
      </c>
      <c r="D554" t="s">
        <v>503</v>
      </c>
      <c r="E554">
        <v>25</v>
      </c>
      <c r="F554" t="s">
        <v>825</v>
      </c>
      <c r="G554" t="s">
        <v>52</v>
      </c>
      <c r="H554">
        <v>15.1</v>
      </c>
      <c r="I554" t="s">
        <v>55</v>
      </c>
      <c r="L554">
        <v>2.180258825331189</v>
      </c>
    </row>
    <row r="555" spans="1:12">
      <c r="A555" t="s">
        <v>849</v>
      </c>
      <c r="B555" t="s">
        <v>45</v>
      </c>
      <c r="C555">
        <v>7</v>
      </c>
      <c r="D555" t="s">
        <v>505</v>
      </c>
      <c r="E555">
        <v>26</v>
      </c>
      <c r="F555" t="s">
        <v>827</v>
      </c>
      <c r="G555" t="s">
        <v>52</v>
      </c>
      <c r="H555">
        <v>15.7</v>
      </c>
      <c r="I555" t="s">
        <v>55</v>
      </c>
      <c r="L555">
        <v>2.7025805957577149</v>
      </c>
    </row>
    <row r="556" spans="1:12">
      <c r="A556" t="s">
        <v>850</v>
      </c>
      <c r="B556" t="s">
        <v>45</v>
      </c>
      <c r="C556">
        <v>7</v>
      </c>
      <c r="D556" t="s">
        <v>507</v>
      </c>
      <c r="E556">
        <v>27</v>
      </c>
      <c r="F556" t="s">
        <v>829</v>
      </c>
      <c r="G556" t="s">
        <v>52</v>
      </c>
      <c r="H556">
        <v>2</v>
      </c>
      <c r="L556">
        <v>1.225744697143732</v>
      </c>
    </row>
    <row r="557" spans="1:12">
      <c r="A557" t="s">
        <v>851</v>
      </c>
      <c r="B557" t="s">
        <v>45</v>
      </c>
      <c r="C557">
        <v>7</v>
      </c>
      <c r="D557" t="s">
        <v>509</v>
      </c>
      <c r="E557">
        <v>28</v>
      </c>
      <c r="F557" t="s">
        <v>831</v>
      </c>
      <c r="G557" t="s">
        <v>52</v>
      </c>
      <c r="H557">
        <v>14.3</v>
      </c>
      <c r="L557">
        <v>2.2001684661918981</v>
      </c>
    </row>
    <row r="558" spans="1:12">
      <c r="A558" t="s">
        <v>852</v>
      </c>
      <c r="B558" t="s">
        <v>45</v>
      </c>
      <c r="C558">
        <v>7</v>
      </c>
      <c r="D558" t="s">
        <v>511</v>
      </c>
      <c r="E558">
        <v>29</v>
      </c>
      <c r="F558" t="s">
        <v>833</v>
      </c>
      <c r="G558" t="s">
        <v>52</v>
      </c>
      <c r="H558">
        <v>17.7</v>
      </c>
      <c r="L558">
        <v>2.6009648518263271</v>
      </c>
    </row>
    <row r="559" spans="1:12">
      <c r="A559" t="s">
        <v>853</v>
      </c>
      <c r="B559" t="s">
        <v>45</v>
      </c>
      <c r="C559">
        <v>7</v>
      </c>
      <c r="D559" t="s">
        <v>513</v>
      </c>
      <c r="E559">
        <v>30</v>
      </c>
      <c r="F559" t="s">
        <v>835</v>
      </c>
      <c r="G559" t="s">
        <v>52</v>
      </c>
      <c r="H559">
        <v>19</v>
      </c>
      <c r="L559">
        <v>2.0367562600505398</v>
      </c>
    </row>
    <row r="560" spans="1:12">
      <c r="A560" t="s">
        <v>854</v>
      </c>
      <c r="B560" t="s">
        <v>45</v>
      </c>
      <c r="C560">
        <v>7</v>
      </c>
      <c r="D560" t="s">
        <v>515</v>
      </c>
      <c r="E560">
        <v>31</v>
      </c>
      <c r="F560" t="s">
        <v>837</v>
      </c>
      <c r="G560" t="s">
        <v>52</v>
      </c>
      <c r="H560">
        <v>0</v>
      </c>
      <c r="I560" t="s">
        <v>114</v>
      </c>
      <c r="L560">
        <v>0.1152461903667968</v>
      </c>
    </row>
    <row r="561" spans="1:12">
      <c r="A561" t="s">
        <v>855</v>
      </c>
      <c r="B561" t="s">
        <v>45</v>
      </c>
      <c r="C561">
        <v>7</v>
      </c>
      <c r="D561" t="s">
        <v>517</v>
      </c>
      <c r="E561">
        <v>32</v>
      </c>
      <c r="F561" t="s">
        <v>839</v>
      </c>
      <c r="G561" t="s">
        <v>52</v>
      </c>
      <c r="H561">
        <v>14.6</v>
      </c>
      <c r="L561">
        <v>0.76391760471705339</v>
      </c>
    </row>
    <row r="562" spans="1:12">
      <c r="A562" t="s">
        <v>856</v>
      </c>
      <c r="B562" t="s">
        <v>45</v>
      </c>
      <c r="C562">
        <v>7</v>
      </c>
      <c r="D562" t="s">
        <v>339</v>
      </c>
      <c r="E562">
        <v>65</v>
      </c>
      <c r="F562" t="s">
        <v>857</v>
      </c>
      <c r="G562" t="s">
        <v>52</v>
      </c>
      <c r="H562">
        <v>16</v>
      </c>
      <c r="I562" t="s">
        <v>55</v>
      </c>
      <c r="L562">
        <v>3.0227429359062721</v>
      </c>
    </row>
    <row r="563" spans="1:12">
      <c r="A563" t="s">
        <v>858</v>
      </c>
      <c r="B563" t="s">
        <v>45</v>
      </c>
      <c r="C563">
        <v>7</v>
      </c>
      <c r="D563" t="s">
        <v>341</v>
      </c>
      <c r="E563">
        <v>66</v>
      </c>
      <c r="F563" t="s">
        <v>859</v>
      </c>
      <c r="G563" t="s">
        <v>52</v>
      </c>
      <c r="H563">
        <v>16.5</v>
      </c>
      <c r="I563" t="s">
        <v>55</v>
      </c>
      <c r="L563">
        <v>3.4603721571330111</v>
      </c>
    </row>
    <row r="564" spans="1:12">
      <c r="A564" t="s">
        <v>860</v>
      </c>
      <c r="B564" t="s">
        <v>45</v>
      </c>
      <c r="C564">
        <v>7</v>
      </c>
      <c r="D564" t="s">
        <v>343</v>
      </c>
      <c r="E564">
        <v>67</v>
      </c>
      <c r="F564" t="s">
        <v>861</v>
      </c>
      <c r="G564" t="s">
        <v>52</v>
      </c>
      <c r="H564">
        <v>8</v>
      </c>
      <c r="L564">
        <v>2.525308216555632</v>
      </c>
    </row>
    <row r="565" spans="1:12">
      <c r="A565" t="s">
        <v>862</v>
      </c>
      <c r="B565" t="s">
        <v>45</v>
      </c>
      <c r="C565">
        <v>7</v>
      </c>
      <c r="D565" t="s">
        <v>345</v>
      </c>
      <c r="E565">
        <v>68</v>
      </c>
      <c r="F565" t="s">
        <v>863</v>
      </c>
      <c r="G565" t="s">
        <v>52</v>
      </c>
      <c r="H565">
        <v>8.5</v>
      </c>
      <c r="L565">
        <v>1.736197258595604</v>
      </c>
    </row>
    <row r="566" spans="1:12">
      <c r="A566" t="s">
        <v>864</v>
      </c>
      <c r="B566" t="s">
        <v>45</v>
      </c>
      <c r="C566">
        <v>7</v>
      </c>
      <c r="D566" t="s">
        <v>347</v>
      </c>
      <c r="E566">
        <v>69</v>
      </c>
      <c r="F566" t="s">
        <v>865</v>
      </c>
      <c r="G566" t="s">
        <v>52</v>
      </c>
      <c r="H566">
        <v>6</v>
      </c>
      <c r="I566" t="s">
        <v>64</v>
      </c>
      <c r="L566">
        <v>1.359675319702887</v>
      </c>
    </row>
    <row r="567" spans="1:12">
      <c r="A567" t="s">
        <v>866</v>
      </c>
      <c r="B567" t="s">
        <v>45</v>
      </c>
      <c r="C567">
        <v>7</v>
      </c>
      <c r="D567" t="s">
        <v>349</v>
      </c>
      <c r="E567">
        <v>70</v>
      </c>
      <c r="F567" t="s">
        <v>867</v>
      </c>
      <c r="G567" t="s">
        <v>52</v>
      </c>
      <c r="H567">
        <v>0</v>
      </c>
      <c r="I567" t="s">
        <v>114</v>
      </c>
      <c r="L567">
        <v>0.86430813998009037</v>
      </c>
    </row>
    <row r="568" spans="1:12">
      <c r="A568" t="s">
        <v>868</v>
      </c>
      <c r="B568" t="s">
        <v>45</v>
      </c>
      <c r="C568">
        <v>7</v>
      </c>
      <c r="D568" t="s">
        <v>351</v>
      </c>
      <c r="E568">
        <v>71</v>
      </c>
      <c r="F568" t="s">
        <v>869</v>
      </c>
      <c r="G568" t="s">
        <v>52</v>
      </c>
      <c r="H568">
        <v>13.6</v>
      </c>
      <c r="L568">
        <v>1.0079638563442841</v>
      </c>
    </row>
    <row r="569" spans="1:12">
      <c r="A569" t="s">
        <v>870</v>
      </c>
      <c r="B569" t="s">
        <v>45</v>
      </c>
      <c r="C569">
        <v>7</v>
      </c>
      <c r="D569" t="s">
        <v>353</v>
      </c>
      <c r="E569">
        <v>72</v>
      </c>
      <c r="F569" t="s">
        <v>871</v>
      </c>
      <c r="G569" t="s">
        <v>52</v>
      </c>
      <c r="H569">
        <v>15.5</v>
      </c>
      <c r="L569">
        <v>1.0083467340531429</v>
      </c>
    </row>
    <row r="570" spans="1:12">
      <c r="A570" t="s">
        <v>872</v>
      </c>
      <c r="B570" t="s">
        <v>45</v>
      </c>
      <c r="C570">
        <v>7</v>
      </c>
      <c r="D570" t="s">
        <v>355</v>
      </c>
      <c r="E570">
        <v>9</v>
      </c>
      <c r="F570" t="s">
        <v>809</v>
      </c>
      <c r="G570" t="s">
        <v>91</v>
      </c>
      <c r="H570">
        <v>18.7</v>
      </c>
      <c r="L570">
        <v>4.1144038594073056</v>
      </c>
    </row>
    <row r="571" spans="1:12">
      <c r="A571" t="s">
        <v>873</v>
      </c>
      <c r="B571" t="s">
        <v>45</v>
      </c>
      <c r="C571">
        <v>7</v>
      </c>
      <c r="D571" t="s">
        <v>357</v>
      </c>
      <c r="E571">
        <v>10</v>
      </c>
      <c r="F571" t="s">
        <v>811</v>
      </c>
      <c r="G571" t="s">
        <v>91</v>
      </c>
      <c r="H571">
        <v>15.3</v>
      </c>
      <c r="L571">
        <v>3.7209587257829848</v>
      </c>
    </row>
    <row r="572" spans="1:12">
      <c r="A572" t="s">
        <v>874</v>
      </c>
      <c r="B572" t="s">
        <v>45</v>
      </c>
      <c r="C572">
        <v>7</v>
      </c>
      <c r="D572" t="s">
        <v>359</v>
      </c>
      <c r="E572">
        <v>11</v>
      </c>
      <c r="F572" t="s">
        <v>813</v>
      </c>
      <c r="G572" t="s">
        <v>91</v>
      </c>
      <c r="H572">
        <v>14.4</v>
      </c>
      <c r="L572">
        <v>3.5089210506164328</v>
      </c>
    </row>
    <row r="573" spans="1:12">
      <c r="A573" t="s">
        <v>875</v>
      </c>
      <c r="B573" t="s">
        <v>45</v>
      </c>
      <c r="C573">
        <v>7</v>
      </c>
      <c r="D573" t="s">
        <v>361</v>
      </c>
      <c r="E573">
        <v>12</v>
      </c>
      <c r="F573" t="s">
        <v>815</v>
      </c>
      <c r="G573" t="s">
        <v>91</v>
      </c>
      <c r="H573">
        <v>16.7</v>
      </c>
      <c r="L573">
        <v>3.2143349414197111</v>
      </c>
    </row>
    <row r="574" spans="1:12">
      <c r="A574" t="s">
        <v>876</v>
      </c>
      <c r="B574" t="s">
        <v>45</v>
      </c>
      <c r="C574">
        <v>7</v>
      </c>
      <c r="D574" t="s">
        <v>363</v>
      </c>
      <c r="E574">
        <v>13</v>
      </c>
      <c r="F574" t="s">
        <v>817</v>
      </c>
      <c r="G574" t="s">
        <v>91</v>
      </c>
      <c r="H574">
        <v>14.5</v>
      </c>
      <c r="L574">
        <v>3.477525078489931</v>
      </c>
    </row>
    <row r="575" spans="1:12">
      <c r="A575" t="s">
        <v>877</v>
      </c>
      <c r="B575" t="s">
        <v>45</v>
      </c>
      <c r="C575">
        <v>7</v>
      </c>
      <c r="D575" t="s">
        <v>365</v>
      </c>
      <c r="E575">
        <v>14</v>
      </c>
      <c r="F575" t="s">
        <v>819</v>
      </c>
      <c r="G575" t="s">
        <v>91</v>
      </c>
      <c r="H575">
        <v>29.7</v>
      </c>
      <c r="L575">
        <v>2.7923271307144502</v>
      </c>
    </row>
    <row r="576" spans="1:12">
      <c r="A576" t="s">
        <v>878</v>
      </c>
      <c r="B576" t="s">
        <v>45</v>
      </c>
      <c r="C576">
        <v>7</v>
      </c>
      <c r="D576" t="s">
        <v>367</v>
      </c>
      <c r="E576">
        <v>15</v>
      </c>
      <c r="F576" t="s">
        <v>821</v>
      </c>
      <c r="G576" t="s">
        <v>91</v>
      </c>
      <c r="H576">
        <v>20.5</v>
      </c>
      <c r="L576">
        <v>3.4882456543380038</v>
      </c>
    </row>
    <row r="577" spans="1:12">
      <c r="A577" t="s">
        <v>879</v>
      </c>
      <c r="B577" t="s">
        <v>45</v>
      </c>
      <c r="C577">
        <v>7</v>
      </c>
      <c r="D577" t="s">
        <v>369</v>
      </c>
      <c r="E577">
        <v>16</v>
      </c>
      <c r="F577" t="s">
        <v>823</v>
      </c>
      <c r="G577" t="s">
        <v>91</v>
      </c>
      <c r="H577">
        <v>18.7</v>
      </c>
      <c r="L577">
        <v>2.967608545830462</v>
      </c>
    </row>
    <row r="578" spans="1:12">
      <c r="A578" t="s">
        <v>880</v>
      </c>
      <c r="B578" t="s">
        <v>45</v>
      </c>
      <c r="C578">
        <v>7</v>
      </c>
      <c r="D578" t="s">
        <v>371</v>
      </c>
      <c r="E578">
        <v>57</v>
      </c>
      <c r="F578" t="s">
        <v>825</v>
      </c>
      <c r="G578" t="s">
        <v>91</v>
      </c>
      <c r="H578">
        <v>17.5</v>
      </c>
      <c r="L578">
        <v>3.0359905046328199</v>
      </c>
    </row>
    <row r="579" spans="1:12">
      <c r="A579" t="s">
        <v>881</v>
      </c>
      <c r="B579" t="s">
        <v>45</v>
      </c>
      <c r="C579">
        <v>7</v>
      </c>
      <c r="D579" t="s">
        <v>373</v>
      </c>
      <c r="E579">
        <v>58</v>
      </c>
      <c r="F579" t="s">
        <v>827</v>
      </c>
      <c r="G579" t="s">
        <v>91</v>
      </c>
      <c r="H579">
        <v>18.2</v>
      </c>
      <c r="L579">
        <v>3.560379814687189</v>
      </c>
    </row>
    <row r="580" spans="1:12">
      <c r="A580" t="s">
        <v>882</v>
      </c>
      <c r="B580" t="s">
        <v>45</v>
      </c>
      <c r="C580">
        <v>7</v>
      </c>
      <c r="D580" t="s">
        <v>375</v>
      </c>
      <c r="E580">
        <v>59</v>
      </c>
      <c r="F580" t="s">
        <v>829</v>
      </c>
      <c r="G580" t="s">
        <v>91</v>
      </c>
      <c r="H580">
        <v>20.7</v>
      </c>
      <c r="L580">
        <v>4.0145493529366716</v>
      </c>
    </row>
    <row r="581" spans="1:12">
      <c r="A581" t="s">
        <v>883</v>
      </c>
      <c r="B581" t="s">
        <v>45</v>
      </c>
      <c r="C581">
        <v>7</v>
      </c>
      <c r="D581" t="s">
        <v>377</v>
      </c>
      <c r="E581">
        <v>60</v>
      </c>
      <c r="F581" t="s">
        <v>831</v>
      </c>
      <c r="G581" t="s">
        <v>91</v>
      </c>
      <c r="H581">
        <v>22</v>
      </c>
      <c r="L581">
        <v>3.8365112183168701</v>
      </c>
    </row>
    <row r="582" spans="1:12">
      <c r="A582" t="s">
        <v>884</v>
      </c>
      <c r="B582" t="s">
        <v>45</v>
      </c>
      <c r="C582">
        <v>7</v>
      </c>
      <c r="D582" t="s">
        <v>379</v>
      </c>
      <c r="E582">
        <v>61</v>
      </c>
      <c r="F582" t="s">
        <v>833</v>
      </c>
      <c r="G582" t="s">
        <v>91</v>
      </c>
      <c r="H582">
        <v>7</v>
      </c>
      <c r="L582">
        <v>3.6909411134083769</v>
      </c>
    </row>
    <row r="583" spans="1:12">
      <c r="A583" t="s">
        <v>885</v>
      </c>
      <c r="B583" t="s">
        <v>45</v>
      </c>
      <c r="C583">
        <v>7</v>
      </c>
      <c r="D583" t="s">
        <v>381</v>
      </c>
      <c r="E583">
        <v>62</v>
      </c>
      <c r="F583" t="s">
        <v>835</v>
      </c>
      <c r="G583" t="s">
        <v>91</v>
      </c>
      <c r="H583">
        <v>15.5</v>
      </c>
      <c r="L583">
        <v>2.8185159660004588</v>
      </c>
    </row>
    <row r="584" spans="1:12">
      <c r="A584" t="s">
        <v>886</v>
      </c>
      <c r="B584" t="s">
        <v>45</v>
      </c>
      <c r="C584">
        <v>7</v>
      </c>
      <c r="D584" t="s">
        <v>383</v>
      </c>
      <c r="E584">
        <v>63</v>
      </c>
      <c r="F584" t="s">
        <v>837</v>
      </c>
      <c r="G584" t="s">
        <v>91</v>
      </c>
      <c r="H584">
        <v>20</v>
      </c>
      <c r="L584">
        <v>2.7191974883222301</v>
      </c>
    </row>
    <row r="585" spans="1:12">
      <c r="A585" t="s">
        <v>887</v>
      </c>
      <c r="B585" t="s">
        <v>45</v>
      </c>
      <c r="C585">
        <v>7</v>
      </c>
      <c r="D585" t="s">
        <v>385</v>
      </c>
      <c r="E585">
        <v>64</v>
      </c>
      <c r="F585" t="s">
        <v>839</v>
      </c>
      <c r="G585" t="s">
        <v>91</v>
      </c>
      <c r="H585">
        <v>18.5</v>
      </c>
      <c r="L585">
        <v>3.5965234704035529</v>
      </c>
    </row>
    <row r="586" spans="1:12">
      <c r="A586" t="s">
        <v>888</v>
      </c>
      <c r="B586" t="s">
        <v>45</v>
      </c>
      <c r="C586">
        <v>7</v>
      </c>
      <c r="D586" t="s">
        <v>391</v>
      </c>
      <c r="E586">
        <v>33</v>
      </c>
      <c r="F586" t="s">
        <v>809</v>
      </c>
      <c r="G586" t="s">
        <v>129</v>
      </c>
      <c r="H586">
        <v>8</v>
      </c>
      <c r="J586">
        <v>16.2</v>
      </c>
      <c r="L586">
        <v>1.435178803890037</v>
      </c>
    </row>
    <row r="587" spans="1:12">
      <c r="A587" t="s">
        <v>889</v>
      </c>
      <c r="B587" t="s">
        <v>45</v>
      </c>
      <c r="C587">
        <v>7</v>
      </c>
      <c r="D587" t="s">
        <v>393</v>
      </c>
      <c r="E587">
        <v>34</v>
      </c>
      <c r="F587" t="s">
        <v>811</v>
      </c>
      <c r="G587" t="s">
        <v>129</v>
      </c>
      <c r="H587">
        <v>2.8</v>
      </c>
      <c r="J587">
        <v>9.4</v>
      </c>
      <c r="L587">
        <v>1.0066620721341599</v>
      </c>
    </row>
    <row r="588" spans="1:12">
      <c r="A588" t="s">
        <v>890</v>
      </c>
      <c r="B588" t="s">
        <v>45</v>
      </c>
      <c r="C588">
        <v>7</v>
      </c>
      <c r="D588" t="s">
        <v>395</v>
      </c>
      <c r="E588">
        <v>35</v>
      </c>
      <c r="F588" t="s">
        <v>813</v>
      </c>
      <c r="G588" t="s">
        <v>129</v>
      </c>
      <c r="H588">
        <v>4</v>
      </c>
      <c r="J588">
        <v>14.7</v>
      </c>
      <c r="L588">
        <v>1.2738341373765221</v>
      </c>
    </row>
    <row r="589" spans="1:12">
      <c r="A589" t="s">
        <v>891</v>
      </c>
      <c r="B589" t="s">
        <v>45</v>
      </c>
      <c r="C589">
        <v>7</v>
      </c>
      <c r="D589" t="s">
        <v>397</v>
      </c>
      <c r="E589">
        <v>36</v>
      </c>
      <c r="F589" t="s">
        <v>815</v>
      </c>
      <c r="G589" t="s">
        <v>129</v>
      </c>
      <c r="H589">
        <v>4</v>
      </c>
      <c r="J589">
        <v>16.7</v>
      </c>
      <c r="L589">
        <v>1.7294586109196719</v>
      </c>
    </row>
    <row r="590" spans="1:12">
      <c r="A590" t="s">
        <v>892</v>
      </c>
      <c r="B590" t="s">
        <v>45</v>
      </c>
      <c r="C590">
        <v>7</v>
      </c>
      <c r="D590" t="s">
        <v>399</v>
      </c>
      <c r="E590">
        <v>37</v>
      </c>
      <c r="F590" t="s">
        <v>817</v>
      </c>
      <c r="G590" t="s">
        <v>129</v>
      </c>
      <c r="H590">
        <v>7.6</v>
      </c>
      <c r="J590">
        <v>16.2</v>
      </c>
      <c r="L590">
        <v>1.2749827705031009</v>
      </c>
    </row>
    <row r="591" spans="1:12">
      <c r="A591" t="s">
        <v>893</v>
      </c>
      <c r="B591" t="s">
        <v>45</v>
      </c>
      <c r="C591">
        <v>7</v>
      </c>
      <c r="D591" t="s">
        <v>401</v>
      </c>
      <c r="E591">
        <v>38</v>
      </c>
      <c r="F591" t="s">
        <v>819</v>
      </c>
      <c r="G591" t="s">
        <v>129</v>
      </c>
      <c r="H591">
        <v>1.2</v>
      </c>
      <c r="J591">
        <v>6.1</v>
      </c>
      <c r="L591">
        <v>0.76123746075503484</v>
      </c>
    </row>
    <row r="592" spans="1:12">
      <c r="A592" t="s">
        <v>894</v>
      </c>
      <c r="B592" t="s">
        <v>45</v>
      </c>
      <c r="C592">
        <v>7</v>
      </c>
      <c r="D592" t="s">
        <v>403</v>
      </c>
      <c r="E592">
        <v>39</v>
      </c>
      <c r="F592" t="s">
        <v>821</v>
      </c>
      <c r="G592" t="s">
        <v>129</v>
      </c>
      <c r="H592">
        <v>3.2</v>
      </c>
      <c r="J592">
        <v>14</v>
      </c>
      <c r="L592">
        <v>2.161727544222376</v>
      </c>
    </row>
    <row r="593" spans="1:12">
      <c r="A593" t="s">
        <v>895</v>
      </c>
      <c r="B593" t="s">
        <v>45</v>
      </c>
      <c r="C593">
        <v>7</v>
      </c>
      <c r="D593" t="s">
        <v>405</v>
      </c>
      <c r="E593">
        <v>40</v>
      </c>
      <c r="F593" t="s">
        <v>823</v>
      </c>
      <c r="G593" t="s">
        <v>129</v>
      </c>
      <c r="H593">
        <v>1</v>
      </c>
      <c r="J593">
        <v>7.9</v>
      </c>
      <c r="L593">
        <v>1.250861474844934</v>
      </c>
    </row>
    <row r="594" spans="1:12">
      <c r="A594" t="s">
        <v>896</v>
      </c>
      <c r="B594" t="s">
        <v>45</v>
      </c>
      <c r="C594">
        <v>7</v>
      </c>
      <c r="D594" t="s">
        <v>407</v>
      </c>
      <c r="E594">
        <v>73</v>
      </c>
      <c r="F594" t="s">
        <v>825</v>
      </c>
      <c r="G594" t="s">
        <v>129</v>
      </c>
      <c r="H594">
        <v>4</v>
      </c>
      <c r="J594">
        <v>12</v>
      </c>
      <c r="L594">
        <v>0.87686652883069149</v>
      </c>
    </row>
    <row r="595" spans="1:12">
      <c r="A595" t="s">
        <v>897</v>
      </c>
      <c r="B595" t="s">
        <v>45</v>
      </c>
      <c r="C595">
        <v>7</v>
      </c>
      <c r="D595" t="s">
        <v>409</v>
      </c>
      <c r="E595">
        <v>74</v>
      </c>
      <c r="F595" t="s">
        <v>827</v>
      </c>
      <c r="G595" t="s">
        <v>129</v>
      </c>
      <c r="H595">
        <v>1.5</v>
      </c>
      <c r="J595">
        <v>7.7</v>
      </c>
      <c r="L595">
        <v>1.126349643923731</v>
      </c>
    </row>
    <row r="596" spans="1:12">
      <c r="A596" t="s">
        <v>898</v>
      </c>
      <c r="B596" t="s">
        <v>45</v>
      </c>
      <c r="C596">
        <v>7</v>
      </c>
      <c r="D596" t="s">
        <v>411</v>
      </c>
      <c r="E596">
        <v>75</v>
      </c>
      <c r="F596" t="s">
        <v>829</v>
      </c>
      <c r="G596" t="s">
        <v>129</v>
      </c>
      <c r="H596">
        <v>4.5</v>
      </c>
      <c r="J596">
        <v>14.2</v>
      </c>
      <c r="L596">
        <v>1.4049314648901139</v>
      </c>
    </row>
    <row r="597" spans="1:12">
      <c r="A597" t="s">
        <v>899</v>
      </c>
      <c r="B597" t="s">
        <v>45</v>
      </c>
      <c r="C597">
        <v>7</v>
      </c>
      <c r="D597" t="s">
        <v>413</v>
      </c>
      <c r="E597">
        <v>76</v>
      </c>
      <c r="F597" t="s">
        <v>831</v>
      </c>
      <c r="G597" t="s">
        <v>129</v>
      </c>
      <c r="H597">
        <v>1</v>
      </c>
      <c r="J597">
        <v>8</v>
      </c>
      <c r="L597">
        <v>1.0624856420859179</v>
      </c>
    </row>
    <row r="598" spans="1:12">
      <c r="A598" t="s">
        <v>900</v>
      </c>
      <c r="B598" t="s">
        <v>45</v>
      </c>
      <c r="C598">
        <v>7</v>
      </c>
      <c r="D598" t="s">
        <v>415</v>
      </c>
      <c r="E598">
        <v>77</v>
      </c>
      <c r="F598" t="s">
        <v>833</v>
      </c>
      <c r="G598" t="s">
        <v>129</v>
      </c>
      <c r="H598">
        <v>8</v>
      </c>
      <c r="J598">
        <v>15.3</v>
      </c>
      <c r="L598">
        <v>0.86913239911172369</v>
      </c>
    </row>
    <row r="599" spans="1:12">
      <c r="A599" t="s">
        <v>901</v>
      </c>
      <c r="B599" t="s">
        <v>45</v>
      </c>
      <c r="C599">
        <v>7</v>
      </c>
      <c r="D599" t="s">
        <v>417</v>
      </c>
      <c r="E599">
        <v>78</v>
      </c>
      <c r="F599" t="s">
        <v>835</v>
      </c>
      <c r="G599" t="s">
        <v>129</v>
      </c>
      <c r="H599">
        <v>1.5</v>
      </c>
      <c r="J599">
        <v>8.6999999999999993</v>
      </c>
      <c r="L599">
        <v>1.010107971513899</v>
      </c>
    </row>
    <row r="600" spans="1:12">
      <c r="A600" t="s">
        <v>902</v>
      </c>
      <c r="B600" t="s">
        <v>45</v>
      </c>
      <c r="C600">
        <v>7</v>
      </c>
      <c r="D600" t="s">
        <v>419</v>
      </c>
      <c r="E600">
        <v>79</v>
      </c>
      <c r="F600" t="s">
        <v>837</v>
      </c>
      <c r="G600" t="s">
        <v>129</v>
      </c>
      <c r="H600">
        <v>1</v>
      </c>
      <c r="J600">
        <v>10.199999999999999</v>
      </c>
      <c r="L600">
        <v>0.84776782295734743</v>
      </c>
    </row>
    <row r="601" spans="1:12">
      <c r="A601" t="s">
        <v>903</v>
      </c>
      <c r="B601" t="s">
        <v>45</v>
      </c>
      <c r="C601">
        <v>7</v>
      </c>
      <c r="D601" t="s">
        <v>421</v>
      </c>
      <c r="E601">
        <v>80</v>
      </c>
      <c r="F601" t="s">
        <v>839</v>
      </c>
      <c r="G601" t="s">
        <v>129</v>
      </c>
      <c r="H601">
        <v>2.6</v>
      </c>
      <c r="J601">
        <v>8.9</v>
      </c>
      <c r="L601">
        <v>1.321617275442224</v>
      </c>
    </row>
    <row r="602" spans="1:12">
      <c r="A602" t="s">
        <v>904</v>
      </c>
      <c r="B602" t="s">
        <v>45</v>
      </c>
      <c r="C602">
        <v>7</v>
      </c>
      <c r="D602" t="s">
        <v>559</v>
      </c>
      <c r="E602">
        <v>41</v>
      </c>
      <c r="F602" t="s">
        <v>809</v>
      </c>
      <c r="G602" t="s">
        <v>146</v>
      </c>
      <c r="H602">
        <v>3.5</v>
      </c>
      <c r="J602">
        <v>10.8</v>
      </c>
      <c r="L602">
        <v>1.5013400719810091</v>
      </c>
    </row>
    <row r="603" spans="1:12">
      <c r="A603" t="s">
        <v>905</v>
      </c>
      <c r="B603" t="s">
        <v>45</v>
      </c>
      <c r="C603">
        <v>7</v>
      </c>
      <c r="D603" t="s">
        <v>561</v>
      </c>
      <c r="E603">
        <v>42</v>
      </c>
      <c r="F603" t="s">
        <v>811</v>
      </c>
      <c r="G603" t="s">
        <v>146</v>
      </c>
      <c r="H603">
        <v>6</v>
      </c>
      <c r="J603">
        <v>14.4</v>
      </c>
      <c r="L603">
        <v>1.9564285167317561</v>
      </c>
    </row>
    <row r="604" spans="1:12">
      <c r="A604" t="s">
        <v>906</v>
      </c>
      <c r="B604" t="s">
        <v>45</v>
      </c>
      <c r="C604">
        <v>7</v>
      </c>
      <c r="D604" t="s">
        <v>563</v>
      </c>
      <c r="E604">
        <v>43</v>
      </c>
      <c r="F604" t="s">
        <v>813</v>
      </c>
      <c r="G604" t="s">
        <v>146</v>
      </c>
      <c r="H604">
        <v>2.4</v>
      </c>
      <c r="J604">
        <v>11.2</v>
      </c>
      <c r="L604">
        <v>1.4212420552875411</v>
      </c>
    </row>
    <row r="605" spans="1:12">
      <c r="A605" t="s">
        <v>907</v>
      </c>
      <c r="B605" t="s">
        <v>45</v>
      </c>
      <c r="C605">
        <v>7</v>
      </c>
      <c r="D605" t="s">
        <v>565</v>
      </c>
      <c r="E605">
        <v>44</v>
      </c>
      <c r="F605" t="s">
        <v>815</v>
      </c>
      <c r="G605" t="s">
        <v>146</v>
      </c>
      <c r="H605">
        <v>2</v>
      </c>
      <c r="J605">
        <v>7.2</v>
      </c>
      <c r="L605">
        <v>1.2738341373765221</v>
      </c>
    </row>
    <row r="606" spans="1:12">
      <c r="A606" t="s">
        <v>908</v>
      </c>
      <c r="B606" t="s">
        <v>45</v>
      </c>
      <c r="C606">
        <v>7</v>
      </c>
      <c r="D606" t="s">
        <v>567</v>
      </c>
      <c r="E606">
        <v>45</v>
      </c>
      <c r="F606" t="s">
        <v>817</v>
      </c>
      <c r="G606" t="s">
        <v>146</v>
      </c>
      <c r="H606">
        <v>2.5</v>
      </c>
      <c r="J606">
        <v>8.5</v>
      </c>
      <c r="L606">
        <v>1.6673558465426139</v>
      </c>
    </row>
    <row r="607" spans="1:12">
      <c r="A607" t="s">
        <v>909</v>
      </c>
      <c r="B607" t="s">
        <v>45</v>
      </c>
      <c r="C607">
        <v>7</v>
      </c>
      <c r="D607" t="s">
        <v>569</v>
      </c>
      <c r="E607">
        <v>46</v>
      </c>
      <c r="F607" t="s">
        <v>819</v>
      </c>
      <c r="G607" t="s">
        <v>146</v>
      </c>
      <c r="H607">
        <v>3</v>
      </c>
      <c r="J607">
        <v>11.2</v>
      </c>
      <c r="L607">
        <v>1.3389999234244581</v>
      </c>
    </row>
    <row r="608" spans="1:12">
      <c r="A608" t="s">
        <v>910</v>
      </c>
      <c r="B608" t="s">
        <v>45</v>
      </c>
      <c r="C608">
        <v>7</v>
      </c>
      <c r="D608" t="s">
        <v>571</v>
      </c>
      <c r="E608">
        <v>47</v>
      </c>
      <c r="F608" t="s">
        <v>821</v>
      </c>
      <c r="G608" t="s">
        <v>146</v>
      </c>
      <c r="H608">
        <v>4</v>
      </c>
      <c r="J608">
        <v>5.2</v>
      </c>
      <c r="L608">
        <v>1.400566659009113</v>
      </c>
    </row>
    <row r="609" spans="1:12">
      <c r="A609" t="s">
        <v>911</v>
      </c>
      <c r="B609" t="s">
        <v>45</v>
      </c>
      <c r="C609">
        <v>7</v>
      </c>
      <c r="D609" t="s">
        <v>573</v>
      </c>
      <c r="E609">
        <v>48</v>
      </c>
      <c r="F609" t="s">
        <v>823</v>
      </c>
      <c r="G609" t="s">
        <v>146</v>
      </c>
      <c r="H609">
        <v>0.5</v>
      </c>
      <c r="J609">
        <v>4.9000000000000004</v>
      </c>
      <c r="L609">
        <v>0.76583199326135232</v>
      </c>
    </row>
    <row r="610" spans="1:12">
      <c r="A610" t="s">
        <v>912</v>
      </c>
      <c r="B610" t="s">
        <v>45</v>
      </c>
      <c r="C610">
        <v>7</v>
      </c>
      <c r="D610" t="s">
        <v>431</v>
      </c>
      <c r="E610">
        <v>81</v>
      </c>
      <c r="F610" t="s">
        <v>825</v>
      </c>
      <c r="G610" t="s">
        <v>146</v>
      </c>
      <c r="H610">
        <v>5</v>
      </c>
      <c r="J610">
        <v>10.5</v>
      </c>
      <c r="L610">
        <v>1.887969982387625</v>
      </c>
    </row>
    <row r="611" spans="1:12">
      <c r="A611" t="s">
        <v>913</v>
      </c>
      <c r="B611" t="s">
        <v>45</v>
      </c>
      <c r="C611">
        <v>7</v>
      </c>
      <c r="D611" t="s">
        <v>433</v>
      </c>
      <c r="E611">
        <v>82</v>
      </c>
      <c r="F611" t="s">
        <v>827</v>
      </c>
      <c r="G611" t="s">
        <v>146</v>
      </c>
      <c r="H611">
        <v>4.5999999999999996</v>
      </c>
      <c r="J611">
        <v>13.4</v>
      </c>
      <c r="L611">
        <v>1.6325139750363731</v>
      </c>
    </row>
    <row r="612" spans="1:12">
      <c r="A612" t="s">
        <v>914</v>
      </c>
      <c r="B612" t="s">
        <v>45</v>
      </c>
      <c r="C612">
        <v>7</v>
      </c>
      <c r="D612" t="s">
        <v>435</v>
      </c>
      <c r="E612">
        <v>83</v>
      </c>
      <c r="F612" t="s">
        <v>829</v>
      </c>
      <c r="G612" t="s">
        <v>146</v>
      </c>
      <c r="H612">
        <v>2.5</v>
      </c>
      <c r="J612">
        <v>10.6</v>
      </c>
      <c r="L612">
        <v>1.1856191132552261</v>
      </c>
    </row>
    <row r="613" spans="1:12">
      <c r="A613" t="s">
        <v>915</v>
      </c>
      <c r="B613" t="s">
        <v>45</v>
      </c>
      <c r="C613">
        <v>7</v>
      </c>
      <c r="D613" t="s">
        <v>437</v>
      </c>
      <c r="E613">
        <v>84</v>
      </c>
      <c r="F613" t="s">
        <v>831</v>
      </c>
      <c r="G613" t="s">
        <v>146</v>
      </c>
      <c r="H613">
        <v>2</v>
      </c>
      <c r="J613">
        <v>10</v>
      </c>
      <c r="L613">
        <v>1.3338693621257369</v>
      </c>
    </row>
    <row r="614" spans="1:12">
      <c r="A614" t="s">
        <v>916</v>
      </c>
      <c r="B614" t="s">
        <v>45</v>
      </c>
      <c r="C614">
        <v>7</v>
      </c>
      <c r="D614" t="s">
        <v>439</v>
      </c>
      <c r="E614">
        <v>85</v>
      </c>
      <c r="F614" t="s">
        <v>833</v>
      </c>
      <c r="G614" t="s">
        <v>146</v>
      </c>
      <c r="H614">
        <v>1.5</v>
      </c>
      <c r="J614">
        <v>5.2</v>
      </c>
      <c r="L614">
        <v>1.1614978175970589</v>
      </c>
    </row>
    <row r="615" spans="1:12">
      <c r="A615" t="s">
        <v>917</v>
      </c>
      <c r="B615" t="s">
        <v>45</v>
      </c>
      <c r="C615">
        <v>7</v>
      </c>
      <c r="D615" t="s">
        <v>441</v>
      </c>
      <c r="E615">
        <v>86</v>
      </c>
      <c r="F615" t="s">
        <v>835</v>
      </c>
      <c r="G615" t="s">
        <v>146</v>
      </c>
      <c r="H615">
        <v>4.3</v>
      </c>
      <c r="J615">
        <v>11.1</v>
      </c>
      <c r="L615">
        <v>1.4713224596064021</v>
      </c>
    </row>
    <row r="616" spans="1:12">
      <c r="A616" t="s">
        <v>918</v>
      </c>
      <c r="B616" t="s">
        <v>45</v>
      </c>
      <c r="C616">
        <v>7</v>
      </c>
      <c r="D616" t="s">
        <v>443</v>
      </c>
      <c r="E616">
        <v>87</v>
      </c>
      <c r="F616" t="s">
        <v>837</v>
      </c>
      <c r="G616" t="s">
        <v>146</v>
      </c>
      <c r="H616">
        <v>4</v>
      </c>
      <c r="J616">
        <v>11.4</v>
      </c>
      <c r="L616">
        <v>1.37269316180412</v>
      </c>
    </row>
    <row r="617" spans="1:12">
      <c r="A617" t="s">
        <v>919</v>
      </c>
      <c r="B617" t="s">
        <v>45</v>
      </c>
      <c r="C617">
        <v>7</v>
      </c>
      <c r="D617" t="s">
        <v>445</v>
      </c>
      <c r="E617">
        <v>88</v>
      </c>
      <c r="F617" t="s">
        <v>839</v>
      </c>
      <c r="G617" t="s">
        <v>146</v>
      </c>
      <c r="H617">
        <v>1.7</v>
      </c>
      <c r="J617">
        <v>6.9</v>
      </c>
      <c r="L617">
        <v>1.06845853434413</v>
      </c>
    </row>
    <row r="618" spans="1:12">
      <c r="A618" t="s">
        <v>920</v>
      </c>
      <c r="B618" t="s">
        <v>48</v>
      </c>
      <c r="C618">
        <v>8</v>
      </c>
      <c r="D618" t="s">
        <v>447</v>
      </c>
      <c r="E618">
        <v>1</v>
      </c>
      <c r="F618" t="s">
        <v>921</v>
      </c>
      <c r="G618" t="s">
        <v>26</v>
      </c>
      <c r="H618">
        <v>14.8</v>
      </c>
      <c r="L618">
        <v>1.791791101922046</v>
      </c>
    </row>
    <row r="619" spans="1:12">
      <c r="A619" t="s">
        <v>922</v>
      </c>
      <c r="B619" t="s">
        <v>48</v>
      </c>
      <c r="C619">
        <v>8</v>
      </c>
      <c r="D619" t="s">
        <v>450</v>
      </c>
      <c r="E619">
        <v>2</v>
      </c>
      <c r="F619" t="s">
        <v>923</v>
      </c>
      <c r="G619" t="s">
        <v>26</v>
      </c>
      <c r="H619">
        <v>4.5</v>
      </c>
      <c r="L619">
        <v>1.562064476606172</v>
      </c>
    </row>
    <row r="620" spans="1:12">
      <c r="A620" t="s">
        <v>924</v>
      </c>
      <c r="B620" t="s">
        <v>48</v>
      </c>
      <c r="C620">
        <v>8</v>
      </c>
      <c r="D620" t="s">
        <v>453</v>
      </c>
      <c r="E620">
        <v>3</v>
      </c>
      <c r="F620" t="s">
        <v>925</v>
      </c>
      <c r="G620" t="s">
        <v>26</v>
      </c>
      <c r="H620">
        <v>7.2</v>
      </c>
      <c r="L620">
        <v>1.8251780381346201</v>
      </c>
    </row>
    <row r="621" spans="1:12">
      <c r="A621" t="s">
        <v>926</v>
      </c>
      <c r="B621" t="s">
        <v>48</v>
      </c>
      <c r="C621">
        <v>8</v>
      </c>
      <c r="D621" t="s">
        <v>456</v>
      </c>
      <c r="E621">
        <v>4</v>
      </c>
      <c r="F621" t="s">
        <v>927</v>
      </c>
      <c r="G621" t="s">
        <v>26</v>
      </c>
      <c r="H621">
        <v>8.5</v>
      </c>
      <c r="L621">
        <v>2.4498813079102528</v>
      </c>
    </row>
    <row r="622" spans="1:12">
      <c r="A622" t="s">
        <v>928</v>
      </c>
      <c r="B622" t="s">
        <v>48</v>
      </c>
      <c r="C622">
        <v>8</v>
      </c>
      <c r="D622" t="s">
        <v>459</v>
      </c>
      <c r="E622">
        <v>5</v>
      </c>
      <c r="F622" t="s">
        <v>929</v>
      </c>
      <c r="G622" t="s">
        <v>26</v>
      </c>
      <c r="H622">
        <v>1.7</v>
      </c>
      <c r="L622">
        <v>1.729075733210812</v>
      </c>
    </row>
    <row r="623" spans="1:12">
      <c r="A623" t="s">
        <v>930</v>
      </c>
      <c r="B623" t="s">
        <v>48</v>
      </c>
      <c r="C623">
        <v>8</v>
      </c>
      <c r="D623" t="s">
        <v>462</v>
      </c>
      <c r="E623">
        <v>6</v>
      </c>
      <c r="F623" t="s">
        <v>931</v>
      </c>
      <c r="G623" t="s">
        <v>26</v>
      </c>
      <c r="H623">
        <v>5.2</v>
      </c>
      <c r="L623">
        <v>2.1602726089287079</v>
      </c>
    </row>
    <row r="624" spans="1:12">
      <c r="A624" t="s">
        <v>932</v>
      </c>
      <c r="B624" t="s">
        <v>48</v>
      </c>
      <c r="C624">
        <v>8</v>
      </c>
      <c r="D624" t="s">
        <v>465</v>
      </c>
      <c r="E624">
        <v>7</v>
      </c>
      <c r="F624" t="s">
        <v>933</v>
      </c>
      <c r="G624" t="s">
        <v>26</v>
      </c>
      <c r="H624">
        <v>21</v>
      </c>
      <c r="L624">
        <v>2.150394364040126</v>
      </c>
    </row>
    <row r="625" spans="1:12">
      <c r="A625" t="s">
        <v>934</v>
      </c>
      <c r="B625" t="s">
        <v>48</v>
      </c>
      <c r="C625">
        <v>8</v>
      </c>
      <c r="D625" t="s">
        <v>468</v>
      </c>
      <c r="E625">
        <v>8</v>
      </c>
      <c r="F625" t="s">
        <v>935</v>
      </c>
      <c r="G625" t="s">
        <v>26</v>
      </c>
      <c r="H625">
        <v>15.5</v>
      </c>
      <c r="L625">
        <v>2.3027031166245502</v>
      </c>
    </row>
    <row r="626" spans="1:12">
      <c r="A626" t="s">
        <v>936</v>
      </c>
      <c r="B626" t="s">
        <v>48</v>
      </c>
      <c r="C626">
        <v>8</v>
      </c>
      <c r="D626" t="s">
        <v>299</v>
      </c>
      <c r="E626">
        <v>49</v>
      </c>
      <c r="F626" t="s">
        <v>937</v>
      </c>
      <c r="G626" t="s">
        <v>26</v>
      </c>
      <c r="H626">
        <v>12.5</v>
      </c>
      <c r="L626">
        <v>2.1256604640477832</v>
      </c>
    </row>
    <row r="627" spans="1:12">
      <c r="A627" t="s">
        <v>938</v>
      </c>
      <c r="B627" t="s">
        <v>48</v>
      </c>
      <c r="C627">
        <v>8</v>
      </c>
      <c r="D627" t="s">
        <v>302</v>
      </c>
      <c r="E627">
        <v>50</v>
      </c>
      <c r="F627" t="s">
        <v>939</v>
      </c>
      <c r="G627" t="s">
        <v>26</v>
      </c>
      <c r="H627">
        <v>11.2</v>
      </c>
      <c r="L627">
        <v>1.8103989585726321</v>
      </c>
    </row>
    <row r="628" spans="1:12">
      <c r="A628" t="s">
        <v>940</v>
      </c>
      <c r="B628" t="s">
        <v>48</v>
      </c>
      <c r="C628">
        <v>8</v>
      </c>
      <c r="D628" t="s">
        <v>305</v>
      </c>
      <c r="E628">
        <v>51</v>
      </c>
      <c r="F628" t="s">
        <v>941</v>
      </c>
      <c r="G628" t="s">
        <v>26</v>
      </c>
      <c r="H628">
        <v>15.8</v>
      </c>
      <c r="L628">
        <v>2.3545447584041659</v>
      </c>
    </row>
    <row r="629" spans="1:12">
      <c r="A629" t="s">
        <v>942</v>
      </c>
      <c r="B629" t="s">
        <v>48</v>
      </c>
      <c r="C629">
        <v>8</v>
      </c>
      <c r="D629" t="s">
        <v>308</v>
      </c>
      <c r="E629">
        <v>52</v>
      </c>
      <c r="F629" t="s">
        <v>943</v>
      </c>
      <c r="G629" t="s">
        <v>26</v>
      </c>
      <c r="H629">
        <v>17.7</v>
      </c>
      <c r="L629">
        <v>2.6068611685427681</v>
      </c>
    </row>
    <row r="630" spans="1:12">
      <c r="A630" t="s">
        <v>944</v>
      </c>
      <c r="B630" t="s">
        <v>48</v>
      </c>
      <c r="C630">
        <v>8</v>
      </c>
      <c r="D630" t="s">
        <v>311</v>
      </c>
      <c r="E630">
        <v>53</v>
      </c>
      <c r="F630" t="s">
        <v>945</v>
      </c>
      <c r="G630" t="s">
        <v>26</v>
      </c>
      <c r="H630">
        <v>10.9</v>
      </c>
      <c r="L630">
        <v>2.0377517420935751</v>
      </c>
    </row>
    <row r="631" spans="1:12">
      <c r="A631" t="s">
        <v>946</v>
      </c>
      <c r="B631" t="s">
        <v>48</v>
      </c>
      <c r="C631">
        <v>8</v>
      </c>
      <c r="D631" t="s">
        <v>314</v>
      </c>
      <c r="E631">
        <v>54</v>
      </c>
      <c r="F631" t="s">
        <v>947</v>
      </c>
      <c r="G631" t="s">
        <v>26</v>
      </c>
      <c r="H631">
        <v>14.2</v>
      </c>
      <c r="L631">
        <v>2.2551497051841638</v>
      </c>
    </row>
    <row r="632" spans="1:12">
      <c r="A632" t="s">
        <v>948</v>
      </c>
      <c r="B632" t="s">
        <v>48</v>
      </c>
      <c r="C632">
        <v>8</v>
      </c>
      <c r="D632" t="s">
        <v>317</v>
      </c>
      <c r="E632">
        <v>55</v>
      </c>
      <c r="F632" t="s">
        <v>949</v>
      </c>
      <c r="G632" t="s">
        <v>26</v>
      </c>
      <c r="H632">
        <v>18</v>
      </c>
      <c r="L632">
        <v>2.9611762003216171</v>
      </c>
    </row>
    <row r="633" spans="1:12">
      <c r="A633" t="s">
        <v>950</v>
      </c>
      <c r="B633" t="s">
        <v>48</v>
      </c>
      <c r="C633">
        <v>8</v>
      </c>
      <c r="D633" t="s">
        <v>320</v>
      </c>
      <c r="E633">
        <v>56</v>
      </c>
      <c r="F633" t="s">
        <v>951</v>
      </c>
      <c r="G633" t="s">
        <v>26</v>
      </c>
      <c r="H633">
        <v>7</v>
      </c>
      <c r="L633">
        <v>2.2726855042499432</v>
      </c>
    </row>
    <row r="634" spans="1:12">
      <c r="A634" t="s">
        <v>952</v>
      </c>
      <c r="B634" t="s">
        <v>48</v>
      </c>
      <c r="C634">
        <v>8</v>
      </c>
      <c r="D634" t="s">
        <v>323</v>
      </c>
      <c r="E634">
        <v>17</v>
      </c>
      <c r="F634" t="s">
        <v>921</v>
      </c>
      <c r="G634" t="s">
        <v>52</v>
      </c>
      <c r="H634">
        <v>4</v>
      </c>
      <c r="I634" t="s">
        <v>64</v>
      </c>
      <c r="L634">
        <v>0.76422390688414121</v>
      </c>
    </row>
    <row r="635" spans="1:12">
      <c r="A635" t="s">
        <v>953</v>
      </c>
      <c r="B635" t="s">
        <v>48</v>
      </c>
      <c r="C635">
        <v>8</v>
      </c>
      <c r="D635" t="s">
        <v>325</v>
      </c>
      <c r="E635">
        <v>18</v>
      </c>
      <c r="F635" t="s">
        <v>923</v>
      </c>
      <c r="G635" t="s">
        <v>52</v>
      </c>
      <c r="H635">
        <v>3</v>
      </c>
      <c r="I635" t="s">
        <v>64</v>
      </c>
      <c r="L635">
        <v>0.52163259055057809</v>
      </c>
    </row>
    <row r="636" spans="1:12">
      <c r="A636" t="s">
        <v>954</v>
      </c>
      <c r="B636" t="s">
        <v>48</v>
      </c>
      <c r="C636">
        <v>8</v>
      </c>
      <c r="D636" t="s">
        <v>327</v>
      </c>
      <c r="E636">
        <v>19</v>
      </c>
      <c r="F636" t="s">
        <v>925</v>
      </c>
      <c r="G636" t="s">
        <v>52</v>
      </c>
      <c r="H636">
        <v>1</v>
      </c>
      <c r="I636" t="s">
        <v>55</v>
      </c>
      <c r="L636">
        <v>0.88996094647369628</v>
      </c>
    </row>
    <row r="637" spans="1:12">
      <c r="A637" t="s">
        <v>955</v>
      </c>
      <c r="B637" t="s">
        <v>48</v>
      </c>
      <c r="C637">
        <v>8</v>
      </c>
      <c r="D637" t="s">
        <v>329</v>
      </c>
      <c r="E637">
        <v>20</v>
      </c>
      <c r="F637" t="s">
        <v>927</v>
      </c>
      <c r="G637" t="s">
        <v>52</v>
      </c>
      <c r="H637">
        <v>9</v>
      </c>
      <c r="L637">
        <v>2.0902059882073671</v>
      </c>
    </row>
    <row r="638" spans="1:12">
      <c r="A638" t="s">
        <v>956</v>
      </c>
      <c r="B638" t="s">
        <v>48</v>
      </c>
      <c r="C638">
        <v>8</v>
      </c>
      <c r="D638" t="s">
        <v>331</v>
      </c>
      <c r="E638">
        <v>21</v>
      </c>
      <c r="F638" t="s">
        <v>929</v>
      </c>
      <c r="G638" t="s">
        <v>52</v>
      </c>
      <c r="H638">
        <v>0</v>
      </c>
      <c r="I638" t="s">
        <v>114</v>
      </c>
      <c r="L638">
        <v>0.1103453556933915</v>
      </c>
    </row>
    <row r="639" spans="1:12">
      <c r="A639" t="s">
        <v>957</v>
      </c>
      <c r="B639" t="s">
        <v>48</v>
      </c>
      <c r="C639">
        <v>8</v>
      </c>
      <c r="D639" t="s">
        <v>333</v>
      </c>
      <c r="E639">
        <v>22</v>
      </c>
      <c r="F639" t="s">
        <v>931</v>
      </c>
      <c r="G639" t="s">
        <v>52</v>
      </c>
      <c r="H639">
        <v>14.5</v>
      </c>
      <c r="L639">
        <v>3.637414809709778</v>
      </c>
    </row>
    <row r="640" spans="1:12">
      <c r="A640" t="s">
        <v>958</v>
      </c>
      <c r="B640" t="s">
        <v>48</v>
      </c>
      <c r="C640">
        <v>8</v>
      </c>
      <c r="D640" t="s">
        <v>335</v>
      </c>
      <c r="E640">
        <v>23</v>
      </c>
      <c r="F640" t="s">
        <v>933</v>
      </c>
      <c r="G640" t="s">
        <v>52</v>
      </c>
      <c r="H640">
        <v>9</v>
      </c>
      <c r="L640">
        <v>2.7152921356918598</v>
      </c>
    </row>
    <row r="641" spans="1:12">
      <c r="A641" t="s">
        <v>959</v>
      </c>
      <c r="B641" t="s">
        <v>48</v>
      </c>
      <c r="C641">
        <v>8</v>
      </c>
      <c r="D641" t="s">
        <v>337</v>
      </c>
      <c r="E641">
        <v>24</v>
      </c>
      <c r="F641" t="s">
        <v>935</v>
      </c>
      <c r="G641" t="s">
        <v>52</v>
      </c>
      <c r="H641">
        <v>3.3</v>
      </c>
      <c r="I641" t="s">
        <v>64</v>
      </c>
      <c r="L641">
        <v>0.96829772570640937</v>
      </c>
    </row>
    <row r="642" spans="1:12">
      <c r="A642" t="s">
        <v>960</v>
      </c>
      <c r="B642" t="s">
        <v>48</v>
      </c>
      <c r="C642">
        <v>8</v>
      </c>
      <c r="D642" t="s">
        <v>503</v>
      </c>
      <c r="E642">
        <v>25</v>
      </c>
      <c r="F642" t="s">
        <v>937</v>
      </c>
      <c r="G642" t="s">
        <v>52</v>
      </c>
      <c r="H642">
        <v>7.7</v>
      </c>
      <c r="I642" t="s">
        <v>64</v>
      </c>
      <c r="L642">
        <v>1.7648365112183171</v>
      </c>
    </row>
    <row r="643" spans="1:12">
      <c r="A643" t="s">
        <v>961</v>
      </c>
      <c r="B643" t="s">
        <v>48</v>
      </c>
      <c r="C643">
        <v>8</v>
      </c>
      <c r="D643" t="s">
        <v>505</v>
      </c>
      <c r="E643">
        <v>26</v>
      </c>
      <c r="F643" t="s">
        <v>939</v>
      </c>
      <c r="G643" t="s">
        <v>52</v>
      </c>
      <c r="H643">
        <v>3.6</v>
      </c>
      <c r="L643">
        <v>1.2517038058044261</v>
      </c>
    </row>
    <row r="644" spans="1:12">
      <c r="A644" t="s">
        <v>962</v>
      </c>
      <c r="B644" t="s">
        <v>48</v>
      </c>
      <c r="C644">
        <v>8</v>
      </c>
      <c r="D644" t="s">
        <v>507</v>
      </c>
      <c r="E644">
        <v>27</v>
      </c>
      <c r="F644" t="s">
        <v>941</v>
      </c>
      <c r="G644" t="s">
        <v>52</v>
      </c>
      <c r="H644">
        <v>4.2</v>
      </c>
      <c r="I644" t="s">
        <v>55</v>
      </c>
      <c r="L644">
        <v>0.98483804272915232</v>
      </c>
    </row>
    <row r="645" spans="1:12">
      <c r="A645" t="s">
        <v>963</v>
      </c>
      <c r="B645" t="s">
        <v>48</v>
      </c>
      <c r="C645">
        <v>8</v>
      </c>
      <c r="D645" t="s">
        <v>509</v>
      </c>
      <c r="E645">
        <v>28</v>
      </c>
      <c r="F645" t="s">
        <v>943</v>
      </c>
      <c r="G645" t="s">
        <v>52</v>
      </c>
      <c r="H645">
        <v>6.5</v>
      </c>
      <c r="L645">
        <v>1.35707175128264</v>
      </c>
    </row>
    <row r="646" spans="1:12">
      <c r="A646" t="s">
        <v>964</v>
      </c>
      <c r="B646" t="s">
        <v>48</v>
      </c>
      <c r="C646">
        <v>8</v>
      </c>
      <c r="D646" t="s">
        <v>511</v>
      </c>
      <c r="E646">
        <v>29</v>
      </c>
      <c r="F646" t="s">
        <v>945</v>
      </c>
      <c r="G646" t="s">
        <v>52</v>
      </c>
      <c r="H646">
        <v>0</v>
      </c>
      <c r="I646" t="s">
        <v>64</v>
      </c>
      <c r="L646">
        <v>0.18439390458687499</v>
      </c>
    </row>
    <row r="647" spans="1:12">
      <c r="A647" t="s">
        <v>965</v>
      </c>
      <c r="B647" t="s">
        <v>48</v>
      </c>
      <c r="C647">
        <v>8</v>
      </c>
      <c r="D647" t="s">
        <v>513</v>
      </c>
      <c r="E647">
        <v>30</v>
      </c>
      <c r="F647" t="s">
        <v>947</v>
      </c>
      <c r="G647" t="s">
        <v>52</v>
      </c>
      <c r="H647">
        <v>4.5</v>
      </c>
      <c r="L647">
        <v>1.581284937590933</v>
      </c>
    </row>
    <row r="648" spans="1:12">
      <c r="A648" t="s">
        <v>966</v>
      </c>
      <c r="B648" t="s">
        <v>48</v>
      </c>
      <c r="C648">
        <v>8</v>
      </c>
      <c r="D648" t="s">
        <v>515</v>
      </c>
      <c r="E648">
        <v>31</v>
      </c>
      <c r="F648" t="s">
        <v>949</v>
      </c>
      <c r="G648" t="s">
        <v>52</v>
      </c>
      <c r="H648">
        <v>0.5</v>
      </c>
      <c r="L648">
        <v>0.48977716517344361</v>
      </c>
    </row>
    <row r="649" spans="1:12">
      <c r="A649" t="s">
        <v>967</v>
      </c>
      <c r="B649" t="s">
        <v>48</v>
      </c>
      <c r="C649">
        <v>8</v>
      </c>
      <c r="D649" t="s">
        <v>517</v>
      </c>
      <c r="E649">
        <v>32</v>
      </c>
      <c r="F649" t="s">
        <v>951</v>
      </c>
      <c r="G649" t="s">
        <v>52</v>
      </c>
      <c r="H649">
        <v>4.5</v>
      </c>
      <c r="I649" t="s">
        <v>64</v>
      </c>
      <c r="L649">
        <v>1.4801286469101771</v>
      </c>
    </row>
    <row r="650" spans="1:12">
      <c r="A650" t="s">
        <v>968</v>
      </c>
      <c r="B650" t="s">
        <v>48</v>
      </c>
      <c r="C650">
        <v>8</v>
      </c>
      <c r="D650" t="s">
        <v>339</v>
      </c>
      <c r="E650">
        <v>65</v>
      </c>
      <c r="F650" t="s">
        <v>969</v>
      </c>
      <c r="G650" t="s">
        <v>52</v>
      </c>
      <c r="H650">
        <v>8.1</v>
      </c>
      <c r="I650" t="s">
        <v>55</v>
      </c>
      <c r="L650">
        <v>1.481277280036756</v>
      </c>
    </row>
    <row r="651" spans="1:12">
      <c r="A651" t="s">
        <v>970</v>
      </c>
      <c r="B651" t="s">
        <v>48</v>
      </c>
      <c r="C651">
        <v>8</v>
      </c>
      <c r="D651" t="s">
        <v>341</v>
      </c>
      <c r="E651">
        <v>66</v>
      </c>
      <c r="F651" t="s">
        <v>971</v>
      </c>
      <c r="G651" t="s">
        <v>52</v>
      </c>
      <c r="H651">
        <v>3.6</v>
      </c>
      <c r="L651">
        <v>2.026265410827782</v>
      </c>
    </row>
    <row r="652" spans="1:12">
      <c r="A652" t="s">
        <v>972</v>
      </c>
      <c r="B652" t="s">
        <v>48</v>
      </c>
      <c r="C652">
        <v>8</v>
      </c>
      <c r="D652" t="s">
        <v>343</v>
      </c>
      <c r="E652">
        <v>67</v>
      </c>
      <c r="F652" t="s">
        <v>973</v>
      </c>
      <c r="G652" t="s">
        <v>52</v>
      </c>
      <c r="H652">
        <v>9.4</v>
      </c>
      <c r="L652">
        <v>1.327590167700436</v>
      </c>
    </row>
    <row r="653" spans="1:12">
      <c r="A653" t="s">
        <v>974</v>
      </c>
      <c r="B653" t="s">
        <v>48</v>
      </c>
      <c r="C653">
        <v>8</v>
      </c>
      <c r="D653" t="s">
        <v>345</v>
      </c>
      <c r="E653">
        <v>68</v>
      </c>
      <c r="F653" t="s">
        <v>975</v>
      </c>
      <c r="G653" t="s">
        <v>52</v>
      </c>
      <c r="H653">
        <v>14.3</v>
      </c>
      <c r="I653" t="s">
        <v>55</v>
      </c>
      <c r="L653">
        <v>2.15958342905276</v>
      </c>
    </row>
    <row r="654" spans="1:12">
      <c r="A654" t="s">
        <v>976</v>
      </c>
      <c r="B654" t="s">
        <v>48</v>
      </c>
      <c r="C654">
        <v>8</v>
      </c>
      <c r="D654" t="s">
        <v>347</v>
      </c>
      <c r="E654">
        <v>69</v>
      </c>
      <c r="F654" t="s">
        <v>977</v>
      </c>
      <c r="G654" t="s">
        <v>52</v>
      </c>
      <c r="H654">
        <v>0</v>
      </c>
      <c r="I654" t="s">
        <v>64</v>
      </c>
      <c r="L654">
        <v>8.5841182326364965E-2</v>
      </c>
    </row>
    <row r="655" spans="1:12">
      <c r="A655" t="s">
        <v>978</v>
      </c>
      <c r="B655" t="s">
        <v>48</v>
      </c>
      <c r="C655">
        <v>8</v>
      </c>
      <c r="D655" t="s">
        <v>349</v>
      </c>
      <c r="E655">
        <v>70</v>
      </c>
      <c r="F655" t="s">
        <v>979</v>
      </c>
      <c r="G655" t="s">
        <v>52</v>
      </c>
      <c r="H655">
        <v>15</v>
      </c>
      <c r="L655">
        <v>3.079179110192205</v>
      </c>
    </row>
    <row r="656" spans="1:12">
      <c r="A656" t="s">
        <v>980</v>
      </c>
      <c r="B656" t="s">
        <v>48</v>
      </c>
      <c r="C656">
        <v>8</v>
      </c>
      <c r="D656" t="s">
        <v>351</v>
      </c>
      <c r="E656">
        <v>71</v>
      </c>
      <c r="F656" t="s">
        <v>981</v>
      </c>
      <c r="G656" t="s">
        <v>52</v>
      </c>
      <c r="H656">
        <v>0</v>
      </c>
      <c r="I656" t="s">
        <v>64</v>
      </c>
      <c r="L656">
        <v>0.28769431043724641</v>
      </c>
    </row>
    <row r="657" spans="1:12">
      <c r="A657" t="s">
        <v>982</v>
      </c>
      <c r="B657" t="s">
        <v>48</v>
      </c>
      <c r="C657">
        <v>8</v>
      </c>
      <c r="D657" t="s">
        <v>353</v>
      </c>
      <c r="E657">
        <v>72</v>
      </c>
      <c r="F657" t="s">
        <v>983</v>
      </c>
      <c r="G657" t="s">
        <v>52</v>
      </c>
      <c r="H657">
        <v>11.6</v>
      </c>
      <c r="I657" t="s">
        <v>55</v>
      </c>
      <c r="L657">
        <v>2.0310896699594152</v>
      </c>
    </row>
    <row r="658" spans="1:12">
      <c r="A658" t="s">
        <v>984</v>
      </c>
      <c r="B658" t="s">
        <v>48</v>
      </c>
      <c r="C658">
        <v>8</v>
      </c>
      <c r="D658" t="s">
        <v>355</v>
      </c>
      <c r="E658">
        <v>9</v>
      </c>
      <c r="F658" t="s">
        <v>921</v>
      </c>
      <c r="G658" t="s">
        <v>91</v>
      </c>
      <c r="H658">
        <v>9.8000000000000007</v>
      </c>
      <c r="L658">
        <v>1.8901140975572399</v>
      </c>
    </row>
    <row r="659" spans="1:12">
      <c r="A659" t="s">
        <v>985</v>
      </c>
      <c r="B659" t="s">
        <v>48</v>
      </c>
      <c r="C659">
        <v>8</v>
      </c>
      <c r="D659" t="s">
        <v>357</v>
      </c>
      <c r="E659">
        <v>10</v>
      </c>
      <c r="F659" t="s">
        <v>923</v>
      </c>
      <c r="G659" t="s">
        <v>91</v>
      </c>
      <c r="H659">
        <v>3.6</v>
      </c>
      <c r="L659">
        <v>0.92970365265334254</v>
      </c>
    </row>
    <row r="660" spans="1:12">
      <c r="A660" t="s">
        <v>986</v>
      </c>
      <c r="B660" t="s">
        <v>48</v>
      </c>
      <c r="C660">
        <v>8</v>
      </c>
      <c r="D660" t="s">
        <v>359</v>
      </c>
      <c r="E660">
        <v>11</v>
      </c>
      <c r="F660" t="s">
        <v>925</v>
      </c>
      <c r="G660" t="s">
        <v>91</v>
      </c>
      <c r="H660">
        <v>14.7</v>
      </c>
      <c r="L660">
        <v>2.7664445975955281</v>
      </c>
    </row>
    <row r="661" spans="1:12">
      <c r="A661" t="s">
        <v>987</v>
      </c>
      <c r="B661" t="s">
        <v>48</v>
      </c>
      <c r="C661">
        <v>8</v>
      </c>
      <c r="D661" t="s">
        <v>361</v>
      </c>
      <c r="E661">
        <v>12</v>
      </c>
      <c r="F661" t="s">
        <v>927</v>
      </c>
      <c r="G661" t="s">
        <v>91</v>
      </c>
      <c r="H661">
        <v>18</v>
      </c>
      <c r="L661">
        <v>3.4522551497051839</v>
      </c>
    </row>
    <row r="662" spans="1:12">
      <c r="A662" t="s">
        <v>988</v>
      </c>
      <c r="B662" t="s">
        <v>48</v>
      </c>
      <c r="C662">
        <v>8</v>
      </c>
      <c r="D662" t="s">
        <v>363</v>
      </c>
      <c r="E662">
        <v>13</v>
      </c>
      <c r="F662" t="s">
        <v>929</v>
      </c>
      <c r="G662" t="s">
        <v>91</v>
      </c>
      <c r="H662">
        <v>17.8</v>
      </c>
      <c r="L662">
        <v>2.8481507006662068</v>
      </c>
    </row>
    <row r="663" spans="1:12">
      <c r="A663" t="s">
        <v>989</v>
      </c>
      <c r="B663" t="s">
        <v>48</v>
      </c>
      <c r="C663">
        <v>8</v>
      </c>
      <c r="D663" t="s">
        <v>365</v>
      </c>
      <c r="E663">
        <v>14</v>
      </c>
      <c r="F663" t="s">
        <v>931</v>
      </c>
      <c r="G663" t="s">
        <v>91</v>
      </c>
      <c r="H663">
        <v>11</v>
      </c>
      <c r="L663">
        <v>2.725476682747531</v>
      </c>
    </row>
    <row r="664" spans="1:12">
      <c r="A664" t="s">
        <v>990</v>
      </c>
      <c r="B664" t="s">
        <v>48</v>
      </c>
      <c r="C664">
        <v>8</v>
      </c>
      <c r="D664" t="s">
        <v>367</v>
      </c>
      <c r="E664">
        <v>15</v>
      </c>
      <c r="F664" t="s">
        <v>933</v>
      </c>
      <c r="G664" t="s">
        <v>91</v>
      </c>
      <c r="H664">
        <v>9</v>
      </c>
      <c r="L664">
        <v>2.9622482579064249</v>
      </c>
    </row>
    <row r="665" spans="1:12">
      <c r="A665" t="s">
        <v>991</v>
      </c>
      <c r="B665" t="s">
        <v>48</v>
      </c>
      <c r="C665">
        <v>8</v>
      </c>
      <c r="D665" t="s">
        <v>369</v>
      </c>
      <c r="E665">
        <v>16</v>
      </c>
      <c r="F665" t="s">
        <v>935</v>
      </c>
      <c r="G665" t="s">
        <v>91</v>
      </c>
      <c r="H665">
        <v>3.9</v>
      </c>
      <c r="L665">
        <v>3.067616203384639</v>
      </c>
    </row>
    <row r="666" spans="1:12">
      <c r="A666" t="s">
        <v>992</v>
      </c>
      <c r="B666" t="s">
        <v>48</v>
      </c>
      <c r="C666">
        <v>8</v>
      </c>
      <c r="D666" t="s">
        <v>371</v>
      </c>
      <c r="E666">
        <v>57</v>
      </c>
      <c r="F666" t="s">
        <v>937</v>
      </c>
      <c r="G666" t="s">
        <v>91</v>
      </c>
      <c r="H666">
        <v>2.2000000000000002</v>
      </c>
      <c r="L666">
        <v>2.371238226510453</v>
      </c>
    </row>
    <row r="667" spans="1:12">
      <c r="A667" t="s">
        <v>993</v>
      </c>
      <c r="B667" t="s">
        <v>48</v>
      </c>
      <c r="C667">
        <v>8</v>
      </c>
      <c r="D667" t="s">
        <v>373</v>
      </c>
      <c r="E667">
        <v>58</v>
      </c>
      <c r="F667" t="s">
        <v>939</v>
      </c>
      <c r="G667" t="s">
        <v>91</v>
      </c>
      <c r="H667">
        <v>13.8</v>
      </c>
      <c r="L667">
        <v>2.6053296577073279</v>
      </c>
    </row>
    <row r="668" spans="1:12">
      <c r="A668" t="s">
        <v>994</v>
      </c>
      <c r="B668" t="s">
        <v>48</v>
      </c>
      <c r="C668">
        <v>8</v>
      </c>
      <c r="D668" t="s">
        <v>375</v>
      </c>
      <c r="E668">
        <v>59</v>
      </c>
      <c r="F668" t="s">
        <v>941</v>
      </c>
      <c r="G668" t="s">
        <v>91</v>
      </c>
      <c r="H668">
        <v>14.2</v>
      </c>
      <c r="L668">
        <v>2.566812160196033</v>
      </c>
    </row>
    <row r="669" spans="1:12">
      <c r="A669" t="s">
        <v>995</v>
      </c>
      <c r="B669" t="s">
        <v>48</v>
      </c>
      <c r="C669">
        <v>8</v>
      </c>
      <c r="D669" t="s">
        <v>377</v>
      </c>
      <c r="E669">
        <v>60</v>
      </c>
      <c r="F669" t="s">
        <v>943</v>
      </c>
      <c r="G669" t="s">
        <v>91</v>
      </c>
      <c r="H669">
        <v>13.7</v>
      </c>
      <c r="L669">
        <v>3.3903821119534419</v>
      </c>
    </row>
    <row r="670" spans="1:12">
      <c r="A670" t="s">
        <v>996</v>
      </c>
      <c r="B670" t="s">
        <v>48</v>
      </c>
      <c r="C670">
        <v>8</v>
      </c>
      <c r="D670" t="s">
        <v>379</v>
      </c>
      <c r="E670">
        <v>61</v>
      </c>
      <c r="F670" t="s">
        <v>945</v>
      </c>
      <c r="G670" t="s">
        <v>91</v>
      </c>
      <c r="H670">
        <v>18.5</v>
      </c>
      <c r="L670">
        <v>3.3211578221915921</v>
      </c>
    </row>
    <row r="671" spans="1:12">
      <c r="A671" t="s">
        <v>997</v>
      </c>
      <c r="B671" t="s">
        <v>48</v>
      </c>
      <c r="C671">
        <v>8</v>
      </c>
      <c r="D671" t="s">
        <v>381</v>
      </c>
      <c r="E671">
        <v>62</v>
      </c>
      <c r="F671" t="s">
        <v>947</v>
      </c>
      <c r="G671" t="s">
        <v>91</v>
      </c>
      <c r="H671">
        <v>14.7</v>
      </c>
      <c r="L671">
        <v>3.0075809786354242</v>
      </c>
    </row>
    <row r="672" spans="1:12">
      <c r="A672" t="s">
        <v>998</v>
      </c>
      <c r="B672" t="s">
        <v>48</v>
      </c>
      <c r="C672">
        <v>8</v>
      </c>
      <c r="D672" t="s">
        <v>383</v>
      </c>
      <c r="E672">
        <v>63</v>
      </c>
      <c r="F672" t="s">
        <v>949</v>
      </c>
      <c r="G672" t="s">
        <v>91</v>
      </c>
      <c r="H672">
        <v>14.8</v>
      </c>
      <c r="L672">
        <v>4.0513056129872123</v>
      </c>
    </row>
    <row r="673" spans="1:12">
      <c r="A673" t="s">
        <v>999</v>
      </c>
      <c r="B673" t="s">
        <v>48</v>
      </c>
      <c r="C673">
        <v>8</v>
      </c>
      <c r="D673" t="s">
        <v>385</v>
      </c>
      <c r="E673">
        <v>64</v>
      </c>
      <c r="F673" t="s">
        <v>951</v>
      </c>
      <c r="G673" t="s">
        <v>91</v>
      </c>
      <c r="H673">
        <v>8.9</v>
      </c>
      <c r="L673">
        <v>3.964239221992496</v>
      </c>
    </row>
    <row r="674" spans="1:12">
      <c r="A674" t="s">
        <v>1000</v>
      </c>
      <c r="B674" t="s">
        <v>48</v>
      </c>
      <c r="C674">
        <v>8</v>
      </c>
      <c r="D674" t="s">
        <v>391</v>
      </c>
      <c r="E674">
        <v>33</v>
      </c>
      <c r="F674" t="s">
        <v>921</v>
      </c>
      <c r="G674" t="s">
        <v>129</v>
      </c>
      <c r="H674">
        <v>0.5</v>
      </c>
      <c r="J674">
        <v>3.7</v>
      </c>
      <c r="L674">
        <v>0.70058963167164412</v>
      </c>
    </row>
    <row r="675" spans="1:12">
      <c r="A675" t="s">
        <v>1001</v>
      </c>
      <c r="B675" t="s">
        <v>48</v>
      </c>
      <c r="C675">
        <v>8</v>
      </c>
      <c r="D675" t="s">
        <v>393</v>
      </c>
      <c r="E675">
        <v>34</v>
      </c>
      <c r="F675" t="s">
        <v>923</v>
      </c>
      <c r="G675" t="s">
        <v>129</v>
      </c>
      <c r="H675">
        <v>0.5</v>
      </c>
      <c r="J675">
        <v>4.0999999999999996</v>
      </c>
      <c r="L675">
        <v>0.69270235086913234</v>
      </c>
    </row>
    <row r="676" spans="1:12">
      <c r="A676" t="s">
        <v>1002</v>
      </c>
      <c r="B676" t="s">
        <v>48</v>
      </c>
      <c r="C676">
        <v>8</v>
      </c>
      <c r="D676" t="s">
        <v>395</v>
      </c>
      <c r="E676">
        <v>35</v>
      </c>
      <c r="F676" t="s">
        <v>925</v>
      </c>
      <c r="G676" t="s">
        <v>129</v>
      </c>
      <c r="H676">
        <v>2.5</v>
      </c>
      <c r="J676">
        <v>11.2</v>
      </c>
      <c r="L676">
        <v>0.51290297878857494</v>
      </c>
    </row>
    <row r="677" spans="1:12">
      <c r="A677" t="s">
        <v>1003</v>
      </c>
      <c r="B677" t="s">
        <v>48</v>
      </c>
      <c r="C677">
        <v>8</v>
      </c>
      <c r="D677" t="s">
        <v>397</v>
      </c>
      <c r="E677">
        <v>36</v>
      </c>
      <c r="F677" t="s">
        <v>927</v>
      </c>
      <c r="G677" t="s">
        <v>129</v>
      </c>
      <c r="H677">
        <v>2.5</v>
      </c>
      <c r="J677">
        <v>11.3</v>
      </c>
      <c r="L677">
        <v>0.59330729764913082</v>
      </c>
    </row>
    <row r="678" spans="1:12">
      <c r="A678" t="s">
        <v>1004</v>
      </c>
      <c r="B678" t="s">
        <v>48</v>
      </c>
      <c r="C678">
        <v>8</v>
      </c>
      <c r="D678" t="s">
        <v>399</v>
      </c>
      <c r="E678">
        <v>37</v>
      </c>
      <c r="F678" t="s">
        <v>929</v>
      </c>
      <c r="G678" t="s">
        <v>129</v>
      </c>
      <c r="H678">
        <v>2.5</v>
      </c>
      <c r="J678">
        <v>9.9</v>
      </c>
      <c r="L678">
        <v>1.2540776475993569</v>
      </c>
    </row>
    <row r="679" spans="1:12">
      <c r="A679" t="s">
        <v>1005</v>
      </c>
      <c r="B679" t="s">
        <v>48</v>
      </c>
      <c r="C679">
        <v>8</v>
      </c>
      <c r="D679" t="s">
        <v>401</v>
      </c>
      <c r="E679">
        <v>38</v>
      </c>
      <c r="F679" t="s">
        <v>931</v>
      </c>
      <c r="G679" t="s">
        <v>129</v>
      </c>
      <c r="H679">
        <v>2.2999999999999998</v>
      </c>
      <c r="J679">
        <v>11.3</v>
      </c>
      <c r="L679">
        <v>1.3667202695459071</v>
      </c>
    </row>
    <row r="680" spans="1:12">
      <c r="A680" t="s">
        <v>1006</v>
      </c>
      <c r="B680" t="s">
        <v>48</v>
      </c>
      <c r="C680">
        <v>8</v>
      </c>
      <c r="D680" t="s">
        <v>403</v>
      </c>
      <c r="E680">
        <v>39</v>
      </c>
      <c r="F680" t="s">
        <v>933</v>
      </c>
      <c r="G680" t="s">
        <v>129</v>
      </c>
      <c r="H680">
        <v>3.7</v>
      </c>
      <c r="J680">
        <v>13.9</v>
      </c>
      <c r="L680">
        <v>1.346427750976338</v>
      </c>
    </row>
    <row r="681" spans="1:12">
      <c r="A681" t="s">
        <v>1007</v>
      </c>
      <c r="B681" t="s">
        <v>48</v>
      </c>
      <c r="C681">
        <v>8</v>
      </c>
      <c r="D681" t="s">
        <v>405</v>
      </c>
      <c r="E681">
        <v>40</v>
      </c>
      <c r="F681" t="s">
        <v>935</v>
      </c>
      <c r="G681" t="s">
        <v>129</v>
      </c>
      <c r="H681">
        <v>1.7</v>
      </c>
      <c r="J681">
        <v>7.4</v>
      </c>
      <c r="L681">
        <v>1.725093805038671</v>
      </c>
    </row>
    <row r="682" spans="1:12">
      <c r="A682" t="s">
        <v>1008</v>
      </c>
      <c r="B682" t="s">
        <v>48</v>
      </c>
      <c r="C682">
        <v>8</v>
      </c>
      <c r="D682" t="s">
        <v>407</v>
      </c>
      <c r="E682">
        <v>73</v>
      </c>
      <c r="F682" t="s">
        <v>937</v>
      </c>
      <c r="G682" t="s">
        <v>129</v>
      </c>
      <c r="H682">
        <v>1.7</v>
      </c>
      <c r="L682">
        <v>1.2068305383260589</v>
      </c>
    </row>
    <row r="683" spans="1:12">
      <c r="A683" t="s">
        <v>1009</v>
      </c>
      <c r="B683" t="s">
        <v>48</v>
      </c>
      <c r="C683">
        <v>8</v>
      </c>
      <c r="D683" t="s">
        <v>409</v>
      </c>
      <c r="E683">
        <v>74</v>
      </c>
      <c r="F683" t="s">
        <v>939</v>
      </c>
      <c r="G683" t="s">
        <v>129</v>
      </c>
      <c r="H683">
        <v>7.3</v>
      </c>
      <c r="L683">
        <v>0.75557087066390993</v>
      </c>
    </row>
    <row r="684" spans="1:12">
      <c r="A684" t="s">
        <v>1010</v>
      </c>
      <c r="B684" t="s">
        <v>48</v>
      </c>
      <c r="C684">
        <v>8</v>
      </c>
      <c r="D684" t="s">
        <v>411</v>
      </c>
      <c r="E684">
        <v>75</v>
      </c>
      <c r="F684" t="s">
        <v>941</v>
      </c>
      <c r="G684" t="s">
        <v>129</v>
      </c>
      <c r="H684">
        <v>3.5</v>
      </c>
      <c r="L684">
        <v>1.3679454782142579</v>
      </c>
    </row>
    <row r="685" spans="1:12">
      <c r="A685" t="s">
        <v>1011</v>
      </c>
      <c r="B685" t="s">
        <v>48</v>
      </c>
      <c r="C685">
        <v>8</v>
      </c>
      <c r="D685" t="s">
        <v>413</v>
      </c>
      <c r="E685">
        <v>76</v>
      </c>
      <c r="F685" t="s">
        <v>943</v>
      </c>
      <c r="G685" t="s">
        <v>129</v>
      </c>
      <c r="H685">
        <v>5</v>
      </c>
      <c r="L685">
        <v>1.2754422237537331</v>
      </c>
    </row>
    <row r="686" spans="1:12">
      <c r="A686" t="s">
        <v>1012</v>
      </c>
      <c r="B686" t="s">
        <v>48</v>
      </c>
      <c r="C686">
        <v>8</v>
      </c>
      <c r="D686" t="s">
        <v>415</v>
      </c>
      <c r="E686">
        <v>77</v>
      </c>
      <c r="F686" t="s">
        <v>945</v>
      </c>
      <c r="G686" t="s">
        <v>129</v>
      </c>
      <c r="H686">
        <v>3</v>
      </c>
      <c r="L686">
        <v>1.0885213262883831</v>
      </c>
    </row>
    <row r="687" spans="1:12">
      <c r="A687" t="s">
        <v>1013</v>
      </c>
      <c r="B687" t="s">
        <v>48</v>
      </c>
      <c r="C687">
        <v>8</v>
      </c>
      <c r="D687" t="s">
        <v>417</v>
      </c>
      <c r="E687">
        <v>78</v>
      </c>
      <c r="F687" t="s">
        <v>947</v>
      </c>
      <c r="G687" t="s">
        <v>129</v>
      </c>
      <c r="H687">
        <v>3.5</v>
      </c>
      <c r="L687">
        <v>1.0475534114403859</v>
      </c>
    </row>
    <row r="688" spans="1:12">
      <c r="A688" t="s">
        <v>1014</v>
      </c>
      <c r="B688" t="s">
        <v>48</v>
      </c>
      <c r="C688">
        <v>8</v>
      </c>
      <c r="D688" t="s">
        <v>419</v>
      </c>
      <c r="E688">
        <v>79</v>
      </c>
      <c r="F688" t="s">
        <v>949</v>
      </c>
      <c r="G688" t="s">
        <v>129</v>
      </c>
      <c r="H688">
        <v>6</v>
      </c>
      <c r="L688">
        <v>1.2955050156979859</v>
      </c>
    </row>
    <row r="689" spans="1:12">
      <c r="A689" t="s">
        <v>1015</v>
      </c>
      <c r="B689" t="s">
        <v>48</v>
      </c>
      <c r="C689">
        <v>8</v>
      </c>
      <c r="D689" t="s">
        <v>421</v>
      </c>
      <c r="E689">
        <v>80</v>
      </c>
      <c r="F689" t="s">
        <v>951</v>
      </c>
      <c r="G689" t="s">
        <v>129</v>
      </c>
      <c r="H689">
        <v>2.2999999999999998</v>
      </c>
      <c r="L689">
        <v>1.287924037062562</v>
      </c>
    </row>
    <row r="690" spans="1:12">
      <c r="A690" t="s">
        <v>1016</v>
      </c>
      <c r="B690" t="s">
        <v>48</v>
      </c>
      <c r="C690">
        <v>8</v>
      </c>
      <c r="D690" t="s">
        <v>559</v>
      </c>
      <c r="E690">
        <v>41</v>
      </c>
      <c r="F690" t="s">
        <v>921</v>
      </c>
      <c r="G690" t="s">
        <v>146</v>
      </c>
      <c r="H690">
        <v>2</v>
      </c>
      <c r="J690">
        <v>9.6</v>
      </c>
      <c r="L690">
        <v>0.58136151313270545</v>
      </c>
    </row>
    <row r="691" spans="1:12">
      <c r="A691" t="s">
        <v>1017</v>
      </c>
      <c r="B691" t="s">
        <v>48</v>
      </c>
      <c r="C691">
        <v>8</v>
      </c>
      <c r="D691" t="s">
        <v>561</v>
      </c>
      <c r="E691">
        <v>42</v>
      </c>
      <c r="F691" t="s">
        <v>923</v>
      </c>
      <c r="G691" t="s">
        <v>146</v>
      </c>
      <c r="H691">
        <v>2.2999999999999998</v>
      </c>
      <c r="J691">
        <v>11.2</v>
      </c>
      <c r="L691">
        <v>1.2116547974576919</v>
      </c>
    </row>
    <row r="692" spans="1:12">
      <c r="A692" t="s">
        <v>1018</v>
      </c>
      <c r="B692" t="s">
        <v>48</v>
      </c>
      <c r="C692">
        <v>8</v>
      </c>
      <c r="D692" t="s">
        <v>563</v>
      </c>
      <c r="E692">
        <v>43</v>
      </c>
      <c r="F692" t="s">
        <v>925</v>
      </c>
      <c r="G692" t="s">
        <v>146</v>
      </c>
      <c r="H692">
        <v>2.8</v>
      </c>
      <c r="J692">
        <v>11</v>
      </c>
      <c r="L692">
        <v>1.402481047553412</v>
      </c>
    </row>
    <row r="693" spans="1:12">
      <c r="A693" t="s">
        <v>1019</v>
      </c>
      <c r="B693" t="s">
        <v>48</v>
      </c>
      <c r="C693">
        <v>8</v>
      </c>
      <c r="D693" t="s">
        <v>565</v>
      </c>
      <c r="E693">
        <v>44</v>
      </c>
      <c r="F693" t="s">
        <v>927</v>
      </c>
      <c r="G693" t="s">
        <v>146</v>
      </c>
      <c r="H693">
        <v>4.5</v>
      </c>
      <c r="J693">
        <v>14</v>
      </c>
      <c r="L693">
        <v>1.5583888506011181</v>
      </c>
    </row>
    <row r="694" spans="1:12">
      <c r="A694" t="s">
        <v>1020</v>
      </c>
      <c r="B694" t="s">
        <v>48</v>
      </c>
      <c r="C694">
        <v>8</v>
      </c>
      <c r="D694" t="s">
        <v>567</v>
      </c>
      <c r="E694">
        <v>45</v>
      </c>
      <c r="F694" t="s">
        <v>929</v>
      </c>
      <c r="G694" t="s">
        <v>146</v>
      </c>
      <c r="H694">
        <v>2</v>
      </c>
      <c r="J694">
        <v>9.8000000000000007</v>
      </c>
      <c r="L694">
        <v>1.063557699670725</v>
      </c>
    </row>
    <row r="695" spans="1:12">
      <c r="A695" t="s">
        <v>1021</v>
      </c>
      <c r="B695" t="s">
        <v>48</v>
      </c>
      <c r="C695">
        <v>8</v>
      </c>
      <c r="D695" t="s">
        <v>569</v>
      </c>
      <c r="E695">
        <v>46</v>
      </c>
      <c r="F695" t="s">
        <v>931</v>
      </c>
      <c r="G695" t="s">
        <v>146</v>
      </c>
      <c r="H695">
        <v>2</v>
      </c>
      <c r="J695">
        <v>9</v>
      </c>
      <c r="L695">
        <v>1.0746611532276591</v>
      </c>
    </row>
    <row r="696" spans="1:12">
      <c r="A696" t="s">
        <v>1022</v>
      </c>
      <c r="B696" t="s">
        <v>48</v>
      </c>
      <c r="C696">
        <v>8</v>
      </c>
      <c r="D696" t="s">
        <v>571</v>
      </c>
      <c r="E696">
        <v>47</v>
      </c>
      <c r="F696" t="s">
        <v>933</v>
      </c>
      <c r="G696" t="s">
        <v>146</v>
      </c>
      <c r="H696">
        <v>4</v>
      </c>
      <c r="J696">
        <v>11.3</v>
      </c>
      <c r="L696">
        <v>1.2793475763841029</v>
      </c>
    </row>
    <row r="697" spans="1:12">
      <c r="A697" t="s">
        <v>1023</v>
      </c>
      <c r="B697" t="s">
        <v>48</v>
      </c>
      <c r="C697">
        <v>8</v>
      </c>
      <c r="D697" t="s">
        <v>573</v>
      </c>
      <c r="E697">
        <v>48</v>
      </c>
      <c r="F697" t="s">
        <v>935</v>
      </c>
      <c r="G697" t="s">
        <v>146</v>
      </c>
      <c r="H697">
        <v>3.8</v>
      </c>
      <c r="J697">
        <v>12.9</v>
      </c>
      <c r="L697">
        <v>1.24910023738418</v>
      </c>
    </row>
    <row r="698" spans="1:12">
      <c r="A698" t="s">
        <v>1024</v>
      </c>
      <c r="B698" t="s">
        <v>48</v>
      </c>
      <c r="C698">
        <v>8</v>
      </c>
      <c r="D698" t="s">
        <v>431</v>
      </c>
      <c r="E698">
        <v>81</v>
      </c>
      <c r="F698" t="s">
        <v>937</v>
      </c>
      <c r="G698" t="s">
        <v>146</v>
      </c>
      <c r="H698">
        <v>1.6</v>
      </c>
      <c r="L698">
        <v>1.1185389386629909</v>
      </c>
    </row>
    <row r="699" spans="1:12">
      <c r="A699" t="s">
        <v>1025</v>
      </c>
      <c r="B699" t="s">
        <v>48</v>
      </c>
      <c r="C699">
        <v>8</v>
      </c>
      <c r="D699" t="s">
        <v>433</v>
      </c>
      <c r="E699">
        <v>82</v>
      </c>
      <c r="F699" t="s">
        <v>939</v>
      </c>
      <c r="G699" t="s">
        <v>146</v>
      </c>
      <c r="H699">
        <v>1.7</v>
      </c>
      <c r="L699">
        <v>1.118385787579447</v>
      </c>
    </row>
    <row r="700" spans="1:12">
      <c r="A700" t="s">
        <v>1026</v>
      </c>
      <c r="B700" t="s">
        <v>48</v>
      </c>
      <c r="C700">
        <v>8</v>
      </c>
      <c r="D700" t="s">
        <v>435</v>
      </c>
      <c r="E700">
        <v>83</v>
      </c>
      <c r="F700" t="s">
        <v>941</v>
      </c>
      <c r="G700" t="s">
        <v>146</v>
      </c>
      <c r="H700">
        <v>7.1</v>
      </c>
      <c r="L700">
        <v>1.312734512596677</v>
      </c>
    </row>
    <row r="701" spans="1:12">
      <c r="A701" t="s">
        <v>1027</v>
      </c>
      <c r="B701" t="s">
        <v>48</v>
      </c>
      <c r="C701">
        <v>8</v>
      </c>
      <c r="D701" t="s">
        <v>437</v>
      </c>
      <c r="E701">
        <v>84</v>
      </c>
      <c r="F701" t="s">
        <v>943</v>
      </c>
      <c r="G701" t="s">
        <v>146</v>
      </c>
      <c r="H701">
        <v>1.5</v>
      </c>
      <c r="L701">
        <v>1.119534420706026</v>
      </c>
    </row>
    <row r="702" spans="1:12">
      <c r="A702" t="s">
        <v>1028</v>
      </c>
      <c r="B702" t="s">
        <v>48</v>
      </c>
      <c r="C702">
        <v>8</v>
      </c>
      <c r="D702" t="s">
        <v>439</v>
      </c>
      <c r="E702">
        <v>85</v>
      </c>
      <c r="F702" t="s">
        <v>945</v>
      </c>
      <c r="G702" t="s">
        <v>146</v>
      </c>
      <c r="H702">
        <v>7</v>
      </c>
      <c r="L702">
        <v>1.717895704112107</v>
      </c>
    </row>
    <row r="703" spans="1:12">
      <c r="A703" t="s">
        <v>1029</v>
      </c>
      <c r="B703" t="s">
        <v>48</v>
      </c>
      <c r="C703">
        <v>8</v>
      </c>
      <c r="D703" t="s">
        <v>441</v>
      </c>
      <c r="E703">
        <v>86</v>
      </c>
      <c r="F703" t="s">
        <v>947</v>
      </c>
      <c r="G703" t="s">
        <v>146</v>
      </c>
      <c r="H703">
        <v>8.8000000000000007</v>
      </c>
      <c r="L703">
        <v>1.6644459759552801</v>
      </c>
    </row>
    <row r="704" spans="1:12">
      <c r="A704" t="s">
        <v>1030</v>
      </c>
      <c r="B704" t="s">
        <v>48</v>
      </c>
      <c r="C704">
        <v>8</v>
      </c>
      <c r="D704" t="s">
        <v>443</v>
      </c>
      <c r="E704">
        <v>87</v>
      </c>
      <c r="F704" t="s">
        <v>949</v>
      </c>
      <c r="G704" t="s">
        <v>146</v>
      </c>
      <c r="H704">
        <v>6.8</v>
      </c>
      <c r="L704">
        <v>1.3763687878091739</v>
      </c>
    </row>
    <row r="705" spans="1:12">
      <c r="A705" t="s">
        <v>1031</v>
      </c>
      <c r="B705" t="s">
        <v>48</v>
      </c>
      <c r="C705">
        <v>8</v>
      </c>
      <c r="D705" t="s">
        <v>445</v>
      </c>
      <c r="E705">
        <v>88</v>
      </c>
      <c r="F705" t="s">
        <v>951</v>
      </c>
      <c r="G705" t="s">
        <v>146</v>
      </c>
      <c r="H705">
        <v>2.7</v>
      </c>
      <c r="L705">
        <v>1.5730913546213341</v>
      </c>
    </row>
    <row r="706" spans="1:12">
      <c r="A706" t="s">
        <v>1032</v>
      </c>
      <c r="B706" t="s">
        <v>1033</v>
      </c>
      <c r="C706">
        <v>9</v>
      </c>
      <c r="D706" t="s">
        <v>27</v>
      </c>
      <c r="E706">
        <v>1</v>
      </c>
      <c r="F706" t="s">
        <v>1034</v>
      </c>
      <c r="G706" t="s">
        <v>26</v>
      </c>
      <c r="H706">
        <v>4.7</v>
      </c>
      <c r="L706">
        <v>2.1970672837606249</v>
      </c>
    </row>
    <row r="707" spans="1:12">
      <c r="A707" t="s">
        <v>1035</v>
      </c>
      <c r="B707" t="s">
        <v>1033</v>
      </c>
      <c r="C707">
        <v>9</v>
      </c>
      <c r="D707" t="s">
        <v>30</v>
      </c>
      <c r="E707">
        <v>2</v>
      </c>
      <c r="F707" t="s">
        <v>1036</v>
      </c>
      <c r="G707" t="s">
        <v>26</v>
      </c>
      <c r="H707">
        <v>3.7</v>
      </c>
      <c r="L707">
        <v>2.4365521774981089</v>
      </c>
    </row>
    <row r="708" spans="1:12">
      <c r="A708" t="s">
        <v>1037</v>
      </c>
      <c r="B708" t="s">
        <v>1033</v>
      </c>
      <c r="C708">
        <v>9</v>
      </c>
      <c r="D708" t="s">
        <v>33</v>
      </c>
      <c r="E708">
        <v>3</v>
      </c>
      <c r="F708" t="s">
        <v>1038</v>
      </c>
      <c r="G708" t="s">
        <v>26</v>
      </c>
      <c r="H708">
        <v>5.9</v>
      </c>
      <c r="L708">
        <v>1.721992331923593</v>
      </c>
    </row>
    <row r="709" spans="1:12">
      <c r="A709" t="s">
        <v>1039</v>
      </c>
      <c r="B709" t="s">
        <v>1033</v>
      </c>
      <c r="C709">
        <v>9</v>
      </c>
      <c r="D709" t="s">
        <v>36</v>
      </c>
      <c r="E709">
        <v>4</v>
      </c>
      <c r="F709" t="s">
        <v>1040</v>
      </c>
      <c r="G709" t="s">
        <v>26</v>
      </c>
      <c r="H709">
        <v>10.5</v>
      </c>
      <c r="L709">
        <v>3.210484517553359</v>
      </c>
    </row>
    <row r="710" spans="1:12">
      <c r="A710" t="s">
        <v>1041</v>
      </c>
      <c r="B710" t="s">
        <v>1033</v>
      </c>
      <c r="C710">
        <v>9</v>
      </c>
      <c r="D710" t="s">
        <v>39</v>
      </c>
      <c r="E710">
        <v>5</v>
      </c>
      <c r="F710" t="s">
        <v>1042</v>
      </c>
      <c r="G710" t="s">
        <v>26</v>
      </c>
      <c r="H710">
        <v>16.7</v>
      </c>
      <c r="L710">
        <v>3.7744757171247372</v>
      </c>
    </row>
    <row r="711" spans="1:12">
      <c r="A711" t="s">
        <v>1043</v>
      </c>
      <c r="B711" t="s">
        <v>1033</v>
      </c>
      <c r="C711">
        <v>9</v>
      </c>
      <c r="D711" t="s">
        <v>42</v>
      </c>
      <c r="E711">
        <v>6</v>
      </c>
      <c r="F711" t="s">
        <v>1044</v>
      </c>
      <c r="G711" t="s">
        <v>26</v>
      </c>
      <c r="H711">
        <v>9.6</v>
      </c>
      <c r="L711">
        <v>4.1558846216689664</v>
      </c>
    </row>
    <row r="712" spans="1:12">
      <c r="A712" t="s">
        <v>1045</v>
      </c>
      <c r="B712" t="s">
        <v>1033</v>
      </c>
      <c r="C712">
        <v>9</v>
      </c>
      <c r="D712" t="s">
        <v>45</v>
      </c>
      <c r="E712">
        <v>7</v>
      </c>
      <c r="F712" t="s">
        <v>1046</v>
      </c>
      <c r="G712" t="s">
        <v>26</v>
      </c>
      <c r="H712">
        <v>5.0999999999999996</v>
      </c>
      <c r="L712">
        <v>4.1955929459776797</v>
      </c>
    </row>
    <row r="713" spans="1:12">
      <c r="A713" t="s">
        <v>1047</v>
      </c>
      <c r="B713" t="s">
        <v>1033</v>
      </c>
      <c r="C713">
        <v>9</v>
      </c>
      <c r="D713" t="s">
        <v>48</v>
      </c>
      <c r="E713">
        <v>8</v>
      </c>
      <c r="F713" t="s">
        <v>1048</v>
      </c>
      <c r="G713" t="s">
        <v>26</v>
      </c>
      <c r="H713">
        <v>5.8</v>
      </c>
      <c r="L713">
        <v>3.184645607955344</v>
      </c>
    </row>
    <row r="714" spans="1:12">
      <c r="A714" t="s">
        <v>1049</v>
      </c>
      <c r="B714" t="s">
        <v>1033</v>
      </c>
      <c r="C714">
        <v>9</v>
      </c>
      <c r="D714" t="s">
        <v>66</v>
      </c>
      <c r="E714">
        <v>9</v>
      </c>
      <c r="F714" t="s">
        <v>1050</v>
      </c>
      <c r="G714" t="s">
        <v>26</v>
      </c>
      <c r="H714">
        <v>4.8</v>
      </c>
      <c r="L714">
        <v>2.3840193943815571</v>
      </c>
    </row>
    <row r="715" spans="1:12">
      <c r="A715" t="s">
        <v>1051</v>
      </c>
      <c r="B715" t="s">
        <v>1033</v>
      </c>
      <c r="C715">
        <v>9</v>
      </c>
      <c r="D715" t="s">
        <v>69</v>
      </c>
      <c r="E715">
        <v>10</v>
      </c>
      <c r="F715" t="s">
        <v>1052</v>
      </c>
      <c r="G715" t="s">
        <v>26</v>
      </c>
      <c r="H715">
        <v>1.4</v>
      </c>
      <c r="I715" t="s">
        <v>1053</v>
      </c>
      <c r="L715">
        <v>0.80927084877018185</v>
      </c>
    </row>
    <row r="716" spans="1:12">
      <c r="A716" t="s">
        <v>1054</v>
      </c>
      <c r="B716" t="s">
        <v>1033</v>
      </c>
      <c r="C716">
        <v>9</v>
      </c>
      <c r="D716" t="s">
        <v>72</v>
      </c>
      <c r="E716">
        <v>11</v>
      </c>
      <c r="F716" t="s">
        <v>1055</v>
      </c>
      <c r="G716" t="s">
        <v>26</v>
      </c>
      <c r="H716">
        <v>7.7</v>
      </c>
      <c r="L716">
        <v>2.8141612423955711</v>
      </c>
    </row>
    <row r="717" spans="1:12">
      <c r="A717" t="s">
        <v>1056</v>
      </c>
      <c r="B717" t="s">
        <v>1033</v>
      </c>
      <c r="C717">
        <v>9</v>
      </c>
      <c r="D717" t="s">
        <v>75</v>
      </c>
      <c r="E717">
        <v>12</v>
      </c>
      <c r="F717" t="s">
        <v>1057</v>
      </c>
      <c r="G717" t="s">
        <v>26</v>
      </c>
      <c r="H717">
        <v>5.8</v>
      </c>
      <c r="L717">
        <v>2.098176456953516</v>
      </c>
    </row>
    <row r="718" spans="1:12">
      <c r="A718" t="s">
        <v>1058</v>
      </c>
      <c r="B718" t="s">
        <v>1033</v>
      </c>
      <c r="C718">
        <v>9</v>
      </c>
      <c r="D718" t="s">
        <v>78</v>
      </c>
      <c r="E718">
        <v>13</v>
      </c>
      <c r="F718" t="s">
        <v>1059</v>
      </c>
      <c r="G718" t="s">
        <v>26</v>
      </c>
      <c r="H718">
        <v>3.2</v>
      </c>
      <c r="L718">
        <v>0.96401931838476418</v>
      </c>
    </row>
    <row r="719" spans="1:12">
      <c r="A719" t="s">
        <v>1060</v>
      </c>
      <c r="B719" t="s">
        <v>1033</v>
      </c>
      <c r="C719">
        <v>9</v>
      </c>
      <c r="D719" t="s">
        <v>81</v>
      </c>
      <c r="E719">
        <v>14</v>
      </c>
      <c r="F719" t="s">
        <v>1061</v>
      </c>
      <c r="G719" t="s">
        <v>26</v>
      </c>
      <c r="H719">
        <v>10.3</v>
      </c>
      <c r="L719">
        <v>2.927871443825071</v>
      </c>
    </row>
    <row r="720" spans="1:12">
      <c r="A720" t="s">
        <v>1062</v>
      </c>
      <c r="B720" t="s">
        <v>1033</v>
      </c>
      <c r="C720">
        <v>9</v>
      </c>
      <c r="D720" t="s">
        <v>84</v>
      </c>
      <c r="E720">
        <v>15</v>
      </c>
      <c r="F720" t="s">
        <v>1063</v>
      </c>
      <c r="G720" t="s">
        <v>26</v>
      </c>
      <c r="H720">
        <v>0.8</v>
      </c>
      <c r="L720">
        <v>3.9108899604436691</v>
      </c>
    </row>
    <row r="721" spans="1:12">
      <c r="A721" t="s">
        <v>1064</v>
      </c>
      <c r="B721" t="s">
        <v>1033</v>
      </c>
      <c r="C721">
        <v>9</v>
      </c>
      <c r="D721" t="s">
        <v>87</v>
      </c>
      <c r="E721">
        <v>16</v>
      </c>
      <c r="F721" t="s">
        <v>1065</v>
      </c>
      <c r="G721" t="s">
        <v>26</v>
      </c>
      <c r="H721">
        <v>5.4</v>
      </c>
      <c r="L721">
        <v>2.706435788409729</v>
      </c>
    </row>
    <row r="722" spans="1:12">
      <c r="A722" t="s">
        <v>1066</v>
      </c>
      <c r="B722" t="s">
        <v>1067</v>
      </c>
      <c r="C722">
        <v>9</v>
      </c>
      <c r="D722" t="s">
        <v>27</v>
      </c>
      <c r="E722">
        <v>1</v>
      </c>
      <c r="F722" t="s">
        <v>1034</v>
      </c>
      <c r="G722" t="s">
        <v>52</v>
      </c>
      <c r="H722">
        <v>0.4</v>
      </c>
      <c r="I722" t="s">
        <v>55</v>
      </c>
      <c r="K722" t="s">
        <v>53</v>
      </c>
      <c r="L722">
        <v>0.71408486561867091</v>
      </c>
    </row>
    <row r="723" spans="1:12">
      <c r="A723" t="s">
        <v>1068</v>
      </c>
      <c r="B723" t="s">
        <v>1067</v>
      </c>
      <c r="C723">
        <v>9</v>
      </c>
      <c r="D723" t="s">
        <v>30</v>
      </c>
      <c r="E723">
        <v>2</v>
      </c>
      <c r="F723" t="s">
        <v>1036</v>
      </c>
      <c r="G723" t="s">
        <v>52</v>
      </c>
      <c r="H723">
        <v>0.1</v>
      </c>
      <c r="I723" t="s">
        <v>64</v>
      </c>
      <c r="K723" t="s">
        <v>53</v>
      </c>
      <c r="L723">
        <v>0.21839578369792789</v>
      </c>
    </row>
    <row r="724" spans="1:12">
      <c r="A724" t="s">
        <v>1069</v>
      </c>
      <c r="B724" t="s">
        <v>1067</v>
      </c>
      <c r="C724">
        <v>9</v>
      </c>
      <c r="D724" t="s">
        <v>33</v>
      </c>
      <c r="E724">
        <v>3</v>
      </c>
      <c r="F724" t="s">
        <v>1038</v>
      </c>
      <c r="G724" t="s">
        <v>52</v>
      </c>
      <c r="H724">
        <v>15.4</v>
      </c>
      <c r="K724" t="s">
        <v>57</v>
      </c>
      <c r="L724">
        <v>2.1901325764052761</v>
      </c>
    </row>
    <row r="725" spans="1:12">
      <c r="A725" t="s">
        <v>1070</v>
      </c>
      <c r="B725" t="s">
        <v>1067</v>
      </c>
      <c r="C725">
        <v>9</v>
      </c>
      <c r="D725" t="s">
        <v>36</v>
      </c>
      <c r="E725">
        <v>4</v>
      </c>
      <c r="F725" t="s">
        <v>1040</v>
      </c>
      <c r="G725" t="s">
        <v>52</v>
      </c>
      <c r="H725">
        <v>12.7</v>
      </c>
      <c r="K725" t="s">
        <v>57</v>
      </c>
      <c r="L725">
        <v>3.463173854063359</v>
      </c>
    </row>
    <row r="726" spans="1:12">
      <c r="A726" t="s">
        <v>1071</v>
      </c>
      <c r="B726" t="s">
        <v>1067</v>
      </c>
      <c r="C726">
        <v>9</v>
      </c>
      <c r="D726" t="s">
        <v>39</v>
      </c>
      <c r="E726">
        <v>5</v>
      </c>
      <c r="F726" t="s">
        <v>1042</v>
      </c>
      <c r="G726" t="s">
        <v>52</v>
      </c>
      <c r="H726">
        <v>2.5</v>
      </c>
      <c r="K726" t="s">
        <v>53</v>
      </c>
      <c r="L726">
        <v>2.2108417024801552</v>
      </c>
    </row>
    <row r="727" spans="1:12">
      <c r="A727" t="s">
        <v>1072</v>
      </c>
      <c r="B727" t="s">
        <v>1067</v>
      </c>
      <c r="C727">
        <v>9</v>
      </c>
      <c r="D727" t="s">
        <v>42</v>
      </c>
      <c r="E727">
        <v>6</v>
      </c>
      <c r="F727" t="s">
        <v>1044</v>
      </c>
      <c r="G727" t="s">
        <v>52</v>
      </c>
      <c r="H727">
        <v>4.3</v>
      </c>
      <c r="K727" t="s">
        <v>57</v>
      </c>
      <c r="L727">
        <v>3.5361307752812832</v>
      </c>
    </row>
    <row r="728" spans="1:12">
      <c r="A728" t="s">
        <v>1073</v>
      </c>
      <c r="B728" t="s">
        <v>1067</v>
      </c>
      <c r="C728">
        <v>9</v>
      </c>
      <c r="D728" t="s">
        <v>45</v>
      </c>
      <c r="E728">
        <v>7</v>
      </c>
      <c r="F728" t="s">
        <v>1046</v>
      </c>
      <c r="G728" t="s">
        <v>52</v>
      </c>
      <c r="H728">
        <v>2.4</v>
      </c>
      <c r="I728" t="s">
        <v>55</v>
      </c>
      <c r="K728" t="s">
        <v>53</v>
      </c>
      <c r="L728">
        <v>1.430544631016571</v>
      </c>
    </row>
    <row r="729" spans="1:12">
      <c r="A729" t="s">
        <v>1074</v>
      </c>
      <c r="B729" t="s">
        <v>1067</v>
      </c>
      <c r="C729">
        <v>9</v>
      </c>
      <c r="D729" t="s">
        <v>48</v>
      </c>
      <c r="E729">
        <v>8</v>
      </c>
      <c r="F729" t="s">
        <v>1048</v>
      </c>
      <c r="G729" t="s">
        <v>52</v>
      </c>
      <c r="H729">
        <v>6.4</v>
      </c>
      <c r="K729" t="s">
        <v>57</v>
      </c>
      <c r="L729">
        <v>3.4176707742933252</v>
      </c>
    </row>
    <row r="730" spans="1:12">
      <c r="A730" t="s">
        <v>1075</v>
      </c>
      <c r="B730" t="s">
        <v>1067</v>
      </c>
      <c r="C730">
        <v>9</v>
      </c>
      <c r="D730" t="s">
        <v>66</v>
      </c>
      <c r="E730">
        <v>9</v>
      </c>
      <c r="F730" t="s">
        <v>1050</v>
      </c>
      <c r="G730" t="s">
        <v>52</v>
      </c>
      <c r="H730">
        <v>5.8</v>
      </c>
      <c r="K730" t="s">
        <v>57</v>
      </c>
      <c r="L730">
        <v>1.3958710942398229</v>
      </c>
    </row>
    <row r="731" spans="1:12">
      <c r="A731" t="s">
        <v>1076</v>
      </c>
      <c r="B731" t="s">
        <v>1067</v>
      </c>
      <c r="C731">
        <v>9</v>
      </c>
      <c r="D731" t="s">
        <v>69</v>
      </c>
      <c r="E731">
        <v>10</v>
      </c>
      <c r="F731" t="s">
        <v>1052</v>
      </c>
      <c r="G731" t="s">
        <v>52</v>
      </c>
      <c r="H731">
        <v>3.9</v>
      </c>
      <c r="I731" t="s">
        <v>55</v>
      </c>
      <c r="K731" t="s">
        <v>53</v>
      </c>
      <c r="L731">
        <v>1.4719628831663301</v>
      </c>
    </row>
    <row r="732" spans="1:12">
      <c r="A732" t="s">
        <v>1077</v>
      </c>
      <c r="B732" t="s">
        <v>1067</v>
      </c>
      <c r="C732">
        <v>9</v>
      </c>
      <c r="D732" t="s">
        <v>72</v>
      </c>
      <c r="E732">
        <v>11</v>
      </c>
      <c r="F732" t="s">
        <v>1055</v>
      </c>
      <c r="G732" t="s">
        <v>52</v>
      </c>
      <c r="H732">
        <v>11.7</v>
      </c>
      <c r="K732" t="s">
        <v>53</v>
      </c>
      <c r="L732">
        <v>2.954470321352439</v>
      </c>
    </row>
    <row r="733" spans="1:12">
      <c r="A733" t="s">
        <v>1078</v>
      </c>
      <c r="B733" t="s">
        <v>1067</v>
      </c>
      <c r="C733">
        <v>9</v>
      </c>
      <c r="D733" t="s">
        <v>75</v>
      </c>
      <c r="E733">
        <v>12</v>
      </c>
      <c r="F733" t="s">
        <v>1057</v>
      </c>
      <c r="G733" t="s">
        <v>52</v>
      </c>
      <c r="H733">
        <v>2.9</v>
      </c>
      <c r="I733" t="s">
        <v>64</v>
      </c>
      <c r="K733" t="s">
        <v>61</v>
      </c>
      <c r="L733">
        <v>0.98976323199160998</v>
      </c>
    </row>
    <row r="734" spans="1:12">
      <c r="A734" t="s">
        <v>1079</v>
      </c>
      <c r="B734" t="s">
        <v>1067</v>
      </c>
      <c r="C734">
        <v>9</v>
      </c>
      <c r="D734" t="s">
        <v>78</v>
      </c>
      <c r="E734">
        <v>13</v>
      </c>
      <c r="F734" t="s">
        <v>1059</v>
      </c>
      <c r="G734" t="s">
        <v>52</v>
      </c>
      <c r="H734">
        <v>14.9</v>
      </c>
      <c r="K734" t="s">
        <v>53</v>
      </c>
      <c r="L734">
        <v>4.278999426224213</v>
      </c>
    </row>
    <row r="735" spans="1:12">
      <c r="A735" t="s">
        <v>1080</v>
      </c>
      <c r="B735" t="s">
        <v>1067</v>
      </c>
      <c r="C735">
        <v>9</v>
      </c>
      <c r="D735" t="s">
        <v>81</v>
      </c>
      <c r="E735">
        <v>14</v>
      </c>
      <c r="F735" t="s">
        <v>1061</v>
      </c>
      <c r="G735" t="s">
        <v>52</v>
      </c>
      <c r="H735">
        <v>8.6999999999999993</v>
      </c>
      <c r="K735" t="s">
        <v>57</v>
      </c>
      <c r="L735">
        <v>3.1626065380040962</v>
      </c>
    </row>
    <row r="736" spans="1:12">
      <c r="A736" t="s">
        <v>1081</v>
      </c>
      <c r="B736" t="s">
        <v>1067</v>
      </c>
      <c r="C736">
        <v>9</v>
      </c>
      <c r="D736" t="s">
        <v>84</v>
      </c>
      <c r="E736">
        <v>15</v>
      </c>
      <c r="F736" t="s">
        <v>1063</v>
      </c>
      <c r="G736" t="s">
        <v>52</v>
      </c>
      <c r="H736">
        <v>12.1</v>
      </c>
      <c r="K736" t="s">
        <v>57</v>
      </c>
      <c r="L736">
        <v>2.1233503946133472</v>
      </c>
    </row>
    <row r="737" spans="1:12">
      <c r="A737" t="s">
        <v>1082</v>
      </c>
      <c r="B737" t="s">
        <v>1067</v>
      </c>
      <c r="C737">
        <v>9</v>
      </c>
      <c r="D737" t="s">
        <v>87</v>
      </c>
      <c r="E737">
        <v>16</v>
      </c>
      <c r="F737" t="s">
        <v>1065</v>
      </c>
      <c r="G737" t="s">
        <v>52</v>
      </c>
      <c r="H737">
        <v>11.8</v>
      </c>
      <c r="I737" t="s">
        <v>114</v>
      </c>
      <c r="K737" t="s">
        <v>61</v>
      </c>
      <c r="L737">
        <v>1.6300362124718339</v>
      </c>
    </row>
    <row r="738" spans="1:12">
      <c r="A738" t="s">
        <v>1083</v>
      </c>
      <c r="B738" t="s">
        <v>1084</v>
      </c>
      <c r="C738">
        <v>9</v>
      </c>
      <c r="D738" t="s">
        <v>27</v>
      </c>
      <c r="E738">
        <v>1</v>
      </c>
      <c r="F738" t="s">
        <v>1034</v>
      </c>
      <c r="G738" t="s">
        <v>91</v>
      </c>
      <c r="H738">
        <v>8.4</v>
      </c>
      <c r="L738">
        <v>4.1129464336605004</v>
      </c>
    </row>
    <row r="739" spans="1:12">
      <c r="A739" t="s">
        <v>1085</v>
      </c>
      <c r="B739" t="s">
        <v>1084</v>
      </c>
      <c r="C739">
        <v>9</v>
      </c>
      <c r="D739" t="s">
        <v>30</v>
      </c>
      <c r="E739">
        <v>2</v>
      </c>
      <c r="F739" t="s">
        <v>1036</v>
      </c>
      <c r="G739" t="s">
        <v>91</v>
      </c>
      <c r="H739">
        <v>11.7</v>
      </c>
      <c r="L739">
        <v>3.2934160178440468</v>
      </c>
    </row>
    <row r="740" spans="1:12">
      <c r="A740" t="s">
        <v>1086</v>
      </c>
      <c r="B740" t="s">
        <v>1084</v>
      </c>
      <c r="C740">
        <v>9</v>
      </c>
      <c r="D740" t="s">
        <v>33</v>
      </c>
      <c r="E740">
        <v>3</v>
      </c>
      <c r="F740" t="s">
        <v>1038</v>
      </c>
      <c r="G740" t="s">
        <v>91</v>
      </c>
      <c r="H740">
        <v>13.2</v>
      </c>
      <c r="L740">
        <v>3.341673981357987</v>
      </c>
    </row>
    <row r="741" spans="1:12">
      <c r="A741" t="s">
        <v>1087</v>
      </c>
      <c r="B741" t="s">
        <v>1084</v>
      </c>
      <c r="C741">
        <v>9</v>
      </c>
      <c r="D741" t="s">
        <v>36</v>
      </c>
      <c r="E741">
        <v>4</v>
      </c>
      <c r="F741" t="s">
        <v>1040</v>
      </c>
      <c r="G741" t="s">
        <v>91</v>
      </c>
      <c r="H741">
        <v>10</v>
      </c>
      <c r="L741">
        <v>3.1594716702955141</v>
      </c>
    </row>
    <row r="742" spans="1:12">
      <c r="A742" t="s">
        <v>1088</v>
      </c>
      <c r="B742" t="s">
        <v>1084</v>
      </c>
      <c r="C742">
        <v>9</v>
      </c>
      <c r="D742" t="s">
        <v>39</v>
      </c>
      <c r="E742">
        <v>5</v>
      </c>
      <c r="F742" t="s">
        <v>1042</v>
      </c>
      <c r="G742" t="s">
        <v>91</v>
      </c>
      <c r="H742">
        <v>0.7</v>
      </c>
      <c r="I742" t="s">
        <v>1053</v>
      </c>
      <c r="L742">
        <v>0.65556733505846054</v>
      </c>
    </row>
    <row r="743" spans="1:12">
      <c r="A743" t="s">
        <v>1089</v>
      </c>
      <c r="B743" t="s">
        <v>1084</v>
      </c>
      <c r="C743">
        <v>9</v>
      </c>
      <c r="D743" t="s">
        <v>42</v>
      </c>
      <c r="E743">
        <v>6</v>
      </c>
      <c r="F743" t="s">
        <v>1044</v>
      </c>
      <c r="G743" t="s">
        <v>91</v>
      </c>
      <c r="H743">
        <v>7.6</v>
      </c>
      <c r="L743">
        <v>2.5565321143447748</v>
      </c>
    </row>
    <row r="744" spans="1:12">
      <c r="A744" t="s">
        <v>1090</v>
      </c>
      <c r="B744" t="s">
        <v>1084</v>
      </c>
      <c r="C744">
        <v>9</v>
      </c>
      <c r="D744" t="s">
        <v>45</v>
      </c>
      <c r="E744">
        <v>7</v>
      </c>
      <c r="F744" t="s">
        <v>1046</v>
      </c>
      <c r="G744" t="s">
        <v>91</v>
      </c>
      <c r="H744">
        <v>6.4</v>
      </c>
      <c r="L744">
        <v>3.5725142398990761</v>
      </c>
    </row>
    <row r="745" spans="1:12">
      <c r="A745" t="s">
        <v>1091</v>
      </c>
      <c r="B745" t="s">
        <v>1084</v>
      </c>
      <c r="C745">
        <v>9</v>
      </c>
      <c r="D745" t="s">
        <v>48</v>
      </c>
      <c r="E745">
        <v>8</v>
      </c>
      <c r="F745" t="s">
        <v>1048</v>
      </c>
      <c r="G745" t="s">
        <v>91</v>
      </c>
      <c r="H745">
        <v>2.2999999999999998</v>
      </c>
      <c r="L745">
        <v>4.1233959926891082</v>
      </c>
    </row>
    <row r="746" spans="1:12">
      <c r="A746" t="s">
        <v>1092</v>
      </c>
      <c r="B746" t="s">
        <v>1084</v>
      </c>
      <c r="C746">
        <v>9</v>
      </c>
      <c r="D746" t="s">
        <v>66</v>
      </c>
      <c r="E746">
        <v>9</v>
      </c>
      <c r="F746" t="s">
        <v>1050</v>
      </c>
      <c r="G746" t="s">
        <v>91</v>
      </c>
      <c r="H746">
        <v>9.6</v>
      </c>
      <c r="L746">
        <v>3.6679852110240949</v>
      </c>
    </row>
    <row r="747" spans="1:12">
      <c r="A747" t="s">
        <v>1093</v>
      </c>
      <c r="B747" t="s">
        <v>1084</v>
      </c>
      <c r="C747">
        <v>9</v>
      </c>
      <c r="D747" t="s">
        <v>69</v>
      </c>
      <c r="E747">
        <v>10</v>
      </c>
      <c r="F747" t="s">
        <v>1052</v>
      </c>
      <c r="G747" t="s">
        <v>91</v>
      </c>
      <c r="H747">
        <v>4.2</v>
      </c>
      <c r="L747">
        <v>2.5818960439869438</v>
      </c>
    </row>
    <row r="748" spans="1:12">
      <c r="A748" t="s">
        <v>1094</v>
      </c>
      <c r="B748" t="s">
        <v>1084</v>
      </c>
      <c r="C748">
        <v>9</v>
      </c>
      <c r="D748" t="s">
        <v>72</v>
      </c>
      <c r="E748">
        <v>11</v>
      </c>
      <c r="F748" t="s">
        <v>1055</v>
      </c>
      <c r="G748" t="s">
        <v>91</v>
      </c>
      <c r="H748">
        <v>11.2</v>
      </c>
      <c r="L748">
        <v>3.3523135323689339</v>
      </c>
    </row>
    <row r="749" spans="1:12">
      <c r="A749" t="s">
        <v>1095</v>
      </c>
      <c r="B749" t="s">
        <v>1084</v>
      </c>
      <c r="C749">
        <v>9</v>
      </c>
      <c r="D749" t="s">
        <v>75</v>
      </c>
      <c r="E749">
        <v>12</v>
      </c>
      <c r="F749" t="s">
        <v>1057</v>
      </c>
      <c r="G749" t="s">
        <v>91</v>
      </c>
      <c r="H749">
        <v>5.7</v>
      </c>
      <c r="L749">
        <v>3.8881859185542371</v>
      </c>
    </row>
    <row r="750" spans="1:12">
      <c r="A750" t="s">
        <v>1096</v>
      </c>
      <c r="B750" t="s">
        <v>1084</v>
      </c>
      <c r="C750">
        <v>9</v>
      </c>
      <c r="D750" t="s">
        <v>78</v>
      </c>
      <c r="E750">
        <v>13</v>
      </c>
      <c r="F750" t="s">
        <v>1059</v>
      </c>
      <c r="G750" t="s">
        <v>91</v>
      </c>
      <c r="H750">
        <v>8.1999999999999993</v>
      </c>
      <c r="L750">
        <v>3.1306878849712541</v>
      </c>
    </row>
    <row r="751" spans="1:12">
      <c r="A751" t="s">
        <v>1097</v>
      </c>
      <c r="B751" t="s">
        <v>1084</v>
      </c>
      <c r="C751">
        <v>9</v>
      </c>
      <c r="D751" t="s">
        <v>81</v>
      </c>
      <c r="E751">
        <v>14</v>
      </c>
      <c r="F751" t="s">
        <v>1061</v>
      </c>
      <c r="G751" t="s">
        <v>91</v>
      </c>
      <c r="H751">
        <v>5.7</v>
      </c>
      <c r="L751">
        <v>3.199844966542412</v>
      </c>
    </row>
    <row r="752" spans="1:12">
      <c r="A752" t="s">
        <v>1098</v>
      </c>
      <c r="B752" t="s">
        <v>1084</v>
      </c>
      <c r="C752">
        <v>9</v>
      </c>
      <c r="D752" t="s">
        <v>84</v>
      </c>
      <c r="E752">
        <v>15</v>
      </c>
      <c r="F752" t="s">
        <v>1063</v>
      </c>
      <c r="G752" t="s">
        <v>91</v>
      </c>
      <c r="H752">
        <v>9.6999999999999993</v>
      </c>
      <c r="L752">
        <v>2.9159969449289238</v>
      </c>
    </row>
    <row r="753" spans="1:12">
      <c r="A753" t="s">
        <v>1099</v>
      </c>
      <c r="B753" t="s">
        <v>1084</v>
      </c>
      <c r="C753">
        <v>9</v>
      </c>
      <c r="D753" t="s">
        <v>87</v>
      </c>
      <c r="E753">
        <v>16</v>
      </c>
      <c r="F753" t="s">
        <v>1065</v>
      </c>
      <c r="G753" t="s">
        <v>91</v>
      </c>
      <c r="H753">
        <v>14.1</v>
      </c>
      <c r="L753">
        <v>2.14491448460875</v>
      </c>
    </row>
    <row r="754" spans="1:12">
      <c r="A754" t="s">
        <v>1100</v>
      </c>
      <c r="B754" t="s">
        <v>1101</v>
      </c>
      <c r="C754">
        <v>9</v>
      </c>
      <c r="D754" t="s">
        <v>27</v>
      </c>
      <c r="E754">
        <v>1</v>
      </c>
      <c r="F754" t="s">
        <v>1034</v>
      </c>
      <c r="G754" t="s">
        <v>109</v>
      </c>
      <c r="H754">
        <v>1.5</v>
      </c>
      <c r="J754">
        <v>11.9</v>
      </c>
      <c r="K754" t="s">
        <v>57</v>
      </c>
      <c r="L754">
        <v>1.273706249596267</v>
      </c>
    </row>
    <row r="755" spans="1:12">
      <c r="A755" t="s">
        <v>1102</v>
      </c>
      <c r="B755" t="s">
        <v>1101</v>
      </c>
      <c r="C755">
        <v>9</v>
      </c>
      <c r="D755" t="s">
        <v>30</v>
      </c>
      <c r="E755">
        <v>2</v>
      </c>
      <c r="F755" t="s">
        <v>1036</v>
      </c>
      <c r="G755" t="s">
        <v>109</v>
      </c>
      <c r="H755">
        <v>0.6</v>
      </c>
      <c r="I755" t="s">
        <v>64</v>
      </c>
      <c r="J755">
        <v>1.8</v>
      </c>
      <c r="K755" t="s">
        <v>53</v>
      </c>
      <c r="L755">
        <v>0.38397379630579592</v>
      </c>
    </row>
    <row r="756" spans="1:12">
      <c r="A756" t="s">
        <v>1103</v>
      </c>
      <c r="B756" t="s">
        <v>1101</v>
      </c>
      <c r="C756">
        <v>9</v>
      </c>
      <c r="D756" t="s">
        <v>33</v>
      </c>
      <c r="E756">
        <v>3</v>
      </c>
      <c r="F756" t="s">
        <v>1038</v>
      </c>
      <c r="G756" t="s">
        <v>109</v>
      </c>
      <c r="H756">
        <v>0</v>
      </c>
      <c r="I756" t="s">
        <v>1104</v>
      </c>
      <c r="J756">
        <v>0</v>
      </c>
      <c r="K756" t="s">
        <v>53</v>
      </c>
    </row>
    <row r="757" spans="1:12">
      <c r="A757" t="s">
        <v>1105</v>
      </c>
      <c r="B757" t="s">
        <v>1101</v>
      </c>
      <c r="C757">
        <v>9</v>
      </c>
      <c r="D757" t="s">
        <v>33</v>
      </c>
      <c r="E757">
        <v>4</v>
      </c>
      <c r="F757" t="s">
        <v>1052</v>
      </c>
      <c r="G757" t="s">
        <v>109</v>
      </c>
      <c r="H757">
        <v>0</v>
      </c>
      <c r="I757" t="s">
        <v>114</v>
      </c>
      <c r="J757">
        <v>0.3</v>
      </c>
      <c r="K757" t="s">
        <v>57</v>
      </c>
    </row>
    <row r="758" spans="1:12">
      <c r="A758" t="s">
        <v>1106</v>
      </c>
      <c r="B758" t="s">
        <v>1101</v>
      </c>
      <c r="C758">
        <v>9</v>
      </c>
      <c r="D758" t="s">
        <v>36</v>
      </c>
      <c r="E758">
        <v>5</v>
      </c>
      <c r="F758" t="s">
        <v>1040</v>
      </c>
      <c r="G758" t="s">
        <v>109</v>
      </c>
      <c r="H758">
        <v>3.5</v>
      </c>
      <c r="J758">
        <v>16.100000000000001</v>
      </c>
      <c r="K758" t="s">
        <v>57</v>
      </c>
      <c r="L758">
        <v>0.73868882733148655</v>
      </c>
    </row>
    <row r="759" spans="1:12">
      <c r="A759" t="s">
        <v>1107</v>
      </c>
      <c r="B759" t="s">
        <v>1101</v>
      </c>
      <c r="C759">
        <v>9</v>
      </c>
      <c r="D759" t="s">
        <v>39</v>
      </c>
      <c r="E759">
        <v>6</v>
      </c>
      <c r="F759" t="s">
        <v>1044</v>
      </c>
      <c r="G759" t="s">
        <v>109</v>
      </c>
      <c r="H759">
        <v>0.5</v>
      </c>
      <c r="I759" t="s">
        <v>64</v>
      </c>
      <c r="J759">
        <v>2.5</v>
      </c>
      <c r="K759" t="s">
        <v>53</v>
      </c>
      <c r="L759">
        <v>0.50005889751452492</v>
      </c>
    </row>
    <row r="760" spans="1:12">
      <c r="A760" t="s">
        <v>1108</v>
      </c>
      <c r="B760" t="s">
        <v>1101</v>
      </c>
      <c r="C760">
        <v>9</v>
      </c>
      <c r="D760" t="s">
        <v>42</v>
      </c>
      <c r="E760">
        <v>7</v>
      </c>
      <c r="F760" t="s">
        <v>1046</v>
      </c>
      <c r="G760" t="s">
        <v>109</v>
      </c>
      <c r="H760">
        <v>1.6</v>
      </c>
      <c r="J760">
        <v>9.4</v>
      </c>
      <c r="K760" t="s">
        <v>57</v>
      </c>
      <c r="L760">
        <v>1.01503216564261</v>
      </c>
    </row>
    <row r="761" spans="1:12">
      <c r="A761" t="s">
        <v>1109</v>
      </c>
      <c r="B761" t="s">
        <v>1101</v>
      </c>
      <c r="C761">
        <v>9</v>
      </c>
      <c r="D761" t="s">
        <v>45</v>
      </c>
      <c r="E761">
        <v>8</v>
      </c>
      <c r="F761" t="s">
        <v>1048</v>
      </c>
      <c r="G761" t="s">
        <v>109</v>
      </c>
      <c r="H761">
        <v>1.5</v>
      </c>
      <c r="J761">
        <v>9.8000000000000007</v>
      </c>
      <c r="K761" t="s">
        <v>57</v>
      </c>
      <c r="L761">
        <v>0.78295695921632102</v>
      </c>
    </row>
    <row r="762" spans="1:12">
      <c r="A762" t="s">
        <v>1110</v>
      </c>
      <c r="B762" t="s">
        <v>1101</v>
      </c>
      <c r="C762">
        <v>9</v>
      </c>
      <c r="D762" t="s">
        <v>48</v>
      </c>
      <c r="E762">
        <v>9</v>
      </c>
      <c r="F762" t="s">
        <v>1050</v>
      </c>
      <c r="G762" t="s">
        <v>109</v>
      </c>
      <c r="H762">
        <v>1.7</v>
      </c>
      <c r="J762">
        <v>10.3</v>
      </c>
      <c r="K762" t="s">
        <v>57</v>
      </c>
      <c r="L762">
        <v>0.60388951586243056</v>
      </c>
    </row>
    <row r="763" spans="1:12">
      <c r="A763" t="s">
        <v>1111</v>
      </c>
      <c r="B763" t="s">
        <v>1101</v>
      </c>
      <c r="C763">
        <v>9</v>
      </c>
      <c r="D763" t="s">
        <v>66</v>
      </c>
      <c r="E763">
        <v>10</v>
      </c>
      <c r="F763" t="s">
        <v>1055</v>
      </c>
      <c r="G763" t="s">
        <v>109</v>
      </c>
      <c r="H763">
        <v>0</v>
      </c>
      <c r="J763">
        <v>2.7</v>
      </c>
      <c r="K763" t="s">
        <v>57</v>
      </c>
      <c r="L763">
        <v>0.16149318498759349</v>
      </c>
    </row>
    <row r="764" spans="1:12">
      <c r="A764" t="s">
        <v>1112</v>
      </c>
      <c r="B764" t="s">
        <v>1101</v>
      </c>
      <c r="C764">
        <v>9</v>
      </c>
      <c r="D764" t="s">
        <v>66</v>
      </c>
      <c r="E764">
        <v>11</v>
      </c>
      <c r="F764" t="s">
        <v>1059</v>
      </c>
      <c r="G764" t="s">
        <v>109</v>
      </c>
      <c r="H764">
        <v>0</v>
      </c>
      <c r="I764" t="s">
        <v>1113</v>
      </c>
      <c r="J764">
        <v>0</v>
      </c>
      <c r="K764" t="s">
        <v>53</v>
      </c>
      <c r="L764">
        <v>0.1224498326170636</v>
      </c>
    </row>
    <row r="765" spans="1:12">
      <c r="A765" t="s">
        <v>1114</v>
      </c>
      <c r="B765" t="s">
        <v>1101</v>
      </c>
      <c r="C765">
        <v>9</v>
      </c>
      <c r="D765" t="s">
        <v>69</v>
      </c>
      <c r="E765">
        <v>12</v>
      </c>
      <c r="F765" t="s">
        <v>1057</v>
      </c>
      <c r="G765" t="s">
        <v>109</v>
      </c>
      <c r="H765">
        <v>0.7</v>
      </c>
      <c r="J765">
        <v>8.3000000000000007</v>
      </c>
      <c r="K765" t="s">
        <v>57</v>
      </c>
      <c r="L765">
        <v>1.038686167443734</v>
      </c>
    </row>
    <row r="766" spans="1:12">
      <c r="A766" t="s">
        <v>1115</v>
      </c>
      <c r="B766" t="s">
        <v>1101</v>
      </c>
      <c r="C766">
        <v>9</v>
      </c>
      <c r="D766" t="s">
        <v>72</v>
      </c>
      <c r="E766">
        <v>13</v>
      </c>
      <c r="F766" t="s">
        <v>1061</v>
      </c>
      <c r="G766" t="s">
        <v>109</v>
      </c>
      <c r="H766">
        <v>0.5</v>
      </c>
      <c r="I766" t="s">
        <v>55</v>
      </c>
      <c r="J766">
        <v>3.7</v>
      </c>
      <c r="K766" t="s">
        <v>53</v>
      </c>
      <c r="L766">
        <v>0.65518735109378379</v>
      </c>
    </row>
    <row r="767" spans="1:12">
      <c r="A767" t="s">
        <v>1116</v>
      </c>
      <c r="B767" t="s">
        <v>1101</v>
      </c>
      <c r="C767">
        <v>9</v>
      </c>
      <c r="D767" t="s">
        <v>75</v>
      </c>
      <c r="E767">
        <v>14</v>
      </c>
      <c r="F767" t="s">
        <v>1063</v>
      </c>
      <c r="G767" t="s">
        <v>109</v>
      </c>
      <c r="H767">
        <v>0.3</v>
      </c>
      <c r="I767" t="s">
        <v>114</v>
      </c>
      <c r="J767">
        <v>4.8</v>
      </c>
      <c r="K767" t="s">
        <v>53</v>
      </c>
      <c r="L767">
        <v>0.2870778853132398</v>
      </c>
    </row>
    <row r="768" spans="1:12">
      <c r="A768" t="s">
        <v>1117</v>
      </c>
      <c r="B768" t="s">
        <v>1118</v>
      </c>
      <c r="C768">
        <v>9</v>
      </c>
      <c r="D768" t="s">
        <v>27</v>
      </c>
      <c r="E768">
        <v>1</v>
      </c>
      <c r="F768" t="s">
        <v>1034</v>
      </c>
      <c r="G768" t="s">
        <v>129</v>
      </c>
      <c r="H768">
        <v>1</v>
      </c>
      <c r="J768">
        <v>8.3000000000000007</v>
      </c>
      <c r="L768">
        <v>0.42558204043789349</v>
      </c>
    </row>
    <row r="769" spans="1:12">
      <c r="A769" t="s">
        <v>1119</v>
      </c>
      <c r="B769" t="s">
        <v>1118</v>
      </c>
      <c r="C769">
        <v>9</v>
      </c>
      <c r="D769" t="s">
        <v>30</v>
      </c>
      <c r="E769">
        <v>2</v>
      </c>
      <c r="F769" t="s">
        <v>1036</v>
      </c>
      <c r="G769" t="s">
        <v>129</v>
      </c>
      <c r="H769">
        <v>1.2</v>
      </c>
      <c r="J769">
        <v>10.3</v>
      </c>
      <c r="L769">
        <v>1.2407426406605639</v>
      </c>
    </row>
    <row r="770" spans="1:12">
      <c r="A770" t="s">
        <v>1120</v>
      </c>
      <c r="B770" t="s">
        <v>1118</v>
      </c>
      <c r="C770">
        <v>9</v>
      </c>
      <c r="D770" t="s">
        <v>33</v>
      </c>
      <c r="E770">
        <v>3</v>
      </c>
      <c r="F770" t="s">
        <v>1038</v>
      </c>
      <c r="G770" t="s">
        <v>129</v>
      </c>
      <c r="H770">
        <v>1.2</v>
      </c>
      <c r="J770">
        <v>9.6999999999999993</v>
      </c>
      <c r="L770">
        <v>0.67361657338060332</v>
      </c>
    </row>
    <row r="771" spans="1:12">
      <c r="A771" t="s">
        <v>1121</v>
      </c>
      <c r="B771" t="s">
        <v>1118</v>
      </c>
      <c r="C771">
        <v>9</v>
      </c>
      <c r="D771" t="s">
        <v>36</v>
      </c>
      <c r="E771">
        <v>4</v>
      </c>
      <c r="F771" t="s">
        <v>1040</v>
      </c>
      <c r="G771" t="s">
        <v>129</v>
      </c>
      <c r="H771">
        <v>1.7</v>
      </c>
      <c r="J771">
        <v>12.4</v>
      </c>
      <c r="L771">
        <v>0.94350018429222282</v>
      </c>
    </row>
    <row r="772" spans="1:12">
      <c r="A772" t="s">
        <v>1122</v>
      </c>
      <c r="B772" t="s">
        <v>1118</v>
      </c>
      <c r="C772">
        <v>9</v>
      </c>
      <c r="D772" t="s">
        <v>42</v>
      </c>
      <c r="E772">
        <v>6</v>
      </c>
      <c r="F772" t="s">
        <v>1044</v>
      </c>
      <c r="G772" t="s">
        <v>129</v>
      </c>
      <c r="H772">
        <v>1.4</v>
      </c>
      <c r="J772">
        <v>10.1</v>
      </c>
      <c r="L772">
        <v>1.435674414539706</v>
      </c>
    </row>
    <row r="773" spans="1:12">
      <c r="A773" t="s">
        <v>1123</v>
      </c>
      <c r="B773" t="s">
        <v>1118</v>
      </c>
      <c r="C773">
        <v>9</v>
      </c>
      <c r="D773" t="s">
        <v>45</v>
      </c>
      <c r="E773">
        <v>7</v>
      </c>
      <c r="F773" t="s">
        <v>1046</v>
      </c>
      <c r="G773" t="s">
        <v>129</v>
      </c>
      <c r="H773">
        <v>1.5</v>
      </c>
      <c r="J773">
        <v>11</v>
      </c>
      <c r="L773">
        <v>1.176810338603711</v>
      </c>
    </row>
    <row r="774" spans="1:12">
      <c r="A774" t="s">
        <v>1124</v>
      </c>
      <c r="B774" t="s">
        <v>1118</v>
      </c>
      <c r="C774">
        <v>9</v>
      </c>
      <c r="D774" t="s">
        <v>48</v>
      </c>
      <c r="E774">
        <v>8</v>
      </c>
      <c r="F774" t="s">
        <v>1048</v>
      </c>
      <c r="G774" t="s">
        <v>129</v>
      </c>
      <c r="H774">
        <v>2.2000000000000002</v>
      </c>
      <c r="J774">
        <v>11.8</v>
      </c>
      <c r="L774">
        <v>1.337543555661951</v>
      </c>
    </row>
    <row r="775" spans="1:12">
      <c r="A775" t="s">
        <v>1125</v>
      </c>
      <c r="B775" t="s">
        <v>1118</v>
      </c>
      <c r="C775">
        <v>9</v>
      </c>
      <c r="D775" t="s">
        <v>66</v>
      </c>
      <c r="E775">
        <v>9</v>
      </c>
      <c r="F775" t="s">
        <v>1050</v>
      </c>
      <c r="G775" t="s">
        <v>129</v>
      </c>
      <c r="H775">
        <v>1.9</v>
      </c>
      <c r="J775">
        <v>11.3</v>
      </c>
      <c r="L775">
        <v>0.74001877120785498</v>
      </c>
    </row>
    <row r="776" spans="1:12">
      <c r="A776" t="s">
        <v>1126</v>
      </c>
      <c r="B776" t="s">
        <v>1118</v>
      </c>
      <c r="C776">
        <v>9</v>
      </c>
      <c r="D776" t="s">
        <v>69</v>
      </c>
      <c r="E776">
        <v>10</v>
      </c>
      <c r="F776" t="s">
        <v>1052</v>
      </c>
      <c r="G776" t="s">
        <v>129</v>
      </c>
      <c r="H776">
        <v>0.7</v>
      </c>
      <c r="I776" t="s">
        <v>1053</v>
      </c>
      <c r="J776">
        <v>5.7</v>
      </c>
      <c r="L776">
        <v>0.198066641587725</v>
      </c>
    </row>
    <row r="777" spans="1:12">
      <c r="A777" t="s">
        <v>1127</v>
      </c>
      <c r="B777" t="s">
        <v>1118</v>
      </c>
      <c r="C777">
        <v>9</v>
      </c>
      <c r="D777" t="s">
        <v>72</v>
      </c>
      <c r="E777">
        <v>11</v>
      </c>
      <c r="F777" t="s">
        <v>1055</v>
      </c>
      <c r="G777" t="s">
        <v>129</v>
      </c>
      <c r="H777">
        <v>1.1000000000000001</v>
      </c>
      <c r="J777">
        <v>10.7</v>
      </c>
      <c r="L777">
        <v>1.0104723580664901</v>
      </c>
    </row>
    <row r="778" spans="1:12">
      <c r="A778" t="s">
        <v>1128</v>
      </c>
      <c r="B778" t="s">
        <v>1118</v>
      </c>
      <c r="C778">
        <v>9</v>
      </c>
      <c r="D778" t="s">
        <v>75</v>
      </c>
      <c r="E778">
        <v>12</v>
      </c>
      <c r="F778" t="s">
        <v>1057</v>
      </c>
      <c r="G778" t="s">
        <v>129</v>
      </c>
      <c r="H778">
        <v>1.3</v>
      </c>
      <c r="J778">
        <v>11.7</v>
      </c>
      <c r="L778">
        <v>0.84365939757342234</v>
      </c>
    </row>
    <row r="779" spans="1:12">
      <c r="A779" t="s">
        <v>1129</v>
      </c>
      <c r="B779" t="s">
        <v>1118</v>
      </c>
      <c r="C779">
        <v>9</v>
      </c>
      <c r="D779" t="s">
        <v>78</v>
      </c>
      <c r="E779">
        <v>13</v>
      </c>
      <c r="F779" t="s">
        <v>1059</v>
      </c>
      <c r="G779" t="s">
        <v>129</v>
      </c>
      <c r="H779">
        <v>0.2</v>
      </c>
      <c r="J779">
        <v>4</v>
      </c>
      <c r="L779">
        <v>0.81687052806371574</v>
      </c>
    </row>
    <row r="780" spans="1:12">
      <c r="A780" t="s">
        <v>1130</v>
      </c>
      <c r="B780" t="s">
        <v>1118</v>
      </c>
      <c r="C780">
        <v>9</v>
      </c>
      <c r="D780" t="s">
        <v>81</v>
      </c>
      <c r="E780">
        <v>14</v>
      </c>
      <c r="F780" t="s">
        <v>1061</v>
      </c>
      <c r="G780" t="s">
        <v>129</v>
      </c>
      <c r="H780">
        <v>2.2000000000000002</v>
      </c>
      <c r="J780">
        <v>16.7</v>
      </c>
      <c r="L780">
        <v>1.1255125033723581</v>
      </c>
    </row>
    <row r="781" spans="1:12">
      <c r="A781" t="s">
        <v>1131</v>
      </c>
      <c r="B781" t="s">
        <v>1118</v>
      </c>
      <c r="C781">
        <v>9</v>
      </c>
      <c r="D781" t="s">
        <v>84</v>
      </c>
      <c r="E781">
        <v>15</v>
      </c>
      <c r="F781" t="s">
        <v>1063</v>
      </c>
      <c r="G781" t="s">
        <v>129</v>
      </c>
      <c r="H781">
        <v>1.7</v>
      </c>
      <c r="J781">
        <v>14.3</v>
      </c>
      <c r="L781">
        <v>1.02538672868005</v>
      </c>
    </row>
    <row r="782" spans="1:12">
      <c r="A782" t="s">
        <v>1132</v>
      </c>
      <c r="B782" t="s">
        <v>1118</v>
      </c>
      <c r="C782">
        <v>9</v>
      </c>
      <c r="D782" t="s">
        <v>87</v>
      </c>
      <c r="E782">
        <v>16</v>
      </c>
      <c r="F782" t="s">
        <v>1065</v>
      </c>
      <c r="G782" t="s">
        <v>129</v>
      </c>
      <c r="H782">
        <v>1.2</v>
      </c>
      <c r="J782">
        <v>9.6</v>
      </c>
      <c r="L782">
        <v>0.35234013124646141</v>
      </c>
    </row>
    <row r="783" spans="1:12">
      <c r="A783" t="s">
        <v>1133</v>
      </c>
      <c r="B783" t="s">
        <v>1134</v>
      </c>
      <c r="C783">
        <v>9</v>
      </c>
      <c r="D783" t="s">
        <v>27</v>
      </c>
      <c r="E783">
        <v>1</v>
      </c>
      <c r="F783" t="s">
        <v>1034</v>
      </c>
      <c r="G783" t="s">
        <v>146</v>
      </c>
      <c r="H783">
        <v>1.2</v>
      </c>
      <c r="J783">
        <v>11.1</v>
      </c>
      <c r="L783">
        <v>1.2023642602282181</v>
      </c>
    </row>
    <row r="784" spans="1:12">
      <c r="A784" t="s">
        <v>1135</v>
      </c>
      <c r="B784" t="s">
        <v>1134</v>
      </c>
      <c r="C784">
        <v>9</v>
      </c>
      <c r="D784" t="s">
        <v>30</v>
      </c>
      <c r="E784">
        <v>2</v>
      </c>
      <c r="F784" t="s">
        <v>1036</v>
      </c>
      <c r="G784" t="s">
        <v>146</v>
      </c>
      <c r="H784">
        <v>3.6</v>
      </c>
      <c r="J784">
        <v>14.6</v>
      </c>
      <c r="L784">
        <v>1.8256329582891599</v>
      </c>
    </row>
    <row r="785" spans="1:12">
      <c r="A785" t="s">
        <v>1136</v>
      </c>
      <c r="B785" t="s">
        <v>1134</v>
      </c>
      <c r="C785">
        <v>9</v>
      </c>
      <c r="D785" t="s">
        <v>33</v>
      </c>
      <c r="E785">
        <v>3</v>
      </c>
      <c r="F785" t="s">
        <v>1038</v>
      </c>
      <c r="G785" t="s">
        <v>146</v>
      </c>
      <c r="H785">
        <v>2.5</v>
      </c>
      <c r="J785">
        <v>14</v>
      </c>
      <c r="L785">
        <v>1.5396950248699499</v>
      </c>
    </row>
    <row r="786" spans="1:12">
      <c r="A786" t="s">
        <v>1137</v>
      </c>
      <c r="B786" t="s">
        <v>1134</v>
      </c>
      <c r="C786">
        <v>9</v>
      </c>
      <c r="D786" t="s">
        <v>36</v>
      </c>
      <c r="E786">
        <v>4</v>
      </c>
      <c r="F786" t="s">
        <v>1040</v>
      </c>
      <c r="G786" t="s">
        <v>146</v>
      </c>
      <c r="H786">
        <v>7.2</v>
      </c>
      <c r="J786">
        <v>19.5</v>
      </c>
      <c r="L786">
        <v>1.5223107584859921</v>
      </c>
    </row>
    <row r="787" spans="1:12">
      <c r="A787" t="s">
        <v>1138</v>
      </c>
      <c r="B787" t="s">
        <v>1134</v>
      </c>
      <c r="C787">
        <v>9</v>
      </c>
      <c r="D787" t="s">
        <v>39</v>
      </c>
      <c r="E787">
        <v>5</v>
      </c>
      <c r="F787" t="s">
        <v>1042</v>
      </c>
      <c r="G787" t="s">
        <v>146</v>
      </c>
      <c r="H787">
        <v>2.8</v>
      </c>
      <c r="J787">
        <v>16.3</v>
      </c>
      <c r="L787">
        <v>1.6680346089395031</v>
      </c>
    </row>
    <row r="788" spans="1:12">
      <c r="A788" t="s">
        <v>1139</v>
      </c>
      <c r="B788" t="s">
        <v>1134</v>
      </c>
      <c r="C788">
        <v>9</v>
      </c>
      <c r="D788" t="s">
        <v>42</v>
      </c>
      <c r="E788">
        <v>6</v>
      </c>
      <c r="F788" t="s">
        <v>1044</v>
      </c>
      <c r="G788" t="s">
        <v>146</v>
      </c>
      <c r="H788">
        <v>2.8</v>
      </c>
      <c r="J788">
        <v>14.5</v>
      </c>
      <c r="L788">
        <v>2.1808229692706971</v>
      </c>
    </row>
    <row r="789" spans="1:12">
      <c r="A789" t="s">
        <v>1140</v>
      </c>
      <c r="B789" t="s">
        <v>1134</v>
      </c>
      <c r="C789">
        <v>9</v>
      </c>
      <c r="D789" t="s">
        <v>45</v>
      </c>
      <c r="E789">
        <v>7</v>
      </c>
      <c r="F789" t="s">
        <v>1046</v>
      </c>
      <c r="G789" t="s">
        <v>146</v>
      </c>
      <c r="H789">
        <v>2.7</v>
      </c>
      <c r="J789">
        <v>15</v>
      </c>
      <c r="L789">
        <v>1.784119710148232</v>
      </c>
    </row>
    <row r="790" spans="1:12">
      <c r="A790" t="s">
        <v>1141</v>
      </c>
      <c r="B790" t="s">
        <v>1134</v>
      </c>
      <c r="C790">
        <v>9</v>
      </c>
      <c r="D790" t="s">
        <v>48</v>
      </c>
      <c r="E790">
        <v>8</v>
      </c>
      <c r="F790" t="s">
        <v>1048</v>
      </c>
      <c r="G790" t="s">
        <v>146</v>
      </c>
      <c r="H790">
        <v>3</v>
      </c>
      <c r="J790">
        <v>14.7</v>
      </c>
      <c r="L790">
        <v>1.3683222568007629</v>
      </c>
    </row>
    <row r="791" spans="1:12">
      <c r="A791" t="s">
        <v>1142</v>
      </c>
      <c r="B791" t="s">
        <v>1033</v>
      </c>
      <c r="C791">
        <v>10</v>
      </c>
      <c r="D791" t="s">
        <v>178</v>
      </c>
      <c r="E791">
        <v>17</v>
      </c>
      <c r="F791" t="s">
        <v>1143</v>
      </c>
      <c r="G791" t="s">
        <v>26</v>
      </c>
      <c r="H791">
        <v>12.8</v>
      </c>
      <c r="L791">
        <v>3.208014621782961</v>
      </c>
    </row>
    <row r="792" spans="1:12">
      <c r="A792" t="s">
        <v>1144</v>
      </c>
      <c r="B792" t="s">
        <v>1033</v>
      </c>
      <c r="C792">
        <v>10</v>
      </c>
      <c r="D792" t="s">
        <v>181</v>
      </c>
      <c r="E792">
        <v>18</v>
      </c>
      <c r="F792" t="s">
        <v>1145</v>
      </c>
      <c r="G792" t="s">
        <v>26</v>
      </c>
      <c r="H792">
        <v>11.1</v>
      </c>
      <c r="L792">
        <v>2.9350911391539278</v>
      </c>
    </row>
    <row r="793" spans="1:12">
      <c r="A793" t="s">
        <v>1146</v>
      </c>
      <c r="B793" t="s">
        <v>1033</v>
      </c>
      <c r="C793">
        <v>10</v>
      </c>
      <c r="D793" t="s">
        <v>184</v>
      </c>
      <c r="E793">
        <v>19</v>
      </c>
      <c r="F793" t="s">
        <v>1147</v>
      </c>
      <c r="G793" t="s">
        <v>26</v>
      </c>
      <c r="H793">
        <v>9.5</v>
      </c>
      <c r="L793">
        <v>2.8460798954284132</v>
      </c>
    </row>
    <row r="794" spans="1:12">
      <c r="A794" t="s">
        <v>1148</v>
      </c>
      <c r="B794" t="s">
        <v>1033</v>
      </c>
      <c r="C794">
        <v>10</v>
      </c>
      <c r="D794" t="s">
        <v>187</v>
      </c>
      <c r="E794">
        <v>20</v>
      </c>
      <c r="F794" t="s">
        <v>1149</v>
      </c>
      <c r="G794" t="s">
        <v>26</v>
      </c>
      <c r="H794">
        <v>14.2</v>
      </c>
      <c r="L794">
        <v>4.0423644122218043</v>
      </c>
    </row>
    <row r="795" spans="1:12">
      <c r="A795" t="s">
        <v>1150</v>
      </c>
      <c r="B795" t="s">
        <v>1033</v>
      </c>
      <c r="C795">
        <v>10</v>
      </c>
      <c r="D795" t="s">
        <v>190</v>
      </c>
      <c r="E795">
        <v>21</v>
      </c>
      <c r="F795" t="s">
        <v>1151</v>
      </c>
      <c r="G795" t="s">
        <v>26</v>
      </c>
      <c r="H795">
        <v>3.6</v>
      </c>
      <c r="L795">
        <v>2.1789230494473131</v>
      </c>
    </row>
    <row r="796" spans="1:12">
      <c r="A796" t="s">
        <v>1152</v>
      </c>
      <c r="B796" t="s">
        <v>1033</v>
      </c>
      <c r="C796">
        <v>10</v>
      </c>
      <c r="D796" t="s">
        <v>193</v>
      </c>
      <c r="E796">
        <v>22</v>
      </c>
      <c r="F796" t="s">
        <v>1153</v>
      </c>
      <c r="G796" t="s">
        <v>26</v>
      </c>
      <c r="H796">
        <v>5.8</v>
      </c>
      <c r="L796">
        <v>3.1804657843439008</v>
      </c>
    </row>
    <row r="797" spans="1:12">
      <c r="A797" t="s">
        <v>1154</v>
      </c>
      <c r="B797" t="s">
        <v>1033</v>
      </c>
      <c r="C797">
        <v>10</v>
      </c>
      <c r="D797" t="s">
        <v>196</v>
      </c>
      <c r="E797">
        <v>23</v>
      </c>
      <c r="F797" t="s">
        <v>1155</v>
      </c>
      <c r="G797" t="s">
        <v>26</v>
      </c>
      <c r="H797">
        <v>14.1</v>
      </c>
      <c r="I797" t="s">
        <v>1053</v>
      </c>
      <c r="L797">
        <v>1.398150998027883</v>
      </c>
    </row>
    <row r="798" spans="1:12">
      <c r="A798" t="s">
        <v>1156</v>
      </c>
      <c r="B798" t="s">
        <v>1033</v>
      </c>
      <c r="C798">
        <v>10</v>
      </c>
      <c r="D798" t="s">
        <v>199</v>
      </c>
      <c r="E798">
        <v>24</v>
      </c>
      <c r="F798" t="s">
        <v>1157</v>
      </c>
      <c r="G798" t="s">
        <v>26</v>
      </c>
      <c r="H798">
        <v>3.7</v>
      </c>
      <c r="L798">
        <v>1.664424761275074</v>
      </c>
    </row>
    <row r="799" spans="1:12">
      <c r="A799" t="s">
        <v>1158</v>
      </c>
      <c r="B799" t="s">
        <v>1067</v>
      </c>
      <c r="C799">
        <v>10</v>
      </c>
      <c r="D799" t="s">
        <v>178</v>
      </c>
      <c r="E799">
        <v>17</v>
      </c>
      <c r="F799" t="s">
        <v>1143</v>
      </c>
      <c r="G799" t="s">
        <v>52</v>
      </c>
      <c r="H799">
        <v>10.199999999999999</v>
      </c>
      <c r="K799" t="s">
        <v>57</v>
      </c>
      <c r="L799">
        <v>3.47799322868575</v>
      </c>
    </row>
    <row r="800" spans="1:12">
      <c r="A800" t="s">
        <v>1159</v>
      </c>
      <c r="B800" t="s">
        <v>1067</v>
      </c>
      <c r="C800">
        <v>10</v>
      </c>
      <c r="D800" t="s">
        <v>181</v>
      </c>
      <c r="E800">
        <v>18</v>
      </c>
      <c r="F800" t="s">
        <v>1145</v>
      </c>
      <c r="G800" t="s">
        <v>52</v>
      </c>
      <c r="H800">
        <v>5.6</v>
      </c>
      <c r="K800" t="s">
        <v>57</v>
      </c>
      <c r="L800">
        <v>1.7360517386166301</v>
      </c>
    </row>
    <row r="801" spans="1:12">
      <c r="A801" t="s">
        <v>1160</v>
      </c>
      <c r="B801" t="s">
        <v>1067</v>
      </c>
      <c r="C801">
        <v>10</v>
      </c>
      <c r="D801" t="s">
        <v>184</v>
      </c>
      <c r="E801">
        <v>19</v>
      </c>
      <c r="F801" t="s">
        <v>1147</v>
      </c>
      <c r="G801" t="s">
        <v>52</v>
      </c>
      <c r="H801">
        <v>1.2</v>
      </c>
      <c r="I801" t="s">
        <v>55</v>
      </c>
      <c r="K801" t="s">
        <v>53</v>
      </c>
      <c r="L801">
        <v>0.95812956693227547</v>
      </c>
    </row>
    <row r="802" spans="1:12">
      <c r="A802" t="s">
        <v>1161</v>
      </c>
      <c r="B802" t="s">
        <v>1067</v>
      </c>
      <c r="C802">
        <v>10</v>
      </c>
      <c r="D802" t="s">
        <v>187</v>
      </c>
      <c r="E802">
        <v>20</v>
      </c>
      <c r="F802" t="s">
        <v>1149</v>
      </c>
      <c r="G802" t="s">
        <v>52</v>
      </c>
      <c r="H802">
        <v>0.1</v>
      </c>
      <c r="K802" t="s">
        <v>57</v>
      </c>
      <c r="L802">
        <v>0.91585635086199357</v>
      </c>
    </row>
    <row r="803" spans="1:12">
      <c r="A803" t="s">
        <v>1162</v>
      </c>
      <c r="B803" t="s">
        <v>1067</v>
      </c>
      <c r="C803">
        <v>10</v>
      </c>
      <c r="D803" t="s">
        <v>190</v>
      </c>
      <c r="E803">
        <v>21</v>
      </c>
      <c r="F803" t="s">
        <v>1151</v>
      </c>
      <c r="G803" t="s">
        <v>52</v>
      </c>
      <c r="H803">
        <v>8.6</v>
      </c>
      <c r="I803" t="s">
        <v>55</v>
      </c>
      <c r="K803" t="s">
        <v>53</v>
      </c>
      <c r="L803">
        <v>1.371172136535838</v>
      </c>
    </row>
    <row r="804" spans="1:12">
      <c r="A804" t="s">
        <v>1163</v>
      </c>
      <c r="B804" t="s">
        <v>1067</v>
      </c>
      <c r="C804">
        <v>10</v>
      </c>
      <c r="D804" t="s">
        <v>193</v>
      </c>
      <c r="E804">
        <v>22</v>
      </c>
      <c r="F804" t="s">
        <v>1153</v>
      </c>
      <c r="G804" t="s">
        <v>52</v>
      </c>
      <c r="H804">
        <v>12</v>
      </c>
      <c r="K804" t="s">
        <v>57</v>
      </c>
      <c r="L804">
        <v>2.2230011893498092</v>
      </c>
    </row>
    <row r="805" spans="1:12">
      <c r="A805" t="s">
        <v>1164</v>
      </c>
      <c r="B805" t="s">
        <v>1067</v>
      </c>
      <c r="C805">
        <v>10</v>
      </c>
      <c r="D805" t="s">
        <v>196</v>
      </c>
      <c r="E805">
        <v>23</v>
      </c>
      <c r="F805" t="s">
        <v>1155</v>
      </c>
      <c r="G805" t="s">
        <v>52</v>
      </c>
      <c r="H805">
        <v>0.7</v>
      </c>
      <c r="I805" t="s">
        <v>1104</v>
      </c>
      <c r="K805" t="s">
        <v>53</v>
      </c>
      <c r="L805">
        <v>0.10240567848036811</v>
      </c>
    </row>
    <row r="806" spans="1:12">
      <c r="A806" t="s">
        <v>1165</v>
      </c>
      <c r="B806" t="s">
        <v>1067</v>
      </c>
      <c r="C806">
        <v>10</v>
      </c>
      <c r="D806" t="s">
        <v>199</v>
      </c>
      <c r="E806">
        <v>24</v>
      </c>
      <c r="F806" t="s">
        <v>1157</v>
      </c>
      <c r="G806" t="s">
        <v>52</v>
      </c>
      <c r="H806">
        <v>8.9</v>
      </c>
      <c r="K806" t="s">
        <v>53</v>
      </c>
      <c r="L806">
        <v>3.0014933369811789</v>
      </c>
    </row>
    <row r="807" spans="1:12">
      <c r="A807" t="s">
        <v>1166</v>
      </c>
      <c r="B807" t="s">
        <v>1067</v>
      </c>
      <c r="C807">
        <v>10</v>
      </c>
      <c r="D807" t="s">
        <v>210</v>
      </c>
      <c r="E807">
        <v>25</v>
      </c>
      <c r="F807" t="s">
        <v>1167</v>
      </c>
      <c r="G807" t="s">
        <v>52</v>
      </c>
      <c r="H807">
        <v>4.2</v>
      </c>
      <c r="I807" t="s">
        <v>55</v>
      </c>
      <c r="K807" t="s">
        <v>53</v>
      </c>
      <c r="L807">
        <v>1.743271433945488</v>
      </c>
    </row>
    <row r="808" spans="1:12">
      <c r="A808" t="s">
        <v>1168</v>
      </c>
      <c r="B808" t="s">
        <v>1067</v>
      </c>
      <c r="C808">
        <v>10</v>
      </c>
      <c r="D808" t="s">
        <v>214</v>
      </c>
      <c r="E808">
        <v>27</v>
      </c>
      <c r="F808" t="s">
        <v>1169</v>
      </c>
      <c r="G808" t="s">
        <v>52</v>
      </c>
      <c r="H808">
        <v>10.9</v>
      </c>
      <c r="I808" t="s">
        <v>55</v>
      </c>
      <c r="K808" t="s">
        <v>61</v>
      </c>
      <c r="L808">
        <v>2.6590327888163121</v>
      </c>
    </row>
    <row r="809" spans="1:12">
      <c r="A809" t="s">
        <v>1170</v>
      </c>
      <c r="B809" t="s">
        <v>1067</v>
      </c>
      <c r="C809">
        <v>10</v>
      </c>
      <c r="D809" t="s">
        <v>216</v>
      </c>
      <c r="E809">
        <v>28</v>
      </c>
      <c r="F809" t="s">
        <v>1171</v>
      </c>
      <c r="G809" t="s">
        <v>52</v>
      </c>
      <c r="H809">
        <v>1.6</v>
      </c>
      <c r="I809" t="s">
        <v>55</v>
      </c>
      <c r="K809" t="s">
        <v>53</v>
      </c>
      <c r="L809">
        <v>1.3316538042094621</v>
      </c>
    </row>
    <row r="810" spans="1:12">
      <c r="A810" t="s">
        <v>1172</v>
      </c>
      <c r="B810" t="s">
        <v>1067</v>
      </c>
      <c r="C810">
        <v>10</v>
      </c>
      <c r="D810" t="s">
        <v>219</v>
      </c>
      <c r="E810">
        <v>29</v>
      </c>
      <c r="F810" t="s">
        <v>1173</v>
      </c>
      <c r="G810" t="s">
        <v>52</v>
      </c>
      <c r="H810">
        <v>2.1</v>
      </c>
      <c r="I810" t="s">
        <v>55</v>
      </c>
      <c r="K810" t="s">
        <v>53</v>
      </c>
      <c r="L810">
        <v>1.2263032500028499</v>
      </c>
    </row>
    <row r="811" spans="1:12">
      <c r="A811" t="s">
        <v>1174</v>
      </c>
      <c r="B811" t="s">
        <v>1067</v>
      </c>
      <c r="C811">
        <v>10</v>
      </c>
      <c r="D811" t="s">
        <v>221</v>
      </c>
      <c r="E811">
        <v>30</v>
      </c>
      <c r="F811" t="s">
        <v>1175</v>
      </c>
      <c r="G811" t="s">
        <v>52</v>
      </c>
      <c r="H811">
        <v>5.3</v>
      </c>
      <c r="I811" t="s">
        <v>55</v>
      </c>
      <c r="K811" t="s">
        <v>53</v>
      </c>
      <c r="L811">
        <v>1.423894911634729</v>
      </c>
    </row>
    <row r="812" spans="1:12">
      <c r="A812" t="s">
        <v>1176</v>
      </c>
      <c r="B812" t="s">
        <v>1067</v>
      </c>
      <c r="C812">
        <v>10</v>
      </c>
      <c r="D812" t="s">
        <v>225</v>
      </c>
      <c r="E812">
        <v>31</v>
      </c>
      <c r="F812" t="s">
        <v>1177</v>
      </c>
      <c r="G812" t="s">
        <v>52</v>
      </c>
      <c r="H812">
        <v>16.3</v>
      </c>
      <c r="K812" t="s">
        <v>57</v>
      </c>
      <c r="L812">
        <v>2.465715946787046</v>
      </c>
    </row>
    <row r="813" spans="1:12">
      <c r="A813" t="s">
        <v>1178</v>
      </c>
      <c r="B813" t="s">
        <v>1067</v>
      </c>
      <c r="C813">
        <v>10</v>
      </c>
      <c r="D813" t="s">
        <v>227</v>
      </c>
      <c r="E813">
        <v>32</v>
      </c>
      <c r="F813" t="s">
        <v>1179</v>
      </c>
      <c r="G813" t="s">
        <v>52</v>
      </c>
      <c r="H813">
        <v>0.7</v>
      </c>
      <c r="I813" t="s">
        <v>64</v>
      </c>
      <c r="K813" t="s">
        <v>53</v>
      </c>
      <c r="L813">
        <v>0.40040810277806282</v>
      </c>
    </row>
    <row r="814" spans="1:12">
      <c r="A814" t="s">
        <v>1180</v>
      </c>
      <c r="B814" t="s">
        <v>1084</v>
      </c>
      <c r="C814">
        <v>10</v>
      </c>
      <c r="D814" t="s">
        <v>178</v>
      </c>
      <c r="E814">
        <v>17</v>
      </c>
      <c r="F814" t="s">
        <v>1143</v>
      </c>
      <c r="G814" t="s">
        <v>91</v>
      </c>
      <c r="H814">
        <v>8.3000000000000007</v>
      </c>
      <c r="L814">
        <v>3.9661776273041278</v>
      </c>
    </row>
    <row r="815" spans="1:12">
      <c r="A815" t="s">
        <v>1181</v>
      </c>
      <c r="B815" t="s">
        <v>1084</v>
      </c>
      <c r="C815">
        <v>10</v>
      </c>
      <c r="D815" t="s">
        <v>181</v>
      </c>
      <c r="E815">
        <v>18</v>
      </c>
      <c r="F815" t="s">
        <v>1145</v>
      </c>
      <c r="G815" t="s">
        <v>91</v>
      </c>
      <c r="H815">
        <v>6.7</v>
      </c>
      <c r="L815">
        <v>2.8296455889561458</v>
      </c>
    </row>
    <row r="816" spans="1:12">
      <c r="A816" t="s">
        <v>1182</v>
      </c>
      <c r="B816" t="s">
        <v>1084</v>
      </c>
      <c r="C816">
        <v>10</v>
      </c>
      <c r="D816" t="s">
        <v>184</v>
      </c>
      <c r="E816">
        <v>19</v>
      </c>
      <c r="F816" t="s">
        <v>1147</v>
      </c>
      <c r="G816" t="s">
        <v>91</v>
      </c>
      <c r="H816">
        <v>5.7</v>
      </c>
      <c r="L816">
        <v>2.9964585494492129</v>
      </c>
    </row>
    <row r="817" spans="1:12">
      <c r="A817" t="s">
        <v>1183</v>
      </c>
      <c r="B817" t="s">
        <v>1084</v>
      </c>
      <c r="C817">
        <v>10</v>
      </c>
      <c r="D817" t="s">
        <v>187</v>
      </c>
      <c r="E817">
        <v>20</v>
      </c>
      <c r="F817" t="s">
        <v>1149</v>
      </c>
      <c r="G817" t="s">
        <v>91</v>
      </c>
      <c r="H817">
        <v>10.7</v>
      </c>
      <c r="L817">
        <v>3.8130440895394209</v>
      </c>
    </row>
    <row r="818" spans="1:12">
      <c r="A818" t="s">
        <v>1184</v>
      </c>
      <c r="B818" t="s">
        <v>1084</v>
      </c>
      <c r="C818">
        <v>10</v>
      </c>
      <c r="D818" t="s">
        <v>190</v>
      </c>
      <c r="E818">
        <v>21</v>
      </c>
      <c r="F818" t="s">
        <v>1151</v>
      </c>
      <c r="G818" t="s">
        <v>91</v>
      </c>
      <c r="H818">
        <v>4.2</v>
      </c>
      <c r="L818">
        <v>2.5476024911748718</v>
      </c>
    </row>
    <row r="819" spans="1:12">
      <c r="A819" t="s">
        <v>1185</v>
      </c>
      <c r="B819" t="s">
        <v>1084</v>
      </c>
      <c r="C819">
        <v>10</v>
      </c>
      <c r="D819" t="s">
        <v>193</v>
      </c>
      <c r="E819">
        <v>22</v>
      </c>
      <c r="F819" t="s">
        <v>1153</v>
      </c>
      <c r="G819" t="s">
        <v>91</v>
      </c>
      <c r="H819">
        <v>11.5</v>
      </c>
      <c r="L819">
        <v>4.6320995254000277</v>
      </c>
    </row>
    <row r="820" spans="1:12">
      <c r="A820" t="s">
        <v>1186</v>
      </c>
      <c r="B820" t="s">
        <v>1084</v>
      </c>
      <c r="C820">
        <v>10</v>
      </c>
      <c r="D820" t="s">
        <v>196</v>
      </c>
      <c r="E820">
        <v>23</v>
      </c>
      <c r="F820" t="s">
        <v>1155</v>
      </c>
      <c r="G820" t="s">
        <v>91</v>
      </c>
      <c r="H820">
        <v>5.4</v>
      </c>
      <c r="L820">
        <v>3.706648579429948</v>
      </c>
    </row>
    <row r="821" spans="1:12">
      <c r="A821" t="s">
        <v>1187</v>
      </c>
      <c r="B821" t="s">
        <v>1084</v>
      </c>
      <c r="C821">
        <v>10</v>
      </c>
      <c r="D821" t="s">
        <v>199</v>
      </c>
      <c r="E821">
        <v>24</v>
      </c>
      <c r="F821" t="s">
        <v>1157</v>
      </c>
      <c r="G821" t="s">
        <v>91</v>
      </c>
      <c r="H821">
        <v>7.1</v>
      </c>
      <c r="L821">
        <v>4.2808993460475966</v>
      </c>
    </row>
    <row r="822" spans="1:12">
      <c r="A822" t="s">
        <v>1188</v>
      </c>
      <c r="B822" t="s">
        <v>1084</v>
      </c>
      <c r="C822">
        <v>10</v>
      </c>
      <c r="D822" t="s">
        <v>210</v>
      </c>
      <c r="E822">
        <v>25</v>
      </c>
      <c r="F822" t="s">
        <v>1167</v>
      </c>
      <c r="G822" t="s">
        <v>91</v>
      </c>
      <c r="H822">
        <v>11.9</v>
      </c>
      <c r="L822">
        <v>3.5371757311841439</v>
      </c>
    </row>
    <row r="823" spans="1:12">
      <c r="A823" t="s">
        <v>1189</v>
      </c>
      <c r="B823" t="s">
        <v>1084</v>
      </c>
      <c r="C823">
        <v>10</v>
      </c>
      <c r="D823" t="s">
        <v>212</v>
      </c>
      <c r="E823">
        <v>26</v>
      </c>
      <c r="F823" t="s">
        <v>1190</v>
      </c>
      <c r="G823" t="s">
        <v>91</v>
      </c>
      <c r="H823">
        <v>3.8</v>
      </c>
      <c r="L823">
        <v>1.5664838943796571</v>
      </c>
    </row>
    <row r="824" spans="1:12">
      <c r="A824" t="s">
        <v>1191</v>
      </c>
      <c r="B824" t="s">
        <v>1084</v>
      </c>
      <c r="C824">
        <v>10</v>
      </c>
      <c r="D824" t="s">
        <v>214</v>
      </c>
      <c r="E824">
        <v>27</v>
      </c>
      <c r="F824" t="s">
        <v>1169</v>
      </c>
      <c r="G824" t="s">
        <v>91</v>
      </c>
      <c r="H824">
        <v>9.1999999999999993</v>
      </c>
      <c r="L824">
        <v>2.7568786597205599</v>
      </c>
    </row>
    <row r="825" spans="1:12">
      <c r="A825" t="s">
        <v>1192</v>
      </c>
      <c r="B825" t="s">
        <v>1084</v>
      </c>
      <c r="C825">
        <v>10</v>
      </c>
      <c r="D825" t="s">
        <v>216</v>
      </c>
      <c r="E825">
        <v>28</v>
      </c>
      <c r="F825" t="s">
        <v>1171</v>
      </c>
      <c r="G825" t="s">
        <v>91</v>
      </c>
      <c r="H825">
        <v>7.7</v>
      </c>
      <c r="L825">
        <v>2.2928232428591508</v>
      </c>
    </row>
    <row r="826" spans="1:12">
      <c r="A826" t="s">
        <v>1193</v>
      </c>
      <c r="B826" t="s">
        <v>1084</v>
      </c>
      <c r="C826">
        <v>10</v>
      </c>
      <c r="D826" t="s">
        <v>219</v>
      </c>
      <c r="E826">
        <v>29</v>
      </c>
      <c r="F826" t="s">
        <v>1173</v>
      </c>
      <c r="G826" t="s">
        <v>91</v>
      </c>
      <c r="H826">
        <v>4.8</v>
      </c>
      <c r="L826">
        <v>1.882440561008325</v>
      </c>
    </row>
    <row r="827" spans="1:12">
      <c r="A827" t="s">
        <v>1194</v>
      </c>
      <c r="B827" t="s">
        <v>1084</v>
      </c>
      <c r="C827">
        <v>10</v>
      </c>
      <c r="D827" t="s">
        <v>221</v>
      </c>
      <c r="E827">
        <v>30</v>
      </c>
      <c r="F827" t="s">
        <v>1175</v>
      </c>
      <c r="G827" t="s">
        <v>91</v>
      </c>
      <c r="H827">
        <v>15.4</v>
      </c>
      <c r="L827">
        <v>3.676059870273475</v>
      </c>
    </row>
    <row r="828" spans="1:12">
      <c r="A828" t="s">
        <v>1195</v>
      </c>
      <c r="B828" t="s">
        <v>1084</v>
      </c>
      <c r="C828">
        <v>10</v>
      </c>
      <c r="D828" t="s">
        <v>225</v>
      </c>
      <c r="E828">
        <v>31</v>
      </c>
      <c r="F828" t="s">
        <v>1177</v>
      </c>
      <c r="G828" t="s">
        <v>91</v>
      </c>
      <c r="H828">
        <v>12.3</v>
      </c>
      <c r="L828">
        <v>4.5066098210655507</v>
      </c>
    </row>
    <row r="829" spans="1:12">
      <c r="A829" t="s">
        <v>1196</v>
      </c>
      <c r="B829" t="s">
        <v>1084</v>
      </c>
      <c r="C829">
        <v>10</v>
      </c>
      <c r="D829" t="s">
        <v>227</v>
      </c>
      <c r="E829">
        <v>32</v>
      </c>
      <c r="F829" t="s">
        <v>1179</v>
      </c>
      <c r="G829" t="s">
        <v>91</v>
      </c>
      <c r="H829">
        <v>9.4</v>
      </c>
      <c r="L829">
        <v>3.873841523887692</v>
      </c>
    </row>
    <row r="830" spans="1:12">
      <c r="A830" t="s">
        <v>1197</v>
      </c>
      <c r="B830" t="s">
        <v>1101</v>
      </c>
      <c r="C830">
        <v>10</v>
      </c>
      <c r="D830" t="s">
        <v>78</v>
      </c>
      <c r="E830">
        <v>15</v>
      </c>
      <c r="F830" t="s">
        <v>1143</v>
      </c>
      <c r="G830" t="s">
        <v>109</v>
      </c>
      <c r="H830">
        <v>0.2</v>
      </c>
      <c r="I830" t="s">
        <v>55</v>
      </c>
      <c r="J830">
        <v>4.2</v>
      </c>
      <c r="K830" t="s">
        <v>57</v>
      </c>
      <c r="L830">
        <v>0.86702841140103881</v>
      </c>
    </row>
    <row r="831" spans="1:12">
      <c r="A831" t="s">
        <v>1198</v>
      </c>
      <c r="B831" t="s">
        <v>1101</v>
      </c>
      <c r="C831">
        <v>10</v>
      </c>
      <c r="D831" t="s">
        <v>81</v>
      </c>
      <c r="E831">
        <v>16</v>
      </c>
      <c r="F831" t="s">
        <v>1145</v>
      </c>
      <c r="G831" t="s">
        <v>109</v>
      </c>
      <c r="H831">
        <v>0.5</v>
      </c>
      <c r="I831" t="s">
        <v>55</v>
      </c>
      <c r="J831">
        <v>4.8</v>
      </c>
      <c r="K831" t="s">
        <v>53</v>
      </c>
      <c r="L831">
        <v>0.6592721787140583</v>
      </c>
    </row>
    <row r="832" spans="1:12">
      <c r="A832" t="s">
        <v>1199</v>
      </c>
      <c r="B832" t="s">
        <v>1101</v>
      </c>
      <c r="C832">
        <v>10</v>
      </c>
      <c r="D832" t="s">
        <v>84</v>
      </c>
      <c r="E832">
        <v>17</v>
      </c>
      <c r="F832" t="s">
        <v>1147</v>
      </c>
      <c r="G832" t="s">
        <v>109</v>
      </c>
      <c r="H832">
        <v>0</v>
      </c>
      <c r="I832" t="s">
        <v>114</v>
      </c>
      <c r="J832">
        <v>0.5</v>
      </c>
      <c r="K832" t="s">
        <v>53</v>
      </c>
      <c r="L832">
        <v>0.26332888752094658</v>
      </c>
    </row>
    <row r="833" spans="1:12">
      <c r="A833" t="s">
        <v>1200</v>
      </c>
      <c r="B833" t="s">
        <v>1101</v>
      </c>
      <c r="C833">
        <v>10</v>
      </c>
      <c r="D833" t="s">
        <v>87</v>
      </c>
      <c r="E833">
        <v>18</v>
      </c>
      <c r="F833" t="s">
        <v>1149</v>
      </c>
      <c r="G833" t="s">
        <v>109</v>
      </c>
      <c r="H833">
        <v>0.2</v>
      </c>
      <c r="I833" t="s">
        <v>64</v>
      </c>
      <c r="J833">
        <v>1.4</v>
      </c>
      <c r="K833" t="s">
        <v>53</v>
      </c>
      <c r="L833">
        <v>0.4613955291086716</v>
      </c>
    </row>
    <row r="834" spans="1:12">
      <c r="A834" t="s">
        <v>1201</v>
      </c>
      <c r="B834" t="s">
        <v>1101</v>
      </c>
      <c r="C834">
        <v>10</v>
      </c>
      <c r="D834" t="s">
        <v>178</v>
      </c>
      <c r="E834">
        <v>19</v>
      </c>
      <c r="F834" t="s">
        <v>1151</v>
      </c>
      <c r="G834" t="s">
        <v>109</v>
      </c>
      <c r="H834">
        <v>1.1000000000000001</v>
      </c>
      <c r="J834">
        <v>9.3000000000000007</v>
      </c>
      <c r="K834" t="s">
        <v>53</v>
      </c>
      <c r="L834">
        <v>0.71835968522128368</v>
      </c>
    </row>
    <row r="835" spans="1:12">
      <c r="A835" t="s">
        <v>1202</v>
      </c>
      <c r="B835" t="s">
        <v>1101</v>
      </c>
      <c r="C835">
        <v>10</v>
      </c>
      <c r="D835" t="s">
        <v>181</v>
      </c>
      <c r="E835">
        <v>20</v>
      </c>
      <c r="F835" t="s">
        <v>1153</v>
      </c>
      <c r="G835" t="s">
        <v>109</v>
      </c>
      <c r="H835">
        <v>0.8</v>
      </c>
      <c r="J835">
        <v>4.8</v>
      </c>
      <c r="K835" t="s">
        <v>53</v>
      </c>
      <c r="L835">
        <v>0.88830751342293357</v>
      </c>
    </row>
    <row r="836" spans="1:12">
      <c r="A836" t="s">
        <v>1203</v>
      </c>
      <c r="B836" t="s">
        <v>1101</v>
      </c>
      <c r="C836">
        <v>10</v>
      </c>
      <c r="D836" t="s">
        <v>184</v>
      </c>
      <c r="E836">
        <v>21</v>
      </c>
      <c r="F836" t="s">
        <v>1155</v>
      </c>
      <c r="G836" t="s">
        <v>109</v>
      </c>
      <c r="H836">
        <v>0.5</v>
      </c>
      <c r="I836" t="s">
        <v>64</v>
      </c>
      <c r="J836">
        <v>1.8</v>
      </c>
      <c r="K836" t="s">
        <v>53</v>
      </c>
      <c r="L836">
        <v>0.34930025952904792</v>
      </c>
    </row>
    <row r="837" spans="1:12">
      <c r="A837" t="s">
        <v>1204</v>
      </c>
      <c r="B837" t="s">
        <v>1101</v>
      </c>
      <c r="C837">
        <v>10</v>
      </c>
      <c r="D837" t="s">
        <v>187</v>
      </c>
      <c r="E837">
        <v>22</v>
      </c>
      <c r="F837" t="s">
        <v>1167</v>
      </c>
      <c r="G837" t="s">
        <v>109</v>
      </c>
      <c r="H837">
        <v>0.2</v>
      </c>
      <c r="J837">
        <v>2.2000000000000002</v>
      </c>
      <c r="K837" t="s">
        <v>53</v>
      </c>
      <c r="L837">
        <v>0.53558739821179546</v>
      </c>
    </row>
    <row r="838" spans="1:12">
      <c r="A838" t="s">
        <v>1205</v>
      </c>
      <c r="B838" t="s">
        <v>1101</v>
      </c>
      <c r="C838">
        <v>10</v>
      </c>
      <c r="D838" t="s">
        <v>190</v>
      </c>
      <c r="E838">
        <v>23</v>
      </c>
      <c r="F838" t="s">
        <v>1190</v>
      </c>
      <c r="G838" t="s">
        <v>109</v>
      </c>
      <c r="H838">
        <v>0</v>
      </c>
      <c r="I838" t="s">
        <v>64</v>
      </c>
      <c r="J838">
        <v>0.6</v>
      </c>
      <c r="K838" t="s">
        <v>53</v>
      </c>
      <c r="L838">
        <v>0.24774954496920229</v>
      </c>
    </row>
    <row r="839" spans="1:12">
      <c r="A839" t="s">
        <v>1206</v>
      </c>
      <c r="B839" t="s">
        <v>1101</v>
      </c>
      <c r="C839">
        <v>10</v>
      </c>
      <c r="D839" t="s">
        <v>193</v>
      </c>
      <c r="E839">
        <v>24</v>
      </c>
      <c r="F839" t="s">
        <v>1173</v>
      </c>
      <c r="G839" t="s">
        <v>109</v>
      </c>
      <c r="H839">
        <v>1.5</v>
      </c>
      <c r="J839">
        <v>12</v>
      </c>
      <c r="K839" t="s">
        <v>57</v>
      </c>
      <c r="L839">
        <v>0.81364066436396387</v>
      </c>
    </row>
    <row r="840" spans="1:12">
      <c r="A840" t="s">
        <v>1207</v>
      </c>
      <c r="B840" t="s">
        <v>1101</v>
      </c>
      <c r="C840">
        <v>10</v>
      </c>
      <c r="D840" t="s">
        <v>196</v>
      </c>
      <c r="E840">
        <v>25</v>
      </c>
      <c r="F840" t="s">
        <v>1175</v>
      </c>
      <c r="G840" t="s">
        <v>109</v>
      </c>
      <c r="H840">
        <v>0.9</v>
      </c>
      <c r="J840">
        <v>5.8</v>
      </c>
      <c r="K840" t="s">
        <v>53</v>
      </c>
      <c r="L840">
        <v>0.6577522428553515</v>
      </c>
    </row>
    <row r="841" spans="1:12">
      <c r="A841" t="s">
        <v>1208</v>
      </c>
      <c r="B841" t="s">
        <v>1101</v>
      </c>
      <c r="C841">
        <v>10</v>
      </c>
      <c r="D841" t="s">
        <v>199</v>
      </c>
      <c r="E841">
        <v>26</v>
      </c>
      <c r="F841" t="s">
        <v>1179</v>
      </c>
      <c r="G841" t="s">
        <v>109</v>
      </c>
      <c r="H841">
        <v>0.3</v>
      </c>
      <c r="I841" t="s">
        <v>64</v>
      </c>
      <c r="J841">
        <v>1.9</v>
      </c>
      <c r="K841" t="s">
        <v>53</v>
      </c>
      <c r="L841">
        <v>0.46225049302919408</v>
      </c>
    </row>
    <row r="842" spans="1:12">
      <c r="A842" t="s">
        <v>1209</v>
      </c>
      <c r="B842" t="s">
        <v>1118</v>
      </c>
      <c r="C842">
        <v>10</v>
      </c>
      <c r="D842" t="s">
        <v>178</v>
      </c>
      <c r="E842">
        <v>17</v>
      </c>
      <c r="F842" t="s">
        <v>1143</v>
      </c>
      <c r="G842" t="s">
        <v>129</v>
      </c>
      <c r="H842">
        <v>2.4</v>
      </c>
      <c r="J842">
        <v>10.6</v>
      </c>
      <c r="L842">
        <v>0.52998263473281426</v>
      </c>
    </row>
    <row r="843" spans="1:12">
      <c r="A843" t="s">
        <v>1210</v>
      </c>
      <c r="B843" t="s">
        <v>1118</v>
      </c>
      <c r="C843">
        <v>10</v>
      </c>
      <c r="D843" t="s">
        <v>181</v>
      </c>
      <c r="E843">
        <v>18</v>
      </c>
      <c r="F843" t="s">
        <v>1145</v>
      </c>
      <c r="G843" t="s">
        <v>129</v>
      </c>
      <c r="H843">
        <v>0.6</v>
      </c>
      <c r="J843">
        <v>13.7</v>
      </c>
      <c r="L843">
        <v>1.55232949169545</v>
      </c>
    </row>
    <row r="844" spans="1:12">
      <c r="A844" t="s">
        <v>1211</v>
      </c>
      <c r="B844" t="s">
        <v>1118</v>
      </c>
      <c r="C844">
        <v>10</v>
      </c>
      <c r="D844" t="s">
        <v>184</v>
      </c>
      <c r="E844">
        <v>19</v>
      </c>
      <c r="F844" t="s">
        <v>1147</v>
      </c>
      <c r="G844" t="s">
        <v>129</v>
      </c>
      <c r="H844">
        <v>2.7</v>
      </c>
      <c r="J844">
        <v>4.2</v>
      </c>
    </row>
    <row r="845" spans="1:12">
      <c r="A845" t="s">
        <v>1212</v>
      </c>
      <c r="B845" t="s">
        <v>1118</v>
      </c>
      <c r="C845">
        <v>10</v>
      </c>
      <c r="D845" t="s">
        <v>187</v>
      </c>
      <c r="E845">
        <v>20</v>
      </c>
      <c r="F845" t="s">
        <v>1149</v>
      </c>
      <c r="G845" t="s">
        <v>129</v>
      </c>
      <c r="H845">
        <v>0.2</v>
      </c>
      <c r="J845">
        <v>13.7</v>
      </c>
      <c r="L845">
        <v>0.80224114542366309</v>
      </c>
    </row>
    <row r="846" spans="1:12">
      <c r="A846" t="s">
        <v>1213</v>
      </c>
      <c r="B846" t="s">
        <v>1118</v>
      </c>
      <c r="C846">
        <v>10</v>
      </c>
      <c r="D846" t="s">
        <v>190</v>
      </c>
      <c r="E846">
        <v>21</v>
      </c>
      <c r="F846" t="s">
        <v>1151</v>
      </c>
      <c r="G846" t="s">
        <v>129</v>
      </c>
      <c r="H846">
        <v>0.8</v>
      </c>
      <c r="J846">
        <v>5.3</v>
      </c>
      <c r="L846">
        <v>0.68929091192351677</v>
      </c>
    </row>
    <row r="847" spans="1:12">
      <c r="A847" t="s">
        <v>1214</v>
      </c>
      <c r="B847" t="s">
        <v>1118</v>
      </c>
      <c r="C847">
        <v>10</v>
      </c>
      <c r="D847" t="s">
        <v>193</v>
      </c>
      <c r="E847">
        <v>22</v>
      </c>
      <c r="F847" t="s">
        <v>1153</v>
      </c>
      <c r="G847" t="s">
        <v>129</v>
      </c>
      <c r="H847">
        <v>1.5</v>
      </c>
      <c r="J847">
        <v>7.7</v>
      </c>
      <c r="L847">
        <v>0.70430027852824606</v>
      </c>
    </row>
    <row r="848" spans="1:12">
      <c r="A848" t="s">
        <v>1215</v>
      </c>
      <c r="B848" t="s">
        <v>1118</v>
      </c>
      <c r="C848">
        <v>10</v>
      </c>
      <c r="D848" t="s">
        <v>196</v>
      </c>
      <c r="E848">
        <v>23</v>
      </c>
      <c r="F848" t="s">
        <v>1155</v>
      </c>
      <c r="G848" t="s">
        <v>129</v>
      </c>
      <c r="H848">
        <v>1.4</v>
      </c>
      <c r="J848">
        <v>10</v>
      </c>
      <c r="L848">
        <v>0.75160828213049413</v>
      </c>
    </row>
    <row r="849" spans="1:12">
      <c r="A849" t="s">
        <v>1216</v>
      </c>
      <c r="B849" t="s">
        <v>1118</v>
      </c>
      <c r="C849">
        <v>10</v>
      </c>
      <c r="D849" t="s">
        <v>199</v>
      </c>
      <c r="E849">
        <v>24</v>
      </c>
      <c r="F849" t="s">
        <v>1157</v>
      </c>
      <c r="G849" t="s">
        <v>129</v>
      </c>
      <c r="H849">
        <v>3.8</v>
      </c>
      <c r="J849">
        <v>12.7</v>
      </c>
      <c r="L849">
        <v>0.74676348658086622</v>
      </c>
    </row>
    <row r="850" spans="1:12">
      <c r="A850" t="s">
        <v>1217</v>
      </c>
      <c r="B850" t="s">
        <v>1118</v>
      </c>
      <c r="C850">
        <v>10</v>
      </c>
      <c r="D850" t="s">
        <v>210</v>
      </c>
      <c r="E850">
        <v>25</v>
      </c>
      <c r="F850" t="s">
        <v>1167</v>
      </c>
      <c r="G850" t="s">
        <v>129</v>
      </c>
      <c r="H850">
        <v>1.6</v>
      </c>
      <c r="J850">
        <v>12.4</v>
      </c>
      <c r="L850">
        <v>0.75806800952999787</v>
      </c>
    </row>
    <row r="851" spans="1:12">
      <c r="A851" t="s">
        <v>1218</v>
      </c>
      <c r="B851" t="s">
        <v>1118</v>
      </c>
      <c r="C851">
        <v>10</v>
      </c>
      <c r="D851" t="s">
        <v>212</v>
      </c>
      <c r="E851">
        <v>26</v>
      </c>
      <c r="F851" t="s">
        <v>1190</v>
      </c>
      <c r="G851" t="s">
        <v>129</v>
      </c>
      <c r="H851">
        <v>1.7</v>
      </c>
      <c r="J851">
        <v>9.6999999999999993</v>
      </c>
      <c r="L851">
        <v>0.55354164054276911</v>
      </c>
    </row>
    <row r="852" spans="1:12">
      <c r="A852" t="s">
        <v>1219</v>
      </c>
      <c r="B852" t="s">
        <v>1118</v>
      </c>
      <c r="C852">
        <v>10</v>
      </c>
      <c r="D852" t="s">
        <v>214</v>
      </c>
      <c r="E852">
        <v>27</v>
      </c>
      <c r="F852" t="s">
        <v>1169</v>
      </c>
      <c r="G852" t="s">
        <v>129</v>
      </c>
      <c r="H852">
        <v>1.3</v>
      </c>
      <c r="J852">
        <v>9.1999999999999993</v>
      </c>
      <c r="L852">
        <v>1.157621148387538</v>
      </c>
    </row>
    <row r="853" spans="1:12">
      <c r="A853" t="s">
        <v>1220</v>
      </c>
      <c r="B853" t="s">
        <v>1118</v>
      </c>
      <c r="C853">
        <v>10</v>
      </c>
      <c r="D853" t="s">
        <v>216</v>
      </c>
      <c r="E853">
        <v>28</v>
      </c>
      <c r="F853" t="s">
        <v>1171</v>
      </c>
      <c r="G853" t="s">
        <v>129</v>
      </c>
      <c r="H853">
        <v>0.7</v>
      </c>
      <c r="J853">
        <v>6.2</v>
      </c>
      <c r="L853">
        <v>0.66839179386629888</v>
      </c>
    </row>
    <row r="854" spans="1:12">
      <c r="A854" t="s">
        <v>1221</v>
      </c>
      <c r="B854" t="s">
        <v>1118</v>
      </c>
      <c r="C854">
        <v>10</v>
      </c>
      <c r="D854" t="s">
        <v>219</v>
      </c>
      <c r="E854">
        <v>29</v>
      </c>
      <c r="F854" t="s">
        <v>1173</v>
      </c>
      <c r="G854" t="s">
        <v>129</v>
      </c>
      <c r="H854">
        <v>3.9</v>
      </c>
      <c r="J854">
        <v>14.7</v>
      </c>
      <c r="L854">
        <v>1.2526171395567109</v>
      </c>
    </row>
    <row r="855" spans="1:12">
      <c r="A855" t="s">
        <v>1222</v>
      </c>
      <c r="B855" t="s">
        <v>1118</v>
      </c>
      <c r="C855">
        <v>10</v>
      </c>
      <c r="D855" t="s">
        <v>221</v>
      </c>
      <c r="E855">
        <v>30</v>
      </c>
      <c r="F855" t="s">
        <v>1175</v>
      </c>
      <c r="G855" t="s">
        <v>129</v>
      </c>
      <c r="H855">
        <v>0.2</v>
      </c>
      <c r="J855">
        <v>4.3</v>
      </c>
      <c r="L855">
        <v>0.6342882330365659</v>
      </c>
    </row>
    <row r="856" spans="1:12">
      <c r="A856" t="s">
        <v>1223</v>
      </c>
      <c r="B856" t="s">
        <v>1118</v>
      </c>
      <c r="C856">
        <v>10</v>
      </c>
      <c r="D856" t="s">
        <v>225</v>
      </c>
      <c r="E856">
        <v>31</v>
      </c>
      <c r="F856" t="s">
        <v>1177</v>
      </c>
      <c r="G856" t="s">
        <v>129</v>
      </c>
      <c r="H856">
        <v>0.7</v>
      </c>
      <c r="J856">
        <v>7.2</v>
      </c>
      <c r="L856">
        <v>0.86503349558648623</v>
      </c>
    </row>
    <row r="857" spans="1:12">
      <c r="A857" t="s">
        <v>1224</v>
      </c>
      <c r="B857" t="s">
        <v>1118</v>
      </c>
      <c r="C857">
        <v>10</v>
      </c>
      <c r="D857" t="s">
        <v>227</v>
      </c>
      <c r="E857">
        <v>32</v>
      </c>
      <c r="F857" t="s">
        <v>1179</v>
      </c>
      <c r="G857" t="s">
        <v>129</v>
      </c>
      <c r="H857">
        <v>2.8</v>
      </c>
      <c r="J857">
        <v>10.7</v>
      </c>
    </row>
    <row r="858" spans="1:12">
      <c r="A858" t="s">
        <v>1225</v>
      </c>
      <c r="B858" t="s">
        <v>1134</v>
      </c>
      <c r="C858">
        <v>10</v>
      </c>
      <c r="D858" t="s">
        <v>66</v>
      </c>
      <c r="E858">
        <v>9</v>
      </c>
      <c r="F858" t="s">
        <v>1143</v>
      </c>
      <c r="G858" t="s">
        <v>146</v>
      </c>
      <c r="H858">
        <v>0.9</v>
      </c>
      <c r="J858">
        <v>10.199999999999999</v>
      </c>
      <c r="L858">
        <v>1.5003666845259129</v>
      </c>
    </row>
    <row r="859" spans="1:12">
      <c r="A859" t="s">
        <v>1226</v>
      </c>
      <c r="B859" t="s">
        <v>1134</v>
      </c>
      <c r="C859">
        <v>10</v>
      </c>
      <c r="D859" t="s">
        <v>69</v>
      </c>
      <c r="E859">
        <v>10</v>
      </c>
      <c r="F859" t="s">
        <v>1145</v>
      </c>
      <c r="G859" t="s">
        <v>146</v>
      </c>
      <c r="H859">
        <v>2</v>
      </c>
      <c r="J859">
        <v>13.3</v>
      </c>
      <c r="L859">
        <v>1.1960945248110531</v>
      </c>
    </row>
    <row r="860" spans="1:12">
      <c r="A860" t="s">
        <v>1227</v>
      </c>
      <c r="B860" t="s">
        <v>1134</v>
      </c>
      <c r="C860">
        <v>10</v>
      </c>
      <c r="D860" t="s">
        <v>72</v>
      </c>
      <c r="E860">
        <v>11</v>
      </c>
      <c r="F860" t="s">
        <v>1147</v>
      </c>
      <c r="G860" t="s">
        <v>146</v>
      </c>
      <c r="H860">
        <v>0.9</v>
      </c>
      <c r="J860">
        <v>8.6999999999999993</v>
      </c>
      <c r="L860">
        <v>1.2708563698611921</v>
      </c>
    </row>
    <row r="861" spans="1:12">
      <c r="A861" t="s">
        <v>1228</v>
      </c>
      <c r="B861" t="s">
        <v>1134</v>
      </c>
      <c r="C861">
        <v>10</v>
      </c>
      <c r="D861" t="s">
        <v>75</v>
      </c>
      <c r="E861">
        <v>12</v>
      </c>
      <c r="F861" t="s">
        <v>1149</v>
      </c>
      <c r="G861" t="s">
        <v>146</v>
      </c>
      <c r="H861">
        <v>3.4</v>
      </c>
      <c r="J861">
        <v>14.7</v>
      </c>
      <c r="L861">
        <v>1.634501024056785</v>
      </c>
    </row>
    <row r="862" spans="1:12">
      <c r="A862" t="s">
        <v>1229</v>
      </c>
      <c r="B862" t="s">
        <v>1134</v>
      </c>
      <c r="C862">
        <v>10</v>
      </c>
      <c r="D862" t="s">
        <v>78</v>
      </c>
      <c r="E862">
        <v>13</v>
      </c>
      <c r="F862" t="s">
        <v>1151</v>
      </c>
      <c r="G862" t="s">
        <v>146</v>
      </c>
      <c r="H862">
        <v>7.4</v>
      </c>
      <c r="J862">
        <v>18.2</v>
      </c>
      <c r="L862">
        <v>1.5238306943446991</v>
      </c>
    </row>
    <row r="863" spans="1:12">
      <c r="A863" t="s">
        <v>1230</v>
      </c>
      <c r="B863" t="s">
        <v>1134</v>
      </c>
      <c r="C863">
        <v>10</v>
      </c>
      <c r="D863" t="s">
        <v>81</v>
      </c>
      <c r="E863">
        <v>14</v>
      </c>
      <c r="F863" t="s">
        <v>1153</v>
      </c>
      <c r="G863" t="s">
        <v>146</v>
      </c>
      <c r="H863">
        <v>1.9</v>
      </c>
      <c r="J863">
        <v>13.2</v>
      </c>
      <c r="L863">
        <v>1.4398542381511501</v>
      </c>
    </row>
    <row r="864" spans="1:12">
      <c r="A864" t="s">
        <v>1231</v>
      </c>
      <c r="B864" t="s">
        <v>1134</v>
      </c>
      <c r="C864">
        <v>10</v>
      </c>
      <c r="D864" t="s">
        <v>84</v>
      </c>
      <c r="E864">
        <v>15</v>
      </c>
      <c r="F864" t="s">
        <v>1155</v>
      </c>
      <c r="G864" t="s">
        <v>146</v>
      </c>
      <c r="H864">
        <v>2.6</v>
      </c>
      <c r="J864">
        <v>13</v>
      </c>
      <c r="L864">
        <v>1.449923813215082</v>
      </c>
    </row>
    <row r="865" spans="1:12">
      <c r="A865" t="s">
        <v>1232</v>
      </c>
      <c r="B865" t="s">
        <v>1134</v>
      </c>
      <c r="C865">
        <v>10</v>
      </c>
      <c r="D865" t="s">
        <v>87</v>
      </c>
      <c r="E865">
        <v>16</v>
      </c>
      <c r="F865" t="s">
        <v>1157</v>
      </c>
      <c r="G865" t="s">
        <v>146</v>
      </c>
      <c r="H865">
        <v>1.4</v>
      </c>
      <c r="J865">
        <v>9.6999999999999993</v>
      </c>
      <c r="L865">
        <v>1.143181757729824</v>
      </c>
    </row>
    <row r="866" spans="1:12">
      <c r="A866" t="s">
        <v>1233</v>
      </c>
      <c r="B866" t="s">
        <v>1134</v>
      </c>
      <c r="C866">
        <v>10</v>
      </c>
      <c r="D866" t="s">
        <v>178</v>
      </c>
      <c r="E866">
        <v>17</v>
      </c>
      <c r="F866" t="s">
        <v>1167</v>
      </c>
      <c r="G866" t="s">
        <v>146</v>
      </c>
      <c r="H866">
        <v>3.8</v>
      </c>
      <c r="J866">
        <v>11.7</v>
      </c>
      <c r="L866">
        <v>0.97864870102481671</v>
      </c>
    </row>
    <row r="867" spans="1:12">
      <c r="A867" t="s">
        <v>1234</v>
      </c>
      <c r="B867" t="s">
        <v>1134</v>
      </c>
      <c r="C867">
        <v>10</v>
      </c>
      <c r="D867" t="s">
        <v>181</v>
      </c>
      <c r="E867">
        <v>18</v>
      </c>
      <c r="F867" t="s">
        <v>1190</v>
      </c>
      <c r="G867" t="s">
        <v>146</v>
      </c>
      <c r="H867">
        <v>1.4</v>
      </c>
      <c r="J867">
        <v>10.7</v>
      </c>
      <c r="L867">
        <v>0.93077072147555373</v>
      </c>
    </row>
    <row r="868" spans="1:12">
      <c r="A868" t="s">
        <v>1235</v>
      </c>
      <c r="B868" t="s">
        <v>1134</v>
      </c>
      <c r="C868">
        <v>10</v>
      </c>
      <c r="D868" t="s">
        <v>184</v>
      </c>
      <c r="E868">
        <v>19</v>
      </c>
      <c r="F868" t="s">
        <v>1169</v>
      </c>
      <c r="G868" t="s">
        <v>146</v>
      </c>
      <c r="H868">
        <v>4.2</v>
      </c>
      <c r="J868">
        <v>14.9</v>
      </c>
      <c r="L868">
        <v>1.002017714852433</v>
      </c>
    </row>
    <row r="869" spans="1:12">
      <c r="A869" t="s">
        <v>1236</v>
      </c>
      <c r="B869" t="s">
        <v>1134</v>
      </c>
      <c r="C869">
        <v>10</v>
      </c>
      <c r="D869" t="s">
        <v>187</v>
      </c>
      <c r="E869">
        <v>20</v>
      </c>
      <c r="F869" t="s">
        <v>1171</v>
      </c>
      <c r="G869" t="s">
        <v>146</v>
      </c>
      <c r="H869">
        <v>2.7</v>
      </c>
      <c r="J869">
        <v>12.9</v>
      </c>
      <c r="L869">
        <v>1.110788124741136</v>
      </c>
    </row>
    <row r="870" spans="1:12">
      <c r="A870" t="s">
        <v>1237</v>
      </c>
      <c r="B870" t="s">
        <v>1134</v>
      </c>
      <c r="C870">
        <v>10</v>
      </c>
      <c r="D870" t="s">
        <v>190</v>
      </c>
      <c r="E870">
        <v>21</v>
      </c>
      <c r="F870" t="s">
        <v>1173</v>
      </c>
      <c r="G870" t="s">
        <v>146</v>
      </c>
      <c r="H870">
        <v>2.7</v>
      </c>
      <c r="J870">
        <v>15.2</v>
      </c>
      <c r="L870">
        <v>1.4429891058597331</v>
      </c>
    </row>
    <row r="871" spans="1:12">
      <c r="A871" t="s">
        <v>1238</v>
      </c>
      <c r="B871" t="s">
        <v>1134</v>
      </c>
      <c r="C871">
        <v>10</v>
      </c>
      <c r="D871" t="s">
        <v>193</v>
      </c>
      <c r="E871">
        <v>22</v>
      </c>
      <c r="F871" t="s">
        <v>1175</v>
      </c>
      <c r="G871" t="s">
        <v>146</v>
      </c>
      <c r="H871">
        <v>5.3</v>
      </c>
      <c r="J871">
        <v>16.8</v>
      </c>
      <c r="L871">
        <v>1.7307319631111571</v>
      </c>
    </row>
    <row r="872" spans="1:12">
      <c r="A872" t="s">
        <v>1239</v>
      </c>
      <c r="B872" t="s">
        <v>1134</v>
      </c>
      <c r="C872">
        <v>10</v>
      </c>
      <c r="D872" t="s">
        <v>196</v>
      </c>
      <c r="E872">
        <v>23</v>
      </c>
      <c r="F872" t="s">
        <v>1177</v>
      </c>
      <c r="G872" t="s">
        <v>146</v>
      </c>
      <c r="H872">
        <v>5.2</v>
      </c>
      <c r="J872">
        <v>16.5</v>
      </c>
      <c r="L872">
        <v>1.747451257556931</v>
      </c>
    </row>
    <row r="873" spans="1:12">
      <c r="A873" t="s">
        <v>1240</v>
      </c>
      <c r="B873" t="s">
        <v>1134</v>
      </c>
      <c r="C873">
        <v>10</v>
      </c>
      <c r="D873" t="s">
        <v>199</v>
      </c>
      <c r="E873">
        <v>24</v>
      </c>
      <c r="F873" t="s">
        <v>1179</v>
      </c>
      <c r="G873" t="s">
        <v>146</v>
      </c>
      <c r="H873">
        <v>7.3</v>
      </c>
      <c r="J873">
        <v>15.7</v>
      </c>
      <c r="L873">
        <v>1.6500803666085291</v>
      </c>
    </row>
    <row r="874" spans="1:12">
      <c r="A874" t="s">
        <v>1241</v>
      </c>
      <c r="B874" t="s">
        <v>1033</v>
      </c>
      <c r="C874">
        <v>11</v>
      </c>
      <c r="D874" t="s">
        <v>210</v>
      </c>
      <c r="E874">
        <v>25</v>
      </c>
      <c r="F874" t="s">
        <v>1242</v>
      </c>
      <c r="G874" t="s">
        <v>26</v>
      </c>
      <c r="H874">
        <v>15.7</v>
      </c>
      <c r="L874">
        <v>2.8855982277547891</v>
      </c>
    </row>
    <row r="875" spans="1:12">
      <c r="A875" t="s">
        <v>1243</v>
      </c>
      <c r="B875" t="s">
        <v>1033</v>
      </c>
      <c r="C875">
        <v>11</v>
      </c>
      <c r="D875" t="s">
        <v>212</v>
      </c>
      <c r="E875">
        <v>26</v>
      </c>
      <c r="F875" t="s">
        <v>1244</v>
      </c>
      <c r="G875" t="s">
        <v>26</v>
      </c>
      <c r="H875">
        <v>10.9</v>
      </c>
      <c r="L875">
        <v>2.9931336897582921</v>
      </c>
    </row>
    <row r="876" spans="1:12">
      <c r="A876" t="s">
        <v>1245</v>
      </c>
      <c r="B876" t="s">
        <v>1033</v>
      </c>
      <c r="C876">
        <v>11</v>
      </c>
      <c r="D876" t="s">
        <v>214</v>
      </c>
      <c r="E876">
        <v>27</v>
      </c>
      <c r="F876" t="s">
        <v>1246</v>
      </c>
      <c r="G876" t="s">
        <v>26</v>
      </c>
      <c r="H876">
        <v>19.100000000000001</v>
      </c>
      <c r="L876">
        <v>2.8601393021214498</v>
      </c>
    </row>
    <row r="877" spans="1:12">
      <c r="A877" t="s">
        <v>1247</v>
      </c>
      <c r="B877" t="s">
        <v>1033</v>
      </c>
      <c r="C877">
        <v>11</v>
      </c>
      <c r="D877" t="s">
        <v>216</v>
      </c>
      <c r="E877">
        <v>28</v>
      </c>
      <c r="F877" t="s">
        <v>1248</v>
      </c>
      <c r="G877" t="s">
        <v>26</v>
      </c>
      <c r="H877">
        <v>16.100000000000001</v>
      </c>
      <c r="L877">
        <v>2.5932955629272438</v>
      </c>
    </row>
    <row r="878" spans="1:12">
      <c r="A878" t="s">
        <v>1249</v>
      </c>
      <c r="B878" t="s">
        <v>1033</v>
      </c>
      <c r="C878">
        <v>11</v>
      </c>
      <c r="D878" t="s">
        <v>219</v>
      </c>
      <c r="E878">
        <v>29</v>
      </c>
      <c r="F878" t="s">
        <v>1250</v>
      </c>
      <c r="G878" t="s">
        <v>26</v>
      </c>
      <c r="H878">
        <v>16.8</v>
      </c>
      <c r="L878">
        <v>2.756023695800037</v>
      </c>
    </row>
    <row r="879" spans="1:12">
      <c r="A879" t="s">
        <v>1251</v>
      </c>
      <c r="B879" t="s">
        <v>1033</v>
      </c>
      <c r="C879">
        <v>11</v>
      </c>
      <c r="D879" t="s">
        <v>221</v>
      </c>
      <c r="E879">
        <v>30</v>
      </c>
      <c r="F879" t="s">
        <v>1252</v>
      </c>
      <c r="G879" t="s">
        <v>26</v>
      </c>
      <c r="H879">
        <v>8.6999999999999993</v>
      </c>
      <c r="L879">
        <v>1.654830166166988</v>
      </c>
    </row>
    <row r="880" spans="1:12">
      <c r="A880" t="s">
        <v>1253</v>
      </c>
      <c r="B880" t="s">
        <v>1033</v>
      </c>
      <c r="C880">
        <v>11</v>
      </c>
      <c r="D880" t="s">
        <v>225</v>
      </c>
      <c r="E880">
        <v>31</v>
      </c>
      <c r="F880" t="s">
        <v>1254</v>
      </c>
      <c r="G880" t="s">
        <v>26</v>
      </c>
      <c r="H880">
        <v>15.4</v>
      </c>
      <c r="L880">
        <v>2.4258176304959931</v>
      </c>
    </row>
    <row r="881" spans="1:12">
      <c r="A881" t="s">
        <v>1255</v>
      </c>
      <c r="B881" t="s">
        <v>1033</v>
      </c>
      <c r="C881">
        <v>11</v>
      </c>
      <c r="D881" t="s">
        <v>227</v>
      </c>
      <c r="E881">
        <v>32</v>
      </c>
      <c r="F881" t="s">
        <v>1256</v>
      </c>
      <c r="G881" t="s">
        <v>26</v>
      </c>
      <c r="H881">
        <v>9.1999999999999993</v>
      </c>
      <c r="L881">
        <v>2.3170472206072898</v>
      </c>
    </row>
    <row r="882" spans="1:12">
      <c r="A882" t="s">
        <v>1257</v>
      </c>
      <c r="B882" t="s">
        <v>72</v>
      </c>
      <c r="C882">
        <v>11</v>
      </c>
      <c r="D882" t="s">
        <v>407</v>
      </c>
      <c r="E882">
        <v>73</v>
      </c>
      <c r="F882" t="s">
        <v>1258</v>
      </c>
      <c r="G882" t="s">
        <v>26</v>
      </c>
      <c r="H882">
        <v>5.2</v>
      </c>
      <c r="L882">
        <v>2.8803734482404839</v>
      </c>
    </row>
    <row r="883" spans="1:12">
      <c r="A883" t="s">
        <v>1259</v>
      </c>
      <c r="B883" t="s">
        <v>72</v>
      </c>
      <c r="C883">
        <v>11</v>
      </c>
      <c r="D883" t="s">
        <v>409</v>
      </c>
      <c r="E883">
        <v>74</v>
      </c>
      <c r="F883" t="s">
        <v>1260</v>
      </c>
      <c r="G883" t="s">
        <v>26</v>
      </c>
      <c r="H883">
        <v>6.7</v>
      </c>
      <c r="L883">
        <v>2.7390194133807548</v>
      </c>
    </row>
    <row r="884" spans="1:12">
      <c r="A884" t="s">
        <v>1261</v>
      </c>
      <c r="B884" t="s">
        <v>72</v>
      </c>
      <c r="C884">
        <v>11</v>
      </c>
      <c r="D884" t="s">
        <v>411</v>
      </c>
      <c r="E884">
        <v>75</v>
      </c>
      <c r="F884" t="s">
        <v>1262</v>
      </c>
      <c r="G884" t="s">
        <v>26</v>
      </c>
      <c r="H884">
        <v>9.5</v>
      </c>
      <c r="L884">
        <v>1.696818394263762</v>
      </c>
    </row>
    <row r="885" spans="1:12">
      <c r="A885" t="s">
        <v>1263</v>
      </c>
      <c r="B885" t="s">
        <v>72</v>
      </c>
      <c r="C885">
        <v>11</v>
      </c>
      <c r="D885" t="s">
        <v>413</v>
      </c>
      <c r="E885">
        <v>76</v>
      </c>
      <c r="F885" t="s">
        <v>1264</v>
      </c>
      <c r="G885" t="s">
        <v>26</v>
      </c>
      <c r="H885">
        <v>7.8</v>
      </c>
      <c r="L885">
        <v>1.995200802526133</v>
      </c>
    </row>
    <row r="886" spans="1:12">
      <c r="A886" t="s">
        <v>1265</v>
      </c>
      <c r="B886" t="s">
        <v>72</v>
      </c>
      <c r="C886">
        <v>11</v>
      </c>
      <c r="D886" t="s">
        <v>415</v>
      </c>
      <c r="E886">
        <v>77</v>
      </c>
      <c r="F886" t="s">
        <v>1266</v>
      </c>
      <c r="G886" t="s">
        <v>26</v>
      </c>
      <c r="H886">
        <v>12.8</v>
      </c>
      <c r="L886">
        <v>2.9339511872598978</v>
      </c>
    </row>
    <row r="887" spans="1:12">
      <c r="A887" t="s">
        <v>1267</v>
      </c>
      <c r="B887" t="s">
        <v>72</v>
      </c>
      <c r="C887">
        <v>11</v>
      </c>
      <c r="D887" t="s">
        <v>417</v>
      </c>
      <c r="E887">
        <v>78</v>
      </c>
      <c r="F887" t="s">
        <v>1268</v>
      </c>
      <c r="G887" t="s">
        <v>26</v>
      </c>
      <c r="L887">
        <v>2.8140662464044022</v>
      </c>
    </row>
    <row r="888" spans="1:12">
      <c r="A888" t="s">
        <v>1269</v>
      </c>
      <c r="B888" t="s">
        <v>72</v>
      </c>
      <c r="C888">
        <v>11</v>
      </c>
      <c r="D888" t="s">
        <v>419</v>
      </c>
      <c r="E888">
        <v>79</v>
      </c>
      <c r="F888" t="s">
        <v>1270</v>
      </c>
      <c r="G888" t="s">
        <v>26</v>
      </c>
      <c r="L888">
        <v>2.790032260638601</v>
      </c>
    </row>
    <row r="889" spans="1:12">
      <c r="A889" t="s">
        <v>1271</v>
      </c>
      <c r="B889" t="s">
        <v>72</v>
      </c>
      <c r="C889">
        <v>11</v>
      </c>
      <c r="D889" t="s">
        <v>421</v>
      </c>
      <c r="E889">
        <v>80</v>
      </c>
      <c r="F889" t="s">
        <v>1272</v>
      </c>
      <c r="G889" t="s">
        <v>26</v>
      </c>
      <c r="H889">
        <v>4.7</v>
      </c>
      <c r="L889">
        <v>2.5187237098594442</v>
      </c>
    </row>
    <row r="890" spans="1:12">
      <c r="A890" t="s">
        <v>1273</v>
      </c>
      <c r="B890" t="s">
        <v>1067</v>
      </c>
      <c r="C890">
        <v>11</v>
      </c>
      <c r="D890" t="s">
        <v>212</v>
      </c>
      <c r="E890">
        <v>26</v>
      </c>
      <c r="F890" t="s">
        <v>1244</v>
      </c>
      <c r="G890" t="s">
        <v>52</v>
      </c>
      <c r="H890">
        <v>2.4</v>
      </c>
      <c r="I890" t="s">
        <v>55</v>
      </c>
      <c r="K890" t="s">
        <v>53</v>
      </c>
      <c r="L890">
        <v>0.90806667958612142</v>
      </c>
    </row>
    <row r="891" spans="1:12">
      <c r="A891" t="s">
        <v>1274</v>
      </c>
      <c r="B891" t="s">
        <v>72</v>
      </c>
      <c r="C891">
        <v>11</v>
      </c>
      <c r="D891" t="s">
        <v>391</v>
      </c>
      <c r="E891">
        <v>33</v>
      </c>
      <c r="F891" t="s">
        <v>1242</v>
      </c>
      <c r="G891" t="s">
        <v>52</v>
      </c>
      <c r="H891">
        <v>10.1</v>
      </c>
      <c r="L891">
        <v>2.0653078440089829</v>
      </c>
    </row>
    <row r="892" spans="1:12">
      <c r="A892" t="s">
        <v>1273</v>
      </c>
      <c r="B892" t="s">
        <v>72</v>
      </c>
      <c r="C892">
        <v>11</v>
      </c>
      <c r="D892" t="s">
        <v>393</v>
      </c>
      <c r="E892">
        <v>34</v>
      </c>
      <c r="F892" t="s">
        <v>1244</v>
      </c>
      <c r="G892" t="s">
        <v>52</v>
      </c>
      <c r="K892" t="s">
        <v>53</v>
      </c>
      <c r="L892">
        <v>0.90806667958612142</v>
      </c>
    </row>
    <row r="893" spans="1:12">
      <c r="A893" t="s">
        <v>1275</v>
      </c>
      <c r="B893" t="s">
        <v>72</v>
      </c>
      <c r="C893">
        <v>11</v>
      </c>
      <c r="D893" t="s">
        <v>395</v>
      </c>
      <c r="E893">
        <v>35</v>
      </c>
      <c r="F893" t="s">
        <v>1246</v>
      </c>
      <c r="G893" t="s">
        <v>52</v>
      </c>
      <c r="L893">
        <v>0.98092860481287691</v>
      </c>
    </row>
    <row r="894" spans="1:12">
      <c r="A894" t="s">
        <v>1276</v>
      </c>
      <c r="B894" t="s">
        <v>72</v>
      </c>
      <c r="C894">
        <v>11</v>
      </c>
      <c r="D894" t="s">
        <v>397</v>
      </c>
      <c r="E894">
        <v>36</v>
      </c>
      <c r="F894" t="s">
        <v>1248</v>
      </c>
      <c r="G894" t="s">
        <v>52</v>
      </c>
      <c r="L894">
        <v>0.70905007808670473</v>
      </c>
    </row>
    <row r="895" spans="1:12">
      <c r="A895" t="s">
        <v>1277</v>
      </c>
      <c r="B895" t="s">
        <v>72</v>
      </c>
      <c r="C895">
        <v>11</v>
      </c>
      <c r="D895" t="s">
        <v>399</v>
      </c>
      <c r="E895">
        <v>37</v>
      </c>
      <c r="F895" t="s">
        <v>1250</v>
      </c>
      <c r="G895" t="s">
        <v>52</v>
      </c>
      <c r="H895">
        <v>6.4</v>
      </c>
      <c r="I895" t="s">
        <v>55</v>
      </c>
      <c r="L895">
        <v>1.2412176206164101</v>
      </c>
    </row>
    <row r="896" spans="1:12">
      <c r="A896" t="s">
        <v>1278</v>
      </c>
      <c r="B896" t="s">
        <v>72</v>
      </c>
      <c r="C896">
        <v>11</v>
      </c>
      <c r="D896" t="s">
        <v>401</v>
      </c>
      <c r="E896">
        <v>38</v>
      </c>
      <c r="F896" t="s">
        <v>1252</v>
      </c>
      <c r="G896" t="s">
        <v>52</v>
      </c>
      <c r="H896">
        <v>15.1</v>
      </c>
      <c r="L896">
        <v>2.1018813006091142</v>
      </c>
    </row>
    <row r="897" spans="1:12">
      <c r="A897" t="s">
        <v>1279</v>
      </c>
      <c r="B897" t="s">
        <v>72</v>
      </c>
      <c r="C897">
        <v>11</v>
      </c>
      <c r="D897" t="s">
        <v>403</v>
      </c>
      <c r="E897">
        <v>39</v>
      </c>
      <c r="F897" t="s">
        <v>1254</v>
      </c>
      <c r="G897" t="s">
        <v>52</v>
      </c>
      <c r="H897">
        <v>5.7</v>
      </c>
      <c r="I897" t="s">
        <v>55</v>
      </c>
      <c r="L897">
        <v>1.10233348152708</v>
      </c>
    </row>
    <row r="898" spans="1:12">
      <c r="A898" t="s">
        <v>1280</v>
      </c>
      <c r="B898" t="s">
        <v>72</v>
      </c>
      <c r="C898">
        <v>11</v>
      </c>
      <c r="D898" t="s">
        <v>405</v>
      </c>
      <c r="E898">
        <v>40</v>
      </c>
      <c r="F898" t="s">
        <v>1256</v>
      </c>
      <c r="G898" t="s">
        <v>52</v>
      </c>
      <c r="H898">
        <v>7.7</v>
      </c>
      <c r="L898">
        <v>2.7390194133807548</v>
      </c>
    </row>
    <row r="899" spans="1:12">
      <c r="A899" t="s">
        <v>1281</v>
      </c>
      <c r="B899" t="s">
        <v>72</v>
      </c>
      <c r="C899">
        <v>11</v>
      </c>
      <c r="D899" t="s">
        <v>299</v>
      </c>
      <c r="E899">
        <v>49</v>
      </c>
      <c r="F899" t="s">
        <v>1258</v>
      </c>
      <c r="G899" t="s">
        <v>52</v>
      </c>
      <c r="H899">
        <v>1.1000000000000001</v>
      </c>
      <c r="I899" t="s">
        <v>55</v>
      </c>
      <c r="L899">
        <v>0.72899923623223095</v>
      </c>
    </row>
    <row r="900" spans="1:12">
      <c r="A900" t="s">
        <v>1282</v>
      </c>
      <c r="B900" t="s">
        <v>72</v>
      </c>
      <c r="C900">
        <v>11</v>
      </c>
      <c r="D900" t="s">
        <v>302</v>
      </c>
      <c r="E900">
        <v>50</v>
      </c>
      <c r="F900" t="s">
        <v>1260</v>
      </c>
      <c r="G900" t="s">
        <v>52</v>
      </c>
      <c r="H900">
        <v>10.6</v>
      </c>
      <c r="L900">
        <v>1.7731001751726081</v>
      </c>
    </row>
    <row r="901" spans="1:12">
      <c r="A901" t="s">
        <v>1283</v>
      </c>
      <c r="B901" t="s">
        <v>72</v>
      </c>
      <c r="C901">
        <v>11</v>
      </c>
      <c r="D901" t="s">
        <v>305</v>
      </c>
      <c r="E901">
        <v>51</v>
      </c>
      <c r="F901" t="s">
        <v>1262</v>
      </c>
      <c r="G901" t="s">
        <v>52</v>
      </c>
      <c r="H901">
        <v>9.8000000000000007</v>
      </c>
      <c r="L901">
        <v>1.702518153733912</v>
      </c>
    </row>
    <row r="902" spans="1:12">
      <c r="A902" t="s">
        <v>1284</v>
      </c>
      <c r="B902" t="s">
        <v>72</v>
      </c>
      <c r="C902">
        <v>11</v>
      </c>
      <c r="D902" t="s">
        <v>308</v>
      </c>
      <c r="E902">
        <v>52</v>
      </c>
      <c r="F902" t="s">
        <v>1264</v>
      </c>
      <c r="G902" t="s">
        <v>52</v>
      </c>
      <c r="H902">
        <v>0</v>
      </c>
      <c r="I902" t="s">
        <v>1285</v>
      </c>
      <c r="L902">
        <v>0.44391626673354379</v>
      </c>
    </row>
    <row r="903" spans="1:12">
      <c r="A903" t="s">
        <v>1286</v>
      </c>
      <c r="B903" t="s">
        <v>72</v>
      </c>
      <c r="C903">
        <v>11</v>
      </c>
      <c r="D903" t="s">
        <v>311</v>
      </c>
      <c r="E903">
        <v>53</v>
      </c>
      <c r="F903" t="s">
        <v>1266</v>
      </c>
      <c r="G903" t="s">
        <v>52</v>
      </c>
      <c r="H903">
        <v>0.2</v>
      </c>
      <c r="L903">
        <v>0.72491440861195655</v>
      </c>
    </row>
    <row r="904" spans="1:12">
      <c r="A904" t="s">
        <v>1287</v>
      </c>
      <c r="B904" t="s">
        <v>72</v>
      </c>
      <c r="C904">
        <v>11</v>
      </c>
      <c r="D904" t="s">
        <v>314</v>
      </c>
      <c r="E904">
        <v>54</v>
      </c>
      <c r="F904" t="s">
        <v>1268</v>
      </c>
      <c r="G904" t="s">
        <v>52</v>
      </c>
      <c r="H904">
        <v>5.5</v>
      </c>
      <c r="I904" t="s">
        <v>114</v>
      </c>
      <c r="L904">
        <v>0.91291147513574922</v>
      </c>
    </row>
    <row r="905" spans="1:12">
      <c r="A905" t="s">
        <v>1288</v>
      </c>
      <c r="B905" t="s">
        <v>72</v>
      </c>
      <c r="C905">
        <v>11</v>
      </c>
      <c r="D905" t="s">
        <v>317</v>
      </c>
      <c r="E905">
        <v>55</v>
      </c>
      <c r="F905" t="s">
        <v>1270</v>
      </c>
      <c r="G905" t="s">
        <v>52</v>
      </c>
      <c r="H905">
        <v>0</v>
      </c>
      <c r="I905" t="s">
        <v>64</v>
      </c>
      <c r="L905">
        <v>0.29496255258028109</v>
      </c>
    </row>
    <row r="906" spans="1:12">
      <c r="A906" t="s">
        <v>1289</v>
      </c>
      <c r="B906" t="s">
        <v>72</v>
      </c>
      <c r="C906">
        <v>11</v>
      </c>
      <c r="D906" t="s">
        <v>320</v>
      </c>
      <c r="E906">
        <v>56</v>
      </c>
      <c r="F906" t="s">
        <v>1272</v>
      </c>
      <c r="G906" t="s">
        <v>52</v>
      </c>
      <c r="H906">
        <v>8.1</v>
      </c>
      <c r="I906" t="s">
        <v>55</v>
      </c>
      <c r="L906">
        <v>1.703848097610281</v>
      </c>
    </row>
    <row r="907" spans="1:12">
      <c r="A907" t="s">
        <v>1290</v>
      </c>
      <c r="B907" t="s">
        <v>72</v>
      </c>
      <c r="C907">
        <v>11</v>
      </c>
      <c r="D907" t="s">
        <v>323</v>
      </c>
      <c r="E907">
        <v>17</v>
      </c>
      <c r="F907" t="s">
        <v>1242</v>
      </c>
      <c r="G907" t="s">
        <v>91</v>
      </c>
      <c r="H907">
        <v>14.2</v>
      </c>
      <c r="L907">
        <v>3.051366232344995</v>
      </c>
    </row>
    <row r="908" spans="1:12">
      <c r="A908" t="s">
        <v>1291</v>
      </c>
      <c r="B908" t="s">
        <v>72</v>
      </c>
      <c r="C908">
        <v>11</v>
      </c>
      <c r="D908" t="s">
        <v>325</v>
      </c>
      <c r="E908">
        <v>18</v>
      </c>
      <c r="F908" t="s">
        <v>1244</v>
      </c>
      <c r="G908" t="s">
        <v>91</v>
      </c>
      <c r="H908">
        <v>13.4</v>
      </c>
      <c r="L908">
        <v>3.0411066652987242</v>
      </c>
    </row>
    <row r="909" spans="1:12">
      <c r="A909" t="s">
        <v>1292</v>
      </c>
      <c r="B909" t="s">
        <v>72</v>
      </c>
      <c r="C909">
        <v>11</v>
      </c>
      <c r="D909" t="s">
        <v>327</v>
      </c>
      <c r="E909">
        <v>19</v>
      </c>
      <c r="F909" t="s">
        <v>1246</v>
      </c>
      <c r="G909" t="s">
        <v>91</v>
      </c>
      <c r="H909">
        <v>10.7</v>
      </c>
      <c r="L909">
        <v>2.484145169073865</v>
      </c>
    </row>
    <row r="910" spans="1:12">
      <c r="A910" t="s">
        <v>1293</v>
      </c>
      <c r="B910" t="s">
        <v>72</v>
      </c>
      <c r="C910">
        <v>11</v>
      </c>
      <c r="D910" t="s">
        <v>329</v>
      </c>
      <c r="E910">
        <v>20</v>
      </c>
      <c r="F910" t="s">
        <v>1248</v>
      </c>
      <c r="G910" t="s">
        <v>91</v>
      </c>
      <c r="H910">
        <v>9.1999999999999993</v>
      </c>
      <c r="L910">
        <v>1.7254121876056829</v>
      </c>
    </row>
    <row r="911" spans="1:12">
      <c r="A911" t="s">
        <v>1294</v>
      </c>
      <c r="B911" t="s">
        <v>72</v>
      </c>
      <c r="C911">
        <v>11</v>
      </c>
      <c r="D911" t="s">
        <v>331</v>
      </c>
      <c r="E911">
        <v>21</v>
      </c>
      <c r="F911" t="s">
        <v>1250</v>
      </c>
      <c r="G911" t="s">
        <v>91</v>
      </c>
      <c r="H911">
        <v>12.5</v>
      </c>
      <c r="L911">
        <v>2.089436825765953</v>
      </c>
    </row>
    <row r="912" spans="1:12">
      <c r="A912" t="s">
        <v>1295</v>
      </c>
      <c r="B912" t="s">
        <v>72</v>
      </c>
      <c r="C912">
        <v>11</v>
      </c>
      <c r="D912" t="s">
        <v>333</v>
      </c>
      <c r="E912">
        <v>22</v>
      </c>
      <c r="F912" t="s">
        <v>1252</v>
      </c>
      <c r="G912" t="s">
        <v>91</v>
      </c>
      <c r="L912">
        <v>2.7518438721885929</v>
      </c>
    </row>
    <row r="913" spans="1:12">
      <c r="A913" t="s">
        <v>1296</v>
      </c>
      <c r="B913" t="s">
        <v>72</v>
      </c>
      <c r="C913">
        <v>11</v>
      </c>
      <c r="D913" t="s">
        <v>335</v>
      </c>
      <c r="E913">
        <v>23</v>
      </c>
      <c r="F913" t="s">
        <v>1254</v>
      </c>
      <c r="G913" t="s">
        <v>91</v>
      </c>
      <c r="H913">
        <v>0.9</v>
      </c>
      <c r="I913" t="s">
        <v>1053</v>
      </c>
      <c r="L913">
        <v>0.90920663148015157</v>
      </c>
    </row>
    <row r="914" spans="1:12">
      <c r="A914" t="s">
        <v>1297</v>
      </c>
      <c r="B914" t="s">
        <v>72</v>
      </c>
      <c r="C914">
        <v>11</v>
      </c>
      <c r="D914" t="s">
        <v>337</v>
      </c>
      <c r="E914">
        <v>24</v>
      </c>
      <c r="F914" t="s">
        <v>1256</v>
      </c>
      <c r="G914" t="s">
        <v>91</v>
      </c>
      <c r="L914">
        <v>2.037569014587584</v>
      </c>
    </row>
    <row r="915" spans="1:12">
      <c r="A915" t="s">
        <v>1298</v>
      </c>
      <c r="B915" t="s">
        <v>72</v>
      </c>
      <c r="C915">
        <v>11</v>
      </c>
      <c r="D915" t="s">
        <v>371</v>
      </c>
      <c r="E915">
        <v>57</v>
      </c>
      <c r="F915" t="s">
        <v>1258</v>
      </c>
      <c r="G915" t="s">
        <v>91</v>
      </c>
      <c r="H915">
        <v>8.1999999999999993</v>
      </c>
      <c r="L915">
        <v>3.9218144994281241</v>
      </c>
    </row>
    <row r="916" spans="1:12">
      <c r="A916" t="s">
        <v>1299</v>
      </c>
      <c r="B916" t="s">
        <v>72</v>
      </c>
      <c r="C916">
        <v>11</v>
      </c>
      <c r="D916" t="s">
        <v>373</v>
      </c>
      <c r="E916">
        <v>58</v>
      </c>
      <c r="F916" t="s">
        <v>1260</v>
      </c>
      <c r="G916" t="s">
        <v>91</v>
      </c>
      <c r="H916">
        <v>21.7</v>
      </c>
      <c r="L916">
        <v>4.7252905927369868</v>
      </c>
    </row>
    <row r="917" spans="1:12">
      <c r="A917" t="s">
        <v>1300</v>
      </c>
      <c r="B917" t="s">
        <v>72</v>
      </c>
      <c r="C917">
        <v>11</v>
      </c>
      <c r="D917" t="s">
        <v>375</v>
      </c>
      <c r="E917">
        <v>59</v>
      </c>
      <c r="F917" t="s">
        <v>1262</v>
      </c>
      <c r="G917" t="s">
        <v>91</v>
      </c>
      <c r="H917">
        <v>17.3</v>
      </c>
      <c r="L917">
        <v>3.439424856271065</v>
      </c>
    </row>
    <row r="918" spans="1:12">
      <c r="A918" t="s">
        <v>1301</v>
      </c>
      <c r="B918" t="s">
        <v>72</v>
      </c>
      <c r="C918">
        <v>11</v>
      </c>
      <c r="D918" t="s">
        <v>377</v>
      </c>
      <c r="E918">
        <v>60</v>
      </c>
      <c r="F918" t="s">
        <v>1264</v>
      </c>
      <c r="G918" t="s">
        <v>91</v>
      </c>
      <c r="H918">
        <v>3.9</v>
      </c>
      <c r="L918">
        <v>2.023889591859223</v>
      </c>
    </row>
    <row r="919" spans="1:12">
      <c r="A919" t="s">
        <v>1302</v>
      </c>
      <c r="B919" t="s">
        <v>72</v>
      </c>
      <c r="C919">
        <v>11</v>
      </c>
      <c r="D919" t="s">
        <v>379</v>
      </c>
      <c r="E919">
        <v>61</v>
      </c>
      <c r="F919" t="s">
        <v>1266</v>
      </c>
      <c r="G919" t="s">
        <v>91</v>
      </c>
      <c r="H919">
        <v>7.7</v>
      </c>
      <c r="L919">
        <v>2.259859633923448</v>
      </c>
    </row>
    <row r="920" spans="1:12">
      <c r="A920" t="s">
        <v>1303</v>
      </c>
      <c r="B920" t="s">
        <v>72</v>
      </c>
      <c r="C920">
        <v>11</v>
      </c>
      <c r="D920" t="s">
        <v>381</v>
      </c>
      <c r="E920">
        <v>62</v>
      </c>
      <c r="F920" t="s">
        <v>1268</v>
      </c>
      <c r="G920" t="s">
        <v>91</v>
      </c>
      <c r="H920">
        <v>11.7</v>
      </c>
      <c r="L920">
        <v>2.4736006140540869</v>
      </c>
    </row>
    <row r="921" spans="1:12">
      <c r="A921" t="s">
        <v>1304</v>
      </c>
      <c r="B921" t="s">
        <v>72</v>
      </c>
      <c r="C921">
        <v>11</v>
      </c>
      <c r="D921" t="s">
        <v>383</v>
      </c>
      <c r="E921">
        <v>63</v>
      </c>
      <c r="F921" t="s">
        <v>1270</v>
      </c>
      <c r="G921" t="s">
        <v>91</v>
      </c>
      <c r="H921">
        <v>11.9</v>
      </c>
      <c r="L921">
        <v>2.8730587569204582</v>
      </c>
    </row>
    <row r="922" spans="1:12">
      <c r="A922" t="s">
        <v>1305</v>
      </c>
      <c r="B922" t="s">
        <v>72</v>
      </c>
      <c r="C922">
        <v>11</v>
      </c>
      <c r="D922" t="s">
        <v>385</v>
      </c>
      <c r="E922">
        <v>64</v>
      </c>
      <c r="F922" t="s">
        <v>1272</v>
      </c>
      <c r="G922" t="s">
        <v>91</v>
      </c>
      <c r="H922">
        <v>7.4</v>
      </c>
      <c r="L922">
        <v>2.7690381465902139</v>
      </c>
    </row>
    <row r="923" spans="1:12">
      <c r="A923" t="s">
        <v>1306</v>
      </c>
      <c r="B923" t="s">
        <v>1101</v>
      </c>
      <c r="C923">
        <v>11</v>
      </c>
      <c r="D923" t="s">
        <v>210</v>
      </c>
      <c r="E923">
        <v>27</v>
      </c>
      <c r="F923" t="s">
        <v>1246</v>
      </c>
      <c r="G923" t="s">
        <v>109</v>
      </c>
      <c r="H923">
        <v>0</v>
      </c>
      <c r="I923" t="s">
        <v>114</v>
      </c>
      <c r="J923">
        <v>2.2000000000000002</v>
      </c>
      <c r="K923" t="s">
        <v>57</v>
      </c>
      <c r="L923">
        <v>0.22590046700029259</v>
      </c>
    </row>
    <row r="924" spans="1:12">
      <c r="A924" t="s">
        <v>1307</v>
      </c>
      <c r="B924" t="s">
        <v>1101</v>
      </c>
      <c r="C924">
        <v>11</v>
      </c>
      <c r="D924" t="s">
        <v>212</v>
      </c>
      <c r="E924">
        <v>28</v>
      </c>
      <c r="F924" t="s">
        <v>1248</v>
      </c>
      <c r="G924" t="s">
        <v>109</v>
      </c>
      <c r="H924">
        <v>0.9</v>
      </c>
      <c r="J924">
        <v>6.3</v>
      </c>
      <c r="K924" t="s">
        <v>57</v>
      </c>
      <c r="L924">
        <v>0.70981004601605813</v>
      </c>
    </row>
    <row r="925" spans="1:12">
      <c r="A925" t="s">
        <v>1308</v>
      </c>
      <c r="B925" t="s">
        <v>1101</v>
      </c>
      <c r="C925">
        <v>11</v>
      </c>
      <c r="D925" t="s">
        <v>214</v>
      </c>
      <c r="E925">
        <v>29</v>
      </c>
      <c r="F925" t="s">
        <v>1250</v>
      </c>
      <c r="G925" t="s">
        <v>109</v>
      </c>
      <c r="H925">
        <v>0.6</v>
      </c>
      <c r="J925">
        <v>5.2</v>
      </c>
      <c r="K925" t="s">
        <v>57</v>
      </c>
      <c r="L925">
        <v>0.6342882330365659</v>
      </c>
    </row>
    <row r="926" spans="1:12">
      <c r="A926" t="s">
        <v>1309</v>
      </c>
      <c r="B926" t="s">
        <v>1101</v>
      </c>
      <c r="C926">
        <v>11</v>
      </c>
      <c r="D926" t="s">
        <v>216</v>
      </c>
      <c r="E926">
        <v>30</v>
      </c>
      <c r="F926" t="s">
        <v>1252</v>
      </c>
      <c r="G926" t="s">
        <v>109</v>
      </c>
      <c r="H926">
        <v>0.2</v>
      </c>
      <c r="J926">
        <v>3.6</v>
      </c>
      <c r="K926" t="s">
        <v>57</v>
      </c>
      <c r="L926">
        <v>0.88716756152890341</v>
      </c>
    </row>
    <row r="927" spans="1:12">
      <c r="A927" t="s">
        <v>1310</v>
      </c>
      <c r="B927" t="s">
        <v>1101</v>
      </c>
      <c r="C927">
        <v>11</v>
      </c>
      <c r="D927" t="s">
        <v>219</v>
      </c>
      <c r="E927">
        <v>31</v>
      </c>
      <c r="F927" t="s">
        <v>1254</v>
      </c>
      <c r="G927" t="s">
        <v>109</v>
      </c>
      <c r="H927">
        <v>0.9</v>
      </c>
      <c r="J927">
        <v>8.8000000000000007</v>
      </c>
      <c r="K927" t="s">
        <v>57</v>
      </c>
      <c r="L927">
        <v>1.0108523420311659</v>
      </c>
    </row>
    <row r="928" spans="1:12">
      <c r="A928" t="s">
        <v>1311</v>
      </c>
      <c r="B928" t="s">
        <v>1101</v>
      </c>
      <c r="C928">
        <v>11</v>
      </c>
      <c r="D928" t="s">
        <v>221</v>
      </c>
      <c r="E928">
        <v>32</v>
      </c>
      <c r="F928" t="s">
        <v>1256</v>
      </c>
      <c r="G928" t="s">
        <v>109</v>
      </c>
      <c r="H928">
        <v>0.7</v>
      </c>
      <c r="J928">
        <v>5.2</v>
      </c>
      <c r="K928" t="s">
        <v>53</v>
      </c>
      <c r="L928">
        <v>0.88118281408524557</v>
      </c>
    </row>
    <row r="929" spans="1:12">
      <c r="A929" t="s">
        <v>1312</v>
      </c>
      <c r="B929" t="s">
        <v>72</v>
      </c>
      <c r="C929">
        <v>11</v>
      </c>
      <c r="D929" t="s">
        <v>503</v>
      </c>
      <c r="E929">
        <v>25</v>
      </c>
      <c r="F929" t="s">
        <v>1242</v>
      </c>
      <c r="G929" t="s">
        <v>129</v>
      </c>
      <c r="H929">
        <v>3.5</v>
      </c>
      <c r="I929" t="s">
        <v>1053</v>
      </c>
      <c r="J929">
        <v>11.9</v>
      </c>
      <c r="L929">
        <v>0.63409824105422752</v>
      </c>
    </row>
    <row r="930" spans="1:12">
      <c r="A930" t="s">
        <v>1313</v>
      </c>
      <c r="B930" t="s">
        <v>72</v>
      </c>
      <c r="C930">
        <v>11</v>
      </c>
      <c r="D930" t="s">
        <v>505</v>
      </c>
      <c r="E930">
        <v>26</v>
      </c>
      <c r="F930" t="s">
        <v>1244</v>
      </c>
      <c r="G930" t="s">
        <v>129</v>
      </c>
      <c r="I930" t="s">
        <v>738</v>
      </c>
    </row>
    <row r="931" spans="1:12">
      <c r="A931" t="s">
        <v>1314</v>
      </c>
      <c r="B931" t="s">
        <v>72</v>
      </c>
      <c r="C931">
        <v>11</v>
      </c>
      <c r="D931" t="s">
        <v>507</v>
      </c>
      <c r="E931">
        <v>27</v>
      </c>
      <c r="F931" t="s">
        <v>1246</v>
      </c>
      <c r="G931" t="s">
        <v>129</v>
      </c>
      <c r="H931">
        <v>0.9</v>
      </c>
      <c r="J931">
        <v>4.7</v>
      </c>
      <c r="L931">
        <v>0.67086168963669734</v>
      </c>
    </row>
    <row r="932" spans="1:12">
      <c r="A932" t="s">
        <v>1315</v>
      </c>
      <c r="B932" t="s">
        <v>72</v>
      </c>
      <c r="C932">
        <v>11</v>
      </c>
      <c r="D932" t="s">
        <v>509</v>
      </c>
      <c r="E932">
        <v>28</v>
      </c>
      <c r="F932" t="s">
        <v>1248</v>
      </c>
      <c r="G932" t="s">
        <v>129</v>
      </c>
      <c r="H932">
        <v>2.7</v>
      </c>
      <c r="J932">
        <v>11.2</v>
      </c>
      <c r="L932">
        <v>0.75616808970661431</v>
      </c>
    </row>
    <row r="933" spans="1:12">
      <c r="A933" t="s">
        <v>1316</v>
      </c>
      <c r="B933" t="s">
        <v>72</v>
      </c>
      <c r="C933">
        <v>11</v>
      </c>
      <c r="D933" t="s">
        <v>511</v>
      </c>
      <c r="E933">
        <v>29</v>
      </c>
      <c r="F933" t="s">
        <v>1250</v>
      </c>
      <c r="G933" t="s">
        <v>129</v>
      </c>
      <c r="I933" t="s">
        <v>738</v>
      </c>
    </row>
    <row r="934" spans="1:12">
      <c r="A934" t="s">
        <v>1317</v>
      </c>
      <c r="B934" t="s">
        <v>72</v>
      </c>
      <c r="C934">
        <v>11</v>
      </c>
      <c r="D934" t="s">
        <v>513</v>
      </c>
      <c r="E934">
        <v>30</v>
      </c>
      <c r="F934" t="s">
        <v>1252</v>
      </c>
      <c r="G934" t="s">
        <v>129</v>
      </c>
      <c r="L934">
        <v>0.89799710452218917</v>
      </c>
    </row>
    <row r="935" spans="1:12">
      <c r="A935" t="s">
        <v>1318</v>
      </c>
      <c r="B935" t="s">
        <v>72</v>
      </c>
      <c r="C935">
        <v>11</v>
      </c>
      <c r="D935" t="s">
        <v>515</v>
      </c>
      <c r="E935">
        <v>31</v>
      </c>
      <c r="F935" t="s">
        <v>1254</v>
      </c>
      <c r="G935" t="s">
        <v>129</v>
      </c>
      <c r="L935">
        <v>1.4268397873609731</v>
      </c>
    </row>
    <row r="936" spans="1:12">
      <c r="A936" t="s">
        <v>1319</v>
      </c>
      <c r="B936" t="s">
        <v>72</v>
      </c>
      <c r="C936">
        <v>11</v>
      </c>
      <c r="D936" t="s">
        <v>517</v>
      </c>
      <c r="E936">
        <v>32</v>
      </c>
      <c r="F936" t="s">
        <v>1256</v>
      </c>
      <c r="G936" t="s">
        <v>129</v>
      </c>
      <c r="L936">
        <v>1.16313091587535</v>
      </c>
    </row>
    <row r="937" spans="1:12">
      <c r="A937" t="s">
        <v>1320</v>
      </c>
      <c r="B937" t="s">
        <v>72</v>
      </c>
      <c r="C937">
        <v>11</v>
      </c>
      <c r="D937" t="s">
        <v>339</v>
      </c>
      <c r="E937">
        <v>65</v>
      </c>
      <c r="F937" t="s">
        <v>1258</v>
      </c>
      <c r="G937" t="s">
        <v>129</v>
      </c>
    </row>
    <row r="938" spans="1:12">
      <c r="A938" t="s">
        <v>1321</v>
      </c>
      <c r="B938" t="s">
        <v>72</v>
      </c>
      <c r="C938">
        <v>11</v>
      </c>
      <c r="D938" t="s">
        <v>341</v>
      </c>
      <c r="E938">
        <v>66</v>
      </c>
      <c r="F938" t="s">
        <v>1260</v>
      </c>
      <c r="G938" t="s">
        <v>129</v>
      </c>
      <c r="H938">
        <v>1.6</v>
      </c>
      <c r="J938">
        <v>8.5</v>
      </c>
      <c r="L938">
        <v>0.84859918911421939</v>
      </c>
    </row>
    <row r="939" spans="1:12">
      <c r="A939" t="s">
        <v>1322</v>
      </c>
      <c r="B939" t="s">
        <v>72</v>
      </c>
      <c r="C939">
        <v>11</v>
      </c>
      <c r="D939" t="s">
        <v>345</v>
      </c>
      <c r="E939">
        <v>68</v>
      </c>
      <c r="F939" t="s">
        <v>1264</v>
      </c>
      <c r="G939" t="s">
        <v>129</v>
      </c>
      <c r="H939">
        <v>3.7</v>
      </c>
      <c r="J939">
        <v>9</v>
      </c>
      <c r="L939">
        <v>0.40867275400978081</v>
      </c>
    </row>
    <row r="940" spans="1:12">
      <c r="A940" t="s">
        <v>1323</v>
      </c>
      <c r="B940" t="s">
        <v>72</v>
      </c>
      <c r="C940">
        <v>11</v>
      </c>
      <c r="D940" t="s">
        <v>347</v>
      </c>
      <c r="E940">
        <v>69</v>
      </c>
      <c r="F940" t="s">
        <v>1266</v>
      </c>
      <c r="G940" t="s">
        <v>129</v>
      </c>
      <c r="L940">
        <v>0.71113998989242655</v>
      </c>
    </row>
    <row r="941" spans="1:12">
      <c r="A941" t="s">
        <v>1324</v>
      </c>
      <c r="B941" t="s">
        <v>72</v>
      </c>
      <c r="C941">
        <v>11</v>
      </c>
      <c r="D941" t="s">
        <v>351</v>
      </c>
      <c r="E941">
        <v>71</v>
      </c>
      <c r="F941" t="s">
        <v>1270</v>
      </c>
      <c r="G941" t="s">
        <v>129</v>
      </c>
      <c r="H941">
        <v>0.2</v>
      </c>
      <c r="J941">
        <v>3.9</v>
      </c>
      <c r="L941">
        <v>0.65756225087301312</v>
      </c>
    </row>
    <row r="942" spans="1:12">
      <c r="A942" t="s">
        <v>1325</v>
      </c>
      <c r="B942" t="s">
        <v>1134</v>
      </c>
      <c r="C942">
        <v>11</v>
      </c>
      <c r="D942" t="s">
        <v>210</v>
      </c>
      <c r="E942">
        <v>25</v>
      </c>
      <c r="F942" t="s">
        <v>1242</v>
      </c>
      <c r="G942" t="s">
        <v>146</v>
      </c>
      <c r="H942">
        <v>4.3</v>
      </c>
      <c r="J942">
        <v>14.2</v>
      </c>
      <c r="L942">
        <v>1.114492968396734</v>
      </c>
    </row>
    <row r="943" spans="1:12">
      <c r="A943" t="s">
        <v>1326</v>
      </c>
      <c r="B943" t="s">
        <v>1134</v>
      </c>
      <c r="C943">
        <v>11</v>
      </c>
      <c r="D943" t="s">
        <v>212</v>
      </c>
      <c r="E943">
        <v>26</v>
      </c>
      <c r="F943" t="s">
        <v>1244</v>
      </c>
      <c r="G943" t="s">
        <v>146</v>
      </c>
      <c r="H943">
        <v>1.7</v>
      </c>
      <c r="J943">
        <v>11.1</v>
      </c>
      <c r="L943">
        <v>1.3767769000148189</v>
      </c>
    </row>
    <row r="944" spans="1:12">
      <c r="A944" t="s">
        <v>1327</v>
      </c>
      <c r="B944" t="s">
        <v>1134</v>
      </c>
      <c r="C944">
        <v>11</v>
      </c>
      <c r="D944" t="s">
        <v>214</v>
      </c>
      <c r="E944">
        <v>27</v>
      </c>
      <c r="F944" t="s">
        <v>1246</v>
      </c>
      <c r="G944" t="s">
        <v>146</v>
      </c>
      <c r="H944">
        <v>2.7</v>
      </c>
      <c r="J944">
        <v>12.3</v>
      </c>
      <c r="L944">
        <v>1.3923562425665641</v>
      </c>
    </row>
    <row r="945" spans="1:12">
      <c r="A945" t="s">
        <v>1328</v>
      </c>
      <c r="B945" t="s">
        <v>1134</v>
      </c>
      <c r="C945">
        <v>11</v>
      </c>
      <c r="D945" t="s">
        <v>216</v>
      </c>
      <c r="E945">
        <v>28</v>
      </c>
      <c r="F945" t="s">
        <v>1248</v>
      </c>
      <c r="G945" t="s">
        <v>146</v>
      </c>
      <c r="H945">
        <v>3.1</v>
      </c>
      <c r="J945">
        <v>14.5</v>
      </c>
      <c r="L945">
        <v>1.223453370267775</v>
      </c>
    </row>
    <row r="946" spans="1:12">
      <c r="A946" t="s">
        <v>1329</v>
      </c>
      <c r="B946" t="s">
        <v>1134</v>
      </c>
      <c r="C946">
        <v>11</v>
      </c>
      <c r="D946" t="s">
        <v>219</v>
      </c>
      <c r="E946">
        <v>29</v>
      </c>
      <c r="F946" t="s">
        <v>1250</v>
      </c>
      <c r="G946" t="s">
        <v>146</v>
      </c>
      <c r="H946">
        <v>2.1</v>
      </c>
      <c r="J946">
        <v>7.9</v>
      </c>
      <c r="L946">
        <v>1.551474527774928</v>
      </c>
    </row>
    <row r="947" spans="1:12">
      <c r="A947" t="s">
        <v>1330</v>
      </c>
      <c r="B947" t="s">
        <v>1134</v>
      </c>
      <c r="C947">
        <v>11</v>
      </c>
      <c r="D947" t="s">
        <v>221</v>
      </c>
      <c r="E947">
        <v>30</v>
      </c>
      <c r="F947" t="s">
        <v>1252</v>
      </c>
      <c r="G947" t="s">
        <v>146</v>
      </c>
      <c r="H947">
        <v>2.1</v>
      </c>
      <c r="J947">
        <v>11</v>
      </c>
      <c r="L947">
        <v>0.71816969323894531</v>
      </c>
    </row>
    <row r="948" spans="1:12">
      <c r="A948" t="s">
        <v>1331</v>
      </c>
      <c r="B948" t="s">
        <v>1134</v>
      </c>
      <c r="C948">
        <v>11</v>
      </c>
      <c r="D948" t="s">
        <v>225</v>
      </c>
      <c r="E948">
        <v>31</v>
      </c>
      <c r="F948" t="s">
        <v>1254</v>
      </c>
      <c r="G948" t="s">
        <v>146</v>
      </c>
      <c r="H948">
        <v>5</v>
      </c>
      <c r="J948">
        <v>14.7</v>
      </c>
      <c r="L948">
        <v>1.397581022080868</v>
      </c>
    </row>
    <row r="949" spans="1:12">
      <c r="A949" t="s">
        <v>1332</v>
      </c>
      <c r="B949" t="s">
        <v>1134</v>
      </c>
      <c r="C949">
        <v>11</v>
      </c>
      <c r="D949" t="s">
        <v>227</v>
      </c>
      <c r="E949">
        <v>32</v>
      </c>
      <c r="F949" t="s">
        <v>1256</v>
      </c>
      <c r="G949" t="s">
        <v>146</v>
      </c>
      <c r="H949">
        <v>5.2</v>
      </c>
      <c r="J949">
        <v>15.2</v>
      </c>
      <c r="L949">
        <v>1.3656623690480261</v>
      </c>
    </row>
    <row r="950" spans="1:12">
      <c r="A950" t="s">
        <v>1333</v>
      </c>
      <c r="B950" t="s">
        <v>72</v>
      </c>
      <c r="C950">
        <v>11</v>
      </c>
      <c r="D950" t="s">
        <v>431</v>
      </c>
      <c r="E950">
        <v>81</v>
      </c>
      <c r="F950" t="s">
        <v>1258</v>
      </c>
      <c r="G950" t="s">
        <v>146</v>
      </c>
      <c r="H950">
        <v>3.1</v>
      </c>
      <c r="J950">
        <v>11</v>
      </c>
      <c r="L950">
        <v>1.1489765131911429</v>
      </c>
    </row>
    <row r="951" spans="1:12">
      <c r="A951" t="s">
        <v>1334</v>
      </c>
      <c r="B951" t="s">
        <v>72</v>
      </c>
      <c r="C951">
        <v>11</v>
      </c>
      <c r="D951" t="s">
        <v>433</v>
      </c>
      <c r="E951">
        <v>82</v>
      </c>
      <c r="F951" t="s">
        <v>1260</v>
      </c>
      <c r="G951" t="s">
        <v>146</v>
      </c>
      <c r="H951">
        <v>1.4</v>
      </c>
      <c r="J951">
        <v>8.5</v>
      </c>
      <c r="L951">
        <v>0.93495054508699726</v>
      </c>
    </row>
    <row r="952" spans="1:12">
      <c r="A952" t="s">
        <v>1335</v>
      </c>
      <c r="B952" t="s">
        <v>72</v>
      </c>
      <c r="C952">
        <v>11</v>
      </c>
      <c r="D952" t="s">
        <v>435</v>
      </c>
      <c r="E952">
        <v>83</v>
      </c>
      <c r="F952" t="s">
        <v>1262</v>
      </c>
      <c r="G952" t="s">
        <v>146</v>
      </c>
      <c r="L952">
        <v>1.2634466825499959</v>
      </c>
    </row>
    <row r="953" spans="1:12">
      <c r="A953" t="s">
        <v>1336</v>
      </c>
      <c r="B953" t="s">
        <v>72</v>
      </c>
      <c r="C953">
        <v>11</v>
      </c>
      <c r="D953" t="s">
        <v>437</v>
      </c>
      <c r="E953">
        <v>84</v>
      </c>
      <c r="F953" t="s">
        <v>1264</v>
      </c>
      <c r="G953" t="s">
        <v>146</v>
      </c>
      <c r="L953">
        <v>1.2999251431589589</v>
      </c>
    </row>
    <row r="954" spans="1:12">
      <c r="A954" t="s">
        <v>1337</v>
      </c>
      <c r="B954" t="s">
        <v>72</v>
      </c>
      <c r="C954">
        <v>11</v>
      </c>
      <c r="D954" t="s">
        <v>439</v>
      </c>
      <c r="E954">
        <v>85</v>
      </c>
      <c r="F954" t="s">
        <v>1266</v>
      </c>
      <c r="G954" t="s">
        <v>146</v>
      </c>
      <c r="H954">
        <v>0.5</v>
      </c>
      <c r="J954">
        <v>5.7</v>
      </c>
      <c r="L954">
        <v>0.9340005851753056</v>
      </c>
    </row>
    <row r="955" spans="1:12">
      <c r="A955" t="s">
        <v>1338</v>
      </c>
      <c r="B955" t="s">
        <v>72</v>
      </c>
      <c r="C955">
        <v>11</v>
      </c>
      <c r="D955" t="s">
        <v>441</v>
      </c>
      <c r="E955">
        <v>86</v>
      </c>
      <c r="F955" t="s">
        <v>1268</v>
      </c>
      <c r="G955" t="s">
        <v>146</v>
      </c>
      <c r="H955">
        <v>0.2</v>
      </c>
      <c r="J955">
        <v>5.5</v>
      </c>
      <c r="L955">
        <v>0.73203910794964455</v>
      </c>
    </row>
    <row r="956" spans="1:12">
      <c r="A956" t="s">
        <v>1339</v>
      </c>
      <c r="B956" t="s">
        <v>72</v>
      </c>
      <c r="C956">
        <v>11</v>
      </c>
      <c r="D956" t="s">
        <v>443</v>
      </c>
      <c r="E956">
        <v>87</v>
      </c>
      <c r="F956" t="s">
        <v>1270</v>
      </c>
      <c r="G956" t="s">
        <v>146</v>
      </c>
      <c r="H956">
        <v>0.7</v>
      </c>
      <c r="J956">
        <v>5.6000000000000014</v>
      </c>
      <c r="L956">
        <v>0.89115739315800868</v>
      </c>
    </row>
    <row r="957" spans="1:12">
      <c r="A957" t="s">
        <v>1340</v>
      </c>
      <c r="B957" t="s">
        <v>72</v>
      </c>
      <c r="C957">
        <v>11</v>
      </c>
      <c r="D957" t="s">
        <v>445</v>
      </c>
      <c r="E957">
        <v>88</v>
      </c>
      <c r="F957" t="s">
        <v>1272</v>
      </c>
      <c r="G957" t="s">
        <v>146</v>
      </c>
      <c r="H957">
        <v>4.0999999999999996</v>
      </c>
      <c r="J957">
        <v>9.6999999999999993</v>
      </c>
      <c r="L957">
        <v>1.7172425323651339</v>
      </c>
    </row>
    <row r="958" spans="1:12">
      <c r="A958" t="s">
        <v>1341</v>
      </c>
      <c r="B958" t="s">
        <v>75</v>
      </c>
      <c r="C958">
        <v>12</v>
      </c>
      <c r="D958" t="s">
        <v>447</v>
      </c>
      <c r="E958">
        <v>1</v>
      </c>
      <c r="F958" t="s">
        <v>1342</v>
      </c>
      <c r="G958" t="s">
        <v>26</v>
      </c>
      <c r="H958">
        <v>8.1999999999999993</v>
      </c>
      <c r="L958">
        <v>1.6726894125067919</v>
      </c>
    </row>
    <row r="959" spans="1:12">
      <c r="A959" t="s">
        <v>1343</v>
      </c>
      <c r="B959" t="s">
        <v>75</v>
      </c>
      <c r="C959">
        <v>12</v>
      </c>
      <c r="D959" t="s">
        <v>450</v>
      </c>
      <c r="E959">
        <v>2</v>
      </c>
      <c r="F959" t="s">
        <v>1344</v>
      </c>
      <c r="G959" t="s">
        <v>26</v>
      </c>
      <c r="H959">
        <v>8.9</v>
      </c>
      <c r="L959">
        <v>2.0126800649012608</v>
      </c>
    </row>
    <row r="960" spans="1:12">
      <c r="A960" t="s">
        <v>1345</v>
      </c>
      <c r="B960" t="s">
        <v>75</v>
      </c>
      <c r="C960">
        <v>12</v>
      </c>
      <c r="D960" t="s">
        <v>453</v>
      </c>
      <c r="E960">
        <v>3</v>
      </c>
      <c r="F960" t="s">
        <v>1346</v>
      </c>
      <c r="G960" t="s">
        <v>26</v>
      </c>
      <c r="H960">
        <v>18.7</v>
      </c>
      <c r="L960">
        <v>2.2967180784970869</v>
      </c>
    </row>
    <row r="961" spans="1:12">
      <c r="A961" t="s">
        <v>1347</v>
      </c>
      <c r="B961" t="s">
        <v>75</v>
      </c>
      <c r="C961">
        <v>12</v>
      </c>
      <c r="D961" t="s">
        <v>456</v>
      </c>
      <c r="E961">
        <v>4</v>
      </c>
      <c r="F961" t="s">
        <v>1348</v>
      </c>
      <c r="G961" t="s">
        <v>26</v>
      </c>
      <c r="H961">
        <v>13.5</v>
      </c>
      <c r="L961">
        <v>2.8435150036668451</v>
      </c>
    </row>
    <row r="962" spans="1:12">
      <c r="A962" t="s">
        <v>1349</v>
      </c>
      <c r="B962" t="s">
        <v>75</v>
      </c>
      <c r="C962">
        <v>12</v>
      </c>
      <c r="D962" t="s">
        <v>459</v>
      </c>
      <c r="E962">
        <v>5</v>
      </c>
      <c r="F962" t="s">
        <v>1350</v>
      </c>
      <c r="G962" t="s">
        <v>26</v>
      </c>
      <c r="H962">
        <v>12.8</v>
      </c>
      <c r="L962">
        <v>2.633383871200635</v>
      </c>
    </row>
    <row r="963" spans="1:12">
      <c r="A963" t="s">
        <v>1351</v>
      </c>
      <c r="B963" t="s">
        <v>75</v>
      </c>
      <c r="C963">
        <v>12</v>
      </c>
      <c r="D963" t="s">
        <v>462</v>
      </c>
      <c r="E963">
        <v>6</v>
      </c>
      <c r="F963" t="s">
        <v>1352</v>
      </c>
      <c r="G963" t="s">
        <v>26</v>
      </c>
      <c r="H963">
        <v>8.1999999999999993</v>
      </c>
      <c r="L963">
        <v>1.770250295437533</v>
      </c>
    </row>
    <row r="964" spans="1:12">
      <c r="A964" t="s">
        <v>1353</v>
      </c>
      <c r="B964" t="s">
        <v>75</v>
      </c>
      <c r="C964">
        <v>12</v>
      </c>
      <c r="D964" t="s">
        <v>465</v>
      </c>
      <c r="E964">
        <v>7</v>
      </c>
      <c r="F964" t="s">
        <v>1354</v>
      </c>
      <c r="G964" t="s">
        <v>26</v>
      </c>
      <c r="H964">
        <v>17.2</v>
      </c>
      <c r="L964">
        <v>2.920176768540367</v>
      </c>
    </row>
    <row r="965" spans="1:12">
      <c r="A965" t="s">
        <v>1355</v>
      </c>
      <c r="B965" t="s">
        <v>75</v>
      </c>
      <c r="C965">
        <v>12</v>
      </c>
      <c r="D965" t="s">
        <v>468</v>
      </c>
      <c r="E965">
        <v>8</v>
      </c>
      <c r="F965" t="s">
        <v>1356</v>
      </c>
      <c r="G965" t="s">
        <v>26</v>
      </c>
      <c r="H965">
        <v>12.2</v>
      </c>
      <c r="L965">
        <v>3.0728353263492281</v>
      </c>
    </row>
    <row r="966" spans="1:12">
      <c r="A966" t="s">
        <v>1357</v>
      </c>
      <c r="B966" t="s">
        <v>75</v>
      </c>
      <c r="C966">
        <v>12</v>
      </c>
      <c r="D966" t="s">
        <v>407</v>
      </c>
      <c r="E966">
        <v>73</v>
      </c>
      <c r="F966" t="s">
        <v>1358</v>
      </c>
      <c r="G966" t="s">
        <v>26</v>
      </c>
      <c r="H966">
        <v>10.4</v>
      </c>
      <c r="L966">
        <v>2.3742348072911321</v>
      </c>
    </row>
    <row r="967" spans="1:12">
      <c r="A967" t="s">
        <v>1359</v>
      </c>
      <c r="B967" t="s">
        <v>75</v>
      </c>
      <c r="C967">
        <v>12</v>
      </c>
      <c r="D967" t="s">
        <v>409</v>
      </c>
      <c r="E967">
        <v>74</v>
      </c>
      <c r="F967" t="s">
        <v>1360</v>
      </c>
      <c r="G967" t="s">
        <v>26</v>
      </c>
      <c r="H967">
        <v>11</v>
      </c>
      <c r="L967">
        <v>1.48231744620377</v>
      </c>
    </row>
    <row r="968" spans="1:12">
      <c r="A968" t="s">
        <v>1361</v>
      </c>
      <c r="B968" t="s">
        <v>75</v>
      </c>
      <c r="C968">
        <v>12</v>
      </c>
      <c r="D968" t="s">
        <v>411</v>
      </c>
      <c r="E968">
        <v>75</v>
      </c>
      <c r="F968" t="s">
        <v>1362</v>
      </c>
      <c r="G968" t="s">
        <v>26</v>
      </c>
      <c r="H968">
        <v>10.7</v>
      </c>
      <c r="L968">
        <v>2.4639110229548309</v>
      </c>
    </row>
    <row r="969" spans="1:12">
      <c r="A969" t="s">
        <v>1363</v>
      </c>
      <c r="B969" t="s">
        <v>75</v>
      </c>
      <c r="C969">
        <v>12</v>
      </c>
      <c r="D969" t="s">
        <v>413</v>
      </c>
      <c r="E969">
        <v>76</v>
      </c>
      <c r="F969" t="s">
        <v>1364</v>
      </c>
      <c r="G969" t="s">
        <v>26</v>
      </c>
      <c r="H969">
        <v>12</v>
      </c>
      <c r="L969">
        <v>3.4855929079792829</v>
      </c>
    </row>
    <row r="970" spans="1:12">
      <c r="A970" t="s">
        <v>1365</v>
      </c>
      <c r="B970" t="s">
        <v>75</v>
      </c>
      <c r="C970">
        <v>12</v>
      </c>
      <c r="D970" t="s">
        <v>415</v>
      </c>
      <c r="E970">
        <v>77</v>
      </c>
      <c r="F970" t="s">
        <v>1366</v>
      </c>
      <c r="G970" t="s">
        <v>26</v>
      </c>
      <c r="H970">
        <v>1.7</v>
      </c>
      <c r="L970">
        <v>1.1829850780297071</v>
      </c>
    </row>
    <row r="971" spans="1:12">
      <c r="A971" t="s">
        <v>1367</v>
      </c>
      <c r="B971" t="s">
        <v>75</v>
      </c>
      <c r="C971">
        <v>12</v>
      </c>
      <c r="D971" t="s">
        <v>417</v>
      </c>
      <c r="E971">
        <v>78</v>
      </c>
      <c r="F971" t="s">
        <v>1368</v>
      </c>
      <c r="G971" t="s">
        <v>26</v>
      </c>
      <c r="H971">
        <v>12.2</v>
      </c>
      <c r="L971">
        <v>2.4506115841911469</v>
      </c>
    </row>
    <row r="972" spans="1:12">
      <c r="A972" t="s">
        <v>1369</v>
      </c>
      <c r="B972" t="s">
        <v>75</v>
      </c>
      <c r="C972">
        <v>12</v>
      </c>
      <c r="D972" t="s">
        <v>419</v>
      </c>
      <c r="E972">
        <v>79</v>
      </c>
      <c r="F972" t="s">
        <v>1370</v>
      </c>
      <c r="G972" t="s">
        <v>26</v>
      </c>
      <c r="H972">
        <v>12.5</v>
      </c>
      <c r="L972">
        <v>3.2297687037607008</v>
      </c>
    </row>
    <row r="973" spans="1:12">
      <c r="A973" t="s">
        <v>1371</v>
      </c>
      <c r="B973" t="s">
        <v>75</v>
      </c>
      <c r="C973">
        <v>12</v>
      </c>
      <c r="D973" t="s">
        <v>421</v>
      </c>
      <c r="E973">
        <v>80</v>
      </c>
      <c r="F973" t="s">
        <v>1372</v>
      </c>
      <c r="G973" t="s">
        <v>26</v>
      </c>
      <c r="H973">
        <v>11.7</v>
      </c>
      <c r="L973">
        <v>1.9666070091842121</v>
      </c>
    </row>
    <row r="974" spans="1:12">
      <c r="A974" t="s">
        <v>1373</v>
      </c>
      <c r="B974" t="s">
        <v>75</v>
      </c>
      <c r="C974">
        <v>12</v>
      </c>
      <c r="D974" t="s">
        <v>391</v>
      </c>
      <c r="E974">
        <v>33</v>
      </c>
      <c r="F974" t="s">
        <v>1342</v>
      </c>
      <c r="G974" t="s">
        <v>52</v>
      </c>
      <c r="H974">
        <v>2.2000000000000002</v>
      </c>
      <c r="L974">
        <v>1.4516337410561271</v>
      </c>
    </row>
    <row r="975" spans="1:12">
      <c r="A975" t="s">
        <v>1374</v>
      </c>
      <c r="B975" t="s">
        <v>75</v>
      </c>
      <c r="C975">
        <v>12</v>
      </c>
      <c r="D975" t="s">
        <v>393</v>
      </c>
      <c r="E975">
        <v>34</v>
      </c>
      <c r="F975" t="s">
        <v>1344</v>
      </c>
      <c r="G975" t="s">
        <v>52</v>
      </c>
      <c r="H975">
        <v>5.6</v>
      </c>
      <c r="I975" t="s">
        <v>55</v>
      </c>
      <c r="L975">
        <v>1.544064840463732</v>
      </c>
    </row>
    <row r="976" spans="1:12">
      <c r="A976" t="s">
        <v>1375</v>
      </c>
      <c r="B976" t="s">
        <v>75</v>
      </c>
      <c r="C976">
        <v>12</v>
      </c>
      <c r="D976" t="s">
        <v>395</v>
      </c>
      <c r="E976">
        <v>35</v>
      </c>
      <c r="F976" t="s">
        <v>1346</v>
      </c>
      <c r="G976" t="s">
        <v>52</v>
      </c>
      <c r="H976">
        <v>20.7</v>
      </c>
      <c r="L976">
        <v>3.088509664892142</v>
      </c>
    </row>
    <row r="977" spans="1:12">
      <c r="A977" t="s">
        <v>1376</v>
      </c>
      <c r="B977" t="s">
        <v>75</v>
      </c>
      <c r="C977">
        <v>12</v>
      </c>
      <c r="D977" t="s">
        <v>397</v>
      </c>
      <c r="E977">
        <v>36</v>
      </c>
      <c r="F977" t="s">
        <v>1348</v>
      </c>
      <c r="G977" t="s">
        <v>52</v>
      </c>
      <c r="H977">
        <v>12.7</v>
      </c>
      <c r="I977" t="s">
        <v>55</v>
      </c>
      <c r="L977">
        <v>1.7033731176544351</v>
      </c>
    </row>
    <row r="978" spans="1:12">
      <c r="A978" t="s">
        <v>1377</v>
      </c>
      <c r="B978" t="s">
        <v>75</v>
      </c>
      <c r="C978">
        <v>12</v>
      </c>
      <c r="D978" t="s">
        <v>399</v>
      </c>
      <c r="E978">
        <v>37</v>
      </c>
      <c r="F978" t="s">
        <v>1350</v>
      </c>
      <c r="G978" t="s">
        <v>52</v>
      </c>
      <c r="H978">
        <v>2.1</v>
      </c>
      <c r="I978" t="s">
        <v>55</v>
      </c>
      <c r="L978">
        <v>0.80138618150314056</v>
      </c>
    </row>
    <row r="979" spans="1:12">
      <c r="A979" t="s">
        <v>1378</v>
      </c>
      <c r="B979" t="s">
        <v>75</v>
      </c>
      <c r="C979">
        <v>12</v>
      </c>
      <c r="D979" t="s">
        <v>401</v>
      </c>
      <c r="E979">
        <v>38</v>
      </c>
      <c r="F979" t="s">
        <v>1352</v>
      </c>
      <c r="G979" t="s">
        <v>52</v>
      </c>
      <c r="H979">
        <v>10</v>
      </c>
      <c r="I979" t="s">
        <v>55</v>
      </c>
      <c r="L979">
        <v>2.0057453575459121</v>
      </c>
    </row>
    <row r="980" spans="1:12">
      <c r="A980" t="s">
        <v>1379</v>
      </c>
      <c r="B980" t="s">
        <v>75</v>
      </c>
      <c r="C980">
        <v>12</v>
      </c>
      <c r="D980" t="s">
        <v>403</v>
      </c>
      <c r="E980">
        <v>39</v>
      </c>
      <c r="F980" t="s">
        <v>1354</v>
      </c>
      <c r="G980" t="s">
        <v>52</v>
      </c>
      <c r="H980">
        <v>1.3</v>
      </c>
      <c r="I980" t="s">
        <v>55</v>
      </c>
      <c r="L980">
        <v>0.98149858075989194</v>
      </c>
    </row>
    <row r="981" spans="1:12">
      <c r="A981" t="s">
        <v>1380</v>
      </c>
      <c r="B981" t="s">
        <v>75</v>
      </c>
      <c r="C981">
        <v>12</v>
      </c>
      <c r="D981" t="s">
        <v>405</v>
      </c>
      <c r="E981">
        <v>40</v>
      </c>
      <c r="F981" t="s">
        <v>1356</v>
      </c>
      <c r="G981" t="s">
        <v>52</v>
      </c>
      <c r="H981">
        <v>11</v>
      </c>
      <c r="I981" t="s">
        <v>55</v>
      </c>
      <c r="L981">
        <v>2.1158457113109832</v>
      </c>
    </row>
    <row r="982" spans="1:12">
      <c r="A982" t="s">
        <v>1381</v>
      </c>
      <c r="B982" t="s">
        <v>75</v>
      </c>
      <c r="C982">
        <v>12</v>
      </c>
      <c r="D982" t="s">
        <v>299</v>
      </c>
      <c r="E982">
        <v>49</v>
      </c>
      <c r="F982" t="s">
        <v>1358</v>
      </c>
      <c r="G982" t="s">
        <v>52</v>
      </c>
      <c r="H982">
        <v>11.4</v>
      </c>
      <c r="I982" t="s">
        <v>55</v>
      </c>
      <c r="L982">
        <v>2.1705634022244258</v>
      </c>
    </row>
    <row r="983" spans="1:12">
      <c r="A983" t="s">
        <v>1382</v>
      </c>
      <c r="B983" t="s">
        <v>75</v>
      </c>
      <c r="C983">
        <v>12</v>
      </c>
      <c r="D983" t="s">
        <v>302</v>
      </c>
      <c r="E983">
        <v>50</v>
      </c>
      <c r="F983" t="s">
        <v>1360</v>
      </c>
      <c r="G983" t="s">
        <v>52</v>
      </c>
      <c r="I983" t="s">
        <v>1383</v>
      </c>
      <c r="L983">
        <v>8.9391227690191477E-2</v>
      </c>
    </row>
    <row r="984" spans="1:12">
      <c r="A984" t="s">
        <v>1384</v>
      </c>
      <c r="B984" t="s">
        <v>75</v>
      </c>
      <c r="C984">
        <v>12</v>
      </c>
      <c r="D984" t="s">
        <v>305</v>
      </c>
      <c r="E984">
        <v>51</v>
      </c>
      <c r="F984" t="s">
        <v>1362</v>
      </c>
      <c r="G984" t="s">
        <v>52</v>
      </c>
      <c r="H984">
        <v>1.1000000000000001</v>
      </c>
      <c r="L984">
        <v>0.74571853067800542</v>
      </c>
    </row>
    <row r="985" spans="1:12">
      <c r="A985" t="s">
        <v>1385</v>
      </c>
      <c r="B985" t="s">
        <v>75</v>
      </c>
      <c r="C985">
        <v>12</v>
      </c>
      <c r="D985" t="s">
        <v>308</v>
      </c>
      <c r="E985">
        <v>52</v>
      </c>
      <c r="F985" t="s">
        <v>1364</v>
      </c>
      <c r="G985" t="s">
        <v>52</v>
      </c>
      <c r="H985">
        <v>0.1</v>
      </c>
      <c r="L985">
        <v>0.57387078265297198</v>
      </c>
    </row>
    <row r="986" spans="1:12">
      <c r="A986" t="s">
        <v>1386</v>
      </c>
      <c r="B986" t="s">
        <v>75</v>
      </c>
      <c r="C986">
        <v>12</v>
      </c>
      <c r="D986" t="s">
        <v>311</v>
      </c>
      <c r="E986">
        <v>53</v>
      </c>
      <c r="F986" t="s">
        <v>1366</v>
      </c>
      <c r="G986" t="s">
        <v>52</v>
      </c>
      <c r="H986">
        <v>1.5</v>
      </c>
      <c r="L986">
        <v>1.0815293594610309</v>
      </c>
    </row>
    <row r="987" spans="1:12">
      <c r="A987" t="s">
        <v>1387</v>
      </c>
      <c r="B987" t="s">
        <v>75</v>
      </c>
      <c r="C987">
        <v>12</v>
      </c>
      <c r="D987" t="s">
        <v>314</v>
      </c>
      <c r="E987">
        <v>54</v>
      </c>
      <c r="F987" t="s">
        <v>1368</v>
      </c>
      <c r="G987" t="s">
        <v>52</v>
      </c>
      <c r="H987">
        <v>14.3</v>
      </c>
      <c r="L987">
        <v>1.9598622938112009</v>
      </c>
    </row>
    <row r="988" spans="1:12">
      <c r="A988" t="s">
        <v>1388</v>
      </c>
      <c r="B988" t="s">
        <v>75</v>
      </c>
      <c r="C988">
        <v>12</v>
      </c>
      <c r="D988" t="s">
        <v>317</v>
      </c>
      <c r="E988">
        <v>55</v>
      </c>
      <c r="F988" t="s">
        <v>1370</v>
      </c>
      <c r="G988" t="s">
        <v>52</v>
      </c>
      <c r="H988">
        <v>17.7</v>
      </c>
      <c r="L988">
        <v>2.8465548753842591</v>
      </c>
    </row>
    <row r="989" spans="1:12">
      <c r="A989" t="s">
        <v>1389</v>
      </c>
      <c r="B989" t="s">
        <v>75</v>
      </c>
      <c r="C989">
        <v>12</v>
      </c>
      <c r="D989" t="s">
        <v>320</v>
      </c>
      <c r="E989">
        <v>56</v>
      </c>
      <c r="F989" t="s">
        <v>1372</v>
      </c>
      <c r="G989" t="s">
        <v>52</v>
      </c>
      <c r="H989">
        <v>2.2000000000000002</v>
      </c>
      <c r="I989" t="s">
        <v>55</v>
      </c>
      <c r="L989">
        <v>0.94881995979769651</v>
      </c>
    </row>
    <row r="990" spans="1:12">
      <c r="A990" t="s">
        <v>1390</v>
      </c>
      <c r="B990" t="s">
        <v>75</v>
      </c>
      <c r="C990">
        <v>12</v>
      </c>
      <c r="D990" t="s">
        <v>323</v>
      </c>
      <c r="E990">
        <v>17</v>
      </c>
      <c r="F990" t="s">
        <v>1342</v>
      </c>
      <c r="G990" t="s">
        <v>91</v>
      </c>
      <c r="H990">
        <v>3.7</v>
      </c>
      <c r="L990">
        <v>1.4034707735333569</v>
      </c>
    </row>
    <row r="991" spans="1:12">
      <c r="A991" t="s">
        <v>1391</v>
      </c>
      <c r="B991" t="s">
        <v>75</v>
      </c>
      <c r="C991">
        <v>12</v>
      </c>
      <c r="D991" t="s">
        <v>325</v>
      </c>
      <c r="E991">
        <v>18</v>
      </c>
      <c r="F991" t="s">
        <v>1344</v>
      </c>
      <c r="G991" t="s">
        <v>91</v>
      </c>
      <c r="H991">
        <v>9.6999999999999993</v>
      </c>
      <c r="L991">
        <v>1.378201839882357</v>
      </c>
    </row>
    <row r="992" spans="1:12">
      <c r="A992" t="s">
        <v>1392</v>
      </c>
      <c r="B992" t="s">
        <v>75</v>
      </c>
      <c r="C992">
        <v>12</v>
      </c>
      <c r="D992" t="s">
        <v>327</v>
      </c>
      <c r="E992">
        <v>19</v>
      </c>
      <c r="F992" t="s">
        <v>1346</v>
      </c>
      <c r="G992" t="s">
        <v>91</v>
      </c>
      <c r="H992">
        <v>14.7</v>
      </c>
      <c r="L992">
        <v>2.8308805368413452</v>
      </c>
    </row>
    <row r="993" spans="1:12">
      <c r="A993" t="s">
        <v>1393</v>
      </c>
      <c r="B993" t="s">
        <v>75</v>
      </c>
      <c r="C993">
        <v>12</v>
      </c>
      <c r="D993" t="s">
        <v>329</v>
      </c>
      <c r="E993">
        <v>20</v>
      </c>
      <c r="F993" t="s">
        <v>1348</v>
      </c>
      <c r="G993" t="s">
        <v>91</v>
      </c>
      <c r="H993">
        <v>15.3</v>
      </c>
      <c r="L993">
        <v>3.0180226394446148</v>
      </c>
    </row>
    <row r="994" spans="1:12">
      <c r="A994" t="s">
        <v>1394</v>
      </c>
      <c r="B994" t="s">
        <v>75</v>
      </c>
      <c r="C994">
        <v>12</v>
      </c>
      <c r="D994" t="s">
        <v>331</v>
      </c>
      <c r="E994">
        <v>21</v>
      </c>
      <c r="F994" t="s">
        <v>1350</v>
      </c>
      <c r="G994" t="s">
        <v>91</v>
      </c>
      <c r="H994">
        <v>18.2</v>
      </c>
      <c r="L994">
        <v>2.199632175522193</v>
      </c>
    </row>
    <row r="995" spans="1:12">
      <c r="A995" t="s">
        <v>1395</v>
      </c>
      <c r="B995" t="s">
        <v>75</v>
      </c>
      <c r="C995">
        <v>12</v>
      </c>
      <c r="D995" t="s">
        <v>333</v>
      </c>
      <c r="E995">
        <v>22</v>
      </c>
      <c r="F995" t="s">
        <v>1352</v>
      </c>
      <c r="G995" t="s">
        <v>91</v>
      </c>
      <c r="H995">
        <v>15</v>
      </c>
      <c r="L995">
        <v>2.4408269971007219</v>
      </c>
    </row>
    <row r="996" spans="1:12">
      <c r="A996" t="s">
        <v>1396</v>
      </c>
      <c r="B996" t="s">
        <v>75</v>
      </c>
      <c r="C996">
        <v>12</v>
      </c>
      <c r="D996" t="s">
        <v>335</v>
      </c>
      <c r="E996">
        <v>23</v>
      </c>
      <c r="F996" t="s">
        <v>1354</v>
      </c>
      <c r="G996" t="s">
        <v>91</v>
      </c>
      <c r="H996">
        <v>15.2</v>
      </c>
      <c r="L996">
        <v>2.393044013542629</v>
      </c>
    </row>
    <row r="997" spans="1:12">
      <c r="A997" t="s">
        <v>1397</v>
      </c>
      <c r="B997" t="s">
        <v>75</v>
      </c>
      <c r="C997">
        <v>12</v>
      </c>
      <c r="D997" t="s">
        <v>337</v>
      </c>
      <c r="E997">
        <v>24</v>
      </c>
      <c r="F997" t="s">
        <v>1356</v>
      </c>
      <c r="G997" t="s">
        <v>91</v>
      </c>
      <c r="H997">
        <v>12.9</v>
      </c>
      <c r="L997">
        <v>2.6459233420349659</v>
      </c>
    </row>
    <row r="998" spans="1:12">
      <c r="A998" t="s">
        <v>1398</v>
      </c>
      <c r="B998" t="s">
        <v>75</v>
      </c>
      <c r="C998">
        <v>12</v>
      </c>
      <c r="D998" t="s">
        <v>371</v>
      </c>
      <c r="E998">
        <v>57</v>
      </c>
      <c r="F998" t="s">
        <v>1358</v>
      </c>
      <c r="G998" t="s">
        <v>91</v>
      </c>
      <c r="H998">
        <v>8.9</v>
      </c>
      <c r="L998">
        <v>2.4290474941957449</v>
      </c>
    </row>
    <row r="999" spans="1:12">
      <c r="A999" t="s">
        <v>1399</v>
      </c>
      <c r="B999" t="s">
        <v>75</v>
      </c>
      <c r="C999">
        <v>12</v>
      </c>
      <c r="D999" t="s">
        <v>373</v>
      </c>
      <c r="E999">
        <v>58</v>
      </c>
      <c r="F999" t="s">
        <v>1360</v>
      </c>
      <c r="G999" t="s">
        <v>91</v>
      </c>
      <c r="H999">
        <v>9.8000000000000007</v>
      </c>
      <c r="L999">
        <v>2.7529838240826239</v>
      </c>
    </row>
    <row r="1000" spans="1:12">
      <c r="A1000" t="s">
        <v>1400</v>
      </c>
      <c r="B1000" t="s">
        <v>75</v>
      </c>
      <c r="C1000">
        <v>12</v>
      </c>
      <c r="D1000" t="s">
        <v>375</v>
      </c>
      <c r="E1000">
        <v>59</v>
      </c>
      <c r="F1000" t="s">
        <v>1362</v>
      </c>
      <c r="G1000" t="s">
        <v>91</v>
      </c>
      <c r="H1000">
        <v>10.7</v>
      </c>
      <c r="L1000">
        <v>1.823068066527592</v>
      </c>
    </row>
    <row r="1001" spans="1:12">
      <c r="A1001" t="s">
        <v>1401</v>
      </c>
      <c r="B1001" t="s">
        <v>75</v>
      </c>
      <c r="C1001">
        <v>12</v>
      </c>
      <c r="D1001" t="s">
        <v>377</v>
      </c>
      <c r="E1001">
        <v>60</v>
      </c>
      <c r="F1001" t="s">
        <v>1364</v>
      </c>
      <c r="G1001" t="s">
        <v>91</v>
      </c>
      <c r="H1001">
        <v>10.8</v>
      </c>
      <c r="L1001">
        <v>2.7174553233853529</v>
      </c>
    </row>
    <row r="1002" spans="1:12">
      <c r="A1002" t="s">
        <v>1402</v>
      </c>
      <c r="B1002" t="s">
        <v>75</v>
      </c>
      <c r="C1002">
        <v>12</v>
      </c>
      <c r="D1002" t="s">
        <v>379</v>
      </c>
      <c r="E1002">
        <v>61</v>
      </c>
      <c r="F1002" t="s">
        <v>1366</v>
      </c>
      <c r="G1002" t="s">
        <v>91</v>
      </c>
      <c r="H1002">
        <v>6.7</v>
      </c>
      <c r="L1002">
        <v>1.5397900208611199</v>
      </c>
    </row>
    <row r="1003" spans="1:12">
      <c r="A1003" t="s">
        <v>1403</v>
      </c>
      <c r="B1003" t="s">
        <v>75</v>
      </c>
      <c r="C1003">
        <v>12</v>
      </c>
      <c r="D1003" t="s">
        <v>381</v>
      </c>
      <c r="E1003">
        <v>62</v>
      </c>
      <c r="F1003" t="s">
        <v>1368</v>
      </c>
      <c r="G1003" t="s">
        <v>91</v>
      </c>
      <c r="H1003">
        <v>8.1999999999999993</v>
      </c>
      <c r="L1003">
        <v>2.087916889907246</v>
      </c>
    </row>
    <row r="1004" spans="1:12">
      <c r="A1004" t="s">
        <v>1404</v>
      </c>
      <c r="B1004" t="s">
        <v>75</v>
      </c>
      <c r="C1004">
        <v>12</v>
      </c>
      <c r="D1004" t="s">
        <v>383</v>
      </c>
      <c r="E1004">
        <v>63</v>
      </c>
      <c r="F1004" t="s">
        <v>1370</v>
      </c>
      <c r="G1004" t="s">
        <v>91</v>
      </c>
      <c r="H1004">
        <v>7.9</v>
      </c>
      <c r="L1004">
        <v>1.7305419711288179</v>
      </c>
    </row>
    <row r="1005" spans="1:12">
      <c r="A1005" t="s">
        <v>1405</v>
      </c>
      <c r="B1005" t="s">
        <v>75</v>
      </c>
      <c r="C1005">
        <v>12</v>
      </c>
      <c r="D1005" t="s">
        <v>385</v>
      </c>
      <c r="E1005">
        <v>64</v>
      </c>
      <c r="F1005" t="s">
        <v>1372</v>
      </c>
      <c r="G1005" t="s">
        <v>91</v>
      </c>
      <c r="H1005">
        <v>7.2</v>
      </c>
      <c r="L1005">
        <v>2.5935805509007519</v>
      </c>
    </row>
    <row r="1006" spans="1:12">
      <c r="A1006" t="s">
        <v>1406</v>
      </c>
      <c r="B1006" t="s">
        <v>1407</v>
      </c>
      <c r="C1006">
        <v>12</v>
      </c>
      <c r="D1006" t="s">
        <v>27</v>
      </c>
      <c r="E1006">
        <v>1</v>
      </c>
      <c r="F1006" t="s">
        <v>1344</v>
      </c>
      <c r="G1006" t="s">
        <v>109</v>
      </c>
      <c r="H1006">
        <v>0</v>
      </c>
      <c r="I1006" t="s">
        <v>1113</v>
      </c>
      <c r="J1006">
        <v>0</v>
      </c>
      <c r="K1006" t="s">
        <v>53</v>
      </c>
      <c r="L1006">
        <v>9.0816167557729061E-2</v>
      </c>
    </row>
    <row r="1007" spans="1:12">
      <c r="A1007" t="s">
        <v>1408</v>
      </c>
      <c r="B1007" t="s">
        <v>1407</v>
      </c>
      <c r="C1007">
        <v>12</v>
      </c>
      <c r="D1007" t="s">
        <v>27</v>
      </c>
      <c r="E1007">
        <v>2</v>
      </c>
      <c r="F1007" t="s">
        <v>1352</v>
      </c>
      <c r="G1007" t="s">
        <v>109</v>
      </c>
      <c r="H1007">
        <v>0</v>
      </c>
      <c r="I1007" t="s">
        <v>64</v>
      </c>
      <c r="J1007">
        <v>0.9</v>
      </c>
      <c r="K1007" t="s">
        <v>53</v>
      </c>
      <c r="L1007">
        <v>0.22666043492964599</v>
      </c>
    </row>
    <row r="1008" spans="1:12">
      <c r="A1008" t="s">
        <v>1409</v>
      </c>
      <c r="B1008" t="s">
        <v>1407</v>
      </c>
      <c r="C1008">
        <v>12</v>
      </c>
      <c r="D1008" t="s">
        <v>30</v>
      </c>
      <c r="E1008">
        <v>3</v>
      </c>
      <c r="F1008" t="s">
        <v>1354</v>
      </c>
      <c r="G1008" t="s">
        <v>109</v>
      </c>
      <c r="H1008">
        <v>0.3</v>
      </c>
      <c r="J1008">
        <v>3.5</v>
      </c>
      <c r="K1008" t="s">
        <v>57</v>
      </c>
      <c r="L1008">
        <v>0.57463075058232538</v>
      </c>
    </row>
    <row r="1009" spans="1:12">
      <c r="A1009" t="s">
        <v>1410</v>
      </c>
      <c r="B1009" t="s">
        <v>1407</v>
      </c>
      <c r="C1009">
        <v>12</v>
      </c>
      <c r="D1009" t="s">
        <v>33</v>
      </c>
      <c r="E1009">
        <v>4</v>
      </c>
      <c r="F1009" t="s">
        <v>1356</v>
      </c>
      <c r="G1009" t="s">
        <v>109</v>
      </c>
      <c r="H1009">
        <v>0.6</v>
      </c>
      <c r="J1009">
        <v>5.6</v>
      </c>
      <c r="K1009" t="s">
        <v>57</v>
      </c>
      <c r="L1009">
        <v>0.71588978945088511</v>
      </c>
    </row>
    <row r="1010" spans="1:12">
      <c r="A1010" t="s">
        <v>1411</v>
      </c>
      <c r="B1010" t="s">
        <v>1101</v>
      </c>
      <c r="C1010">
        <v>12</v>
      </c>
      <c r="D1010" t="s">
        <v>225</v>
      </c>
      <c r="E1010">
        <v>33</v>
      </c>
      <c r="F1010" t="s">
        <v>1342</v>
      </c>
      <c r="G1010" t="s">
        <v>109</v>
      </c>
      <c r="H1010">
        <v>1.2</v>
      </c>
      <c r="J1010">
        <v>9.8000000000000007</v>
      </c>
      <c r="K1010" t="s">
        <v>57</v>
      </c>
      <c r="L1010">
        <v>0.78143702335761434</v>
      </c>
    </row>
    <row r="1011" spans="1:12">
      <c r="A1011" t="s">
        <v>1412</v>
      </c>
      <c r="B1011" t="s">
        <v>1101</v>
      </c>
      <c r="C1011">
        <v>12</v>
      </c>
      <c r="D1011" t="s">
        <v>227</v>
      </c>
      <c r="E1011">
        <v>34</v>
      </c>
      <c r="F1011" t="s">
        <v>1346</v>
      </c>
      <c r="G1011" t="s">
        <v>109</v>
      </c>
      <c r="H1011">
        <v>0.3</v>
      </c>
      <c r="I1011" t="s">
        <v>64</v>
      </c>
      <c r="J1011">
        <v>0.7</v>
      </c>
      <c r="K1011" t="s">
        <v>53</v>
      </c>
      <c r="L1011">
        <v>0.34265054014720581</v>
      </c>
    </row>
    <row r="1012" spans="1:12">
      <c r="A1012" t="s">
        <v>1413</v>
      </c>
      <c r="B1012" t="s">
        <v>75</v>
      </c>
      <c r="C1012">
        <v>12</v>
      </c>
      <c r="D1012" t="s">
        <v>505</v>
      </c>
      <c r="E1012">
        <v>26</v>
      </c>
      <c r="F1012" t="s">
        <v>1344</v>
      </c>
      <c r="G1012" t="s">
        <v>129</v>
      </c>
      <c r="H1012">
        <v>3.2</v>
      </c>
      <c r="J1012">
        <v>12.8</v>
      </c>
      <c r="L1012">
        <v>1.0690848846178691</v>
      </c>
    </row>
    <row r="1013" spans="1:12">
      <c r="A1013" t="s">
        <v>1414</v>
      </c>
      <c r="B1013" t="s">
        <v>75</v>
      </c>
      <c r="C1013">
        <v>12</v>
      </c>
      <c r="D1013" t="s">
        <v>507</v>
      </c>
      <c r="E1013">
        <v>27</v>
      </c>
      <c r="F1013" t="s">
        <v>1346</v>
      </c>
      <c r="G1013" t="s">
        <v>129</v>
      </c>
      <c r="H1013">
        <v>1</v>
      </c>
      <c r="J1013">
        <v>8.5</v>
      </c>
      <c r="L1013">
        <v>1.0411560632141319</v>
      </c>
    </row>
    <row r="1014" spans="1:12">
      <c r="A1014" t="s">
        <v>1415</v>
      </c>
      <c r="B1014" t="s">
        <v>75</v>
      </c>
      <c r="C1014">
        <v>12</v>
      </c>
      <c r="D1014" t="s">
        <v>509</v>
      </c>
      <c r="E1014">
        <v>28</v>
      </c>
      <c r="F1014" t="s">
        <v>1348</v>
      </c>
      <c r="G1014" t="s">
        <v>129</v>
      </c>
      <c r="H1014">
        <v>0.7</v>
      </c>
      <c r="J1014">
        <v>6</v>
      </c>
      <c r="L1014">
        <v>0.42586702841140101</v>
      </c>
    </row>
    <row r="1015" spans="1:12">
      <c r="A1015" t="s">
        <v>1416</v>
      </c>
      <c r="B1015" t="s">
        <v>75</v>
      </c>
      <c r="C1015">
        <v>12</v>
      </c>
      <c r="D1015" t="s">
        <v>511</v>
      </c>
      <c r="E1015">
        <v>29</v>
      </c>
      <c r="F1015" t="s">
        <v>1350</v>
      </c>
      <c r="G1015" t="s">
        <v>129</v>
      </c>
      <c r="H1015">
        <v>0.2</v>
      </c>
      <c r="J1015">
        <v>6.8</v>
      </c>
      <c r="L1015">
        <v>0.61614399872325387</v>
      </c>
    </row>
    <row r="1016" spans="1:12">
      <c r="A1016" t="s">
        <v>1417</v>
      </c>
      <c r="B1016" t="s">
        <v>75</v>
      </c>
      <c r="C1016">
        <v>12</v>
      </c>
      <c r="D1016" t="s">
        <v>513</v>
      </c>
      <c r="E1016">
        <v>30</v>
      </c>
      <c r="F1016" t="s">
        <v>1352</v>
      </c>
      <c r="G1016" t="s">
        <v>129</v>
      </c>
      <c r="H1016">
        <v>0.1</v>
      </c>
      <c r="J1016">
        <v>3.7</v>
      </c>
      <c r="L1016">
        <v>0.5581014481188894</v>
      </c>
    </row>
    <row r="1017" spans="1:12">
      <c r="A1017" t="s">
        <v>1418</v>
      </c>
      <c r="B1017" t="s">
        <v>75</v>
      </c>
      <c r="C1017">
        <v>12</v>
      </c>
      <c r="D1017" t="s">
        <v>517</v>
      </c>
      <c r="E1017">
        <v>32</v>
      </c>
      <c r="F1017" t="s">
        <v>1356</v>
      </c>
      <c r="G1017" t="s">
        <v>129</v>
      </c>
      <c r="H1017">
        <v>2.9</v>
      </c>
      <c r="J1017">
        <v>14.9</v>
      </c>
      <c r="L1017">
        <v>1.649320398679176</v>
      </c>
    </row>
    <row r="1018" spans="1:12">
      <c r="A1018" t="s">
        <v>1419</v>
      </c>
      <c r="B1018" t="s">
        <v>75</v>
      </c>
      <c r="C1018">
        <v>12</v>
      </c>
      <c r="D1018" t="s">
        <v>339</v>
      </c>
      <c r="E1018">
        <v>65</v>
      </c>
      <c r="F1018" t="s">
        <v>1358</v>
      </c>
      <c r="G1018" t="s">
        <v>129</v>
      </c>
      <c r="H1018">
        <v>1.2</v>
      </c>
      <c r="J1018">
        <v>11</v>
      </c>
      <c r="L1018">
        <v>0.79682637392702027</v>
      </c>
    </row>
    <row r="1019" spans="1:12">
      <c r="A1019" t="s">
        <v>1420</v>
      </c>
      <c r="B1019" t="s">
        <v>75</v>
      </c>
      <c r="C1019">
        <v>12</v>
      </c>
      <c r="D1019" t="s">
        <v>341</v>
      </c>
      <c r="E1019">
        <v>66</v>
      </c>
      <c r="F1019" t="s">
        <v>1360</v>
      </c>
      <c r="G1019" t="s">
        <v>129</v>
      </c>
      <c r="H1019">
        <v>0.8</v>
      </c>
      <c r="J1019">
        <v>8.1</v>
      </c>
      <c r="L1019">
        <v>0.77060748036432858</v>
      </c>
    </row>
    <row r="1020" spans="1:12">
      <c r="A1020" t="s">
        <v>1421</v>
      </c>
      <c r="B1020" t="s">
        <v>75</v>
      </c>
      <c r="C1020">
        <v>12</v>
      </c>
      <c r="D1020" t="s">
        <v>343</v>
      </c>
      <c r="E1020">
        <v>67</v>
      </c>
      <c r="F1020" t="s">
        <v>1362</v>
      </c>
      <c r="G1020" t="s">
        <v>129</v>
      </c>
      <c r="H1020">
        <v>0.8</v>
      </c>
      <c r="J1020">
        <v>8.1</v>
      </c>
      <c r="L1020">
        <v>0.90483681588636955</v>
      </c>
    </row>
    <row r="1021" spans="1:12">
      <c r="A1021" t="s">
        <v>1422</v>
      </c>
      <c r="B1021" t="s">
        <v>75</v>
      </c>
      <c r="C1021">
        <v>12</v>
      </c>
      <c r="D1021" t="s">
        <v>345</v>
      </c>
      <c r="E1021">
        <v>68</v>
      </c>
      <c r="F1021" t="s">
        <v>1364</v>
      </c>
      <c r="G1021" t="s">
        <v>129</v>
      </c>
      <c r="H1021">
        <v>0.3</v>
      </c>
      <c r="J1021">
        <v>4.5</v>
      </c>
      <c r="L1021">
        <v>0.82665511515414047</v>
      </c>
    </row>
    <row r="1022" spans="1:12">
      <c r="A1022" t="s">
        <v>1423</v>
      </c>
      <c r="B1022" t="s">
        <v>75</v>
      </c>
      <c r="C1022">
        <v>12</v>
      </c>
      <c r="D1022" t="s">
        <v>347</v>
      </c>
      <c r="E1022">
        <v>69</v>
      </c>
      <c r="F1022" t="s">
        <v>1366</v>
      </c>
      <c r="G1022" t="s">
        <v>129</v>
      </c>
      <c r="H1022">
        <v>1.2</v>
      </c>
      <c r="J1022">
        <v>9.1999999999999993</v>
      </c>
      <c r="L1022">
        <v>0.84907416907006528</v>
      </c>
    </row>
    <row r="1023" spans="1:12">
      <c r="A1023" t="s">
        <v>1424</v>
      </c>
      <c r="B1023" t="s">
        <v>75</v>
      </c>
      <c r="C1023">
        <v>12</v>
      </c>
      <c r="D1023" t="s">
        <v>349</v>
      </c>
      <c r="E1023">
        <v>70</v>
      </c>
      <c r="F1023" t="s">
        <v>1368</v>
      </c>
      <c r="G1023" t="s">
        <v>129</v>
      </c>
      <c r="H1023">
        <v>0.1</v>
      </c>
      <c r="J1023">
        <v>1.7</v>
      </c>
      <c r="L1023">
        <v>0.40268800656612291</v>
      </c>
    </row>
    <row r="1024" spans="1:12">
      <c r="A1024" t="s">
        <v>1425</v>
      </c>
      <c r="B1024" t="s">
        <v>75</v>
      </c>
      <c r="C1024">
        <v>12</v>
      </c>
      <c r="D1024" t="s">
        <v>351</v>
      </c>
      <c r="E1024">
        <v>71</v>
      </c>
      <c r="F1024" t="s">
        <v>1370</v>
      </c>
      <c r="G1024" t="s">
        <v>129</v>
      </c>
      <c r="H1024">
        <v>0.7</v>
      </c>
      <c r="J1024">
        <v>4.9000000000000004</v>
      </c>
      <c r="L1024">
        <v>0.50480869707298348</v>
      </c>
    </row>
    <row r="1025" spans="1:12">
      <c r="A1025" t="s">
        <v>1426</v>
      </c>
      <c r="B1025" t="s">
        <v>75</v>
      </c>
      <c r="C1025">
        <v>12</v>
      </c>
      <c r="D1025" t="s">
        <v>353</v>
      </c>
      <c r="E1025">
        <v>72</v>
      </c>
      <c r="F1025" t="s">
        <v>1372</v>
      </c>
      <c r="G1025" t="s">
        <v>129</v>
      </c>
      <c r="H1025">
        <v>0.8</v>
      </c>
      <c r="J1025">
        <v>7</v>
      </c>
      <c r="L1025">
        <v>0.67266661346891155</v>
      </c>
    </row>
    <row r="1026" spans="1:12">
      <c r="A1026" t="s">
        <v>1427</v>
      </c>
      <c r="B1026" t="s">
        <v>75</v>
      </c>
      <c r="C1026">
        <v>12</v>
      </c>
      <c r="D1026" t="s">
        <v>355</v>
      </c>
      <c r="E1026">
        <v>9</v>
      </c>
      <c r="F1026" t="s">
        <v>1342</v>
      </c>
      <c r="G1026" t="s">
        <v>146</v>
      </c>
      <c r="H1026">
        <v>2.2000000000000002</v>
      </c>
      <c r="J1026">
        <v>13</v>
      </c>
      <c r="L1026">
        <v>1.0915039385337939</v>
      </c>
    </row>
    <row r="1027" spans="1:12">
      <c r="A1027" t="s">
        <v>1428</v>
      </c>
      <c r="B1027" t="s">
        <v>75</v>
      </c>
      <c r="C1027">
        <v>12</v>
      </c>
      <c r="D1027" t="s">
        <v>357</v>
      </c>
      <c r="E1027">
        <v>10</v>
      </c>
      <c r="F1027" t="s">
        <v>1344</v>
      </c>
      <c r="G1027" t="s">
        <v>146</v>
      </c>
      <c r="H1027">
        <v>8.8000000000000007</v>
      </c>
      <c r="J1027">
        <v>15.2</v>
      </c>
      <c r="L1027">
        <v>1.216708654894763</v>
      </c>
    </row>
    <row r="1028" spans="1:12">
      <c r="A1028" t="s">
        <v>1429</v>
      </c>
      <c r="B1028" t="s">
        <v>75</v>
      </c>
      <c r="C1028">
        <v>12</v>
      </c>
      <c r="D1028" t="s">
        <v>359</v>
      </c>
      <c r="E1028">
        <v>11</v>
      </c>
      <c r="F1028" t="s">
        <v>1346</v>
      </c>
      <c r="G1028" t="s">
        <v>146</v>
      </c>
      <c r="H1028">
        <v>0.2</v>
      </c>
      <c r="J1028">
        <v>3.2</v>
      </c>
      <c r="L1028">
        <v>0.71094999791008817</v>
      </c>
    </row>
    <row r="1029" spans="1:12">
      <c r="A1029" t="s">
        <v>1430</v>
      </c>
      <c r="B1029" t="s">
        <v>75</v>
      </c>
      <c r="C1029">
        <v>12</v>
      </c>
      <c r="D1029" t="s">
        <v>361</v>
      </c>
      <c r="E1029">
        <v>12</v>
      </c>
      <c r="F1029" t="s">
        <v>1348</v>
      </c>
      <c r="G1029" t="s">
        <v>146</v>
      </c>
      <c r="H1029">
        <v>1.2</v>
      </c>
      <c r="J1029">
        <v>7.2</v>
      </c>
      <c r="L1029">
        <v>1.1841250299237369</v>
      </c>
    </row>
    <row r="1030" spans="1:12">
      <c r="A1030" t="s">
        <v>1431</v>
      </c>
      <c r="B1030" t="s">
        <v>75</v>
      </c>
      <c r="C1030">
        <v>12</v>
      </c>
      <c r="D1030" t="s">
        <v>363</v>
      </c>
      <c r="E1030">
        <v>13</v>
      </c>
      <c r="F1030" t="s">
        <v>1350</v>
      </c>
      <c r="G1030" t="s">
        <v>146</v>
      </c>
      <c r="H1030">
        <v>2.4</v>
      </c>
      <c r="J1030">
        <v>10.7</v>
      </c>
      <c r="L1030">
        <v>1.3619575253924281</v>
      </c>
    </row>
    <row r="1031" spans="1:12">
      <c r="A1031" t="s">
        <v>1432</v>
      </c>
      <c r="B1031" t="s">
        <v>75</v>
      </c>
      <c r="C1031">
        <v>12</v>
      </c>
      <c r="D1031" t="s">
        <v>365</v>
      </c>
      <c r="E1031">
        <v>14</v>
      </c>
      <c r="F1031" t="s">
        <v>1352</v>
      </c>
      <c r="G1031" t="s">
        <v>146</v>
      </c>
      <c r="H1031">
        <v>1.5</v>
      </c>
      <c r="J1031">
        <v>10.8</v>
      </c>
      <c r="L1031">
        <v>0.96886411393439198</v>
      </c>
    </row>
    <row r="1032" spans="1:12">
      <c r="A1032" t="s">
        <v>1433</v>
      </c>
      <c r="B1032" t="s">
        <v>75</v>
      </c>
      <c r="C1032">
        <v>12</v>
      </c>
      <c r="D1032" t="s">
        <v>367</v>
      </c>
      <c r="E1032">
        <v>15</v>
      </c>
      <c r="F1032" t="s">
        <v>1354</v>
      </c>
      <c r="G1032" t="s">
        <v>146</v>
      </c>
      <c r="H1032">
        <v>4.3</v>
      </c>
      <c r="J1032">
        <v>12.6</v>
      </c>
      <c r="L1032">
        <v>1.1780452864889099</v>
      </c>
    </row>
    <row r="1033" spans="1:12">
      <c r="A1033" t="s">
        <v>1434</v>
      </c>
      <c r="B1033" t="s">
        <v>75</v>
      </c>
      <c r="C1033">
        <v>12</v>
      </c>
      <c r="D1033" t="s">
        <v>369</v>
      </c>
      <c r="E1033">
        <v>16</v>
      </c>
      <c r="F1033" t="s">
        <v>1356</v>
      </c>
      <c r="G1033" t="s">
        <v>146</v>
      </c>
      <c r="H1033">
        <v>4.5</v>
      </c>
      <c r="J1033">
        <v>15.2</v>
      </c>
      <c r="L1033">
        <v>1.453343668897173</v>
      </c>
    </row>
    <row r="1034" spans="1:12">
      <c r="A1034" t="s">
        <v>1435</v>
      </c>
      <c r="B1034" t="s">
        <v>75</v>
      </c>
      <c r="C1034">
        <v>12</v>
      </c>
      <c r="D1034" t="s">
        <v>431</v>
      </c>
      <c r="E1034">
        <v>81</v>
      </c>
      <c r="F1034" t="s">
        <v>1358</v>
      </c>
      <c r="G1034" t="s">
        <v>146</v>
      </c>
      <c r="H1034">
        <v>0.3</v>
      </c>
      <c r="I1034" t="s">
        <v>114</v>
      </c>
      <c r="J1034">
        <v>4.5</v>
      </c>
      <c r="L1034">
        <v>0.29011775703065329</v>
      </c>
    </row>
    <row r="1035" spans="1:12">
      <c r="A1035" t="s">
        <v>1436</v>
      </c>
      <c r="B1035" t="s">
        <v>75</v>
      </c>
      <c r="C1035">
        <v>12</v>
      </c>
      <c r="D1035" t="s">
        <v>433</v>
      </c>
      <c r="E1035">
        <v>82</v>
      </c>
      <c r="F1035" t="s">
        <v>1360</v>
      </c>
      <c r="G1035" t="s">
        <v>146</v>
      </c>
      <c r="H1035">
        <v>0.9</v>
      </c>
      <c r="J1035">
        <v>9.1</v>
      </c>
      <c r="L1035">
        <v>0.88251275796161399</v>
      </c>
    </row>
    <row r="1036" spans="1:12">
      <c r="A1036" t="s">
        <v>1437</v>
      </c>
      <c r="B1036" t="s">
        <v>75</v>
      </c>
      <c r="C1036">
        <v>12</v>
      </c>
      <c r="D1036" t="s">
        <v>435</v>
      </c>
      <c r="E1036">
        <v>83</v>
      </c>
      <c r="F1036" t="s">
        <v>1362</v>
      </c>
      <c r="G1036" t="s">
        <v>146</v>
      </c>
      <c r="H1036">
        <v>1.2</v>
      </c>
      <c r="J1036">
        <v>10.7</v>
      </c>
      <c r="L1036">
        <v>1.253187115503726</v>
      </c>
    </row>
    <row r="1037" spans="1:12">
      <c r="A1037" t="s">
        <v>1438</v>
      </c>
      <c r="B1037" t="s">
        <v>75</v>
      </c>
      <c r="C1037">
        <v>12</v>
      </c>
      <c r="D1037" t="s">
        <v>437</v>
      </c>
      <c r="E1037">
        <v>84</v>
      </c>
      <c r="F1037" t="s">
        <v>1364</v>
      </c>
      <c r="G1037" t="s">
        <v>146</v>
      </c>
      <c r="H1037">
        <v>2</v>
      </c>
      <c r="J1037">
        <v>12.2</v>
      </c>
      <c r="L1037">
        <v>1.2114838753804591</v>
      </c>
    </row>
    <row r="1038" spans="1:12">
      <c r="A1038" t="s">
        <v>1439</v>
      </c>
      <c r="B1038" t="s">
        <v>75</v>
      </c>
      <c r="C1038">
        <v>12</v>
      </c>
      <c r="D1038" t="s">
        <v>439</v>
      </c>
      <c r="E1038">
        <v>85</v>
      </c>
      <c r="F1038" t="s">
        <v>1366</v>
      </c>
      <c r="G1038" t="s">
        <v>146</v>
      </c>
      <c r="H1038">
        <v>0.7</v>
      </c>
      <c r="J1038">
        <v>8.6999999999999993</v>
      </c>
      <c r="L1038">
        <v>1.1732004909392819</v>
      </c>
    </row>
    <row r="1039" spans="1:12">
      <c r="A1039" t="s">
        <v>1440</v>
      </c>
      <c r="B1039" t="s">
        <v>75</v>
      </c>
      <c r="C1039">
        <v>12</v>
      </c>
      <c r="D1039" t="s">
        <v>441</v>
      </c>
      <c r="E1039">
        <v>86</v>
      </c>
      <c r="F1039" t="s">
        <v>1368</v>
      </c>
      <c r="G1039" t="s">
        <v>146</v>
      </c>
      <c r="H1039">
        <v>0.9</v>
      </c>
      <c r="J1039">
        <v>9.8999999999999986</v>
      </c>
      <c r="L1039">
        <v>0.87082825104780581</v>
      </c>
    </row>
    <row r="1040" spans="1:12">
      <c r="A1040" t="s">
        <v>1441</v>
      </c>
      <c r="B1040" t="s">
        <v>75</v>
      </c>
      <c r="C1040">
        <v>12</v>
      </c>
      <c r="D1040" t="s">
        <v>443</v>
      </c>
      <c r="E1040">
        <v>87</v>
      </c>
      <c r="F1040" t="s">
        <v>1370</v>
      </c>
      <c r="G1040" t="s">
        <v>146</v>
      </c>
      <c r="H1040">
        <v>0.6</v>
      </c>
      <c r="J1040">
        <v>7.7</v>
      </c>
      <c r="L1040">
        <v>1.0651900489799331</v>
      </c>
    </row>
    <row r="1041" spans="1:12">
      <c r="A1041" t="s">
        <v>1442</v>
      </c>
      <c r="B1041" t="s">
        <v>75</v>
      </c>
      <c r="C1041">
        <v>12</v>
      </c>
      <c r="D1041" t="s">
        <v>445</v>
      </c>
      <c r="E1041">
        <v>88</v>
      </c>
      <c r="F1041" t="s">
        <v>1372</v>
      </c>
      <c r="G1041" t="s">
        <v>146</v>
      </c>
      <c r="H1041">
        <v>5.2</v>
      </c>
      <c r="J1041">
        <v>16.3</v>
      </c>
      <c r="L1041">
        <v>1.7354817626696151</v>
      </c>
    </row>
    <row r="1042" spans="1:12">
      <c r="A1042" t="s">
        <v>1443</v>
      </c>
      <c r="B1042" t="s">
        <v>78</v>
      </c>
      <c r="C1042">
        <v>13</v>
      </c>
      <c r="D1042" t="s">
        <v>447</v>
      </c>
      <c r="E1042">
        <v>1</v>
      </c>
      <c r="F1042" t="s">
        <v>1444</v>
      </c>
      <c r="G1042" t="s">
        <v>26</v>
      </c>
      <c r="H1042">
        <v>18.7</v>
      </c>
      <c r="L1042">
        <v>4.4265282005099387</v>
      </c>
    </row>
    <row r="1043" spans="1:12">
      <c r="A1043" t="s">
        <v>1445</v>
      </c>
      <c r="B1043" t="s">
        <v>78</v>
      </c>
      <c r="C1043">
        <v>13</v>
      </c>
      <c r="D1043" t="s">
        <v>450</v>
      </c>
      <c r="E1043">
        <v>2</v>
      </c>
      <c r="F1043" t="s">
        <v>1446</v>
      </c>
      <c r="G1043" t="s">
        <v>26</v>
      </c>
      <c r="H1043">
        <v>13.7</v>
      </c>
      <c r="L1043">
        <v>4.0441693360540194</v>
      </c>
    </row>
    <row r="1044" spans="1:12">
      <c r="A1044" t="s">
        <v>1447</v>
      </c>
      <c r="B1044" t="s">
        <v>78</v>
      </c>
      <c r="C1044">
        <v>13</v>
      </c>
      <c r="D1044" t="s">
        <v>453</v>
      </c>
      <c r="E1044">
        <v>3</v>
      </c>
      <c r="F1044" t="s">
        <v>1448</v>
      </c>
      <c r="G1044" t="s">
        <v>26</v>
      </c>
      <c r="H1044">
        <v>5.2</v>
      </c>
      <c r="L1044">
        <v>2.7537437920119769</v>
      </c>
    </row>
    <row r="1045" spans="1:12">
      <c r="A1045" t="s">
        <v>1449</v>
      </c>
      <c r="B1045" t="s">
        <v>78</v>
      </c>
      <c r="C1045">
        <v>13</v>
      </c>
      <c r="D1045" t="s">
        <v>456</v>
      </c>
      <c r="E1045">
        <v>4</v>
      </c>
      <c r="F1045" t="s">
        <v>1450</v>
      </c>
      <c r="G1045" t="s">
        <v>26</v>
      </c>
      <c r="H1045">
        <v>9.8000000000000007</v>
      </c>
      <c r="L1045">
        <v>3.8291934080381811</v>
      </c>
    </row>
    <row r="1046" spans="1:12">
      <c r="A1046" t="s">
        <v>1451</v>
      </c>
      <c r="B1046" t="s">
        <v>78</v>
      </c>
      <c r="C1046">
        <v>13</v>
      </c>
      <c r="D1046" t="s">
        <v>459</v>
      </c>
      <c r="E1046">
        <v>5</v>
      </c>
      <c r="F1046" t="s">
        <v>1452</v>
      </c>
      <c r="G1046" t="s">
        <v>26</v>
      </c>
      <c r="H1046">
        <v>7</v>
      </c>
      <c r="L1046">
        <v>3.4191907101520309</v>
      </c>
    </row>
    <row r="1047" spans="1:12">
      <c r="A1047" t="s">
        <v>1453</v>
      </c>
      <c r="B1047" t="s">
        <v>78</v>
      </c>
      <c r="C1047">
        <v>13</v>
      </c>
      <c r="D1047" t="s">
        <v>462</v>
      </c>
      <c r="E1047">
        <v>6</v>
      </c>
      <c r="F1047" t="s">
        <v>1454</v>
      </c>
      <c r="G1047" t="s">
        <v>26</v>
      </c>
      <c r="H1047">
        <v>12.7</v>
      </c>
      <c r="L1047">
        <v>3.6098476644285609</v>
      </c>
    </row>
    <row r="1048" spans="1:12">
      <c r="A1048" t="s">
        <v>1455</v>
      </c>
      <c r="B1048" t="s">
        <v>78</v>
      </c>
      <c r="C1048">
        <v>13</v>
      </c>
      <c r="D1048" t="s">
        <v>465</v>
      </c>
      <c r="E1048">
        <v>7</v>
      </c>
      <c r="F1048" t="s">
        <v>1456</v>
      </c>
      <c r="G1048" t="s">
        <v>26</v>
      </c>
      <c r="H1048">
        <v>14.2</v>
      </c>
      <c r="L1048">
        <v>3.413680942664219</v>
      </c>
    </row>
    <row r="1049" spans="1:12">
      <c r="A1049" t="s">
        <v>1457</v>
      </c>
      <c r="B1049" t="s">
        <v>78</v>
      </c>
      <c r="C1049">
        <v>13</v>
      </c>
      <c r="D1049" t="s">
        <v>468</v>
      </c>
      <c r="E1049">
        <v>8</v>
      </c>
      <c r="F1049" t="s">
        <v>1458</v>
      </c>
      <c r="G1049" t="s">
        <v>26</v>
      </c>
      <c r="H1049">
        <v>18.8</v>
      </c>
      <c r="L1049">
        <v>4.0771329449897218</v>
      </c>
    </row>
    <row r="1050" spans="1:12">
      <c r="A1050" t="s">
        <v>1459</v>
      </c>
      <c r="B1050" t="s">
        <v>78</v>
      </c>
      <c r="C1050">
        <v>13</v>
      </c>
      <c r="D1050" t="s">
        <v>407</v>
      </c>
      <c r="E1050">
        <v>73</v>
      </c>
      <c r="F1050" t="s">
        <v>1460</v>
      </c>
      <c r="G1050" t="s">
        <v>26</v>
      </c>
      <c r="H1050">
        <v>13.7</v>
      </c>
      <c r="L1050">
        <v>3.4185257382138472</v>
      </c>
    </row>
    <row r="1051" spans="1:12">
      <c r="A1051" t="s">
        <v>1461</v>
      </c>
      <c r="B1051" t="s">
        <v>78</v>
      </c>
      <c r="C1051">
        <v>13</v>
      </c>
      <c r="D1051" t="s">
        <v>409</v>
      </c>
      <c r="E1051">
        <v>74</v>
      </c>
      <c r="F1051" t="s">
        <v>1462</v>
      </c>
      <c r="G1051" t="s">
        <v>26</v>
      </c>
      <c r="H1051">
        <v>12.7</v>
      </c>
      <c r="L1051">
        <v>3.6867944172755909</v>
      </c>
    </row>
    <row r="1052" spans="1:12">
      <c r="A1052" t="s">
        <v>1463</v>
      </c>
      <c r="B1052" t="s">
        <v>78</v>
      </c>
      <c r="C1052">
        <v>13</v>
      </c>
      <c r="D1052" t="s">
        <v>411</v>
      </c>
      <c r="E1052">
        <v>75</v>
      </c>
      <c r="F1052" t="s">
        <v>1464</v>
      </c>
      <c r="G1052" t="s">
        <v>26</v>
      </c>
      <c r="H1052">
        <v>18.2</v>
      </c>
      <c r="L1052">
        <v>3.7340074248866699</v>
      </c>
    </row>
    <row r="1053" spans="1:12">
      <c r="A1053" t="s">
        <v>1465</v>
      </c>
      <c r="B1053" t="s">
        <v>78</v>
      </c>
      <c r="C1053">
        <v>13</v>
      </c>
      <c r="D1053" t="s">
        <v>413</v>
      </c>
      <c r="E1053">
        <v>76</v>
      </c>
      <c r="F1053" t="s">
        <v>1466</v>
      </c>
      <c r="G1053" t="s">
        <v>26</v>
      </c>
      <c r="H1053">
        <v>6.7</v>
      </c>
      <c r="L1053">
        <v>1.5046415041285259</v>
      </c>
    </row>
    <row r="1054" spans="1:12">
      <c r="A1054" t="s">
        <v>1467</v>
      </c>
      <c r="B1054" t="s">
        <v>78</v>
      </c>
      <c r="C1054">
        <v>13</v>
      </c>
      <c r="D1054" t="s">
        <v>415</v>
      </c>
      <c r="E1054">
        <v>77</v>
      </c>
      <c r="F1054" t="s">
        <v>1468</v>
      </c>
      <c r="G1054" t="s">
        <v>26</v>
      </c>
      <c r="H1054">
        <v>16.2</v>
      </c>
      <c r="L1054">
        <v>3.8037344824048418</v>
      </c>
    </row>
    <row r="1055" spans="1:12">
      <c r="A1055" t="s">
        <v>1469</v>
      </c>
      <c r="B1055" t="s">
        <v>78</v>
      </c>
      <c r="C1055">
        <v>13</v>
      </c>
      <c r="D1055" t="s">
        <v>417</v>
      </c>
      <c r="E1055">
        <v>78</v>
      </c>
      <c r="F1055" t="s">
        <v>1470</v>
      </c>
      <c r="G1055" t="s">
        <v>26</v>
      </c>
      <c r="H1055">
        <v>13.1</v>
      </c>
      <c r="L1055">
        <v>2.3838294023992188</v>
      </c>
    </row>
    <row r="1056" spans="1:12">
      <c r="A1056" t="s">
        <v>1471</v>
      </c>
      <c r="B1056" t="s">
        <v>78</v>
      </c>
      <c r="C1056">
        <v>13</v>
      </c>
      <c r="D1056" t="s">
        <v>419</v>
      </c>
      <c r="E1056">
        <v>79</v>
      </c>
      <c r="F1056" t="s">
        <v>1472</v>
      </c>
      <c r="G1056" t="s">
        <v>26</v>
      </c>
      <c r="H1056">
        <v>12.7</v>
      </c>
      <c r="L1056">
        <v>3.111118710790405</v>
      </c>
    </row>
    <row r="1057" spans="1:12">
      <c r="A1057" t="s">
        <v>1473</v>
      </c>
      <c r="B1057" t="s">
        <v>78</v>
      </c>
      <c r="C1057">
        <v>13</v>
      </c>
      <c r="D1057" t="s">
        <v>421</v>
      </c>
      <c r="E1057">
        <v>80</v>
      </c>
      <c r="F1057" t="s">
        <v>1474</v>
      </c>
      <c r="G1057" t="s">
        <v>26</v>
      </c>
      <c r="H1057">
        <v>10.6</v>
      </c>
      <c r="L1057">
        <v>3.4492094433614899</v>
      </c>
    </row>
    <row r="1058" spans="1:12">
      <c r="A1058" t="s">
        <v>1475</v>
      </c>
      <c r="B1058" t="s">
        <v>78</v>
      </c>
      <c r="C1058">
        <v>13</v>
      </c>
      <c r="D1058" t="s">
        <v>391</v>
      </c>
      <c r="E1058">
        <v>33</v>
      </c>
      <c r="F1058" t="s">
        <v>1444</v>
      </c>
      <c r="G1058" t="s">
        <v>52</v>
      </c>
      <c r="H1058">
        <v>7.2</v>
      </c>
      <c r="L1058">
        <v>2.189467604467092</v>
      </c>
    </row>
    <row r="1059" spans="1:12">
      <c r="A1059" t="s">
        <v>1476</v>
      </c>
      <c r="B1059" t="s">
        <v>78</v>
      </c>
      <c r="C1059">
        <v>13</v>
      </c>
      <c r="D1059" t="s">
        <v>393</v>
      </c>
      <c r="E1059">
        <v>34</v>
      </c>
      <c r="F1059" t="s">
        <v>1446</v>
      </c>
      <c r="G1059" t="s">
        <v>52</v>
      </c>
      <c r="H1059">
        <v>1.6</v>
      </c>
      <c r="I1059" t="s">
        <v>55</v>
      </c>
      <c r="L1059">
        <v>0.88802252544942606</v>
      </c>
    </row>
    <row r="1060" spans="1:12">
      <c r="A1060" t="s">
        <v>1477</v>
      </c>
      <c r="B1060" t="s">
        <v>78</v>
      </c>
      <c r="C1060">
        <v>13</v>
      </c>
      <c r="D1060" t="s">
        <v>395</v>
      </c>
      <c r="E1060">
        <v>35</v>
      </c>
      <c r="F1060" t="s">
        <v>1448</v>
      </c>
      <c r="G1060" t="s">
        <v>52</v>
      </c>
      <c r="H1060">
        <v>11.3</v>
      </c>
      <c r="L1060">
        <v>3.4787531966151031</v>
      </c>
    </row>
    <row r="1061" spans="1:12">
      <c r="A1061" t="s">
        <v>1478</v>
      </c>
      <c r="B1061" t="s">
        <v>78</v>
      </c>
      <c r="C1061">
        <v>13</v>
      </c>
      <c r="D1061" t="s">
        <v>397</v>
      </c>
      <c r="E1061">
        <v>36</v>
      </c>
      <c r="F1061" t="s">
        <v>1450</v>
      </c>
      <c r="G1061" t="s">
        <v>52</v>
      </c>
      <c r="H1061">
        <v>14.7</v>
      </c>
      <c r="L1061">
        <v>2.0517234172717909</v>
      </c>
    </row>
    <row r="1062" spans="1:12">
      <c r="A1062" t="s">
        <v>1479</v>
      </c>
      <c r="B1062" t="s">
        <v>78</v>
      </c>
      <c r="C1062">
        <v>13</v>
      </c>
      <c r="D1062" t="s">
        <v>399</v>
      </c>
      <c r="E1062">
        <v>37</v>
      </c>
      <c r="F1062" t="s">
        <v>1452</v>
      </c>
      <c r="G1062" t="s">
        <v>52</v>
      </c>
      <c r="H1062">
        <v>11.7</v>
      </c>
      <c r="L1062">
        <v>2.794687064205891</v>
      </c>
    </row>
    <row r="1063" spans="1:12">
      <c r="A1063" t="s">
        <v>1480</v>
      </c>
      <c r="B1063" t="s">
        <v>78</v>
      </c>
      <c r="C1063">
        <v>13</v>
      </c>
      <c r="D1063" t="s">
        <v>401</v>
      </c>
      <c r="E1063">
        <v>38</v>
      </c>
      <c r="F1063" t="s">
        <v>1454</v>
      </c>
      <c r="G1063" t="s">
        <v>52</v>
      </c>
      <c r="H1063">
        <v>7.4</v>
      </c>
      <c r="I1063" t="s">
        <v>55</v>
      </c>
      <c r="L1063">
        <v>2.1976372597076401</v>
      </c>
    </row>
    <row r="1064" spans="1:12">
      <c r="A1064" t="s">
        <v>1481</v>
      </c>
      <c r="B1064" t="s">
        <v>78</v>
      </c>
      <c r="C1064">
        <v>13</v>
      </c>
      <c r="D1064" t="s">
        <v>403</v>
      </c>
      <c r="E1064">
        <v>39</v>
      </c>
      <c r="F1064" t="s">
        <v>1456</v>
      </c>
      <c r="G1064" t="s">
        <v>52</v>
      </c>
      <c r="H1064">
        <v>16.7</v>
      </c>
      <c r="L1064">
        <v>1.9807614118684189</v>
      </c>
    </row>
    <row r="1065" spans="1:12">
      <c r="A1065" t="s">
        <v>1482</v>
      </c>
      <c r="B1065" t="s">
        <v>78</v>
      </c>
      <c r="C1065">
        <v>13</v>
      </c>
      <c r="D1065" t="s">
        <v>405</v>
      </c>
      <c r="E1065">
        <v>40</v>
      </c>
      <c r="F1065" t="s">
        <v>1458</v>
      </c>
      <c r="G1065" t="s">
        <v>52</v>
      </c>
      <c r="H1065">
        <v>10.199999999999999</v>
      </c>
      <c r="L1065">
        <v>2.9414558705622622</v>
      </c>
    </row>
    <row r="1066" spans="1:12">
      <c r="A1066" t="s">
        <v>1483</v>
      </c>
      <c r="B1066" t="s">
        <v>78</v>
      </c>
      <c r="C1066">
        <v>13</v>
      </c>
      <c r="D1066" t="s">
        <v>299</v>
      </c>
      <c r="E1066">
        <v>49</v>
      </c>
      <c r="F1066" t="s">
        <v>1460</v>
      </c>
      <c r="G1066" t="s">
        <v>52</v>
      </c>
      <c r="H1066">
        <v>1.9</v>
      </c>
      <c r="I1066" t="s">
        <v>55</v>
      </c>
      <c r="L1066">
        <v>1.946087875091671</v>
      </c>
    </row>
    <row r="1067" spans="1:12">
      <c r="A1067" t="s">
        <v>1484</v>
      </c>
      <c r="B1067" t="s">
        <v>78</v>
      </c>
      <c r="C1067">
        <v>13</v>
      </c>
      <c r="D1067" t="s">
        <v>302</v>
      </c>
      <c r="E1067">
        <v>50</v>
      </c>
      <c r="F1067" t="s">
        <v>1462</v>
      </c>
      <c r="G1067" t="s">
        <v>52</v>
      </c>
      <c r="H1067">
        <v>11.3</v>
      </c>
      <c r="I1067" t="s">
        <v>55</v>
      </c>
      <c r="L1067">
        <v>3.4044663315208101</v>
      </c>
    </row>
    <row r="1068" spans="1:12">
      <c r="A1068" t="s">
        <v>1485</v>
      </c>
      <c r="B1068" t="s">
        <v>78</v>
      </c>
      <c r="C1068">
        <v>13</v>
      </c>
      <c r="D1068" t="s">
        <v>305</v>
      </c>
      <c r="E1068">
        <v>51</v>
      </c>
      <c r="F1068" t="s">
        <v>1464</v>
      </c>
      <c r="G1068" t="s">
        <v>52</v>
      </c>
      <c r="H1068">
        <v>10.7</v>
      </c>
      <c r="I1068" t="s">
        <v>55</v>
      </c>
      <c r="L1068">
        <v>2.138359761218076</v>
      </c>
    </row>
    <row r="1069" spans="1:12">
      <c r="A1069" t="s">
        <v>1486</v>
      </c>
      <c r="B1069" t="s">
        <v>78</v>
      </c>
      <c r="C1069">
        <v>13</v>
      </c>
      <c r="D1069" t="s">
        <v>308</v>
      </c>
      <c r="E1069">
        <v>52</v>
      </c>
      <c r="F1069" t="s">
        <v>1466</v>
      </c>
      <c r="G1069" t="s">
        <v>52</v>
      </c>
      <c r="H1069">
        <v>0</v>
      </c>
      <c r="L1069">
        <v>1.1286473710809399</v>
      </c>
    </row>
    <row r="1070" spans="1:12">
      <c r="A1070" t="s">
        <v>1487</v>
      </c>
      <c r="B1070" t="s">
        <v>78</v>
      </c>
      <c r="C1070">
        <v>13</v>
      </c>
      <c r="D1070" t="s">
        <v>311</v>
      </c>
      <c r="E1070">
        <v>53</v>
      </c>
      <c r="F1070" t="s">
        <v>1468</v>
      </c>
      <c r="G1070" t="s">
        <v>52</v>
      </c>
      <c r="H1070">
        <v>9.6</v>
      </c>
      <c r="I1070" t="s">
        <v>55</v>
      </c>
      <c r="L1070">
        <v>2.0616030003533852</v>
      </c>
    </row>
    <row r="1071" spans="1:12">
      <c r="A1071" t="s">
        <v>1488</v>
      </c>
      <c r="B1071" t="s">
        <v>78</v>
      </c>
      <c r="C1071">
        <v>13</v>
      </c>
      <c r="D1071" t="s">
        <v>314</v>
      </c>
      <c r="E1071">
        <v>54</v>
      </c>
      <c r="F1071" t="s">
        <v>1470</v>
      </c>
      <c r="G1071" t="s">
        <v>52</v>
      </c>
      <c r="H1071">
        <v>10.4</v>
      </c>
      <c r="I1071" t="s">
        <v>55</v>
      </c>
      <c r="L1071">
        <v>2.7708430704224281</v>
      </c>
    </row>
    <row r="1072" spans="1:12">
      <c r="A1072" t="s">
        <v>1489</v>
      </c>
      <c r="B1072" t="s">
        <v>78</v>
      </c>
      <c r="C1072">
        <v>13</v>
      </c>
      <c r="D1072" t="s">
        <v>317</v>
      </c>
      <c r="E1072">
        <v>55</v>
      </c>
      <c r="F1072" t="s">
        <v>1472</v>
      </c>
      <c r="G1072" t="s">
        <v>52</v>
      </c>
      <c r="H1072">
        <v>0</v>
      </c>
      <c r="I1072" t="s">
        <v>64</v>
      </c>
      <c r="L1072">
        <v>0.66373699029900934</v>
      </c>
    </row>
    <row r="1073" spans="1:12">
      <c r="A1073" t="s">
        <v>1490</v>
      </c>
      <c r="B1073" t="s">
        <v>78</v>
      </c>
      <c r="C1073">
        <v>13</v>
      </c>
      <c r="D1073" t="s">
        <v>320</v>
      </c>
      <c r="E1073">
        <v>56</v>
      </c>
      <c r="F1073" t="s">
        <v>1474</v>
      </c>
      <c r="G1073" t="s">
        <v>52</v>
      </c>
      <c r="H1073">
        <v>14.9</v>
      </c>
      <c r="L1073">
        <v>4.9757000254589254</v>
      </c>
    </row>
    <row r="1074" spans="1:12">
      <c r="A1074" t="s">
        <v>1491</v>
      </c>
      <c r="B1074" t="s">
        <v>78</v>
      </c>
      <c r="C1074">
        <v>13</v>
      </c>
      <c r="D1074" t="s">
        <v>323</v>
      </c>
      <c r="E1074">
        <v>17</v>
      </c>
      <c r="F1074" t="s">
        <v>1444</v>
      </c>
      <c r="G1074" t="s">
        <v>91</v>
      </c>
      <c r="H1074">
        <v>6.9</v>
      </c>
      <c r="L1074">
        <v>4.819716607959144</v>
      </c>
    </row>
    <row r="1075" spans="1:12">
      <c r="A1075" t="s">
        <v>1492</v>
      </c>
      <c r="B1075" t="s">
        <v>78</v>
      </c>
      <c r="C1075">
        <v>13</v>
      </c>
      <c r="D1075" t="s">
        <v>325</v>
      </c>
      <c r="E1075">
        <v>18</v>
      </c>
      <c r="F1075" t="s">
        <v>1446</v>
      </c>
      <c r="G1075" t="s">
        <v>91</v>
      </c>
      <c r="H1075">
        <v>15.2</v>
      </c>
      <c r="L1075">
        <v>3.2090595776858222</v>
      </c>
    </row>
    <row r="1076" spans="1:12">
      <c r="A1076" t="s">
        <v>1493</v>
      </c>
      <c r="B1076" t="s">
        <v>78</v>
      </c>
      <c r="C1076">
        <v>13</v>
      </c>
      <c r="D1076" t="s">
        <v>327</v>
      </c>
      <c r="E1076">
        <v>19</v>
      </c>
      <c r="F1076" t="s">
        <v>1448</v>
      </c>
      <c r="G1076" t="s">
        <v>91</v>
      </c>
      <c r="H1076">
        <v>13.9</v>
      </c>
      <c r="L1076">
        <v>4.1496148862518014</v>
      </c>
    </row>
    <row r="1077" spans="1:12">
      <c r="A1077" t="s">
        <v>1494</v>
      </c>
      <c r="B1077" t="s">
        <v>78</v>
      </c>
      <c r="C1077">
        <v>13</v>
      </c>
      <c r="D1077" t="s">
        <v>329</v>
      </c>
      <c r="E1077">
        <v>20</v>
      </c>
      <c r="F1077" t="s">
        <v>1450</v>
      </c>
      <c r="G1077" t="s">
        <v>91</v>
      </c>
      <c r="H1077">
        <v>11</v>
      </c>
      <c r="L1077">
        <v>4.1052517583757968</v>
      </c>
    </row>
    <row r="1078" spans="1:12">
      <c r="A1078" t="s">
        <v>1495</v>
      </c>
      <c r="B1078" t="s">
        <v>78</v>
      </c>
      <c r="C1078">
        <v>13</v>
      </c>
      <c r="D1078" t="s">
        <v>331</v>
      </c>
      <c r="E1078">
        <v>21</v>
      </c>
      <c r="F1078" t="s">
        <v>1452</v>
      </c>
      <c r="G1078" t="s">
        <v>91</v>
      </c>
      <c r="H1078">
        <v>9.5</v>
      </c>
      <c r="L1078">
        <v>3.255702609349886</v>
      </c>
    </row>
    <row r="1079" spans="1:12">
      <c r="A1079" t="s">
        <v>1496</v>
      </c>
      <c r="B1079" t="s">
        <v>78</v>
      </c>
      <c r="C1079">
        <v>13</v>
      </c>
      <c r="D1079" t="s">
        <v>333</v>
      </c>
      <c r="E1079">
        <v>22</v>
      </c>
      <c r="F1079" t="s">
        <v>1454</v>
      </c>
      <c r="G1079" t="s">
        <v>91</v>
      </c>
      <c r="H1079">
        <v>18.7</v>
      </c>
      <c r="L1079">
        <v>3.7068385714122858</v>
      </c>
    </row>
    <row r="1080" spans="1:12">
      <c r="A1080" t="s">
        <v>1497</v>
      </c>
      <c r="B1080" t="s">
        <v>78</v>
      </c>
      <c r="C1080">
        <v>13</v>
      </c>
      <c r="D1080" t="s">
        <v>335</v>
      </c>
      <c r="E1080">
        <v>23</v>
      </c>
      <c r="F1080" t="s">
        <v>1456</v>
      </c>
      <c r="G1080" t="s">
        <v>91</v>
      </c>
      <c r="H1080">
        <v>16.3</v>
      </c>
      <c r="L1080">
        <v>4.9020781323028171</v>
      </c>
    </row>
    <row r="1081" spans="1:12">
      <c r="A1081" t="s">
        <v>1498</v>
      </c>
      <c r="B1081" t="s">
        <v>78</v>
      </c>
      <c r="C1081">
        <v>13</v>
      </c>
      <c r="D1081" t="s">
        <v>337</v>
      </c>
      <c r="E1081">
        <v>24</v>
      </c>
      <c r="F1081" t="s">
        <v>1458</v>
      </c>
      <c r="G1081" t="s">
        <v>91</v>
      </c>
      <c r="H1081">
        <v>19.2</v>
      </c>
      <c r="L1081">
        <v>3.5519951058065349</v>
      </c>
    </row>
    <row r="1082" spans="1:12">
      <c r="A1082" t="s">
        <v>1499</v>
      </c>
      <c r="B1082" t="s">
        <v>78</v>
      </c>
      <c r="C1082">
        <v>13</v>
      </c>
      <c r="D1082" t="s">
        <v>371</v>
      </c>
      <c r="E1082">
        <v>57</v>
      </c>
      <c r="F1082" t="s">
        <v>1460</v>
      </c>
      <c r="G1082" t="s">
        <v>91</v>
      </c>
      <c r="H1082">
        <v>10.8</v>
      </c>
      <c r="L1082">
        <v>3.3573483199009</v>
      </c>
    </row>
    <row r="1083" spans="1:12">
      <c r="A1083" t="s">
        <v>1500</v>
      </c>
      <c r="B1083" t="s">
        <v>78</v>
      </c>
      <c r="C1083">
        <v>13</v>
      </c>
      <c r="D1083" t="s">
        <v>373</v>
      </c>
      <c r="E1083">
        <v>58</v>
      </c>
      <c r="F1083" t="s">
        <v>1462</v>
      </c>
      <c r="G1083" t="s">
        <v>91</v>
      </c>
      <c r="H1083">
        <v>8.6999999999999993</v>
      </c>
      <c r="L1083">
        <v>4.1698490323708342</v>
      </c>
    </row>
    <row r="1084" spans="1:12">
      <c r="A1084" t="s">
        <v>1501</v>
      </c>
      <c r="B1084" t="s">
        <v>78</v>
      </c>
      <c r="C1084">
        <v>13</v>
      </c>
      <c r="D1084" t="s">
        <v>375</v>
      </c>
      <c r="E1084">
        <v>59</v>
      </c>
      <c r="F1084" t="s">
        <v>1464</v>
      </c>
      <c r="G1084" t="s">
        <v>91</v>
      </c>
      <c r="H1084">
        <v>8.6</v>
      </c>
      <c r="L1084">
        <v>3.4199506780813849</v>
      </c>
    </row>
    <row r="1085" spans="1:12">
      <c r="A1085" t="s">
        <v>1502</v>
      </c>
      <c r="B1085" t="s">
        <v>78</v>
      </c>
      <c r="C1085">
        <v>13</v>
      </c>
      <c r="D1085" t="s">
        <v>377</v>
      </c>
      <c r="E1085">
        <v>60</v>
      </c>
      <c r="F1085" t="s">
        <v>1466</v>
      </c>
      <c r="G1085" t="s">
        <v>91</v>
      </c>
      <c r="H1085">
        <v>25.7</v>
      </c>
      <c r="L1085">
        <v>4.4512271582139231</v>
      </c>
    </row>
    <row r="1086" spans="1:12">
      <c r="A1086" t="s">
        <v>1503</v>
      </c>
      <c r="B1086" t="s">
        <v>78</v>
      </c>
      <c r="C1086">
        <v>13</v>
      </c>
      <c r="D1086" t="s">
        <v>379</v>
      </c>
      <c r="E1086">
        <v>61</v>
      </c>
      <c r="F1086" t="s">
        <v>1468</v>
      </c>
      <c r="G1086" t="s">
        <v>91</v>
      </c>
      <c r="H1086">
        <v>17.7</v>
      </c>
      <c r="L1086">
        <v>3.9311241065627032</v>
      </c>
    </row>
    <row r="1087" spans="1:12">
      <c r="A1087" t="s">
        <v>1504</v>
      </c>
      <c r="B1087" t="s">
        <v>78</v>
      </c>
      <c r="C1087">
        <v>13</v>
      </c>
      <c r="D1087" t="s">
        <v>381</v>
      </c>
      <c r="E1087">
        <v>62</v>
      </c>
      <c r="F1087" t="s">
        <v>1470</v>
      </c>
      <c r="G1087" t="s">
        <v>91</v>
      </c>
      <c r="H1087">
        <v>18.399999999999999</v>
      </c>
      <c r="L1087">
        <v>3.6720700386443692</v>
      </c>
    </row>
    <row r="1088" spans="1:12">
      <c r="A1088" t="s">
        <v>1505</v>
      </c>
      <c r="B1088" t="s">
        <v>78</v>
      </c>
      <c r="C1088">
        <v>13</v>
      </c>
      <c r="D1088" t="s">
        <v>383</v>
      </c>
      <c r="E1088">
        <v>63</v>
      </c>
      <c r="F1088" t="s">
        <v>1472</v>
      </c>
      <c r="G1088" t="s">
        <v>91</v>
      </c>
      <c r="H1088">
        <v>0.7</v>
      </c>
      <c r="I1088" t="s">
        <v>114</v>
      </c>
      <c r="L1088">
        <v>0.1290045560077365</v>
      </c>
    </row>
    <row r="1089" spans="1:12">
      <c r="A1089" t="s">
        <v>1506</v>
      </c>
      <c r="B1089" t="s">
        <v>78</v>
      </c>
      <c r="C1089">
        <v>13</v>
      </c>
      <c r="D1089" t="s">
        <v>385</v>
      </c>
      <c r="E1089">
        <v>64</v>
      </c>
      <c r="F1089" t="s">
        <v>1474</v>
      </c>
      <c r="G1089" t="s">
        <v>91</v>
      </c>
      <c r="H1089">
        <v>17.2</v>
      </c>
      <c r="L1089">
        <v>4.2710197629660032</v>
      </c>
    </row>
    <row r="1090" spans="1:12">
      <c r="A1090" t="s">
        <v>1507</v>
      </c>
      <c r="B1090" t="s">
        <v>1407</v>
      </c>
      <c r="C1090">
        <v>13</v>
      </c>
      <c r="D1090" t="s">
        <v>36</v>
      </c>
      <c r="E1090">
        <v>5</v>
      </c>
      <c r="F1090" t="s">
        <v>1444</v>
      </c>
      <c r="G1090" t="s">
        <v>109</v>
      </c>
      <c r="H1090">
        <v>0.2</v>
      </c>
      <c r="I1090" t="s">
        <v>114</v>
      </c>
      <c r="J1090">
        <v>1.8</v>
      </c>
      <c r="K1090" t="s">
        <v>53</v>
      </c>
      <c r="L1090">
        <v>0.50946350064027301</v>
      </c>
    </row>
    <row r="1091" spans="1:12">
      <c r="A1091" t="s">
        <v>1508</v>
      </c>
      <c r="B1091" t="s">
        <v>1407</v>
      </c>
      <c r="C1091">
        <v>13</v>
      </c>
      <c r="D1091" t="s">
        <v>39</v>
      </c>
      <c r="E1091">
        <v>6</v>
      </c>
      <c r="F1091" t="s">
        <v>1446</v>
      </c>
      <c r="G1091" t="s">
        <v>109</v>
      </c>
      <c r="H1091">
        <v>0.9</v>
      </c>
      <c r="J1091">
        <v>7.4</v>
      </c>
      <c r="K1091" t="s">
        <v>57</v>
      </c>
      <c r="L1091">
        <v>0.58764520137250209</v>
      </c>
    </row>
    <row r="1092" spans="1:12">
      <c r="A1092" t="s">
        <v>1509</v>
      </c>
      <c r="B1092" t="s">
        <v>1407</v>
      </c>
      <c r="C1092">
        <v>13</v>
      </c>
      <c r="D1092" t="s">
        <v>42</v>
      </c>
      <c r="E1092">
        <v>7</v>
      </c>
      <c r="F1092" t="s">
        <v>1448</v>
      </c>
      <c r="G1092" t="s">
        <v>109</v>
      </c>
      <c r="H1092">
        <v>0.9</v>
      </c>
      <c r="J1092">
        <v>6.9</v>
      </c>
      <c r="K1092" t="s">
        <v>57</v>
      </c>
      <c r="L1092">
        <v>0.87823793835900121</v>
      </c>
    </row>
    <row r="1093" spans="1:12">
      <c r="A1093" t="s">
        <v>1510</v>
      </c>
      <c r="B1093" t="s">
        <v>1407</v>
      </c>
      <c r="C1093">
        <v>13</v>
      </c>
      <c r="D1093" t="s">
        <v>45</v>
      </c>
      <c r="E1093">
        <v>8</v>
      </c>
      <c r="F1093" t="s">
        <v>1450</v>
      </c>
      <c r="G1093" t="s">
        <v>109</v>
      </c>
      <c r="H1093">
        <v>0.1</v>
      </c>
      <c r="J1093">
        <v>1.6</v>
      </c>
      <c r="K1093" t="s">
        <v>57</v>
      </c>
      <c r="L1093">
        <v>0.58850016529302462</v>
      </c>
    </row>
    <row r="1094" spans="1:12">
      <c r="A1094" t="s">
        <v>1511</v>
      </c>
      <c r="B1094" t="s">
        <v>1407</v>
      </c>
      <c r="C1094">
        <v>13</v>
      </c>
      <c r="D1094" t="s">
        <v>48</v>
      </c>
      <c r="E1094">
        <v>9</v>
      </c>
      <c r="F1094" t="s">
        <v>1452</v>
      </c>
      <c r="G1094" t="s">
        <v>109</v>
      </c>
      <c r="H1094">
        <v>0</v>
      </c>
      <c r="I1094" t="s">
        <v>55</v>
      </c>
      <c r="J1094">
        <v>2.5</v>
      </c>
      <c r="K1094" t="s">
        <v>53</v>
      </c>
      <c r="L1094">
        <v>0.65613731100547557</v>
      </c>
    </row>
    <row r="1095" spans="1:12">
      <c r="A1095" t="s">
        <v>1512</v>
      </c>
      <c r="B1095" t="s">
        <v>1407</v>
      </c>
      <c r="C1095">
        <v>13</v>
      </c>
      <c r="D1095" t="s">
        <v>66</v>
      </c>
      <c r="E1095">
        <v>10</v>
      </c>
      <c r="F1095" t="s">
        <v>1454</v>
      </c>
      <c r="G1095" t="s">
        <v>109</v>
      </c>
      <c r="H1095">
        <v>0.3</v>
      </c>
      <c r="I1095" t="s">
        <v>55</v>
      </c>
      <c r="J1095">
        <v>4</v>
      </c>
      <c r="K1095" t="s">
        <v>53</v>
      </c>
      <c r="L1095">
        <v>0.75730804160064447</v>
      </c>
    </row>
    <row r="1096" spans="1:12">
      <c r="A1096" t="s">
        <v>1513</v>
      </c>
      <c r="B1096" t="s">
        <v>1407</v>
      </c>
      <c r="C1096">
        <v>13</v>
      </c>
      <c r="D1096" t="s">
        <v>69</v>
      </c>
      <c r="E1096">
        <v>11</v>
      </c>
      <c r="F1096" t="s">
        <v>1456</v>
      </c>
      <c r="G1096" t="s">
        <v>109</v>
      </c>
      <c r="H1096">
        <v>1.4</v>
      </c>
      <c r="J1096">
        <v>10.8</v>
      </c>
      <c r="K1096" t="s">
        <v>57</v>
      </c>
      <c r="L1096">
        <v>1.366707324950887</v>
      </c>
    </row>
    <row r="1097" spans="1:12">
      <c r="A1097" t="s">
        <v>1514</v>
      </c>
      <c r="B1097" t="s">
        <v>1407</v>
      </c>
      <c r="C1097">
        <v>13</v>
      </c>
      <c r="D1097" t="s">
        <v>72</v>
      </c>
      <c r="E1097">
        <v>12</v>
      </c>
      <c r="F1097" t="s">
        <v>1458</v>
      </c>
      <c r="G1097" t="s">
        <v>109</v>
      </c>
      <c r="H1097">
        <v>0.5</v>
      </c>
      <c r="I1097" t="s">
        <v>55</v>
      </c>
      <c r="J1097">
        <v>3</v>
      </c>
      <c r="K1097" t="s">
        <v>53</v>
      </c>
      <c r="L1097">
        <v>0.65708727091716723</v>
      </c>
    </row>
    <row r="1098" spans="1:12">
      <c r="A1098" t="s">
        <v>1515</v>
      </c>
      <c r="B1098" t="s">
        <v>78</v>
      </c>
      <c r="C1098">
        <v>13</v>
      </c>
      <c r="D1098" t="s">
        <v>503</v>
      </c>
      <c r="E1098">
        <v>25</v>
      </c>
      <c r="F1098" t="s">
        <v>1444</v>
      </c>
      <c r="G1098" t="s">
        <v>129</v>
      </c>
      <c r="H1098">
        <v>5.9</v>
      </c>
      <c r="J1098">
        <v>16.2</v>
      </c>
      <c r="L1098">
        <v>0.80024622960911052</v>
      </c>
    </row>
    <row r="1099" spans="1:12">
      <c r="A1099" t="s">
        <v>1516</v>
      </c>
      <c r="B1099" t="s">
        <v>78</v>
      </c>
      <c r="C1099">
        <v>13</v>
      </c>
      <c r="D1099" t="s">
        <v>505</v>
      </c>
      <c r="E1099">
        <v>26</v>
      </c>
      <c r="F1099" t="s">
        <v>1446</v>
      </c>
      <c r="G1099" t="s">
        <v>129</v>
      </c>
      <c r="H1099">
        <v>1.4</v>
      </c>
      <c r="J1099">
        <v>5.3</v>
      </c>
      <c r="L1099">
        <v>1.255182031318278</v>
      </c>
    </row>
    <row r="1100" spans="1:12">
      <c r="A1100" t="s">
        <v>1517</v>
      </c>
      <c r="B1100" t="s">
        <v>78</v>
      </c>
      <c r="C1100">
        <v>13</v>
      </c>
      <c r="D1100" t="s">
        <v>507</v>
      </c>
      <c r="E1100">
        <v>27</v>
      </c>
      <c r="F1100" t="s">
        <v>1448</v>
      </c>
      <c r="G1100" t="s">
        <v>129</v>
      </c>
      <c r="H1100">
        <v>5.2</v>
      </c>
      <c r="J1100">
        <v>13.2</v>
      </c>
      <c r="L1100">
        <v>1.658155025857909</v>
      </c>
    </row>
    <row r="1101" spans="1:12">
      <c r="A1101" t="s">
        <v>1518</v>
      </c>
      <c r="B1101" t="s">
        <v>78</v>
      </c>
      <c r="C1101">
        <v>13</v>
      </c>
      <c r="D1101" t="s">
        <v>509</v>
      </c>
      <c r="E1101">
        <v>28</v>
      </c>
      <c r="F1101" t="s">
        <v>1450</v>
      </c>
      <c r="G1101" t="s">
        <v>129</v>
      </c>
      <c r="H1101">
        <v>0</v>
      </c>
      <c r="I1101" t="s">
        <v>1053</v>
      </c>
      <c r="J1101">
        <v>3.7</v>
      </c>
      <c r="L1101">
        <v>1.176430354639034</v>
      </c>
    </row>
    <row r="1102" spans="1:12">
      <c r="A1102" t="s">
        <v>1519</v>
      </c>
      <c r="B1102" t="s">
        <v>78</v>
      </c>
      <c r="C1102">
        <v>13</v>
      </c>
      <c r="D1102" t="s">
        <v>511</v>
      </c>
      <c r="E1102">
        <v>29</v>
      </c>
      <c r="F1102" t="s">
        <v>1452</v>
      </c>
      <c r="G1102" t="s">
        <v>129</v>
      </c>
      <c r="H1102">
        <v>1</v>
      </c>
      <c r="J1102">
        <v>9.3999999999999986</v>
      </c>
      <c r="L1102">
        <v>1.2357078531285981</v>
      </c>
    </row>
    <row r="1103" spans="1:12">
      <c r="A1103" t="s">
        <v>1520</v>
      </c>
      <c r="B1103" t="s">
        <v>78</v>
      </c>
      <c r="C1103">
        <v>13</v>
      </c>
      <c r="D1103" t="s">
        <v>513</v>
      </c>
      <c r="E1103">
        <v>30</v>
      </c>
      <c r="F1103" t="s">
        <v>1454</v>
      </c>
      <c r="G1103" t="s">
        <v>129</v>
      </c>
      <c r="H1103">
        <v>3.3</v>
      </c>
      <c r="J1103">
        <v>12.1</v>
      </c>
      <c r="L1103">
        <v>1.3964410701868379</v>
      </c>
    </row>
    <row r="1104" spans="1:12">
      <c r="A1104" t="s">
        <v>1521</v>
      </c>
      <c r="B1104" t="s">
        <v>78</v>
      </c>
      <c r="C1104">
        <v>13</v>
      </c>
      <c r="D1104" t="s">
        <v>517</v>
      </c>
      <c r="E1104">
        <v>32</v>
      </c>
      <c r="F1104" t="s">
        <v>1458</v>
      </c>
      <c r="G1104" t="s">
        <v>129</v>
      </c>
      <c r="H1104">
        <v>4.2</v>
      </c>
      <c r="J1104">
        <v>13.1</v>
      </c>
      <c r="L1104">
        <v>2.0158149326098438</v>
      </c>
    </row>
    <row r="1105" spans="1:12">
      <c r="A1105" t="s">
        <v>1522</v>
      </c>
      <c r="B1105" t="s">
        <v>78</v>
      </c>
      <c r="C1105">
        <v>13</v>
      </c>
      <c r="D1105" t="s">
        <v>339</v>
      </c>
      <c r="E1105">
        <v>65</v>
      </c>
      <c r="F1105" t="s">
        <v>1460</v>
      </c>
      <c r="G1105" t="s">
        <v>129</v>
      </c>
      <c r="H1105">
        <v>2.1</v>
      </c>
      <c r="J1105">
        <v>10.1</v>
      </c>
      <c r="L1105">
        <v>1.396061086222161</v>
      </c>
    </row>
    <row r="1106" spans="1:12">
      <c r="A1106" t="s">
        <v>1523</v>
      </c>
      <c r="B1106" t="s">
        <v>78</v>
      </c>
      <c r="C1106">
        <v>13</v>
      </c>
      <c r="D1106" t="s">
        <v>343</v>
      </c>
      <c r="E1106">
        <v>67</v>
      </c>
      <c r="F1106" t="s">
        <v>1464</v>
      </c>
      <c r="G1106" t="s">
        <v>129</v>
      </c>
      <c r="H1106">
        <v>2.7</v>
      </c>
      <c r="J1106">
        <v>11</v>
      </c>
      <c r="L1106">
        <v>1.8020739524792051</v>
      </c>
    </row>
    <row r="1107" spans="1:12">
      <c r="A1107" t="s">
        <v>1524</v>
      </c>
      <c r="B1107" t="s">
        <v>78</v>
      </c>
      <c r="C1107">
        <v>13</v>
      </c>
      <c r="D1107" t="s">
        <v>347</v>
      </c>
      <c r="E1107">
        <v>69</v>
      </c>
      <c r="F1107" t="s">
        <v>1468</v>
      </c>
      <c r="G1107" t="s">
        <v>129</v>
      </c>
      <c r="H1107">
        <v>1.4</v>
      </c>
      <c r="J1107">
        <v>4.2</v>
      </c>
      <c r="L1107">
        <v>1.2996401551854511</v>
      </c>
    </row>
    <row r="1108" spans="1:12">
      <c r="A1108" t="s">
        <v>1525</v>
      </c>
      <c r="B1108" t="s">
        <v>78</v>
      </c>
      <c r="C1108">
        <v>13</v>
      </c>
      <c r="D1108" t="s">
        <v>349</v>
      </c>
      <c r="E1108">
        <v>70</v>
      </c>
      <c r="F1108" t="s">
        <v>1470</v>
      </c>
      <c r="G1108" t="s">
        <v>129</v>
      </c>
      <c r="H1108">
        <v>1.2</v>
      </c>
      <c r="J1108">
        <v>5.9</v>
      </c>
      <c r="L1108">
        <v>1.098913625844989</v>
      </c>
    </row>
    <row r="1109" spans="1:12">
      <c r="A1109" t="s">
        <v>1526</v>
      </c>
      <c r="B1109" t="s">
        <v>78</v>
      </c>
      <c r="C1109">
        <v>13</v>
      </c>
      <c r="D1109" t="s">
        <v>351</v>
      </c>
      <c r="E1109">
        <v>71</v>
      </c>
      <c r="F1109" t="s">
        <v>1472</v>
      </c>
      <c r="G1109" t="s">
        <v>129</v>
      </c>
      <c r="H1109">
        <v>5.5</v>
      </c>
      <c r="J1109">
        <v>13.3</v>
      </c>
      <c r="L1109">
        <v>1.223073386303098</v>
      </c>
    </row>
    <row r="1110" spans="1:12">
      <c r="A1110" t="s">
        <v>1527</v>
      </c>
      <c r="B1110" t="s">
        <v>78</v>
      </c>
      <c r="C1110">
        <v>13</v>
      </c>
      <c r="D1110" t="s">
        <v>353</v>
      </c>
      <c r="E1110">
        <v>72</v>
      </c>
      <c r="F1110" t="s">
        <v>1474</v>
      </c>
      <c r="G1110" t="s">
        <v>129</v>
      </c>
      <c r="H1110">
        <v>3.6</v>
      </c>
      <c r="J1110">
        <v>11.7</v>
      </c>
      <c r="L1110">
        <v>1.1923896811554551</v>
      </c>
    </row>
    <row r="1111" spans="1:12">
      <c r="A1111" t="s">
        <v>1528</v>
      </c>
      <c r="B1111" t="s">
        <v>78</v>
      </c>
      <c r="C1111">
        <v>13</v>
      </c>
      <c r="D1111" t="s">
        <v>355</v>
      </c>
      <c r="E1111">
        <v>9</v>
      </c>
      <c r="F1111" t="s">
        <v>1444</v>
      </c>
      <c r="G1111" t="s">
        <v>146</v>
      </c>
      <c r="H1111">
        <v>3.2</v>
      </c>
      <c r="J1111">
        <v>13.6</v>
      </c>
      <c r="L1111">
        <v>1.6746843283213451</v>
      </c>
    </row>
    <row r="1112" spans="1:12">
      <c r="A1112" t="s">
        <v>1529</v>
      </c>
      <c r="B1112" t="s">
        <v>78</v>
      </c>
      <c r="C1112">
        <v>13</v>
      </c>
      <c r="D1112" t="s">
        <v>357</v>
      </c>
      <c r="E1112">
        <v>10</v>
      </c>
      <c r="F1112" t="s">
        <v>1446</v>
      </c>
      <c r="G1112" t="s">
        <v>146</v>
      </c>
      <c r="H1112">
        <v>0.7</v>
      </c>
      <c r="J1112">
        <v>7.3</v>
      </c>
      <c r="L1112">
        <v>1.2416926005722559</v>
      </c>
    </row>
    <row r="1113" spans="1:12">
      <c r="A1113" t="s">
        <v>1530</v>
      </c>
      <c r="B1113" t="s">
        <v>78</v>
      </c>
      <c r="C1113">
        <v>13</v>
      </c>
      <c r="D1113" t="s">
        <v>359</v>
      </c>
      <c r="E1113">
        <v>11</v>
      </c>
      <c r="F1113" t="s">
        <v>1448</v>
      </c>
      <c r="G1113" t="s">
        <v>146</v>
      </c>
      <c r="H1113">
        <v>2.7</v>
      </c>
      <c r="J1113">
        <v>12.7</v>
      </c>
      <c r="L1113">
        <v>1.3892213748579809</v>
      </c>
    </row>
    <row r="1114" spans="1:12">
      <c r="A1114" t="s">
        <v>1531</v>
      </c>
      <c r="B1114" t="s">
        <v>78</v>
      </c>
      <c r="C1114">
        <v>13</v>
      </c>
      <c r="D1114" t="s">
        <v>361</v>
      </c>
      <c r="E1114">
        <v>12</v>
      </c>
      <c r="F1114" t="s">
        <v>1450</v>
      </c>
      <c r="G1114" t="s">
        <v>146</v>
      </c>
      <c r="H1114">
        <v>0.1</v>
      </c>
      <c r="J1114">
        <v>4.7</v>
      </c>
      <c r="L1114">
        <v>1.5676238462736869</v>
      </c>
    </row>
    <row r="1115" spans="1:12">
      <c r="A1115" t="s">
        <v>1532</v>
      </c>
      <c r="B1115" t="s">
        <v>78</v>
      </c>
      <c r="C1115">
        <v>13</v>
      </c>
      <c r="D1115" t="s">
        <v>365</v>
      </c>
      <c r="E1115">
        <v>14</v>
      </c>
      <c r="F1115" t="s">
        <v>1454</v>
      </c>
      <c r="G1115" t="s">
        <v>146</v>
      </c>
      <c r="H1115">
        <v>2.2999999999999998</v>
      </c>
      <c r="J1115">
        <v>10.9</v>
      </c>
      <c r="L1115">
        <v>1.043530962993362</v>
      </c>
    </row>
    <row r="1116" spans="1:12">
      <c r="A1116" t="s">
        <v>1533</v>
      </c>
      <c r="B1116" t="s">
        <v>78</v>
      </c>
      <c r="C1116">
        <v>13</v>
      </c>
      <c r="D1116" t="s">
        <v>367</v>
      </c>
      <c r="E1116">
        <v>15</v>
      </c>
      <c r="F1116" t="s">
        <v>1456</v>
      </c>
      <c r="G1116" t="s">
        <v>146</v>
      </c>
      <c r="H1116">
        <v>3.2</v>
      </c>
      <c r="J1116">
        <v>12.3</v>
      </c>
      <c r="L1116">
        <v>1.7976091408942541</v>
      </c>
    </row>
    <row r="1117" spans="1:12">
      <c r="A1117" t="s">
        <v>1534</v>
      </c>
      <c r="B1117" t="s">
        <v>78</v>
      </c>
      <c r="C1117">
        <v>13</v>
      </c>
      <c r="D1117" t="s">
        <v>369</v>
      </c>
      <c r="E1117">
        <v>16</v>
      </c>
      <c r="F1117" t="s">
        <v>1458</v>
      </c>
      <c r="G1117" t="s">
        <v>146</v>
      </c>
      <c r="H1117">
        <v>5</v>
      </c>
      <c r="J1117">
        <v>15</v>
      </c>
      <c r="L1117">
        <v>1.91977398553781</v>
      </c>
    </row>
    <row r="1118" spans="1:12">
      <c r="A1118" t="s">
        <v>1535</v>
      </c>
      <c r="B1118" t="s">
        <v>78</v>
      </c>
      <c r="C1118">
        <v>13</v>
      </c>
      <c r="D1118" t="s">
        <v>431</v>
      </c>
      <c r="E1118">
        <v>81</v>
      </c>
      <c r="F1118" t="s">
        <v>1460</v>
      </c>
      <c r="G1118" t="s">
        <v>146</v>
      </c>
      <c r="H1118">
        <v>0.7</v>
      </c>
      <c r="J1118">
        <v>6.8</v>
      </c>
      <c r="L1118">
        <v>1.023486808856666</v>
      </c>
    </row>
    <row r="1119" spans="1:12">
      <c r="A1119" t="s">
        <v>1536</v>
      </c>
      <c r="B1119" t="s">
        <v>78</v>
      </c>
      <c r="C1119">
        <v>13</v>
      </c>
      <c r="D1119" t="s">
        <v>433</v>
      </c>
      <c r="E1119">
        <v>82</v>
      </c>
      <c r="F1119" t="s">
        <v>1462</v>
      </c>
      <c r="G1119" t="s">
        <v>146</v>
      </c>
      <c r="H1119">
        <v>1.1000000000000001</v>
      </c>
      <c r="J1119">
        <v>11.5</v>
      </c>
      <c r="L1119">
        <v>1.621676565248946</v>
      </c>
    </row>
    <row r="1120" spans="1:12">
      <c r="A1120" t="s">
        <v>1537</v>
      </c>
      <c r="B1120" t="s">
        <v>78</v>
      </c>
      <c r="C1120">
        <v>13</v>
      </c>
      <c r="D1120" t="s">
        <v>435</v>
      </c>
      <c r="E1120">
        <v>83</v>
      </c>
      <c r="F1120" t="s">
        <v>1464</v>
      </c>
      <c r="G1120" t="s">
        <v>146</v>
      </c>
      <c r="H1120">
        <v>0.8</v>
      </c>
      <c r="J1120">
        <v>8</v>
      </c>
      <c r="L1120">
        <v>0.81620555612553147</v>
      </c>
    </row>
    <row r="1121" spans="1:12">
      <c r="A1121" t="s">
        <v>1538</v>
      </c>
      <c r="B1121" t="s">
        <v>78</v>
      </c>
      <c r="C1121">
        <v>13</v>
      </c>
      <c r="D1121" t="s">
        <v>437</v>
      </c>
      <c r="E1121">
        <v>84</v>
      </c>
      <c r="F1121" t="s">
        <v>1466</v>
      </c>
      <c r="G1121" t="s">
        <v>146</v>
      </c>
      <c r="H1121">
        <v>7.1</v>
      </c>
      <c r="J1121">
        <v>17.2</v>
      </c>
      <c r="L1121">
        <v>1.4959018729409621</v>
      </c>
    </row>
    <row r="1122" spans="1:12">
      <c r="A1122" t="s">
        <v>1539</v>
      </c>
      <c r="B1122" t="s">
        <v>78</v>
      </c>
      <c r="C1122">
        <v>13</v>
      </c>
      <c r="D1122" t="s">
        <v>441</v>
      </c>
      <c r="E1122">
        <v>86</v>
      </c>
      <c r="F1122" t="s">
        <v>1470</v>
      </c>
      <c r="G1122" t="s">
        <v>146</v>
      </c>
      <c r="H1122">
        <v>6.1</v>
      </c>
      <c r="J1122">
        <v>16.399999999999999</v>
      </c>
      <c r="L1122">
        <v>1.6268063487720821</v>
      </c>
    </row>
    <row r="1123" spans="1:12">
      <c r="A1123" t="s">
        <v>1540</v>
      </c>
      <c r="B1123" t="s">
        <v>78</v>
      </c>
      <c r="C1123">
        <v>13</v>
      </c>
      <c r="D1123" t="s">
        <v>443</v>
      </c>
      <c r="E1123">
        <v>87</v>
      </c>
      <c r="F1123" t="s">
        <v>1472</v>
      </c>
      <c r="G1123" t="s">
        <v>146</v>
      </c>
      <c r="H1123">
        <v>2.2000000000000002</v>
      </c>
      <c r="J1123">
        <v>10.6</v>
      </c>
      <c r="L1123">
        <v>1.3181643734634401</v>
      </c>
    </row>
    <row r="1124" spans="1:12">
      <c r="A1124" t="s">
        <v>1541</v>
      </c>
      <c r="B1124" t="s">
        <v>78</v>
      </c>
      <c r="C1124">
        <v>13</v>
      </c>
      <c r="D1124" t="s">
        <v>445</v>
      </c>
      <c r="E1124">
        <v>88</v>
      </c>
      <c r="F1124" t="s">
        <v>1474</v>
      </c>
      <c r="G1124" t="s">
        <v>146</v>
      </c>
      <c r="H1124">
        <v>4.5</v>
      </c>
      <c r="J1124">
        <v>11.9</v>
      </c>
      <c r="L1124">
        <v>1.269051446028977</v>
      </c>
    </row>
    <row r="1125" spans="1:12">
      <c r="A1125" t="s">
        <v>1542</v>
      </c>
      <c r="B1125" t="s">
        <v>81</v>
      </c>
      <c r="C1125">
        <v>14</v>
      </c>
      <c r="D1125" t="s">
        <v>447</v>
      </c>
      <c r="E1125">
        <v>1</v>
      </c>
      <c r="F1125" t="s">
        <v>1543</v>
      </c>
      <c r="G1125" t="s">
        <v>26</v>
      </c>
      <c r="H1125">
        <v>2</v>
      </c>
      <c r="L1125">
        <v>2.7616284592790179</v>
      </c>
    </row>
    <row r="1126" spans="1:12">
      <c r="A1126" t="s">
        <v>1544</v>
      </c>
      <c r="B1126" t="s">
        <v>81</v>
      </c>
      <c r="C1126">
        <v>14</v>
      </c>
      <c r="D1126" t="s">
        <v>450</v>
      </c>
      <c r="E1126">
        <v>2</v>
      </c>
      <c r="F1126" t="s">
        <v>1545</v>
      </c>
      <c r="G1126" t="s">
        <v>26</v>
      </c>
      <c r="H1126">
        <v>10.199999999999999</v>
      </c>
      <c r="L1126">
        <v>4.2012927054478304</v>
      </c>
    </row>
    <row r="1127" spans="1:12">
      <c r="A1127" t="s">
        <v>1546</v>
      </c>
      <c r="B1127" t="s">
        <v>81</v>
      </c>
      <c r="C1127">
        <v>14</v>
      </c>
      <c r="D1127" t="s">
        <v>453</v>
      </c>
      <c r="E1127">
        <v>3</v>
      </c>
      <c r="F1127" t="s">
        <v>1547</v>
      </c>
      <c r="G1127" t="s">
        <v>26</v>
      </c>
      <c r="H1127">
        <v>1.7</v>
      </c>
      <c r="L1127">
        <v>1.84292222868195</v>
      </c>
    </row>
    <row r="1128" spans="1:12">
      <c r="A1128" t="s">
        <v>1548</v>
      </c>
      <c r="B1128" t="s">
        <v>81</v>
      </c>
      <c r="C1128">
        <v>14</v>
      </c>
      <c r="D1128" t="s">
        <v>456</v>
      </c>
      <c r="E1128">
        <v>4</v>
      </c>
      <c r="F1128" t="s">
        <v>1549</v>
      </c>
      <c r="G1128" t="s">
        <v>26</v>
      </c>
      <c r="H1128">
        <v>3.8</v>
      </c>
      <c r="L1128">
        <v>2.9688147160189842</v>
      </c>
    </row>
    <row r="1129" spans="1:12">
      <c r="A1129" t="s">
        <v>1550</v>
      </c>
      <c r="B1129" t="s">
        <v>81</v>
      </c>
      <c r="C1129">
        <v>14</v>
      </c>
      <c r="D1129" t="s">
        <v>459</v>
      </c>
      <c r="E1129">
        <v>5</v>
      </c>
      <c r="F1129" t="s">
        <v>1551</v>
      </c>
      <c r="G1129" t="s">
        <v>26</v>
      </c>
      <c r="H1129">
        <v>8</v>
      </c>
      <c r="L1129">
        <v>2.926731491931041</v>
      </c>
    </row>
    <row r="1130" spans="1:12">
      <c r="A1130" t="s">
        <v>1552</v>
      </c>
      <c r="B1130" t="s">
        <v>81</v>
      </c>
      <c r="C1130">
        <v>14</v>
      </c>
      <c r="D1130" t="s">
        <v>462</v>
      </c>
      <c r="E1130">
        <v>6</v>
      </c>
      <c r="F1130" t="s">
        <v>1553</v>
      </c>
      <c r="G1130" t="s">
        <v>26</v>
      </c>
      <c r="H1130">
        <v>14.7</v>
      </c>
      <c r="L1130">
        <v>4.0073108914803797</v>
      </c>
    </row>
    <row r="1131" spans="1:12">
      <c r="A1131" t="s">
        <v>1554</v>
      </c>
      <c r="B1131" t="s">
        <v>81</v>
      </c>
      <c r="C1131">
        <v>14</v>
      </c>
      <c r="D1131" t="s">
        <v>465</v>
      </c>
      <c r="E1131">
        <v>7</v>
      </c>
      <c r="F1131" t="s">
        <v>1555</v>
      </c>
      <c r="G1131" t="s">
        <v>26</v>
      </c>
      <c r="H1131">
        <v>0.8</v>
      </c>
      <c r="L1131">
        <v>3.8149440093628049</v>
      </c>
    </row>
    <row r="1132" spans="1:12">
      <c r="A1132" t="s">
        <v>1556</v>
      </c>
      <c r="B1132" t="s">
        <v>81</v>
      </c>
      <c r="C1132">
        <v>14</v>
      </c>
      <c r="D1132" t="s">
        <v>468</v>
      </c>
      <c r="E1132">
        <v>8</v>
      </c>
      <c r="F1132" t="s">
        <v>1557</v>
      </c>
      <c r="G1132" t="s">
        <v>26</v>
      </c>
      <c r="H1132">
        <v>8.6999999999999993</v>
      </c>
      <c r="L1132">
        <v>3.228058775919656</v>
      </c>
    </row>
    <row r="1133" spans="1:12">
      <c r="A1133" t="s">
        <v>1558</v>
      </c>
      <c r="B1133" t="s">
        <v>81</v>
      </c>
      <c r="C1133">
        <v>14</v>
      </c>
      <c r="D1133" t="s">
        <v>407</v>
      </c>
      <c r="E1133">
        <v>73</v>
      </c>
      <c r="F1133" t="s">
        <v>1559</v>
      </c>
      <c r="G1133" t="s">
        <v>26</v>
      </c>
      <c r="H1133">
        <v>8.1999999999999993</v>
      </c>
      <c r="L1133">
        <v>3.8700416842409249</v>
      </c>
    </row>
    <row r="1134" spans="1:12">
      <c r="A1134" t="s">
        <v>1560</v>
      </c>
      <c r="B1134" t="s">
        <v>81</v>
      </c>
      <c r="C1134">
        <v>14</v>
      </c>
      <c r="D1134" t="s">
        <v>409</v>
      </c>
      <c r="E1134">
        <v>74</v>
      </c>
      <c r="F1134" t="s">
        <v>1561</v>
      </c>
      <c r="G1134" t="s">
        <v>26</v>
      </c>
      <c r="H1134">
        <v>9</v>
      </c>
      <c r="L1134">
        <v>3.3381591296847271</v>
      </c>
    </row>
    <row r="1135" spans="1:12">
      <c r="A1135" t="s">
        <v>1562</v>
      </c>
      <c r="B1135" t="s">
        <v>81</v>
      </c>
      <c r="C1135">
        <v>14</v>
      </c>
      <c r="D1135" t="s">
        <v>411</v>
      </c>
      <c r="E1135">
        <v>75</v>
      </c>
      <c r="F1135" t="s">
        <v>1563</v>
      </c>
      <c r="G1135" t="s">
        <v>26</v>
      </c>
      <c r="H1135">
        <v>0</v>
      </c>
      <c r="I1135" t="s">
        <v>1053</v>
      </c>
      <c r="L1135">
        <v>0.33562083680068699</v>
      </c>
    </row>
    <row r="1136" spans="1:12">
      <c r="A1136" t="s">
        <v>1564</v>
      </c>
      <c r="B1136" t="s">
        <v>81</v>
      </c>
      <c r="C1136">
        <v>14</v>
      </c>
      <c r="D1136" t="s">
        <v>413</v>
      </c>
      <c r="E1136">
        <v>76</v>
      </c>
      <c r="F1136" t="s">
        <v>1565</v>
      </c>
      <c r="G1136" t="s">
        <v>26</v>
      </c>
      <c r="H1136">
        <v>9.6999999999999993</v>
      </c>
      <c r="L1136">
        <v>2.6963662133457968</v>
      </c>
    </row>
    <row r="1137" spans="1:12">
      <c r="A1137" t="s">
        <v>1566</v>
      </c>
      <c r="B1137" t="s">
        <v>81</v>
      </c>
      <c r="C1137">
        <v>14</v>
      </c>
      <c r="D1137" t="s">
        <v>415</v>
      </c>
      <c r="E1137">
        <v>77</v>
      </c>
      <c r="F1137" t="s">
        <v>1567</v>
      </c>
      <c r="G1137" t="s">
        <v>26</v>
      </c>
      <c r="H1137">
        <v>12.3</v>
      </c>
      <c r="L1137">
        <v>3.2273938039814718</v>
      </c>
    </row>
    <row r="1138" spans="1:12">
      <c r="A1138" t="s">
        <v>1568</v>
      </c>
      <c r="B1138" t="s">
        <v>81</v>
      </c>
      <c r="C1138">
        <v>14</v>
      </c>
      <c r="D1138" t="s">
        <v>417</v>
      </c>
      <c r="E1138">
        <v>78</v>
      </c>
      <c r="F1138" t="s">
        <v>1569</v>
      </c>
      <c r="G1138" t="s">
        <v>26</v>
      </c>
      <c r="H1138">
        <v>9.3000000000000007</v>
      </c>
      <c r="L1138">
        <v>3.2487679019945359</v>
      </c>
    </row>
    <row r="1139" spans="1:12">
      <c r="A1139" t="s">
        <v>1570</v>
      </c>
      <c r="B1139" t="s">
        <v>81</v>
      </c>
      <c r="C1139">
        <v>14</v>
      </c>
      <c r="D1139" t="s">
        <v>419</v>
      </c>
      <c r="E1139">
        <v>79</v>
      </c>
      <c r="F1139" t="s">
        <v>1571</v>
      </c>
      <c r="G1139" t="s">
        <v>26</v>
      </c>
      <c r="H1139">
        <v>12.4</v>
      </c>
      <c r="L1139">
        <v>2.5429476876075832</v>
      </c>
    </row>
    <row r="1140" spans="1:12">
      <c r="A1140" t="s">
        <v>1572</v>
      </c>
      <c r="B1140" t="s">
        <v>81</v>
      </c>
      <c r="C1140">
        <v>14</v>
      </c>
      <c r="D1140" t="s">
        <v>421</v>
      </c>
      <c r="E1140">
        <v>80</v>
      </c>
      <c r="F1140" t="s">
        <v>1573</v>
      </c>
      <c r="G1140" t="s">
        <v>26</v>
      </c>
      <c r="H1140">
        <v>10.8</v>
      </c>
      <c r="L1140">
        <v>3.1905353594078329</v>
      </c>
    </row>
    <row r="1141" spans="1:12">
      <c r="A1141" t="s">
        <v>1574</v>
      </c>
      <c r="B1141" t="s">
        <v>81</v>
      </c>
      <c r="C1141">
        <v>14</v>
      </c>
      <c r="D1141" t="s">
        <v>391</v>
      </c>
      <c r="E1141">
        <v>33</v>
      </c>
      <c r="F1141" t="s">
        <v>1543</v>
      </c>
      <c r="G1141" t="s">
        <v>52</v>
      </c>
      <c r="H1141">
        <v>2.7</v>
      </c>
      <c r="I1141" t="s">
        <v>55</v>
      </c>
      <c r="L1141">
        <v>2.3959888892688732</v>
      </c>
    </row>
    <row r="1142" spans="1:12">
      <c r="A1142" t="s">
        <v>1575</v>
      </c>
      <c r="B1142" t="s">
        <v>81</v>
      </c>
      <c r="C1142">
        <v>14</v>
      </c>
      <c r="D1142" t="s">
        <v>393</v>
      </c>
      <c r="E1142">
        <v>34</v>
      </c>
      <c r="F1142" t="s">
        <v>1545</v>
      </c>
      <c r="G1142" t="s">
        <v>52</v>
      </c>
      <c r="H1142">
        <v>6.9</v>
      </c>
      <c r="I1142" t="s">
        <v>55</v>
      </c>
      <c r="L1142">
        <v>2.031584267143927</v>
      </c>
    </row>
    <row r="1143" spans="1:12">
      <c r="A1143" t="s">
        <v>1576</v>
      </c>
      <c r="B1143" t="s">
        <v>81</v>
      </c>
      <c r="C1143">
        <v>14</v>
      </c>
      <c r="D1143" t="s">
        <v>395</v>
      </c>
      <c r="E1143">
        <v>35</v>
      </c>
      <c r="F1143" t="s">
        <v>1547</v>
      </c>
      <c r="G1143" t="s">
        <v>52</v>
      </c>
      <c r="H1143">
        <v>7.6</v>
      </c>
      <c r="L1143">
        <v>3.4001915119181971</v>
      </c>
    </row>
    <row r="1144" spans="1:12">
      <c r="A1144" t="s">
        <v>1577</v>
      </c>
      <c r="B1144" t="s">
        <v>81</v>
      </c>
      <c r="C1144">
        <v>14</v>
      </c>
      <c r="D1144" t="s">
        <v>397</v>
      </c>
      <c r="E1144">
        <v>36</v>
      </c>
      <c r="F1144" t="s">
        <v>1549</v>
      </c>
      <c r="G1144" t="s">
        <v>52</v>
      </c>
      <c r="H1144">
        <v>0</v>
      </c>
      <c r="I1144" t="s">
        <v>1578</v>
      </c>
    </row>
    <row r="1145" spans="1:12">
      <c r="A1145" t="s">
        <v>1579</v>
      </c>
      <c r="B1145" t="s">
        <v>81</v>
      </c>
      <c r="C1145">
        <v>14</v>
      </c>
      <c r="D1145" t="s">
        <v>399</v>
      </c>
      <c r="E1145">
        <v>37</v>
      </c>
      <c r="F1145" t="s">
        <v>1551</v>
      </c>
      <c r="G1145" t="s">
        <v>52</v>
      </c>
      <c r="H1145">
        <v>0</v>
      </c>
      <c r="I1145" t="s">
        <v>64</v>
      </c>
      <c r="L1145">
        <v>0.24261976144606701</v>
      </c>
    </row>
    <row r="1146" spans="1:12">
      <c r="A1146" t="s">
        <v>1580</v>
      </c>
      <c r="B1146" t="s">
        <v>81</v>
      </c>
      <c r="C1146">
        <v>14</v>
      </c>
      <c r="D1146" t="s">
        <v>401</v>
      </c>
      <c r="E1146">
        <v>38</v>
      </c>
      <c r="F1146" t="s">
        <v>1553</v>
      </c>
      <c r="G1146" t="s">
        <v>52</v>
      </c>
      <c r="I1146" t="s">
        <v>738</v>
      </c>
    </row>
    <row r="1147" spans="1:12">
      <c r="A1147" t="s">
        <v>1581</v>
      </c>
      <c r="B1147" t="s">
        <v>81</v>
      </c>
      <c r="C1147">
        <v>14</v>
      </c>
      <c r="D1147" t="s">
        <v>403</v>
      </c>
      <c r="E1147">
        <v>39</v>
      </c>
      <c r="F1147" t="s">
        <v>1555</v>
      </c>
      <c r="G1147" t="s">
        <v>52</v>
      </c>
      <c r="H1147">
        <v>10.199999999999999</v>
      </c>
      <c r="L1147">
        <v>1.1948595769258541</v>
      </c>
    </row>
    <row r="1148" spans="1:12">
      <c r="A1148" t="s">
        <v>1582</v>
      </c>
      <c r="B1148" t="s">
        <v>81</v>
      </c>
      <c r="C1148">
        <v>14</v>
      </c>
      <c r="D1148" t="s">
        <v>405</v>
      </c>
      <c r="E1148">
        <v>40</v>
      </c>
      <c r="F1148" t="s">
        <v>1557</v>
      </c>
      <c r="G1148" t="s">
        <v>52</v>
      </c>
      <c r="H1148">
        <v>5.2</v>
      </c>
      <c r="L1148">
        <v>2.2111266904536628</v>
      </c>
    </row>
    <row r="1149" spans="1:12">
      <c r="A1149" t="s">
        <v>1583</v>
      </c>
      <c r="B1149" t="s">
        <v>81</v>
      </c>
      <c r="C1149">
        <v>14</v>
      </c>
      <c r="D1149" t="s">
        <v>299</v>
      </c>
      <c r="E1149">
        <v>49</v>
      </c>
      <c r="F1149" t="s">
        <v>1559</v>
      </c>
      <c r="G1149" t="s">
        <v>52</v>
      </c>
      <c r="H1149">
        <v>8.5</v>
      </c>
      <c r="I1149" t="s">
        <v>55</v>
      </c>
      <c r="L1149">
        <v>2.50200441541367</v>
      </c>
    </row>
    <row r="1150" spans="1:12">
      <c r="A1150" t="s">
        <v>1584</v>
      </c>
      <c r="B1150" t="s">
        <v>81</v>
      </c>
      <c r="C1150">
        <v>14</v>
      </c>
      <c r="D1150" t="s">
        <v>302</v>
      </c>
      <c r="E1150">
        <v>50</v>
      </c>
      <c r="F1150" t="s">
        <v>1561</v>
      </c>
      <c r="G1150" t="s">
        <v>52</v>
      </c>
      <c r="H1150">
        <v>8.1999999999999993</v>
      </c>
      <c r="I1150" t="s">
        <v>55</v>
      </c>
      <c r="L1150">
        <v>2.5718264689230108</v>
      </c>
    </row>
    <row r="1151" spans="1:12">
      <c r="A1151" t="s">
        <v>1585</v>
      </c>
      <c r="B1151" t="s">
        <v>81</v>
      </c>
      <c r="C1151">
        <v>14</v>
      </c>
      <c r="D1151" t="s">
        <v>305</v>
      </c>
      <c r="E1151">
        <v>51</v>
      </c>
      <c r="F1151" t="s">
        <v>1563</v>
      </c>
      <c r="G1151" t="s">
        <v>52</v>
      </c>
      <c r="H1151">
        <v>9.6</v>
      </c>
      <c r="I1151" t="s">
        <v>55</v>
      </c>
      <c r="L1151">
        <v>2.8248957893976869</v>
      </c>
    </row>
    <row r="1152" spans="1:12">
      <c r="A1152" t="s">
        <v>1586</v>
      </c>
      <c r="B1152" t="s">
        <v>81</v>
      </c>
      <c r="C1152">
        <v>14</v>
      </c>
      <c r="D1152" t="s">
        <v>308</v>
      </c>
      <c r="E1152">
        <v>52</v>
      </c>
      <c r="F1152" t="s">
        <v>1565</v>
      </c>
      <c r="G1152" t="s">
        <v>52</v>
      </c>
      <c r="H1152">
        <v>2.2999999999999998</v>
      </c>
      <c r="L1152">
        <v>2.0901967936953061</v>
      </c>
    </row>
    <row r="1153" spans="1:12">
      <c r="A1153" t="s">
        <v>1587</v>
      </c>
      <c r="B1153" t="s">
        <v>81</v>
      </c>
      <c r="C1153">
        <v>14</v>
      </c>
      <c r="D1153" t="s">
        <v>311</v>
      </c>
      <c r="E1153">
        <v>53</v>
      </c>
      <c r="F1153" t="s">
        <v>1567</v>
      </c>
      <c r="G1153" t="s">
        <v>52</v>
      </c>
      <c r="H1153">
        <v>0.6</v>
      </c>
      <c r="I1153" t="s">
        <v>55</v>
      </c>
      <c r="L1153">
        <v>1.4906770934266571</v>
      </c>
    </row>
    <row r="1154" spans="1:12">
      <c r="A1154" t="s">
        <v>1588</v>
      </c>
      <c r="B1154" t="s">
        <v>81</v>
      </c>
      <c r="C1154">
        <v>14</v>
      </c>
      <c r="D1154" t="s">
        <v>314</v>
      </c>
      <c r="E1154">
        <v>54</v>
      </c>
      <c r="F1154" t="s">
        <v>1569</v>
      </c>
      <c r="G1154" t="s">
        <v>52</v>
      </c>
      <c r="H1154">
        <v>1.7</v>
      </c>
      <c r="I1154" t="s">
        <v>55</v>
      </c>
      <c r="L1154">
        <v>1.2360878370932751</v>
      </c>
    </row>
    <row r="1155" spans="1:12">
      <c r="A1155" t="s">
        <v>1589</v>
      </c>
      <c r="B1155" t="s">
        <v>81</v>
      </c>
      <c r="C1155">
        <v>14</v>
      </c>
      <c r="D1155" t="s">
        <v>317</v>
      </c>
      <c r="E1155">
        <v>55</v>
      </c>
      <c r="F1155" t="s">
        <v>1571</v>
      </c>
      <c r="G1155" t="s">
        <v>52</v>
      </c>
      <c r="H1155">
        <v>8.5</v>
      </c>
      <c r="L1155">
        <v>2.7105206160300028</v>
      </c>
    </row>
    <row r="1156" spans="1:12">
      <c r="A1156" t="s">
        <v>1590</v>
      </c>
      <c r="B1156" t="s">
        <v>81</v>
      </c>
      <c r="C1156">
        <v>14</v>
      </c>
      <c r="D1156" t="s">
        <v>320</v>
      </c>
      <c r="E1156">
        <v>56</v>
      </c>
      <c r="F1156" t="s">
        <v>1573</v>
      </c>
      <c r="G1156" t="s">
        <v>52</v>
      </c>
      <c r="H1156">
        <v>9</v>
      </c>
      <c r="L1156">
        <v>3.3216298272212912</v>
      </c>
    </row>
    <row r="1157" spans="1:12">
      <c r="A1157" t="s">
        <v>1591</v>
      </c>
      <c r="B1157" t="s">
        <v>81</v>
      </c>
      <c r="C1157">
        <v>14</v>
      </c>
      <c r="D1157" t="s">
        <v>323</v>
      </c>
      <c r="E1157">
        <v>17</v>
      </c>
      <c r="F1157" t="s">
        <v>1543</v>
      </c>
      <c r="G1157" t="s">
        <v>91</v>
      </c>
      <c r="H1157">
        <v>6.7</v>
      </c>
      <c r="L1157">
        <v>3.6631404154744671</v>
      </c>
    </row>
    <row r="1158" spans="1:12">
      <c r="A1158" t="s">
        <v>1592</v>
      </c>
      <c r="B1158" t="s">
        <v>81</v>
      </c>
      <c r="C1158">
        <v>14</v>
      </c>
      <c r="D1158" t="s">
        <v>325</v>
      </c>
      <c r="E1158">
        <v>18</v>
      </c>
      <c r="F1158" t="s">
        <v>1545</v>
      </c>
      <c r="G1158" t="s">
        <v>91</v>
      </c>
      <c r="H1158">
        <v>15.1</v>
      </c>
      <c r="L1158">
        <v>4.8367208903784258</v>
      </c>
    </row>
    <row r="1159" spans="1:12">
      <c r="A1159" t="s">
        <v>1593</v>
      </c>
      <c r="B1159" t="s">
        <v>81</v>
      </c>
      <c r="C1159">
        <v>14</v>
      </c>
      <c r="D1159" t="s">
        <v>327</v>
      </c>
      <c r="E1159">
        <v>19</v>
      </c>
      <c r="F1159" t="s">
        <v>1547</v>
      </c>
      <c r="G1159" t="s">
        <v>91</v>
      </c>
      <c r="H1159">
        <v>6.4</v>
      </c>
    </row>
    <row r="1160" spans="1:12">
      <c r="A1160" t="s">
        <v>1594</v>
      </c>
      <c r="B1160" t="s">
        <v>81</v>
      </c>
      <c r="C1160">
        <v>14</v>
      </c>
      <c r="D1160" t="s">
        <v>329</v>
      </c>
      <c r="E1160">
        <v>20</v>
      </c>
      <c r="F1160" t="s">
        <v>1549</v>
      </c>
      <c r="G1160" t="s">
        <v>91</v>
      </c>
      <c r="H1160">
        <v>5.7</v>
      </c>
      <c r="L1160">
        <v>2.8077965109872358</v>
      </c>
    </row>
    <row r="1161" spans="1:12">
      <c r="A1161" t="s">
        <v>1595</v>
      </c>
      <c r="B1161" t="s">
        <v>81</v>
      </c>
      <c r="C1161">
        <v>14</v>
      </c>
      <c r="D1161" t="s">
        <v>331</v>
      </c>
      <c r="E1161">
        <v>21</v>
      </c>
      <c r="F1161" t="s">
        <v>1551</v>
      </c>
      <c r="G1161" t="s">
        <v>91</v>
      </c>
      <c r="H1161">
        <v>5.2</v>
      </c>
      <c r="L1161">
        <v>2.421162826928704</v>
      </c>
    </row>
    <row r="1162" spans="1:12">
      <c r="A1162" t="s">
        <v>1596</v>
      </c>
      <c r="B1162" t="s">
        <v>81</v>
      </c>
      <c r="C1162">
        <v>14</v>
      </c>
      <c r="D1162" t="s">
        <v>333</v>
      </c>
      <c r="E1162">
        <v>22</v>
      </c>
      <c r="F1162" t="s">
        <v>1553</v>
      </c>
      <c r="G1162" t="s">
        <v>91</v>
      </c>
      <c r="H1162">
        <v>16.3</v>
      </c>
      <c r="L1162">
        <v>4.5495480090740168</v>
      </c>
    </row>
    <row r="1163" spans="1:12">
      <c r="A1163" t="s">
        <v>1597</v>
      </c>
      <c r="B1163" t="s">
        <v>81</v>
      </c>
      <c r="C1163">
        <v>14</v>
      </c>
      <c r="D1163" t="s">
        <v>335</v>
      </c>
      <c r="E1163">
        <v>23</v>
      </c>
      <c r="F1163" t="s">
        <v>1555</v>
      </c>
      <c r="G1163" t="s">
        <v>91</v>
      </c>
      <c r="H1163">
        <v>3.8</v>
      </c>
      <c r="L1163">
        <v>2.5761012885256238</v>
      </c>
    </row>
    <row r="1164" spans="1:12">
      <c r="A1164" t="s">
        <v>1598</v>
      </c>
      <c r="B1164" t="s">
        <v>81</v>
      </c>
      <c r="C1164">
        <v>14</v>
      </c>
      <c r="D1164" t="s">
        <v>337</v>
      </c>
      <c r="E1164">
        <v>24</v>
      </c>
      <c r="F1164" t="s">
        <v>1557</v>
      </c>
      <c r="G1164" t="s">
        <v>91</v>
      </c>
      <c r="H1164">
        <v>8.9</v>
      </c>
      <c r="L1164">
        <v>4.9562258472692449</v>
      </c>
    </row>
    <row r="1165" spans="1:12">
      <c r="A1165" t="s">
        <v>1599</v>
      </c>
      <c r="B1165" t="s">
        <v>81</v>
      </c>
      <c r="C1165">
        <v>14</v>
      </c>
      <c r="D1165" t="s">
        <v>371</v>
      </c>
      <c r="E1165">
        <v>57</v>
      </c>
      <c r="F1165" t="s">
        <v>1559</v>
      </c>
      <c r="G1165" t="s">
        <v>91</v>
      </c>
      <c r="H1165">
        <v>13.7</v>
      </c>
      <c r="L1165">
        <v>4.7148410337083773</v>
      </c>
    </row>
    <row r="1166" spans="1:12">
      <c r="A1166" t="s">
        <v>1600</v>
      </c>
      <c r="B1166" t="s">
        <v>81</v>
      </c>
      <c r="C1166">
        <v>14</v>
      </c>
      <c r="D1166" t="s">
        <v>373</v>
      </c>
      <c r="E1166">
        <v>58</v>
      </c>
      <c r="F1166" t="s">
        <v>1561</v>
      </c>
      <c r="G1166" t="s">
        <v>91</v>
      </c>
      <c r="H1166">
        <v>4.3</v>
      </c>
      <c r="L1166">
        <v>2.2964330905235801</v>
      </c>
    </row>
    <row r="1167" spans="1:12">
      <c r="A1167" t="s">
        <v>1601</v>
      </c>
      <c r="B1167" t="s">
        <v>81</v>
      </c>
      <c r="C1167">
        <v>14</v>
      </c>
      <c r="D1167" t="s">
        <v>375</v>
      </c>
      <c r="E1167">
        <v>59</v>
      </c>
      <c r="F1167" t="s">
        <v>1563</v>
      </c>
      <c r="G1167" t="s">
        <v>91</v>
      </c>
      <c r="H1167">
        <v>12.2</v>
      </c>
      <c r="L1167">
        <v>3.2188441647762458</v>
      </c>
    </row>
    <row r="1168" spans="1:12">
      <c r="A1168" t="s">
        <v>1602</v>
      </c>
      <c r="B1168" t="s">
        <v>81</v>
      </c>
      <c r="C1168">
        <v>14</v>
      </c>
      <c r="D1168" t="s">
        <v>377</v>
      </c>
      <c r="E1168">
        <v>60</v>
      </c>
      <c r="F1168" t="s">
        <v>1565</v>
      </c>
      <c r="G1168" t="s">
        <v>91</v>
      </c>
      <c r="H1168">
        <v>11.6</v>
      </c>
      <c r="L1168">
        <v>4.0883424719476844</v>
      </c>
    </row>
    <row r="1169" spans="1:12">
      <c r="A1169" t="s">
        <v>1603</v>
      </c>
      <c r="B1169" t="s">
        <v>81</v>
      </c>
      <c r="C1169">
        <v>14</v>
      </c>
      <c r="D1169" t="s">
        <v>379</v>
      </c>
      <c r="E1169">
        <v>61</v>
      </c>
      <c r="F1169" t="s">
        <v>1567</v>
      </c>
      <c r="G1169" t="s">
        <v>91</v>
      </c>
      <c r="H1169">
        <v>10.1</v>
      </c>
      <c r="L1169">
        <v>4.243090941562266</v>
      </c>
    </row>
    <row r="1170" spans="1:12">
      <c r="A1170" t="s">
        <v>1604</v>
      </c>
      <c r="B1170" t="s">
        <v>81</v>
      </c>
      <c r="C1170">
        <v>14</v>
      </c>
      <c r="D1170" t="s">
        <v>381</v>
      </c>
      <c r="E1170">
        <v>62</v>
      </c>
      <c r="F1170" t="s">
        <v>1569</v>
      </c>
      <c r="G1170" t="s">
        <v>91</v>
      </c>
      <c r="H1170">
        <v>19.100000000000001</v>
      </c>
      <c r="L1170">
        <v>4.6416941205081148</v>
      </c>
    </row>
    <row r="1171" spans="1:12">
      <c r="A1171" t="s">
        <v>1605</v>
      </c>
      <c r="B1171" t="s">
        <v>81</v>
      </c>
      <c r="C1171">
        <v>14</v>
      </c>
      <c r="D1171" t="s">
        <v>383</v>
      </c>
      <c r="E1171">
        <v>63</v>
      </c>
      <c r="F1171" t="s">
        <v>1571</v>
      </c>
      <c r="G1171" t="s">
        <v>91</v>
      </c>
      <c r="H1171">
        <v>11.7</v>
      </c>
      <c r="L1171">
        <v>3.8912257902716498</v>
      </c>
    </row>
    <row r="1172" spans="1:12">
      <c r="A1172" t="s">
        <v>1606</v>
      </c>
      <c r="B1172" t="s">
        <v>81</v>
      </c>
      <c r="C1172">
        <v>14</v>
      </c>
      <c r="D1172" t="s">
        <v>385</v>
      </c>
      <c r="E1172">
        <v>64</v>
      </c>
      <c r="F1172" t="s">
        <v>1573</v>
      </c>
      <c r="G1172" t="s">
        <v>91</v>
      </c>
      <c r="H1172">
        <v>6.3</v>
      </c>
      <c r="L1172">
        <v>2.6268291478099619</v>
      </c>
    </row>
    <row r="1173" spans="1:12">
      <c r="A1173" t="s">
        <v>1607</v>
      </c>
      <c r="B1173" t="s">
        <v>1407</v>
      </c>
      <c r="C1173">
        <v>14</v>
      </c>
      <c r="D1173" t="s">
        <v>75</v>
      </c>
      <c r="E1173">
        <v>13</v>
      </c>
      <c r="F1173" t="s">
        <v>1543</v>
      </c>
      <c r="G1173" t="s">
        <v>109</v>
      </c>
      <c r="H1173">
        <v>1.2</v>
      </c>
      <c r="J1173">
        <v>10.9</v>
      </c>
      <c r="K1173" t="s">
        <v>57</v>
      </c>
      <c r="L1173">
        <v>0.92934578160801617</v>
      </c>
    </row>
    <row r="1174" spans="1:12">
      <c r="A1174" t="s">
        <v>1608</v>
      </c>
      <c r="B1174" t="s">
        <v>1407</v>
      </c>
      <c r="C1174">
        <v>14</v>
      </c>
      <c r="D1174" t="s">
        <v>78</v>
      </c>
      <c r="E1174">
        <v>14</v>
      </c>
      <c r="F1174" t="s">
        <v>1545</v>
      </c>
      <c r="G1174" t="s">
        <v>109</v>
      </c>
      <c r="H1174">
        <v>1.1000000000000001</v>
      </c>
      <c r="J1174">
        <v>11.4</v>
      </c>
      <c r="K1174" t="s">
        <v>57</v>
      </c>
      <c r="L1174">
        <v>1.054930481933662</v>
      </c>
    </row>
    <row r="1175" spans="1:12">
      <c r="A1175" t="s">
        <v>1609</v>
      </c>
      <c r="B1175" t="s">
        <v>1407</v>
      </c>
      <c r="C1175">
        <v>14</v>
      </c>
      <c r="D1175" t="s">
        <v>81</v>
      </c>
      <c r="E1175">
        <v>15</v>
      </c>
      <c r="F1175" t="s">
        <v>1549</v>
      </c>
      <c r="G1175" t="s">
        <v>109</v>
      </c>
      <c r="H1175">
        <v>0.2</v>
      </c>
      <c r="I1175" t="s">
        <v>114</v>
      </c>
      <c r="J1175">
        <v>2.9</v>
      </c>
      <c r="K1175" t="s">
        <v>53</v>
      </c>
      <c r="L1175">
        <v>0.51126842447248722</v>
      </c>
    </row>
    <row r="1176" spans="1:12">
      <c r="A1176" t="s">
        <v>1610</v>
      </c>
      <c r="B1176" t="s">
        <v>1407</v>
      </c>
      <c r="C1176">
        <v>14</v>
      </c>
      <c r="D1176" t="s">
        <v>84</v>
      </c>
      <c r="E1176">
        <v>16</v>
      </c>
      <c r="F1176" t="s">
        <v>1551</v>
      </c>
      <c r="G1176" t="s">
        <v>109</v>
      </c>
      <c r="H1176">
        <v>1.5</v>
      </c>
      <c r="J1176">
        <v>6.7</v>
      </c>
      <c r="K1176" t="s">
        <v>57</v>
      </c>
      <c r="L1176">
        <v>0.85230403276981714</v>
      </c>
    </row>
    <row r="1177" spans="1:12">
      <c r="A1177" t="s">
        <v>1611</v>
      </c>
      <c r="B1177" t="s">
        <v>1407</v>
      </c>
      <c r="C1177">
        <v>14</v>
      </c>
      <c r="D1177" t="s">
        <v>87</v>
      </c>
      <c r="E1177">
        <v>17</v>
      </c>
      <c r="F1177" t="s">
        <v>1553</v>
      </c>
      <c r="G1177" t="s">
        <v>109</v>
      </c>
      <c r="H1177">
        <v>0</v>
      </c>
      <c r="I1177" t="s">
        <v>64</v>
      </c>
      <c r="J1177">
        <v>0.5</v>
      </c>
      <c r="K1177" t="s">
        <v>53</v>
      </c>
      <c r="L1177">
        <v>0.37475918516238621</v>
      </c>
    </row>
    <row r="1178" spans="1:12">
      <c r="A1178" t="s">
        <v>1612</v>
      </c>
      <c r="B1178" t="s">
        <v>1407</v>
      </c>
      <c r="C1178">
        <v>14</v>
      </c>
      <c r="D1178" t="s">
        <v>178</v>
      </c>
      <c r="E1178">
        <v>18</v>
      </c>
      <c r="F1178" t="s">
        <v>1555</v>
      </c>
      <c r="G1178" t="s">
        <v>109</v>
      </c>
      <c r="H1178">
        <v>0.6</v>
      </c>
      <c r="I1178" t="s">
        <v>55</v>
      </c>
      <c r="J1178">
        <v>8.1999999999999993</v>
      </c>
      <c r="K1178" t="s">
        <v>57</v>
      </c>
      <c r="L1178">
        <v>1.340298439405857</v>
      </c>
    </row>
    <row r="1179" spans="1:12">
      <c r="A1179" t="s">
        <v>1613</v>
      </c>
      <c r="B1179" t="s">
        <v>1407</v>
      </c>
      <c r="C1179">
        <v>14</v>
      </c>
      <c r="D1179" t="s">
        <v>181</v>
      </c>
      <c r="E1179">
        <v>19</v>
      </c>
      <c r="F1179" t="s">
        <v>1557</v>
      </c>
      <c r="G1179" t="s">
        <v>109</v>
      </c>
      <c r="H1179">
        <v>8.5</v>
      </c>
      <c r="J1179">
        <v>17.7</v>
      </c>
      <c r="K1179" t="s">
        <v>57</v>
      </c>
      <c r="L1179">
        <v>1.356352761913447</v>
      </c>
    </row>
    <row r="1180" spans="1:12">
      <c r="A1180" t="s">
        <v>1614</v>
      </c>
      <c r="B1180" t="s">
        <v>81</v>
      </c>
      <c r="C1180">
        <v>14</v>
      </c>
      <c r="D1180" t="s">
        <v>507</v>
      </c>
      <c r="E1180">
        <v>27</v>
      </c>
      <c r="F1180" t="s">
        <v>1547</v>
      </c>
      <c r="G1180" t="s">
        <v>129</v>
      </c>
      <c r="H1180">
        <v>0.5</v>
      </c>
      <c r="J1180">
        <v>4.2</v>
      </c>
      <c r="L1180">
        <v>0.75322321398037007</v>
      </c>
    </row>
    <row r="1181" spans="1:12">
      <c r="A1181" t="s">
        <v>1615</v>
      </c>
      <c r="B1181" t="s">
        <v>81</v>
      </c>
      <c r="C1181">
        <v>14</v>
      </c>
      <c r="D1181" t="s">
        <v>511</v>
      </c>
      <c r="E1181">
        <v>29</v>
      </c>
      <c r="F1181" t="s">
        <v>1551</v>
      </c>
      <c r="G1181" t="s">
        <v>129</v>
      </c>
      <c r="H1181">
        <v>1</v>
      </c>
      <c r="J1181">
        <v>6.7</v>
      </c>
      <c r="L1181">
        <v>1.1957145408463761</v>
      </c>
    </row>
    <row r="1182" spans="1:12">
      <c r="A1182" t="s">
        <v>1616</v>
      </c>
      <c r="B1182" t="s">
        <v>81</v>
      </c>
      <c r="C1182">
        <v>14</v>
      </c>
      <c r="D1182" t="s">
        <v>513</v>
      </c>
      <c r="E1182">
        <v>30</v>
      </c>
      <c r="F1182" t="s">
        <v>1553</v>
      </c>
      <c r="G1182" t="s">
        <v>129</v>
      </c>
      <c r="H1182">
        <v>1.7</v>
      </c>
      <c r="J1182">
        <v>11.9</v>
      </c>
      <c r="L1182">
        <v>1.3677522808537479</v>
      </c>
    </row>
    <row r="1183" spans="1:12">
      <c r="A1183" t="s">
        <v>1617</v>
      </c>
      <c r="B1183" t="s">
        <v>81</v>
      </c>
      <c r="C1183">
        <v>14</v>
      </c>
      <c r="D1183" t="s">
        <v>515</v>
      </c>
      <c r="E1183">
        <v>31</v>
      </c>
      <c r="F1183" t="s">
        <v>1555</v>
      </c>
      <c r="G1183" t="s">
        <v>129</v>
      </c>
      <c r="H1183">
        <v>1.2</v>
      </c>
      <c r="J1183">
        <v>7.8</v>
      </c>
      <c r="L1183">
        <v>1.342673339185086</v>
      </c>
    </row>
    <row r="1184" spans="1:12">
      <c r="A1184" t="s">
        <v>1618</v>
      </c>
      <c r="B1184" t="s">
        <v>81</v>
      </c>
      <c r="C1184">
        <v>14</v>
      </c>
      <c r="D1184" t="s">
        <v>517</v>
      </c>
      <c r="E1184">
        <v>32</v>
      </c>
      <c r="F1184" t="s">
        <v>1557</v>
      </c>
      <c r="G1184" t="s">
        <v>129</v>
      </c>
      <c r="H1184">
        <v>1.2</v>
      </c>
      <c r="J1184">
        <v>8.6999999999999993</v>
      </c>
      <c r="L1184">
        <v>1.0817193514433689</v>
      </c>
    </row>
    <row r="1185" spans="1:12">
      <c r="A1185" t="s">
        <v>1619</v>
      </c>
      <c r="B1185" t="s">
        <v>81</v>
      </c>
      <c r="C1185">
        <v>14</v>
      </c>
      <c r="D1185" t="s">
        <v>339</v>
      </c>
      <c r="E1185">
        <v>65</v>
      </c>
      <c r="F1185" t="s">
        <v>1559</v>
      </c>
      <c r="G1185" t="s">
        <v>129</v>
      </c>
      <c r="H1185">
        <v>3.6</v>
      </c>
      <c r="J1185">
        <v>13.7</v>
      </c>
      <c r="L1185">
        <v>1.261546762726613</v>
      </c>
    </row>
    <row r="1186" spans="1:12">
      <c r="A1186" t="s">
        <v>1620</v>
      </c>
      <c r="B1186" t="s">
        <v>81</v>
      </c>
      <c r="C1186">
        <v>14</v>
      </c>
      <c r="D1186" t="s">
        <v>345</v>
      </c>
      <c r="E1186">
        <v>68</v>
      </c>
      <c r="F1186" t="s">
        <v>1565</v>
      </c>
      <c r="G1186" t="s">
        <v>129</v>
      </c>
      <c r="H1186">
        <v>0.7</v>
      </c>
      <c r="J1186">
        <v>6.2</v>
      </c>
      <c r="L1186">
        <v>0.86436852364830208</v>
      </c>
    </row>
    <row r="1187" spans="1:12">
      <c r="A1187" t="s">
        <v>1621</v>
      </c>
      <c r="B1187" t="s">
        <v>81</v>
      </c>
      <c r="C1187">
        <v>14</v>
      </c>
      <c r="D1187" t="s">
        <v>347</v>
      </c>
      <c r="E1187">
        <v>69</v>
      </c>
      <c r="F1187" t="s">
        <v>1567</v>
      </c>
      <c r="G1187" t="s">
        <v>129</v>
      </c>
      <c r="H1187">
        <v>2.1</v>
      </c>
      <c r="J1187">
        <v>11.4</v>
      </c>
      <c r="L1187">
        <v>1.4467889455064999</v>
      </c>
    </row>
    <row r="1188" spans="1:12">
      <c r="A1188" t="s">
        <v>1622</v>
      </c>
      <c r="B1188" t="s">
        <v>81</v>
      </c>
      <c r="C1188">
        <v>14</v>
      </c>
      <c r="D1188" t="s">
        <v>349</v>
      </c>
      <c r="E1188">
        <v>70</v>
      </c>
      <c r="F1188" t="s">
        <v>1569</v>
      </c>
      <c r="G1188" t="s">
        <v>129</v>
      </c>
      <c r="H1188">
        <v>1.7</v>
      </c>
      <c r="J1188">
        <v>5.5</v>
      </c>
      <c r="L1188">
        <v>0.92013117046460635</v>
      </c>
    </row>
    <row r="1189" spans="1:12">
      <c r="A1189" t="s">
        <v>1623</v>
      </c>
      <c r="B1189" t="s">
        <v>81</v>
      </c>
      <c r="C1189">
        <v>14</v>
      </c>
      <c r="D1189" t="s">
        <v>351</v>
      </c>
      <c r="E1189">
        <v>71</v>
      </c>
      <c r="F1189" t="s">
        <v>1571</v>
      </c>
      <c r="G1189" t="s">
        <v>129</v>
      </c>
      <c r="H1189">
        <v>0.3</v>
      </c>
      <c r="J1189">
        <v>3.2</v>
      </c>
      <c r="L1189">
        <v>1.2640166584970109</v>
      </c>
    </row>
    <row r="1190" spans="1:12">
      <c r="A1190" t="s">
        <v>1624</v>
      </c>
      <c r="B1190" t="s">
        <v>81</v>
      </c>
      <c r="C1190">
        <v>14</v>
      </c>
      <c r="D1190" t="s">
        <v>355</v>
      </c>
      <c r="E1190">
        <v>9</v>
      </c>
      <c r="F1190" t="s">
        <v>1543</v>
      </c>
      <c r="G1190" t="s">
        <v>146</v>
      </c>
      <c r="H1190">
        <v>1.8</v>
      </c>
      <c r="J1190">
        <v>9.7999999999999989</v>
      </c>
      <c r="L1190">
        <v>1.651505306476067</v>
      </c>
    </row>
    <row r="1191" spans="1:12">
      <c r="A1191" t="s">
        <v>1625</v>
      </c>
      <c r="B1191" t="s">
        <v>81</v>
      </c>
      <c r="C1191">
        <v>14</v>
      </c>
      <c r="D1191" t="s">
        <v>357</v>
      </c>
      <c r="E1191">
        <v>10</v>
      </c>
      <c r="F1191" t="s">
        <v>1545</v>
      </c>
      <c r="G1191" t="s">
        <v>146</v>
      </c>
      <c r="H1191">
        <v>0.4</v>
      </c>
      <c r="J1191">
        <v>5.1000000000000014</v>
      </c>
      <c r="L1191">
        <v>1.389506362831489</v>
      </c>
    </row>
    <row r="1192" spans="1:12">
      <c r="A1192" t="s">
        <v>1626</v>
      </c>
      <c r="B1192" t="s">
        <v>81</v>
      </c>
      <c r="C1192">
        <v>14</v>
      </c>
      <c r="D1192" t="s">
        <v>359</v>
      </c>
      <c r="E1192">
        <v>11</v>
      </c>
      <c r="F1192" t="s">
        <v>1547</v>
      </c>
      <c r="G1192" t="s">
        <v>146</v>
      </c>
      <c r="H1192">
        <v>0.8</v>
      </c>
      <c r="J1192">
        <v>7.4</v>
      </c>
      <c r="L1192">
        <v>1.3605325855248911</v>
      </c>
    </row>
    <row r="1193" spans="1:12">
      <c r="A1193" t="s">
        <v>1627</v>
      </c>
      <c r="B1193" t="s">
        <v>81</v>
      </c>
      <c r="C1193">
        <v>14</v>
      </c>
      <c r="D1193" t="s">
        <v>361</v>
      </c>
      <c r="E1193">
        <v>12</v>
      </c>
      <c r="F1193" t="s">
        <v>1549</v>
      </c>
      <c r="G1193" t="s">
        <v>146</v>
      </c>
      <c r="H1193">
        <v>3.7</v>
      </c>
      <c r="J1193">
        <v>13.3</v>
      </c>
      <c r="L1193">
        <v>1.728927039278942</v>
      </c>
    </row>
    <row r="1194" spans="1:12">
      <c r="A1194" t="s">
        <v>1628</v>
      </c>
      <c r="B1194" t="s">
        <v>81</v>
      </c>
      <c r="C1194">
        <v>14</v>
      </c>
      <c r="D1194" t="s">
        <v>365</v>
      </c>
      <c r="E1194">
        <v>14</v>
      </c>
      <c r="F1194" t="s">
        <v>1553</v>
      </c>
      <c r="G1194" t="s">
        <v>146</v>
      </c>
      <c r="H1194">
        <v>2.2000000000000002</v>
      </c>
      <c r="J1194">
        <v>8.7999999999999989</v>
      </c>
      <c r="L1194">
        <v>1.419620092032116</v>
      </c>
    </row>
    <row r="1195" spans="1:12">
      <c r="A1195" t="s">
        <v>1629</v>
      </c>
      <c r="B1195" t="s">
        <v>81</v>
      </c>
      <c r="C1195">
        <v>14</v>
      </c>
      <c r="D1195" t="s">
        <v>367</v>
      </c>
      <c r="E1195">
        <v>15</v>
      </c>
      <c r="F1195" t="s">
        <v>1555</v>
      </c>
      <c r="G1195" t="s">
        <v>146</v>
      </c>
      <c r="H1195">
        <v>0.5</v>
      </c>
      <c r="J1195">
        <v>4.9000000000000004</v>
      </c>
      <c r="L1195">
        <v>1.4507787771356051</v>
      </c>
    </row>
    <row r="1196" spans="1:12">
      <c r="A1196" t="s">
        <v>1630</v>
      </c>
      <c r="B1196" t="s">
        <v>81</v>
      </c>
      <c r="C1196">
        <v>14</v>
      </c>
      <c r="D1196" t="s">
        <v>369</v>
      </c>
      <c r="E1196">
        <v>16</v>
      </c>
      <c r="F1196" t="s">
        <v>1557</v>
      </c>
      <c r="G1196" t="s">
        <v>146</v>
      </c>
      <c r="H1196">
        <v>0.7</v>
      </c>
      <c r="J1196">
        <v>6.4</v>
      </c>
      <c r="L1196">
        <v>1.476427694751282</v>
      </c>
    </row>
    <row r="1197" spans="1:12">
      <c r="A1197" t="s">
        <v>1631</v>
      </c>
      <c r="B1197" t="s">
        <v>81</v>
      </c>
      <c r="C1197">
        <v>14</v>
      </c>
      <c r="D1197" t="s">
        <v>431</v>
      </c>
      <c r="E1197">
        <v>81</v>
      </c>
      <c r="F1197" t="s">
        <v>1559</v>
      </c>
      <c r="G1197" t="s">
        <v>146</v>
      </c>
      <c r="H1197">
        <v>2.7</v>
      </c>
      <c r="J1197">
        <v>8.5</v>
      </c>
      <c r="L1197">
        <v>0.70990504200722726</v>
      </c>
    </row>
    <row r="1198" spans="1:12">
      <c r="A1198" t="s">
        <v>1632</v>
      </c>
      <c r="B1198" t="s">
        <v>81</v>
      </c>
      <c r="C1198">
        <v>14</v>
      </c>
      <c r="D1198" t="s">
        <v>433</v>
      </c>
      <c r="E1198">
        <v>82</v>
      </c>
      <c r="F1198" t="s">
        <v>1561</v>
      </c>
      <c r="G1198" t="s">
        <v>146</v>
      </c>
      <c r="H1198">
        <v>0.7</v>
      </c>
      <c r="J1198">
        <v>7.2</v>
      </c>
      <c r="L1198">
        <v>0.92146111434097477</v>
      </c>
    </row>
    <row r="1199" spans="1:12">
      <c r="A1199" t="s">
        <v>1633</v>
      </c>
      <c r="B1199" t="s">
        <v>81</v>
      </c>
      <c r="C1199">
        <v>14</v>
      </c>
      <c r="D1199" t="s">
        <v>435</v>
      </c>
      <c r="E1199">
        <v>83</v>
      </c>
      <c r="F1199" t="s">
        <v>1563</v>
      </c>
      <c r="G1199" t="s">
        <v>146</v>
      </c>
      <c r="H1199">
        <v>1.6</v>
      </c>
      <c r="J1199">
        <v>8.6999999999999993</v>
      </c>
      <c r="L1199">
        <v>1.08732411492235</v>
      </c>
    </row>
    <row r="1200" spans="1:12">
      <c r="A1200" t="s">
        <v>1634</v>
      </c>
      <c r="B1200" t="s">
        <v>81</v>
      </c>
      <c r="C1200">
        <v>14</v>
      </c>
      <c r="D1200" t="s">
        <v>437</v>
      </c>
      <c r="E1200">
        <v>84</v>
      </c>
      <c r="F1200" t="s">
        <v>1565</v>
      </c>
      <c r="G1200" t="s">
        <v>146</v>
      </c>
      <c r="H1200">
        <v>4.3</v>
      </c>
      <c r="J1200">
        <v>13.8</v>
      </c>
      <c r="L1200">
        <v>1.4768076787159581</v>
      </c>
    </row>
    <row r="1201" spans="1:12">
      <c r="A1201" t="s">
        <v>1635</v>
      </c>
      <c r="B1201" t="s">
        <v>81</v>
      </c>
      <c r="C1201">
        <v>14</v>
      </c>
      <c r="D1201" t="s">
        <v>439</v>
      </c>
      <c r="E1201">
        <v>85</v>
      </c>
      <c r="F1201" t="s">
        <v>1567</v>
      </c>
      <c r="G1201" t="s">
        <v>146</v>
      </c>
      <c r="H1201">
        <v>2</v>
      </c>
      <c r="J1201">
        <v>12.7</v>
      </c>
      <c r="L1201">
        <v>1.557744263192093</v>
      </c>
    </row>
    <row r="1202" spans="1:12">
      <c r="A1202" t="s">
        <v>1636</v>
      </c>
      <c r="B1202" t="s">
        <v>81</v>
      </c>
      <c r="C1202">
        <v>14</v>
      </c>
      <c r="D1202" t="s">
        <v>441</v>
      </c>
      <c r="E1202">
        <v>86</v>
      </c>
      <c r="F1202" t="s">
        <v>1569</v>
      </c>
      <c r="G1202" t="s">
        <v>146</v>
      </c>
      <c r="H1202">
        <v>0.2</v>
      </c>
      <c r="J1202">
        <v>3.8</v>
      </c>
      <c r="L1202">
        <v>1.040206103302441</v>
      </c>
    </row>
    <row r="1203" spans="1:12">
      <c r="A1203" t="s">
        <v>1637</v>
      </c>
      <c r="B1203" t="s">
        <v>81</v>
      </c>
      <c r="C1203">
        <v>14</v>
      </c>
      <c r="D1203" t="s">
        <v>443</v>
      </c>
      <c r="E1203">
        <v>87</v>
      </c>
      <c r="F1203" t="s">
        <v>1571</v>
      </c>
      <c r="G1203" t="s">
        <v>146</v>
      </c>
      <c r="H1203">
        <v>7.6</v>
      </c>
      <c r="J1203">
        <v>13.3</v>
      </c>
      <c r="L1203">
        <v>1.518415922848056</v>
      </c>
    </row>
    <row r="1204" spans="1:12">
      <c r="A1204" t="s">
        <v>1638</v>
      </c>
      <c r="B1204" t="s">
        <v>84</v>
      </c>
      <c r="C1204">
        <v>15</v>
      </c>
      <c r="D1204" t="s">
        <v>447</v>
      </c>
      <c r="E1204">
        <v>1</v>
      </c>
      <c r="F1204" t="s">
        <v>1639</v>
      </c>
      <c r="G1204" t="s">
        <v>26</v>
      </c>
      <c r="H1204">
        <v>13.9</v>
      </c>
      <c r="L1204">
        <v>2.7931671283471839</v>
      </c>
    </row>
    <row r="1205" spans="1:12">
      <c r="A1205" t="s">
        <v>1640</v>
      </c>
      <c r="B1205" t="s">
        <v>84</v>
      </c>
      <c r="C1205">
        <v>15</v>
      </c>
      <c r="D1205" t="s">
        <v>450</v>
      </c>
      <c r="E1205">
        <v>2</v>
      </c>
      <c r="F1205" t="s">
        <v>1641</v>
      </c>
      <c r="G1205" t="s">
        <v>26</v>
      </c>
      <c r="H1205">
        <v>13.7</v>
      </c>
      <c r="L1205">
        <v>3.2493378779415512</v>
      </c>
    </row>
    <row r="1206" spans="1:12">
      <c r="A1206" t="s">
        <v>1642</v>
      </c>
      <c r="B1206" t="s">
        <v>84</v>
      </c>
      <c r="C1206">
        <v>15</v>
      </c>
      <c r="D1206" t="s">
        <v>453</v>
      </c>
      <c r="E1206">
        <v>3</v>
      </c>
      <c r="F1206" t="s">
        <v>1643</v>
      </c>
      <c r="G1206" t="s">
        <v>26</v>
      </c>
      <c r="H1206">
        <v>14.7</v>
      </c>
      <c r="L1206">
        <v>3.4445546397942</v>
      </c>
    </row>
    <row r="1207" spans="1:12">
      <c r="A1207" t="s">
        <v>1644</v>
      </c>
      <c r="B1207" t="s">
        <v>84</v>
      </c>
      <c r="C1207">
        <v>15</v>
      </c>
      <c r="D1207" t="s">
        <v>456</v>
      </c>
      <c r="E1207">
        <v>4</v>
      </c>
      <c r="F1207" t="s">
        <v>1645</v>
      </c>
      <c r="G1207" t="s">
        <v>26</v>
      </c>
      <c r="H1207">
        <v>16</v>
      </c>
      <c r="L1207">
        <v>3.196805094824998</v>
      </c>
    </row>
    <row r="1208" spans="1:12">
      <c r="A1208" t="s">
        <v>1646</v>
      </c>
      <c r="B1208" t="s">
        <v>84</v>
      </c>
      <c r="C1208">
        <v>15</v>
      </c>
      <c r="D1208" t="s">
        <v>459</v>
      </c>
      <c r="E1208">
        <v>5</v>
      </c>
      <c r="F1208" t="s">
        <v>1647</v>
      </c>
      <c r="G1208" t="s">
        <v>26</v>
      </c>
      <c r="H1208">
        <v>13</v>
      </c>
      <c r="L1208">
        <v>3.152631958931333</v>
      </c>
    </row>
    <row r="1209" spans="1:12">
      <c r="A1209" t="s">
        <v>1648</v>
      </c>
      <c r="B1209" t="s">
        <v>84</v>
      </c>
      <c r="C1209">
        <v>15</v>
      </c>
      <c r="D1209" t="s">
        <v>462</v>
      </c>
      <c r="E1209">
        <v>6</v>
      </c>
      <c r="F1209" t="s">
        <v>1649</v>
      </c>
      <c r="G1209" t="s">
        <v>26</v>
      </c>
      <c r="H1209">
        <v>14.2</v>
      </c>
      <c r="L1209">
        <v>2.6713822676683039</v>
      </c>
    </row>
    <row r="1210" spans="1:12">
      <c r="A1210" t="s">
        <v>1650</v>
      </c>
      <c r="B1210" t="s">
        <v>84</v>
      </c>
      <c r="C1210">
        <v>15</v>
      </c>
      <c r="D1210" t="s">
        <v>465</v>
      </c>
      <c r="E1210">
        <v>7</v>
      </c>
      <c r="F1210" t="s">
        <v>1651</v>
      </c>
      <c r="G1210" t="s">
        <v>26</v>
      </c>
      <c r="H1210">
        <v>16.7</v>
      </c>
      <c r="L1210">
        <v>3.1821757121849461</v>
      </c>
    </row>
    <row r="1211" spans="1:12">
      <c r="A1211" t="s">
        <v>1652</v>
      </c>
      <c r="B1211" t="s">
        <v>84</v>
      </c>
      <c r="C1211">
        <v>15</v>
      </c>
      <c r="D1211" t="s">
        <v>468</v>
      </c>
      <c r="E1211">
        <v>8</v>
      </c>
      <c r="F1211" t="s">
        <v>1653</v>
      </c>
      <c r="G1211" t="s">
        <v>26</v>
      </c>
      <c r="H1211">
        <v>12.7</v>
      </c>
      <c r="L1211">
        <v>3.6477510649050608</v>
      </c>
    </row>
    <row r="1212" spans="1:12">
      <c r="A1212" t="s">
        <v>1654</v>
      </c>
      <c r="B1212" t="s">
        <v>84</v>
      </c>
      <c r="C1212">
        <v>15</v>
      </c>
      <c r="D1212" t="s">
        <v>407</v>
      </c>
      <c r="E1212">
        <v>73</v>
      </c>
      <c r="F1212" t="s">
        <v>1655</v>
      </c>
      <c r="G1212" t="s">
        <v>26</v>
      </c>
      <c r="H1212">
        <v>16.5</v>
      </c>
      <c r="L1212">
        <v>4.1199761370070176</v>
      </c>
    </row>
    <row r="1213" spans="1:12">
      <c r="A1213" t="s">
        <v>1656</v>
      </c>
      <c r="B1213" t="s">
        <v>84</v>
      </c>
      <c r="C1213">
        <v>15</v>
      </c>
      <c r="D1213" t="s">
        <v>409</v>
      </c>
      <c r="E1213">
        <v>74</v>
      </c>
      <c r="F1213" t="s">
        <v>1657</v>
      </c>
      <c r="G1213" t="s">
        <v>26</v>
      </c>
      <c r="H1213">
        <v>9.4</v>
      </c>
      <c r="L1213">
        <v>2.5893057312981389</v>
      </c>
    </row>
    <row r="1214" spans="1:12">
      <c r="A1214" t="s">
        <v>1658</v>
      </c>
      <c r="B1214" t="s">
        <v>84</v>
      </c>
      <c r="C1214">
        <v>15</v>
      </c>
      <c r="D1214" t="s">
        <v>411</v>
      </c>
      <c r="E1214">
        <v>75</v>
      </c>
      <c r="F1214" t="s">
        <v>1659</v>
      </c>
      <c r="G1214" t="s">
        <v>26</v>
      </c>
      <c r="H1214">
        <v>11.4</v>
      </c>
      <c r="L1214">
        <v>2.3220820081392559</v>
      </c>
    </row>
    <row r="1215" spans="1:12">
      <c r="A1215" t="s">
        <v>1660</v>
      </c>
      <c r="B1215" t="s">
        <v>84</v>
      </c>
      <c r="C1215">
        <v>15</v>
      </c>
      <c r="D1215" t="s">
        <v>413</v>
      </c>
      <c r="E1215">
        <v>76</v>
      </c>
      <c r="F1215" t="s">
        <v>1661</v>
      </c>
      <c r="G1215" t="s">
        <v>26</v>
      </c>
      <c r="H1215">
        <v>10.7</v>
      </c>
      <c r="L1215">
        <v>2.2780988642279301</v>
      </c>
    </row>
    <row r="1216" spans="1:12">
      <c r="A1216" t="s">
        <v>1662</v>
      </c>
      <c r="B1216" t="s">
        <v>84</v>
      </c>
      <c r="C1216">
        <v>15</v>
      </c>
      <c r="D1216" t="s">
        <v>415</v>
      </c>
      <c r="E1216">
        <v>77</v>
      </c>
      <c r="F1216" t="s">
        <v>1663</v>
      </c>
      <c r="G1216" t="s">
        <v>26</v>
      </c>
      <c r="H1216">
        <v>14.1</v>
      </c>
      <c r="L1216">
        <v>3.796514787075985</v>
      </c>
    </row>
    <row r="1217" spans="1:12">
      <c r="A1217" t="s">
        <v>1664</v>
      </c>
      <c r="B1217" t="s">
        <v>84</v>
      </c>
      <c r="C1217">
        <v>15</v>
      </c>
      <c r="D1217" t="s">
        <v>417</v>
      </c>
      <c r="E1217">
        <v>78</v>
      </c>
      <c r="F1217" t="s">
        <v>1665</v>
      </c>
      <c r="G1217" t="s">
        <v>26</v>
      </c>
      <c r="H1217">
        <v>16.8</v>
      </c>
      <c r="L1217">
        <v>4.5807066941775059</v>
      </c>
    </row>
    <row r="1218" spans="1:12">
      <c r="A1218" t="s">
        <v>1666</v>
      </c>
      <c r="B1218" t="s">
        <v>84</v>
      </c>
      <c r="C1218">
        <v>15</v>
      </c>
      <c r="D1218" t="s">
        <v>419</v>
      </c>
      <c r="E1218">
        <v>79</v>
      </c>
      <c r="F1218" t="s">
        <v>1667</v>
      </c>
      <c r="G1218" t="s">
        <v>26</v>
      </c>
      <c r="H1218">
        <v>10.3</v>
      </c>
      <c r="L1218">
        <v>4.2518305727498298</v>
      </c>
    </row>
    <row r="1219" spans="1:12">
      <c r="A1219" t="s">
        <v>1668</v>
      </c>
      <c r="B1219" t="s">
        <v>84</v>
      </c>
      <c r="C1219">
        <v>15</v>
      </c>
      <c r="D1219" t="s">
        <v>421</v>
      </c>
      <c r="E1219">
        <v>80</v>
      </c>
      <c r="F1219" t="s">
        <v>1669</v>
      </c>
      <c r="G1219" t="s">
        <v>26</v>
      </c>
      <c r="H1219">
        <v>10.6</v>
      </c>
      <c r="L1219">
        <v>3.0598208755590508</v>
      </c>
    </row>
    <row r="1220" spans="1:12">
      <c r="A1220" t="s">
        <v>1670</v>
      </c>
      <c r="B1220" t="s">
        <v>84</v>
      </c>
      <c r="C1220">
        <v>15</v>
      </c>
      <c r="D1220" t="s">
        <v>503</v>
      </c>
      <c r="E1220">
        <v>25</v>
      </c>
      <c r="F1220" t="s">
        <v>1639</v>
      </c>
      <c r="G1220" t="s">
        <v>52</v>
      </c>
      <c r="H1220">
        <v>0.3</v>
      </c>
      <c r="I1220" t="s">
        <v>64</v>
      </c>
      <c r="L1220">
        <v>0.6304883933897989</v>
      </c>
    </row>
    <row r="1221" spans="1:12">
      <c r="A1221" t="s">
        <v>1671</v>
      </c>
      <c r="B1221" t="s">
        <v>84</v>
      </c>
      <c r="C1221">
        <v>15</v>
      </c>
      <c r="D1221" t="s">
        <v>505</v>
      </c>
      <c r="E1221">
        <v>26</v>
      </c>
      <c r="F1221" t="s">
        <v>1641</v>
      </c>
      <c r="G1221" t="s">
        <v>52</v>
      </c>
      <c r="H1221">
        <v>8.5</v>
      </c>
      <c r="I1221" t="s">
        <v>55</v>
      </c>
      <c r="L1221">
        <v>2.9589351329373899</v>
      </c>
    </row>
    <row r="1222" spans="1:12">
      <c r="A1222" t="s">
        <v>1672</v>
      </c>
      <c r="B1222" t="s">
        <v>84</v>
      </c>
      <c r="C1222">
        <v>15</v>
      </c>
      <c r="D1222" t="s">
        <v>507</v>
      </c>
      <c r="E1222">
        <v>27</v>
      </c>
      <c r="F1222" t="s">
        <v>1643</v>
      </c>
      <c r="G1222" t="s">
        <v>52</v>
      </c>
      <c r="H1222">
        <v>12.6</v>
      </c>
      <c r="L1222">
        <v>2.4601111833080642</v>
      </c>
    </row>
    <row r="1223" spans="1:12">
      <c r="A1223" t="s">
        <v>1673</v>
      </c>
      <c r="B1223" t="s">
        <v>84</v>
      </c>
      <c r="C1223">
        <v>15</v>
      </c>
      <c r="D1223" t="s">
        <v>509</v>
      </c>
      <c r="E1223">
        <v>28</v>
      </c>
      <c r="F1223" t="s">
        <v>1645</v>
      </c>
      <c r="G1223" t="s">
        <v>52</v>
      </c>
      <c r="H1223">
        <v>2.7</v>
      </c>
      <c r="L1223">
        <v>2.3795545827966058</v>
      </c>
    </row>
    <row r="1224" spans="1:12">
      <c r="A1224" t="s">
        <v>1674</v>
      </c>
      <c r="B1224" t="s">
        <v>84</v>
      </c>
      <c r="C1224">
        <v>15</v>
      </c>
      <c r="D1224" t="s">
        <v>511</v>
      </c>
      <c r="E1224">
        <v>29</v>
      </c>
      <c r="F1224" t="s">
        <v>1647</v>
      </c>
      <c r="G1224" t="s">
        <v>52</v>
      </c>
      <c r="H1224">
        <v>2.8</v>
      </c>
      <c r="I1224" t="s">
        <v>64</v>
      </c>
      <c r="L1224">
        <v>1.3777268599265109</v>
      </c>
    </row>
    <row r="1225" spans="1:12">
      <c r="A1225" t="s">
        <v>1675</v>
      </c>
      <c r="B1225" t="s">
        <v>84</v>
      </c>
      <c r="C1225">
        <v>15</v>
      </c>
      <c r="D1225" t="s">
        <v>513</v>
      </c>
      <c r="E1225">
        <v>30</v>
      </c>
      <c r="F1225" t="s">
        <v>1649</v>
      </c>
      <c r="G1225" t="s">
        <v>52</v>
      </c>
      <c r="H1225">
        <v>21.7</v>
      </c>
      <c r="L1225">
        <v>1.6207266053372551</v>
      </c>
    </row>
    <row r="1226" spans="1:12">
      <c r="A1226" t="s">
        <v>1676</v>
      </c>
      <c r="B1226" t="s">
        <v>84</v>
      </c>
      <c r="C1226">
        <v>15</v>
      </c>
      <c r="D1226" t="s">
        <v>515</v>
      </c>
      <c r="E1226">
        <v>31</v>
      </c>
      <c r="F1226" t="s">
        <v>1651</v>
      </c>
      <c r="G1226" t="s">
        <v>52</v>
      </c>
      <c r="H1226">
        <v>5</v>
      </c>
      <c r="L1226">
        <v>1.881015621140788</v>
      </c>
    </row>
    <row r="1227" spans="1:12">
      <c r="A1227" t="s">
        <v>1677</v>
      </c>
      <c r="B1227" t="s">
        <v>84</v>
      </c>
      <c r="C1227">
        <v>15</v>
      </c>
      <c r="D1227" t="s">
        <v>517</v>
      </c>
      <c r="E1227">
        <v>32</v>
      </c>
      <c r="F1227" t="s">
        <v>1653</v>
      </c>
      <c r="G1227" t="s">
        <v>52</v>
      </c>
      <c r="H1227">
        <v>9.5</v>
      </c>
      <c r="I1227" t="s">
        <v>55</v>
      </c>
      <c r="L1227">
        <v>1.5395050328876121</v>
      </c>
    </row>
    <row r="1228" spans="1:12">
      <c r="A1228" t="s">
        <v>1678</v>
      </c>
      <c r="B1228" t="s">
        <v>84</v>
      </c>
      <c r="C1228">
        <v>15</v>
      </c>
      <c r="D1228" t="s">
        <v>371</v>
      </c>
      <c r="E1228">
        <v>57</v>
      </c>
      <c r="F1228" t="s">
        <v>1655</v>
      </c>
      <c r="G1228" t="s">
        <v>52</v>
      </c>
      <c r="H1228">
        <v>2.8</v>
      </c>
      <c r="I1228" t="s">
        <v>55</v>
      </c>
      <c r="L1228">
        <v>1.503881536199172</v>
      </c>
    </row>
    <row r="1229" spans="1:12">
      <c r="A1229" t="s">
        <v>1679</v>
      </c>
      <c r="B1229" t="s">
        <v>84</v>
      </c>
      <c r="C1229">
        <v>15</v>
      </c>
      <c r="D1229" t="s">
        <v>373</v>
      </c>
      <c r="E1229">
        <v>58</v>
      </c>
      <c r="F1229" t="s">
        <v>1657</v>
      </c>
      <c r="G1229" t="s">
        <v>52</v>
      </c>
      <c r="H1229">
        <v>4.5999999999999996</v>
      </c>
      <c r="I1229" t="s">
        <v>55</v>
      </c>
      <c r="L1229">
        <v>1.3144595298078421</v>
      </c>
    </row>
    <row r="1230" spans="1:12">
      <c r="A1230" t="s">
        <v>1680</v>
      </c>
      <c r="B1230" t="s">
        <v>84</v>
      </c>
      <c r="C1230">
        <v>15</v>
      </c>
      <c r="D1230" t="s">
        <v>375</v>
      </c>
      <c r="E1230">
        <v>59</v>
      </c>
      <c r="F1230" t="s">
        <v>1659</v>
      </c>
      <c r="G1230" t="s">
        <v>52</v>
      </c>
      <c r="H1230">
        <v>0.1</v>
      </c>
      <c r="I1230" t="s">
        <v>55</v>
      </c>
      <c r="L1230">
        <v>0.75616808970661431</v>
      </c>
    </row>
    <row r="1231" spans="1:12">
      <c r="A1231" t="s">
        <v>1681</v>
      </c>
      <c r="B1231" t="s">
        <v>84</v>
      </c>
      <c r="C1231">
        <v>15</v>
      </c>
      <c r="D1231" t="s">
        <v>377</v>
      </c>
      <c r="E1231">
        <v>60</v>
      </c>
      <c r="F1231" t="s">
        <v>1661</v>
      </c>
      <c r="G1231" t="s">
        <v>52</v>
      </c>
      <c r="H1231">
        <v>12.6</v>
      </c>
      <c r="L1231">
        <v>2.235255672210632</v>
      </c>
    </row>
    <row r="1232" spans="1:12">
      <c r="A1232" t="s">
        <v>1682</v>
      </c>
      <c r="B1232" t="s">
        <v>84</v>
      </c>
      <c r="C1232">
        <v>15</v>
      </c>
      <c r="D1232" t="s">
        <v>379</v>
      </c>
      <c r="E1232">
        <v>61</v>
      </c>
      <c r="F1232" t="s">
        <v>1663</v>
      </c>
      <c r="G1232" t="s">
        <v>52</v>
      </c>
      <c r="H1232">
        <v>0</v>
      </c>
      <c r="I1232" t="s">
        <v>114</v>
      </c>
      <c r="L1232">
        <v>0.15094862996781541</v>
      </c>
    </row>
    <row r="1233" spans="1:12">
      <c r="A1233" t="s">
        <v>1683</v>
      </c>
      <c r="B1233" t="s">
        <v>84</v>
      </c>
      <c r="C1233">
        <v>15</v>
      </c>
      <c r="D1233" t="s">
        <v>381</v>
      </c>
      <c r="E1233">
        <v>62</v>
      </c>
      <c r="F1233" t="s">
        <v>1665</v>
      </c>
      <c r="G1233" t="s">
        <v>52</v>
      </c>
      <c r="H1233">
        <v>0</v>
      </c>
      <c r="L1233">
        <v>0.26199894364457821</v>
      </c>
    </row>
    <row r="1234" spans="1:12">
      <c r="A1234" t="s">
        <v>1684</v>
      </c>
      <c r="B1234" t="s">
        <v>84</v>
      </c>
      <c r="C1234">
        <v>15</v>
      </c>
      <c r="D1234" t="s">
        <v>383</v>
      </c>
      <c r="E1234">
        <v>63</v>
      </c>
      <c r="F1234" t="s">
        <v>1667</v>
      </c>
      <c r="G1234" t="s">
        <v>52</v>
      </c>
      <c r="H1234">
        <v>0.7</v>
      </c>
      <c r="L1234">
        <v>0.56902598710334418</v>
      </c>
    </row>
    <row r="1235" spans="1:12">
      <c r="A1235" t="s">
        <v>1685</v>
      </c>
      <c r="B1235" t="s">
        <v>84</v>
      </c>
      <c r="C1235">
        <v>15</v>
      </c>
      <c r="D1235" t="s">
        <v>385</v>
      </c>
      <c r="E1235">
        <v>64</v>
      </c>
      <c r="F1235" t="s">
        <v>1669</v>
      </c>
      <c r="G1235" t="s">
        <v>52</v>
      </c>
      <c r="I1235" t="s">
        <v>738</v>
      </c>
    </row>
    <row r="1236" spans="1:12">
      <c r="A1236" t="s">
        <v>1686</v>
      </c>
      <c r="B1236" t="s">
        <v>84</v>
      </c>
      <c r="C1236">
        <v>15</v>
      </c>
      <c r="D1236" t="s">
        <v>323</v>
      </c>
      <c r="E1236">
        <v>17</v>
      </c>
      <c r="F1236" t="s">
        <v>1639</v>
      </c>
      <c r="G1236" t="s">
        <v>91</v>
      </c>
      <c r="H1236">
        <v>11.7</v>
      </c>
      <c r="L1236">
        <v>4.1162712933514207</v>
      </c>
    </row>
    <row r="1237" spans="1:12">
      <c r="A1237" t="s">
        <v>1687</v>
      </c>
      <c r="B1237" t="s">
        <v>84</v>
      </c>
      <c r="C1237">
        <v>15</v>
      </c>
      <c r="D1237" t="s">
        <v>325</v>
      </c>
      <c r="E1237">
        <v>18</v>
      </c>
      <c r="F1237" t="s">
        <v>1641</v>
      </c>
      <c r="G1237" t="s">
        <v>91</v>
      </c>
      <c r="H1237">
        <v>17.2</v>
      </c>
      <c r="L1237">
        <v>5.128738567232463</v>
      </c>
    </row>
    <row r="1238" spans="1:12">
      <c r="A1238" t="s">
        <v>1688</v>
      </c>
      <c r="B1238" t="s">
        <v>84</v>
      </c>
      <c r="C1238">
        <v>15</v>
      </c>
      <c r="D1238" t="s">
        <v>327</v>
      </c>
      <c r="E1238">
        <v>19</v>
      </c>
      <c r="F1238" t="s">
        <v>1643</v>
      </c>
      <c r="G1238" t="s">
        <v>91</v>
      </c>
      <c r="H1238">
        <v>11.5</v>
      </c>
      <c r="L1238">
        <v>3.408171175176407</v>
      </c>
    </row>
    <row r="1239" spans="1:12">
      <c r="A1239" t="s">
        <v>1689</v>
      </c>
      <c r="B1239" t="s">
        <v>84</v>
      </c>
      <c r="C1239">
        <v>15</v>
      </c>
      <c r="D1239" t="s">
        <v>329</v>
      </c>
      <c r="E1239">
        <v>20</v>
      </c>
      <c r="F1239" t="s">
        <v>1645</v>
      </c>
      <c r="G1239" t="s">
        <v>91</v>
      </c>
      <c r="H1239">
        <v>17</v>
      </c>
      <c r="L1239">
        <v>4.337231968810916</v>
      </c>
    </row>
    <row r="1240" spans="1:12">
      <c r="A1240" t="s">
        <v>1690</v>
      </c>
      <c r="B1240" t="s">
        <v>84</v>
      </c>
      <c r="C1240">
        <v>15</v>
      </c>
      <c r="D1240" t="s">
        <v>331</v>
      </c>
      <c r="E1240">
        <v>21</v>
      </c>
      <c r="F1240" t="s">
        <v>1647</v>
      </c>
      <c r="G1240" t="s">
        <v>91</v>
      </c>
      <c r="H1240">
        <v>19.7</v>
      </c>
      <c r="L1240">
        <v>5.4415603661525482</v>
      </c>
    </row>
    <row r="1241" spans="1:12">
      <c r="A1241" t="s">
        <v>1691</v>
      </c>
      <c r="B1241" t="s">
        <v>84</v>
      </c>
      <c r="C1241">
        <v>15</v>
      </c>
      <c r="D1241" t="s">
        <v>333</v>
      </c>
      <c r="E1241">
        <v>22</v>
      </c>
      <c r="F1241" t="s">
        <v>1649</v>
      </c>
      <c r="G1241" t="s">
        <v>91</v>
      </c>
      <c r="H1241">
        <v>13.7</v>
      </c>
      <c r="L1241">
        <v>3.3336943180997758</v>
      </c>
    </row>
    <row r="1242" spans="1:12">
      <c r="A1242" t="s">
        <v>1692</v>
      </c>
      <c r="B1242" t="s">
        <v>84</v>
      </c>
      <c r="C1242">
        <v>15</v>
      </c>
      <c r="D1242" t="s">
        <v>335</v>
      </c>
      <c r="E1242">
        <v>23</v>
      </c>
      <c r="F1242" t="s">
        <v>1651</v>
      </c>
      <c r="G1242" t="s">
        <v>91</v>
      </c>
      <c r="H1242">
        <v>15.2</v>
      </c>
      <c r="L1242">
        <v>5.1344383267026128</v>
      </c>
    </row>
    <row r="1243" spans="1:12">
      <c r="A1243" t="s">
        <v>1693</v>
      </c>
      <c r="B1243" t="s">
        <v>84</v>
      </c>
      <c r="C1243">
        <v>15</v>
      </c>
      <c r="D1243" t="s">
        <v>337</v>
      </c>
      <c r="E1243">
        <v>24</v>
      </c>
      <c r="F1243" t="s">
        <v>1653</v>
      </c>
      <c r="G1243" t="s">
        <v>91</v>
      </c>
      <c r="H1243">
        <v>0.2</v>
      </c>
      <c r="L1243">
        <v>3.6035779290113958</v>
      </c>
    </row>
    <row r="1244" spans="1:12">
      <c r="A1244" t="s">
        <v>1694</v>
      </c>
      <c r="B1244" t="s">
        <v>84</v>
      </c>
      <c r="C1244">
        <v>15</v>
      </c>
      <c r="D1244" t="s">
        <v>339</v>
      </c>
      <c r="E1244">
        <v>65</v>
      </c>
      <c r="F1244" t="s">
        <v>1655</v>
      </c>
      <c r="G1244" t="s">
        <v>91</v>
      </c>
      <c r="H1244">
        <v>19.7</v>
      </c>
      <c r="L1244">
        <v>4.840045750069347</v>
      </c>
    </row>
    <row r="1245" spans="1:12">
      <c r="A1245" t="s">
        <v>1695</v>
      </c>
      <c r="B1245" t="s">
        <v>84</v>
      </c>
      <c r="C1245">
        <v>15</v>
      </c>
      <c r="D1245" t="s">
        <v>341</v>
      </c>
      <c r="E1245">
        <v>66</v>
      </c>
      <c r="F1245" t="s">
        <v>1657</v>
      </c>
      <c r="G1245" t="s">
        <v>91</v>
      </c>
      <c r="H1245">
        <v>14.8</v>
      </c>
      <c r="L1245">
        <v>3.2118144614297282</v>
      </c>
    </row>
    <row r="1246" spans="1:12">
      <c r="A1246" t="s">
        <v>1696</v>
      </c>
      <c r="B1246" t="s">
        <v>84</v>
      </c>
      <c r="C1246">
        <v>15</v>
      </c>
      <c r="D1246" t="s">
        <v>343</v>
      </c>
      <c r="E1246">
        <v>67</v>
      </c>
      <c r="F1246" t="s">
        <v>1659</v>
      </c>
      <c r="G1246" t="s">
        <v>91</v>
      </c>
      <c r="H1246">
        <v>15.8</v>
      </c>
      <c r="L1246">
        <v>2.705675820480375</v>
      </c>
    </row>
    <row r="1247" spans="1:12">
      <c r="A1247" t="s">
        <v>1697</v>
      </c>
      <c r="B1247" t="s">
        <v>84</v>
      </c>
      <c r="C1247">
        <v>15</v>
      </c>
      <c r="D1247" t="s">
        <v>345</v>
      </c>
      <c r="E1247">
        <v>68</v>
      </c>
      <c r="F1247" t="s">
        <v>1661</v>
      </c>
      <c r="G1247" t="s">
        <v>91</v>
      </c>
      <c r="H1247">
        <v>17.2</v>
      </c>
      <c r="L1247">
        <v>4.0337197770254098</v>
      </c>
    </row>
    <row r="1248" spans="1:12">
      <c r="A1248" t="s">
        <v>1698</v>
      </c>
      <c r="B1248" t="s">
        <v>84</v>
      </c>
      <c r="C1248">
        <v>15</v>
      </c>
      <c r="D1248" t="s">
        <v>347</v>
      </c>
      <c r="E1248">
        <v>69</v>
      </c>
      <c r="F1248" t="s">
        <v>1663</v>
      </c>
      <c r="G1248" t="s">
        <v>91</v>
      </c>
      <c r="H1248">
        <v>18.7</v>
      </c>
      <c r="L1248">
        <v>5.5513757319441117</v>
      </c>
    </row>
    <row r="1249" spans="1:12">
      <c r="A1249" t="s">
        <v>1699</v>
      </c>
      <c r="B1249" t="s">
        <v>84</v>
      </c>
      <c r="C1249">
        <v>15</v>
      </c>
      <c r="D1249" t="s">
        <v>349</v>
      </c>
      <c r="E1249">
        <v>70</v>
      </c>
      <c r="F1249" t="s">
        <v>1665</v>
      </c>
      <c r="G1249" t="s">
        <v>91</v>
      </c>
      <c r="H1249">
        <v>1.5</v>
      </c>
      <c r="L1249">
        <v>4.6022707841729078</v>
      </c>
    </row>
    <row r="1250" spans="1:12">
      <c r="A1250" t="s">
        <v>1700</v>
      </c>
      <c r="B1250" t="s">
        <v>84</v>
      </c>
      <c r="C1250">
        <v>15</v>
      </c>
      <c r="D1250" t="s">
        <v>351</v>
      </c>
      <c r="E1250">
        <v>71</v>
      </c>
      <c r="F1250" t="s">
        <v>1667</v>
      </c>
      <c r="G1250" t="s">
        <v>91</v>
      </c>
      <c r="H1250">
        <v>17.7</v>
      </c>
      <c r="L1250">
        <v>3.8849560548544848</v>
      </c>
    </row>
    <row r="1251" spans="1:12">
      <c r="A1251" t="s">
        <v>1701</v>
      </c>
      <c r="B1251" t="s">
        <v>84</v>
      </c>
      <c r="C1251">
        <v>15</v>
      </c>
      <c r="D1251" t="s">
        <v>353</v>
      </c>
      <c r="E1251">
        <v>72</v>
      </c>
      <c r="F1251" t="s">
        <v>1669</v>
      </c>
      <c r="G1251" t="s">
        <v>91</v>
      </c>
      <c r="H1251">
        <v>12.7</v>
      </c>
      <c r="L1251">
        <v>3.0430065851221082</v>
      </c>
    </row>
    <row r="1252" spans="1:12">
      <c r="A1252" t="s">
        <v>1702</v>
      </c>
      <c r="B1252" t="s">
        <v>1407</v>
      </c>
      <c r="C1252">
        <v>15</v>
      </c>
      <c r="D1252" t="s">
        <v>184</v>
      </c>
      <c r="E1252">
        <v>20</v>
      </c>
      <c r="F1252" t="s">
        <v>1639</v>
      </c>
      <c r="G1252" t="s">
        <v>109</v>
      </c>
      <c r="H1252">
        <v>0.6</v>
      </c>
      <c r="I1252" t="s">
        <v>55</v>
      </c>
      <c r="J1252">
        <v>4.9000000000000004</v>
      </c>
      <c r="K1252" t="s">
        <v>53</v>
      </c>
      <c r="L1252">
        <v>0.62820848960173881</v>
      </c>
    </row>
    <row r="1253" spans="1:12">
      <c r="A1253" t="s">
        <v>1703</v>
      </c>
      <c r="B1253" t="s">
        <v>1407</v>
      </c>
      <c r="C1253">
        <v>15</v>
      </c>
      <c r="D1253" t="s">
        <v>187</v>
      </c>
      <c r="E1253">
        <v>21</v>
      </c>
      <c r="F1253" t="s">
        <v>1641</v>
      </c>
      <c r="G1253" t="s">
        <v>109</v>
      </c>
      <c r="H1253">
        <v>2</v>
      </c>
      <c r="J1253">
        <v>14.3</v>
      </c>
      <c r="K1253" t="s">
        <v>57</v>
      </c>
      <c r="L1253">
        <v>1.3910262986901949</v>
      </c>
    </row>
    <row r="1254" spans="1:12">
      <c r="A1254" t="s">
        <v>1704</v>
      </c>
      <c r="B1254" t="s">
        <v>1407</v>
      </c>
      <c r="C1254">
        <v>15</v>
      </c>
      <c r="D1254" t="s">
        <v>190</v>
      </c>
      <c r="E1254">
        <v>22</v>
      </c>
      <c r="F1254" t="s">
        <v>1643</v>
      </c>
      <c r="G1254" t="s">
        <v>109</v>
      </c>
      <c r="H1254">
        <v>1.9</v>
      </c>
      <c r="J1254">
        <v>12</v>
      </c>
      <c r="K1254" t="s">
        <v>57</v>
      </c>
      <c r="L1254">
        <v>0.50433371711713759</v>
      </c>
    </row>
    <row r="1255" spans="1:12">
      <c r="A1255" t="s">
        <v>1705</v>
      </c>
      <c r="B1255" t="s">
        <v>1407</v>
      </c>
      <c r="C1255">
        <v>15</v>
      </c>
      <c r="D1255" t="s">
        <v>193</v>
      </c>
      <c r="E1255">
        <v>23</v>
      </c>
      <c r="F1255" t="s">
        <v>1645</v>
      </c>
      <c r="G1255" t="s">
        <v>109</v>
      </c>
      <c r="H1255">
        <v>1.6</v>
      </c>
      <c r="J1255">
        <v>6.4</v>
      </c>
      <c r="K1255" t="s">
        <v>57</v>
      </c>
      <c r="L1255">
        <v>0.85087909290227948</v>
      </c>
    </row>
    <row r="1256" spans="1:12">
      <c r="A1256" t="s">
        <v>1706</v>
      </c>
      <c r="B1256" t="s">
        <v>1407</v>
      </c>
      <c r="C1256">
        <v>15</v>
      </c>
      <c r="D1256" t="s">
        <v>196</v>
      </c>
      <c r="E1256">
        <v>24</v>
      </c>
      <c r="F1256" t="s">
        <v>1651</v>
      </c>
      <c r="G1256" t="s">
        <v>109</v>
      </c>
      <c r="H1256">
        <v>2.2999999999999998</v>
      </c>
      <c r="J1256">
        <v>12.6</v>
      </c>
      <c r="K1256" t="s">
        <v>57</v>
      </c>
      <c r="L1256">
        <v>1.5728486257879919</v>
      </c>
    </row>
    <row r="1257" spans="1:12">
      <c r="A1257" t="s">
        <v>1707</v>
      </c>
      <c r="B1257" t="s">
        <v>1407</v>
      </c>
      <c r="C1257">
        <v>15</v>
      </c>
      <c r="D1257" t="s">
        <v>199</v>
      </c>
      <c r="E1257">
        <v>25</v>
      </c>
      <c r="F1257" t="s">
        <v>1657</v>
      </c>
      <c r="G1257" t="s">
        <v>109</v>
      </c>
      <c r="H1257">
        <v>0</v>
      </c>
      <c r="I1257" t="s">
        <v>114</v>
      </c>
      <c r="J1257">
        <v>0</v>
      </c>
      <c r="K1257" t="s">
        <v>223</v>
      </c>
      <c r="L1257">
        <v>0.1907519502676987</v>
      </c>
    </row>
    <row r="1258" spans="1:12">
      <c r="A1258" t="s">
        <v>1708</v>
      </c>
      <c r="B1258" t="s">
        <v>1407</v>
      </c>
      <c r="C1258">
        <v>15</v>
      </c>
      <c r="D1258" t="s">
        <v>199</v>
      </c>
      <c r="E1258">
        <v>26</v>
      </c>
      <c r="F1258" t="s">
        <v>1667</v>
      </c>
      <c r="G1258" t="s">
        <v>109</v>
      </c>
      <c r="H1258">
        <v>0.2</v>
      </c>
      <c r="I1258" t="s">
        <v>1709</v>
      </c>
      <c r="J1258">
        <v>1.5</v>
      </c>
      <c r="K1258" t="s">
        <v>53</v>
      </c>
      <c r="L1258">
        <v>0.45284588990344599</v>
      </c>
    </row>
    <row r="1259" spans="1:12">
      <c r="A1259" t="s">
        <v>1710</v>
      </c>
      <c r="B1259" t="s">
        <v>1407</v>
      </c>
      <c r="C1259">
        <v>15</v>
      </c>
      <c r="D1259" t="s">
        <v>210</v>
      </c>
      <c r="E1259">
        <v>27</v>
      </c>
      <c r="F1259" t="s">
        <v>1659</v>
      </c>
      <c r="G1259" t="s">
        <v>109</v>
      </c>
      <c r="H1259">
        <v>0.4</v>
      </c>
      <c r="I1259" t="s">
        <v>55</v>
      </c>
      <c r="J1259">
        <v>4.0999999999999996</v>
      </c>
      <c r="K1259" t="s">
        <v>53</v>
      </c>
      <c r="L1259">
        <v>0.68701100813545668</v>
      </c>
    </row>
    <row r="1260" spans="1:12">
      <c r="A1260" t="s">
        <v>1711</v>
      </c>
      <c r="B1260" t="s">
        <v>1407</v>
      </c>
      <c r="C1260">
        <v>15</v>
      </c>
      <c r="D1260" t="s">
        <v>212</v>
      </c>
      <c r="E1260">
        <v>28</v>
      </c>
      <c r="F1260" t="s">
        <v>1661</v>
      </c>
      <c r="G1260" t="s">
        <v>109</v>
      </c>
      <c r="H1260">
        <v>0.7</v>
      </c>
      <c r="J1260">
        <v>6</v>
      </c>
      <c r="K1260" t="s">
        <v>53</v>
      </c>
      <c r="L1260">
        <v>0.602464575994893</v>
      </c>
    </row>
    <row r="1261" spans="1:12">
      <c r="A1261" t="s">
        <v>1712</v>
      </c>
      <c r="B1261" t="s">
        <v>1407</v>
      </c>
      <c r="C1261">
        <v>15</v>
      </c>
      <c r="D1261" t="s">
        <v>214</v>
      </c>
      <c r="E1261">
        <v>29</v>
      </c>
      <c r="F1261" t="s">
        <v>1665</v>
      </c>
      <c r="G1261" t="s">
        <v>109</v>
      </c>
      <c r="H1261">
        <v>0.8</v>
      </c>
      <c r="J1261">
        <v>9.4</v>
      </c>
      <c r="K1261" t="s">
        <v>57</v>
      </c>
      <c r="L1261">
        <v>0.40876775000094989</v>
      </c>
    </row>
    <row r="1262" spans="1:12">
      <c r="A1262" t="s">
        <v>1713</v>
      </c>
      <c r="B1262" t="s">
        <v>1407</v>
      </c>
      <c r="C1262">
        <v>15</v>
      </c>
      <c r="D1262" t="s">
        <v>216</v>
      </c>
      <c r="E1262">
        <v>30</v>
      </c>
      <c r="F1262" t="s">
        <v>1714</v>
      </c>
      <c r="G1262" t="s">
        <v>109</v>
      </c>
      <c r="H1262">
        <v>0.5</v>
      </c>
      <c r="J1262">
        <v>5.5</v>
      </c>
      <c r="K1262" t="s">
        <v>53</v>
      </c>
      <c r="L1262">
        <v>1.018737009298208</v>
      </c>
    </row>
    <row r="1263" spans="1:12">
      <c r="A1263" t="s">
        <v>1715</v>
      </c>
      <c r="B1263" t="s">
        <v>1407</v>
      </c>
      <c r="C1263">
        <v>15</v>
      </c>
      <c r="D1263" t="s">
        <v>219</v>
      </c>
      <c r="E1263">
        <v>31</v>
      </c>
      <c r="F1263" t="s">
        <v>1716</v>
      </c>
      <c r="G1263" t="s">
        <v>109</v>
      </c>
      <c r="H1263">
        <v>0.2</v>
      </c>
      <c r="I1263" t="s">
        <v>55</v>
      </c>
      <c r="J1263">
        <v>3.5</v>
      </c>
      <c r="K1263" t="s">
        <v>53</v>
      </c>
      <c r="L1263">
        <v>0.74704847455437384</v>
      </c>
    </row>
    <row r="1264" spans="1:12">
      <c r="A1264" t="s">
        <v>1717</v>
      </c>
      <c r="B1264" t="s">
        <v>1407</v>
      </c>
      <c r="C1264">
        <v>15</v>
      </c>
      <c r="D1264" t="s">
        <v>221</v>
      </c>
      <c r="E1264">
        <v>32</v>
      </c>
      <c r="F1264" t="s">
        <v>1718</v>
      </c>
      <c r="G1264" t="s">
        <v>109</v>
      </c>
      <c r="H1264">
        <v>0.5</v>
      </c>
      <c r="J1264">
        <v>4</v>
      </c>
      <c r="K1264" t="s">
        <v>53</v>
      </c>
      <c r="L1264">
        <v>0.63789808070099441</v>
      </c>
    </row>
    <row r="1265" spans="1:12">
      <c r="A1265" t="s">
        <v>1719</v>
      </c>
      <c r="B1265" t="s">
        <v>1407</v>
      </c>
      <c r="C1265">
        <v>15</v>
      </c>
      <c r="D1265" t="s">
        <v>225</v>
      </c>
      <c r="E1265">
        <v>33</v>
      </c>
      <c r="F1265" t="s">
        <v>1720</v>
      </c>
      <c r="G1265" t="s">
        <v>109</v>
      </c>
      <c r="H1265">
        <v>1.4</v>
      </c>
      <c r="J1265">
        <v>11</v>
      </c>
      <c r="K1265" t="s">
        <v>57</v>
      </c>
      <c r="L1265">
        <v>1.579308353187495</v>
      </c>
    </row>
    <row r="1266" spans="1:12">
      <c r="A1266" t="s">
        <v>1721</v>
      </c>
      <c r="B1266" t="s">
        <v>1407</v>
      </c>
      <c r="C1266">
        <v>15</v>
      </c>
      <c r="D1266" t="s">
        <v>227</v>
      </c>
      <c r="E1266">
        <v>34</v>
      </c>
      <c r="F1266" t="s">
        <v>1722</v>
      </c>
      <c r="G1266" t="s">
        <v>109</v>
      </c>
      <c r="H1266">
        <v>0.9</v>
      </c>
      <c r="J1266">
        <v>9.6</v>
      </c>
      <c r="K1266" t="s">
        <v>57</v>
      </c>
      <c r="L1266">
        <v>1.214713739080211</v>
      </c>
    </row>
    <row r="1267" spans="1:12">
      <c r="A1267" t="s">
        <v>1723</v>
      </c>
      <c r="B1267" t="s">
        <v>84</v>
      </c>
      <c r="C1267">
        <v>15</v>
      </c>
      <c r="D1267" t="s">
        <v>355</v>
      </c>
      <c r="E1267">
        <v>9</v>
      </c>
      <c r="F1267" t="s">
        <v>1639</v>
      </c>
      <c r="G1267" t="s">
        <v>146</v>
      </c>
      <c r="H1267">
        <v>2.1</v>
      </c>
      <c r="J1267">
        <v>6</v>
      </c>
      <c r="L1267">
        <v>1.380291751688079</v>
      </c>
    </row>
    <row r="1268" spans="1:12">
      <c r="A1268" t="s">
        <v>1724</v>
      </c>
      <c r="B1268" t="s">
        <v>84</v>
      </c>
      <c r="C1268">
        <v>15</v>
      </c>
      <c r="D1268" t="s">
        <v>357</v>
      </c>
      <c r="E1268">
        <v>10</v>
      </c>
      <c r="F1268" t="s">
        <v>1641</v>
      </c>
      <c r="G1268" t="s">
        <v>146</v>
      </c>
      <c r="H1268">
        <v>2.9</v>
      </c>
      <c r="J1268">
        <v>6.9</v>
      </c>
      <c r="L1268">
        <v>1.6118919781585219</v>
      </c>
    </row>
    <row r="1269" spans="1:12">
      <c r="A1269" t="s">
        <v>1725</v>
      </c>
      <c r="B1269" t="s">
        <v>84</v>
      </c>
      <c r="C1269">
        <v>15</v>
      </c>
      <c r="D1269" t="s">
        <v>359</v>
      </c>
      <c r="E1269">
        <v>11</v>
      </c>
      <c r="F1269" t="s">
        <v>1643</v>
      </c>
      <c r="G1269" t="s">
        <v>146</v>
      </c>
      <c r="H1269">
        <v>4.2</v>
      </c>
      <c r="J1269">
        <v>9.1999999999999993</v>
      </c>
      <c r="L1269">
        <v>1.7349117867226</v>
      </c>
    </row>
    <row r="1270" spans="1:12">
      <c r="A1270" t="s">
        <v>1726</v>
      </c>
      <c r="B1270" t="s">
        <v>84</v>
      </c>
      <c r="C1270">
        <v>15</v>
      </c>
      <c r="D1270" t="s">
        <v>361</v>
      </c>
      <c r="E1270">
        <v>12</v>
      </c>
      <c r="F1270" t="s">
        <v>1645</v>
      </c>
      <c r="G1270" t="s">
        <v>146</v>
      </c>
      <c r="H1270">
        <v>0.8</v>
      </c>
      <c r="J1270">
        <v>7.7</v>
      </c>
      <c r="L1270">
        <v>1.4007158897894509</v>
      </c>
    </row>
    <row r="1271" spans="1:12">
      <c r="A1271" t="s">
        <v>1727</v>
      </c>
      <c r="B1271" t="s">
        <v>84</v>
      </c>
      <c r="C1271">
        <v>15</v>
      </c>
      <c r="D1271" t="s">
        <v>363</v>
      </c>
      <c r="E1271">
        <v>13</v>
      </c>
      <c r="F1271" t="s">
        <v>1647</v>
      </c>
      <c r="G1271" t="s">
        <v>146</v>
      </c>
      <c r="H1271">
        <v>2.2999999999999998</v>
      </c>
      <c r="J1271">
        <v>8.6999999999999993</v>
      </c>
      <c r="L1271">
        <v>1.297930227344406</v>
      </c>
    </row>
    <row r="1272" spans="1:12">
      <c r="A1272" t="s">
        <v>1728</v>
      </c>
      <c r="B1272" t="s">
        <v>84</v>
      </c>
      <c r="C1272">
        <v>15</v>
      </c>
      <c r="D1272" t="s">
        <v>367</v>
      </c>
      <c r="E1272">
        <v>15</v>
      </c>
      <c r="F1272" t="s">
        <v>1651</v>
      </c>
      <c r="G1272" t="s">
        <v>146</v>
      </c>
      <c r="H1272">
        <v>1.2</v>
      </c>
      <c r="J1272">
        <v>6.5</v>
      </c>
      <c r="L1272">
        <v>1.6419107113679801</v>
      </c>
    </row>
    <row r="1273" spans="1:12">
      <c r="A1273" t="s">
        <v>1729</v>
      </c>
      <c r="B1273" t="s">
        <v>84</v>
      </c>
      <c r="C1273">
        <v>15</v>
      </c>
      <c r="D1273" t="s">
        <v>369</v>
      </c>
      <c r="E1273">
        <v>16</v>
      </c>
      <c r="F1273" t="s">
        <v>1653</v>
      </c>
      <c r="G1273" t="s">
        <v>146</v>
      </c>
      <c r="H1273">
        <v>3.1</v>
      </c>
      <c r="J1273">
        <v>10.3</v>
      </c>
      <c r="L1273">
        <v>1.2966002834680379</v>
      </c>
    </row>
    <row r="1274" spans="1:12">
      <c r="A1274" t="s">
        <v>1730</v>
      </c>
      <c r="B1274" t="s">
        <v>84</v>
      </c>
      <c r="C1274">
        <v>15</v>
      </c>
      <c r="D1274" t="s">
        <v>431</v>
      </c>
      <c r="E1274">
        <v>81</v>
      </c>
      <c r="F1274" t="s">
        <v>1655</v>
      </c>
      <c r="G1274" t="s">
        <v>146</v>
      </c>
      <c r="H1274">
        <v>4.8</v>
      </c>
      <c r="J1274">
        <v>10.7</v>
      </c>
      <c r="L1274">
        <v>1.154961260634801</v>
      </c>
    </row>
    <row r="1275" spans="1:12">
      <c r="A1275" t="s">
        <v>1731</v>
      </c>
      <c r="B1275" t="s">
        <v>84</v>
      </c>
      <c r="C1275">
        <v>15</v>
      </c>
      <c r="D1275" t="s">
        <v>433</v>
      </c>
      <c r="E1275">
        <v>82</v>
      </c>
      <c r="F1275" t="s">
        <v>1657</v>
      </c>
      <c r="G1275" t="s">
        <v>146</v>
      </c>
      <c r="H1275">
        <v>2.5</v>
      </c>
      <c r="J1275">
        <v>9</v>
      </c>
      <c r="L1275">
        <v>1.1913447252525939</v>
      </c>
    </row>
    <row r="1276" spans="1:12">
      <c r="A1276" t="s">
        <v>1732</v>
      </c>
      <c r="B1276" t="s">
        <v>84</v>
      </c>
      <c r="C1276">
        <v>15</v>
      </c>
      <c r="D1276" t="s">
        <v>435</v>
      </c>
      <c r="E1276">
        <v>83</v>
      </c>
      <c r="F1276" t="s">
        <v>1659</v>
      </c>
      <c r="G1276" t="s">
        <v>146</v>
      </c>
      <c r="H1276">
        <v>1.5</v>
      </c>
      <c r="J1276">
        <v>9.1</v>
      </c>
      <c r="L1276">
        <v>0.99185314379733169</v>
      </c>
    </row>
    <row r="1277" spans="1:12">
      <c r="A1277" t="s">
        <v>1733</v>
      </c>
      <c r="B1277" t="s">
        <v>84</v>
      </c>
      <c r="C1277">
        <v>15</v>
      </c>
      <c r="D1277" t="s">
        <v>437</v>
      </c>
      <c r="E1277">
        <v>84</v>
      </c>
      <c r="F1277" t="s">
        <v>1661</v>
      </c>
      <c r="G1277" t="s">
        <v>146</v>
      </c>
      <c r="H1277">
        <v>1.7</v>
      </c>
      <c r="J1277">
        <v>9.1</v>
      </c>
      <c r="L1277">
        <v>1.2035042121222479</v>
      </c>
    </row>
    <row r="1278" spans="1:12">
      <c r="A1278" t="s">
        <v>1734</v>
      </c>
      <c r="B1278" t="s">
        <v>84</v>
      </c>
      <c r="C1278">
        <v>15</v>
      </c>
      <c r="D1278" t="s">
        <v>439</v>
      </c>
      <c r="E1278">
        <v>85</v>
      </c>
      <c r="F1278" t="s">
        <v>1663</v>
      </c>
      <c r="G1278" t="s">
        <v>146</v>
      </c>
      <c r="H1278">
        <v>1.2</v>
      </c>
      <c r="J1278">
        <v>7.7</v>
      </c>
      <c r="L1278">
        <v>1.370222176624146</v>
      </c>
    </row>
    <row r="1279" spans="1:12">
      <c r="A1279" t="s">
        <v>1735</v>
      </c>
      <c r="B1279" t="s">
        <v>84</v>
      </c>
      <c r="C1279">
        <v>15</v>
      </c>
      <c r="D1279" t="s">
        <v>441</v>
      </c>
      <c r="E1279">
        <v>86</v>
      </c>
      <c r="F1279" t="s">
        <v>1665</v>
      </c>
      <c r="G1279" t="s">
        <v>146</v>
      </c>
      <c r="H1279">
        <v>5.8</v>
      </c>
      <c r="J1279">
        <v>14.3</v>
      </c>
      <c r="L1279">
        <v>1.7961842010267171</v>
      </c>
    </row>
    <row r="1280" spans="1:12">
      <c r="A1280" t="s">
        <v>1736</v>
      </c>
      <c r="B1280" t="s">
        <v>84</v>
      </c>
      <c r="C1280">
        <v>15</v>
      </c>
      <c r="D1280" t="s">
        <v>443</v>
      </c>
      <c r="E1280">
        <v>87</v>
      </c>
      <c r="F1280" t="s">
        <v>1667</v>
      </c>
      <c r="G1280" t="s">
        <v>146</v>
      </c>
      <c r="H1280">
        <v>1.1000000000000001</v>
      </c>
      <c r="J1280">
        <v>6</v>
      </c>
      <c r="L1280">
        <v>1.502266604349296</v>
      </c>
    </row>
    <row r="1281" spans="1:12">
      <c r="A1281" t="s">
        <v>1737</v>
      </c>
      <c r="B1281" t="s">
        <v>84</v>
      </c>
      <c r="C1281">
        <v>15</v>
      </c>
      <c r="D1281" t="s">
        <v>445</v>
      </c>
      <c r="E1281">
        <v>88</v>
      </c>
      <c r="F1281" t="s">
        <v>1669</v>
      </c>
      <c r="G1281" t="s">
        <v>146</v>
      </c>
      <c r="H1281">
        <v>3</v>
      </c>
      <c r="J1281">
        <v>10.199999999999999</v>
      </c>
      <c r="L1281">
        <v>1.355117814028248</v>
      </c>
    </row>
    <row r="1282" spans="1:12">
      <c r="A1282" t="s">
        <v>1738</v>
      </c>
      <c r="B1282" t="s">
        <v>87</v>
      </c>
      <c r="C1282">
        <v>16</v>
      </c>
      <c r="D1282" t="s">
        <v>450</v>
      </c>
      <c r="E1282">
        <v>1</v>
      </c>
      <c r="F1282" t="s">
        <v>1739</v>
      </c>
      <c r="G1282" t="s">
        <v>109</v>
      </c>
      <c r="H1282">
        <v>0.2</v>
      </c>
      <c r="J1282">
        <v>1.5</v>
      </c>
      <c r="K1282" t="s">
        <v>57</v>
      </c>
      <c r="L1282">
        <v>0.30978192720267211</v>
      </c>
    </row>
    <row r="1283" spans="1:12">
      <c r="A1283" t="s">
        <v>1740</v>
      </c>
      <c r="B1283" t="s">
        <v>87</v>
      </c>
      <c r="C1283">
        <v>16</v>
      </c>
      <c r="D1283" t="s">
        <v>453</v>
      </c>
      <c r="E1283">
        <v>2</v>
      </c>
      <c r="F1283" t="s">
        <v>1741</v>
      </c>
      <c r="G1283" t="s">
        <v>109</v>
      </c>
      <c r="H1283">
        <v>0.1</v>
      </c>
      <c r="I1283" t="s">
        <v>55</v>
      </c>
      <c r="J1283">
        <v>1.5</v>
      </c>
      <c r="K1283" t="s">
        <v>53</v>
      </c>
      <c r="L1283">
        <v>0.32469629781623222</v>
      </c>
    </row>
    <row r="1284" spans="1:12">
      <c r="A1284" t="s">
        <v>1742</v>
      </c>
      <c r="B1284" t="s">
        <v>87</v>
      </c>
      <c r="C1284">
        <v>16</v>
      </c>
      <c r="D1284" t="s">
        <v>456</v>
      </c>
      <c r="E1284">
        <v>3</v>
      </c>
      <c r="F1284" t="s">
        <v>1743</v>
      </c>
      <c r="G1284" t="s">
        <v>109</v>
      </c>
      <c r="H1284">
        <v>3</v>
      </c>
      <c r="I1284" t="s">
        <v>55</v>
      </c>
      <c r="J1284">
        <v>5.4</v>
      </c>
      <c r="K1284" t="s">
        <v>57</v>
      </c>
      <c r="L1284">
        <v>0.51392831222522406</v>
      </c>
    </row>
    <row r="1285" spans="1:12">
      <c r="A1285" t="s">
        <v>1744</v>
      </c>
      <c r="B1285" t="s">
        <v>87</v>
      </c>
      <c r="C1285">
        <v>16</v>
      </c>
      <c r="D1285" t="s">
        <v>459</v>
      </c>
      <c r="E1285">
        <v>4</v>
      </c>
      <c r="F1285" t="s">
        <v>1745</v>
      </c>
      <c r="G1285" t="s">
        <v>109</v>
      </c>
      <c r="I1285" t="s">
        <v>738</v>
      </c>
      <c r="K1285" t="s">
        <v>1746</v>
      </c>
      <c r="L1285">
        <v>7.4096873111954675E-2</v>
      </c>
    </row>
    <row r="1286" spans="1:12">
      <c r="A1286" t="s">
        <v>1747</v>
      </c>
      <c r="B1286" t="s">
        <v>87</v>
      </c>
      <c r="C1286">
        <v>16</v>
      </c>
      <c r="D1286" t="s">
        <v>462</v>
      </c>
      <c r="E1286">
        <v>5</v>
      </c>
      <c r="F1286" t="s">
        <v>1748</v>
      </c>
      <c r="G1286" t="s">
        <v>109</v>
      </c>
      <c r="I1286" t="s">
        <v>110</v>
      </c>
      <c r="K1286" t="s">
        <v>1746</v>
      </c>
      <c r="L1286">
        <v>0.15626840547328899</v>
      </c>
    </row>
    <row r="1287" spans="1:12">
      <c r="A1287" t="s">
        <v>1749</v>
      </c>
      <c r="B1287" t="s">
        <v>87</v>
      </c>
      <c r="C1287">
        <v>16</v>
      </c>
      <c r="D1287" t="s">
        <v>465</v>
      </c>
      <c r="E1287">
        <v>6</v>
      </c>
      <c r="F1287" t="s">
        <v>1750</v>
      </c>
      <c r="G1287" t="s">
        <v>109</v>
      </c>
      <c r="H1287">
        <v>0.6</v>
      </c>
      <c r="J1287">
        <v>6.9</v>
      </c>
      <c r="K1287" t="s">
        <v>57</v>
      </c>
      <c r="L1287">
        <v>0.80119618952080218</v>
      </c>
    </row>
    <row r="1288" spans="1:12">
      <c r="A1288" t="s">
        <v>1751</v>
      </c>
      <c r="B1288" t="s">
        <v>87</v>
      </c>
      <c r="C1288">
        <v>16</v>
      </c>
      <c r="D1288" t="s">
        <v>357</v>
      </c>
      <c r="E1288">
        <v>7</v>
      </c>
      <c r="F1288" t="s">
        <v>1752</v>
      </c>
      <c r="G1288" t="s">
        <v>109</v>
      </c>
      <c r="H1288">
        <v>0</v>
      </c>
      <c r="I1288" t="s">
        <v>1578</v>
      </c>
      <c r="J1288">
        <v>0</v>
      </c>
      <c r="K1288" t="s">
        <v>53</v>
      </c>
      <c r="L1288">
        <v>4.4933103823018669E-2</v>
      </c>
    </row>
    <row r="1289" spans="1:12">
      <c r="A1289" t="s">
        <v>1753</v>
      </c>
      <c r="B1289" t="s">
        <v>87</v>
      </c>
      <c r="C1289">
        <v>16</v>
      </c>
      <c r="D1289" t="s">
        <v>359</v>
      </c>
      <c r="E1289">
        <v>8</v>
      </c>
      <c r="F1289" t="s">
        <v>1754</v>
      </c>
      <c r="G1289" t="s">
        <v>109</v>
      </c>
      <c r="I1289" t="s">
        <v>738</v>
      </c>
      <c r="K1289" t="s">
        <v>1746</v>
      </c>
      <c r="L1289">
        <v>2.5078941668661581E-2</v>
      </c>
    </row>
    <row r="1290" spans="1:12">
      <c r="A1290" t="s">
        <v>1755</v>
      </c>
      <c r="B1290" t="s">
        <v>87</v>
      </c>
      <c r="C1290">
        <v>16</v>
      </c>
      <c r="D1290" t="s">
        <v>361</v>
      </c>
      <c r="E1290">
        <v>9</v>
      </c>
      <c r="F1290" t="s">
        <v>1756</v>
      </c>
      <c r="G1290" t="s">
        <v>109</v>
      </c>
      <c r="H1290">
        <v>0</v>
      </c>
      <c r="I1290" t="s">
        <v>64</v>
      </c>
      <c r="J1290">
        <v>0.4</v>
      </c>
      <c r="K1290" t="s">
        <v>53</v>
      </c>
      <c r="L1290">
        <v>0.39052851969646879</v>
      </c>
    </row>
    <row r="1291" spans="1:12">
      <c r="A1291" t="s">
        <v>1757</v>
      </c>
      <c r="B1291" t="s">
        <v>87</v>
      </c>
      <c r="C1291">
        <v>16</v>
      </c>
      <c r="D1291" t="s">
        <v>363</v>
      </c>
      <c r="E1291">
        <v>10</v>
      </c>
      <c r="F1291" t="s">
        <v>1758</v>
      </c>
      <c r="G1291" t="s">
        <v>109</v>
      </c>
      <c r="H1291">
        <v>0</v>
      </c>
      <c r="I1291" t="s">
        <v>64</v>
      </c>
      <c r="J1291">
        <v>0.6</v>
      </c>
      <c r="K1291" t="s">
        <v>53</v>
      </c>
      <c r="L1291">
        <v>9.4046031257480928E-2</v>
      </c>
    </row>
    <row r="1292" spans="1:12">
      <c r="A1292" t="s">
        <v>1759</v>
      </c>
      <c r="B1292" t="s">
        <v>87</v>
      </c>
      <c r="C1292">
        <v>16</v>
      </c>
      <c r="D1292" t="s">
        <v>365</v>
      </c>
      <c r="E1292">
        <v>11</v>
      </c>
      <c r="F1292" t="s">
        <v>1760</v>
      </c>
      <c r="G1292" t="s">
        <v>109</v>
      </c>
      <c r="H1292">
        <v>0</v>
      </c>
      <c r="J1292">
        <v>1.1000000000000001</v>
      </c>
      <c r="K1292" t="s">
        <v>53</v>
      </c>
      <c r="L1292">
        <v>0.15560343353510481</v>
      </c>
    </row>
    <row r="1293" spans="1:12">
      <c r="A1293" t="s">
        <v>1761</v>
      </c>
      <c r="B1293" t="s">
        <v>87</v>
      </c>
      <c r="C1293">
        <v>16</v>
      </c>
      <c r="D1293" t="s">
        <v>367</v>
      </c>
      <c r="E1293">
        <v>12</v>
      </c>
      <c r="F1293" t="s">
        <v>1762</v>
      </c>
      <c r="G1293" t="s">
        <v>109</v>
      </c>
      <c r="H1293">
        <v>0.7</v>
      </c>
      <c r="I1293" t="s">
        <v>55</v>
      </c>
      <c r="J1293">
        <v>3.5</v>
      </c>
      <c r="K1293" t="s">
        <v>53</v>
      </c>
      <c r="L1293">
        <v>0.46766526452583701</v>
      </c>
    </row>
    <row r="1294" spans="1:12">
      <c r="A1294" t="s">
        <v>1763</v>
      </c>
      <c r="B1294" t="s">
        <v>87</v>
      </c>
      <c r="C1294">
        <v>16</v>
      </c>
      <c r="D1294" t="s">
        <v>325</v>
      </c>
      <c r="E1294">
        <v>13</v>
      </c>
      <c r="F1294" t="s">
        <v>1764</v>
      </c>
      <c r="G1294" t="s">
        <v>109</v>
      </c>
      <c r="H1294">
        <v>0.9</v>
      </c>
      <c r="J1294">
        <v>6.1</v>
      </c>
      <c r="K1294" t="s">
        <v>57</v>
      </c>
      <c r="L1294">
        <v>0.35405005908750647</v>
      </c>
    </row>
    <row r="1295" spans="1:12">
      <c r="A1295" t="s">
        <v>1765</v>
      </c>
      <c r="B1295" t="s">
        <v>87</v>
      </c>
      <c r="C1295">
        <v>16</v>
      </c>
      <c r="D1295" t="s">
        <v>327</v>
      </c>
      <c r="E1295">
        <v>14</v>
      </c>
      <c r="F1295" t="s">
        <v>1766</v>
      </c>
      <c r="G1295" t="s">
        <v>109</v>
      </c>
      <c r="H1295">
        <v>0</v>
      </c>
      <c r="I1295" t="s">
        <v>114</v>
      </c>
      <c r="J1295">
        <v>6</v>
      </c>
      <c r="K1295" t="s">
        <v>53</v>
      </c>
      <c r="L1295">
        <v>0.1497136820826161</v>
      </c>
    </row>
    <row r="1296" spans="1:12">
      <c r="A1296" t="s">
        <v>1767</v>
      </c>
      <c r="B1296" t="s">
        <v>87</v>
      </c>
      <c r="C1296">
        <v>16</v>
      </c>
      <c r="D1296" t="s">
        <v>329</v>
      </c>
      <c r="E1296">
        <v>15</v>
      </c>
      <c r="F1296" t="s">
        <v>1768</v>
      </c>
      <c r="G1296" t="s">
        <v>109</v>
      </c>
      <c r="H1296">
        <v>0.2</v>
      </c>
      <c r="I1296" t="s">
        <v>55</v>
      </c>
      <c r="J1296">
        <v>3.2</v>
      </c>
      <c r="K1296" t="s">
        <v>57</v>
      </c>
      <c r="L1296">
        <v>0.50148383738206248</v>
      </c>
    </row>
    <row r="1297" spans="1:12">
      <c r="A1297" t="s">
        <v>1769</v>
      </c>
      <c r="B1297" t="s">
        <v>87</v>
      </c>
      <c r="C1297">
        <v>16</v>
      </c>
      <c r="D1297" t="s">
        <v>331</v>
      </c>
      <c r="E1297">
        <v>16</v>
      </c>
      <c r="F1297" t="s">
        <v>1770</v>
      </c>
      <c r="G1297" t="s">
        <v>109</v>
      </c>
      <c r="I1297" t="s">
        <v>738</v>
      </c>
      <c r="K1297" t="s">
        <v>1746</v>
      </c>
      <c r="L1297">
        <v>7.5236825005984748E-2</v>
      </c>
    </row>
    <row r="1298" spans="1:12">
      <c r="A1298" t="s">
        <v>1771</v>
      </c>
      <c r="B1298" t="s">
        <v>87</v>
      </c>
      <c r="C1298">
        <v>16</v>
      </c>
      <c r="D1298" t="s">
        <v>333</v>
      </c>
      <c r="E1298">
        <v>17</v>
      </c>
      <c r="F1298" t="s">
        <v>1772</v>
      </c>
      <c r="G1298" t="s">
        <v>109</v>
      </c>
      <c r="I1298" t="s">
        <v>738</v>
      </c>
      <c r="K1298" t="s">
        <v>1746</v>
      </c>
      <c r="L1298">
        <v>5.1582823204860753E-2</v>
      </c>
    </row>
    <row r="1299" spans="1:12">
      <c r="A1299" t="s">
        <v>1773</v>
      </c>
      <c r="B1299" t="s">
        <v>87</v>
      </c>
      <c r="C1299">
        <v>16</v>
      </c>
      <c r="D1299" t="s">
        <v>335</v>
      </c>
      <c r="E1299">
        <v>18</v>
      </c>
      <c r="F1299" t="s">
        <v>1774</v>
      </c>
      <c r="G1299" t="s">
        <v>109</v>
      </c>
      <c r="I1299" t="s">
        <v>738</v>
      </c>
      <c r="K1299" t="s">
        <v>1746</v>
      </c>
      <c r="L1299">
        <v>6.0037466418917121E-2</v>
      </c>
    </row>
    <row r="1300" spans="1:12">
      <c r="A1300" t="s">
        <v>1775</v>
      </c>
      <c r="B1300" t="s">
        <v>87</v>
      </c>
      <c r="C1300">
        <v>16</v>
      </c>
      <c r="D1300" t="s">
        <v>505</v>
      </c>
      <c r="E1300">
        <v>19</v>
      </c>
      <c r="F1300" t="s">
        <v>1776</v>
      </c>
      <c r="G1300" t="s">
        <v>109</v>
      </c>
      <c r="H1300">
        <v>0</v>
      </c>
      <c r="I1300" t="s">
        <v>64</v>
      </c>
      <c r="J1300">
        <v>0.3</v>
      </c>
      <c r="K1300" t="s">
        <v>53</v>
      </c>
      <c r="L1300">
        <v>0.18239230304481149</v>
      </c>
    </row>
    <row r="1301" spans="1:12">
      <c r="A1301" t="s">
        <v>1777</v>
      </c>
      <c r="B1301" t="s">
        <v>87</v>
      </c>
      <c r="C1301">
        <v>16</v>
      </c>
      <c r="D1301" t="s">
        <v>507</v>
      </c>
      <c r="E1301">
        <v>20</v>
      </c>
      <c r="F1301" t="s">
        <v>1778</v>
      </c>
      <c r="G1301" t="s">
        <v>109</v>
      </c>
      <c r="H1301">
        <v>3.1</v>
      </c>
      <c r="I1301" t="s">
        <v>1779</v>
      </c>
      <c r="J1301">
        <v>11.7</v>
      </c>
      <c r="K1301" t="s">
        <v>57</v>
      </c>
      <c r="L1301">
        <v>0.43793151928988588</v>
      </c>
    </row>
    <row r="1302" spans="1:12">
      <c r="A1302" t="s">
        <v>1780</v>
      </c>
      <c r="B1302" t="s">
        <v>87</v>
      </c>
      <c r="C1302">
        <v>16</v>
      </c>
      <c r="D1302" t="s">
        <v>509</v>
      </c>
      <c r="E1302">
        <v>21</v>
      </c>
      <c r="F1302" t="s">
        <v>1781</v>
      </c>
      <c r="G1302" t="s">
        <v>109</v>
      </c>
      <c r="H1302">
        <v>0</v>
      </c>
      <c r="I1302" t="s">
        <v>64</v>
      </c>
      <c r="J1302">
        <v>0.6</v>
      </c>
      <c r="K1302" t="s">
        <v>53</v>
      </c>
      <c r="L1302">
        <v>0.1214998727053718</v>
      </c>
    </row>
    <row r="1303" spans="1:12">
      <c r="A1303" t="s">
        <v>1782</v>
      </c>
      <c r="B1303" t="s">
        <v>87</v>
      </c>
      <c r="C1303">
        <v>16</v>
      </c>
      <c r="D1303" t="s">
        <v>511</v>
      </c>
      <c r="E1303">
        <v>22</v>
      </c>
      <c r="F1303" t="s">
        <v>1783</v>
      </c>
      <c r="G1303" t="s">
        <v>109</v>
      </c>
      <c r="H1303">
        <v>2.9</v>
      </c>
      <c r="I1303" t="s">
        <v>1779</v>
      </c>
      <c r="J1303">
        <v>11.3</v>
      </c>
      <c r="K1303" t="s">
        <v>57</v>
      </c>
      <c r="L1303">
        <v>0.47013516029623548</v>
      </c>
    </row>
    <row r="1304" spans="1:12">
      <c r="A1304" t="s">
        <v>1784</v>
      </c>
      <c r="B1304" t="s">
        <v>87</v>
      </c>
      <c r="C1304">
        <v>16</v>
      </c>
      <c r="D1304" t="s">
        <v>513</v>
      </c>
      <c r="E1304">
        <v>23</v>
      </c>
      <c r="F1304" t="s">
        <v>1785</v>
      </c>
      <c r="G1304" t="s">
        <v>109</v>
      </c>
      <c r="H1304">
        <v>0.1</v>
      </c>
      <c r="I1304" t="s">
        <v>110</v>
      </c>
      <c r="J1304">
        <v>0.4</v>
      </c>
      <c r="K1304" t="s">
        <v>53</v>
      </c>
      <c r="L1304">
        <v>7.7516728794044892E-2</v>
      </c>
    </row>
    <row r="1305" spans="1:12">
      <c r="A1305" t="s">
        <v>1786</v>
      </c>
      <c r="B1305" t="s">
        <v>87</v>
      </c>
      <c r="C1305">
        <v>16</v>
      </c>
      <c r="D1305" t="s">
        <v>515</v>
      </c>
      <c r="E1305">
        <v>24</v>
      </c>
      <c r="F1305" t="s">
        <v>1787</v>
      </c>
      <c r="G1305" t="s">
        <v>109</v>
      </c>
      <c r="H1305">
        <v>0.7</v>
      </c>
      <c r="I1305" t="s">
        <v>55</v>
      </c>
      <c r="J1305">
        <v>3.2</v>
      </c>
      <c r="K1305" t="s">
        <v>53</v>
      </c>
      <c r="L1305">
        <v>0.38910357982893118</v>
      </c>
    </row>
    <row r="1306" spans="1:12">
      <c r="A1306" t="s">
        <v>1788</v>
      </c>
      <c r="B1306" t="s">
        <v>87</v>
      </c>
      <c r="C1306">
        <v>16</v>
      </c>
      <c r="D1306" t="s">
        <v>393</v>
      </c>
      <c r="E1306">
        <v>25</v>
      </c>
      <c r="F1306" t="s">
        <v>1789</v>
      </c>
      <c r="G1306" t="s">
        <v>109</v>
      </c>
      <c r="H1306">
        <v>0</v>
      </c>
      <c r="I1306" t="s">
        <v>1113</v>
      </c>
      <c r="J1306">
        <v>0</v>
      </c>
      <c r="K1306" t="s">
        <v>53</v>
      </c>
      <c r="L1306">
        <v>9.3476055310465891E-2</v>
      </c>
    </row>
    <row r="1307" spans="1:12">
      <c r="A1307" t="s">
        <v>1790</v>
      </c>
      <c r="B1307" t="s">
        <v>87</v>
      </c>
      <c r="C1307">
        <v>16</v>
      </c>
      <c r="D1307" t="s">
        <v>395</v>
      </c>
      <c r="E1307">
        <v>26</v>
      </c>
      <c r="F1307" t="s">
        <v>1791</v>
      </c>
      <c r="G1307" t="s">
        <v>109</v>
      </c>
      <c r="H1307">
        <v>0</v>
      </c>
      <c r="I1307" t="s">
        <v>1104</v>
      </c>
      <c r="J1307">
        <v>0.5</v>
      </c>
      <c r="K1307" t="s">
        <v>53</v>
      </c>
      <c r="L1307">
        <v>0.1729876999190634</v>
      </c>
    </row>
    <row r="1308" spans="1:12">
      <c r="A1308" t="s">
        <v>1792</v>
      </c>
      <c r="B1308" t="s">
        <v>87</v>
      </c>
      <c r="C1308">
        <v>16</v>
      </c>
      <c r="D1308" t="s">
        <v>397</v>
      </c>
      <c r="E1308">
        <v>27</v>
      </c>
      <c r="F1308" t="s">
        <v>1793</v>
      </c>
      <c r="G1308" t="s">
        <v>109</v>
      </c>
      <c r="I1308" t="s">
        <v>738</v>
      </c>
      <c r="K1308" t="s">
        <v>1746</v>
      </c>
      <c r="L1308">
        <v>1.700428241928191E-2</v>
      </c>
    </row>
    <row r="1309" spans="1:12">
      <c r="A1309" t="s">
        <v>1794</v>
      </c>
      <c r="B1309" t="s">
        <v>87</v>
      </c>
      <c r="C1309">
        <v>16</v>
      </c>
      <c r="D1309" t="s">
        <v>399</v>
      </c>
      <c r="E1309">
        <v>28</v>
      </c>
      <c r="F1309" t="s">
        <v>1795</v>
      </c>
      <c r="G1309" t="s">
        <v>109</v>
      </c>
      <c r="H1309">
        <v>0</v>
      </c>
      <c r="I1309" t="s">
        <v>64</v>
      </c>
      <c r="J1309">
        <v>0.4</v>
      </c>
      <c r="K1309" t="s">
        <v>53</v>
      </c>
      <c r="L1309">
        <v>0.1013607225775072</v>
      </c>
    </row>
    <row r="1310" spans="1:12">
      <c r="A1310" t="s">
        <v>1796</v>
      </c>
      <c r="B1310" t="s">
        <v>87</v>
      </c>
      <c r="C1310">
        <v>16</v>
      </c>
      <c r="D1310" t="s">
        <v>401</v>
      </c>
      <c r="E1310">
        <v>29</v>
      </c>
      <c r="F1310" t="s">
        <v>1797</v>
      </c>
      <c r="G1310" t="s">
        <v>109</v>
      </c>
      <c r="H1310">
        <v>3.7</v>
      </c>
      <c r="I1310" t="s">
        <v>114</v>
      </c>
      <c r="J1310">
        <v>7.5</v>
      </c>
      <c r="K1310" t="s">
        <v>57</v>
      </c>
      <c r="L1310">
        <v>0.25620418818325869</v>
      </c>
    </row>
    <row r="1311" spans="1:12">
      <c r="A1311" t="s">
        <v>1798</v>
      </c>
      <c r="B1311" t="s">
        <v>87</v>
      </c>
      <c r="C1311">
        <v>16</v>
      </c>
      <c r="D1311" t="s">
        <v>403</v>
      </c>
      <c r="E1311">
        <v>30</v>
      </c>
      <c r="F1311" t="s">
        <v>1799</v>
      </c>
      <c r="G1311" t="s">
        <v>109</v>
      </c>
      <c r="H1311">
        <v>0.8</v>
      </c>
      <c r="I1311" t="s">
        <v>110</v>
      </c>
      <c r="J1311">
        <v>5.5</v>
      </c>
      <c r="K1311" t="s">
        <v>53</v>
      </c>
      <c r="L1311">
        <v>0.25173937659830747</v>
      </c>
    </row>
    <row r="1312" spans="1:12">
      <c r="A1312" t="s">
        <v>1800</v>
      </c>
      <c r="B1312" t="s">
        <v>87</v>
      </c>
      <c r="C1312">
        <v>16</v>
      </c>
      <c r="D1312" t="s">
        <v>561</v>
      </c>
      <c r="E1312">
        <v>31</v>
      </c>
      <c r="F1312" t="s">
        <v>1801</v>
      </c>
      <c r="G1312" t="s">
        <v>109</v>
      </c>
      <c r="I1312" t="s">
        <v>738</v>
      </c>
      <c r="K1312" t="s">
        <v>1746</v>
      </c>
      <c r="L1312">
        <v>2.0139150127864599E-2</v>
      </c>
    </row>
    <row r="1313" spans="1:12">
      <c r="A1313" t="s">
        <v>1802</v>
      </c>
      <c r="B1313" t="s">
        <v>87</v>
      </c>
      <c r="C1313">
        <v>16</v>
      </c>
      <c r="D1313" t="s">
        <v>563</v>
      </c>
      <c r="E1313">
        <v>32</v>
      </c>
      <c r="F1313" t="s">
        <v>1803</v>
      </c>
      <c r="G1313" t="s">
        <v>109</v>
      </c>
      <c r="H1313">
        <v>0</v>
      </c>
      <c r="I1313" t="s">
        <v>64</v>
      </c>
      <c r="J1313">
        <v>0</v>
      </c>
      <c r="K1313" t="s">
        <v>53</v>
      </c>
      <c r="L1313">
        <v>5.6142630780981043E-2</v>
      </c>
    </row>
    <row r="1314" spans="1:12">
      <c r="A1314" t="s">
        <v>1804</v>
      </c>
      <c r="B1314" t="s">
        <v>87</v>
      </c>
      <c r="C1314">
        <v>16</v>
      </c>
      <c r="D1314" t="s">
        <v>565</v>
      </c>
      <c r="E1314">
        <v>33</v>
      </c>
      <c r="F1314" t="s">
        <v>1805</v>
      </c>
      <c r="G1314" t="s">
        <v>109</v>
      </c>
      <c r="H1314">
        <v>2.2000000000000002</v>
      </c>
      <c r="I1314" t="s">
        <v>114</v>
      </c>
      <c r="J1314">
        <v>5.7</v>
      </c>
      <c r="K1314" t="s">
        <v>57</v>
      </c>
      <c r="L1314">
        <v>0.13650923931010109</v>
      </c>
    </row>
    <row r="1315" spans="1:12">
      <c r="A1315" t="s">
        <v>1806</v>
      </c>
      <c r="B1315" t="s">
        <v>87</v>
      </c>
      <c r="C1315">
        <v>16</v>
      </c>
      <c r="D1315" t="s">
        <v>567</v>
      </c>
      <c r="E1315">
        <v>34</v>
      </c>
      <c r="F1315" t="s">
        <v>1807</v>
      </c>
      <c r="G1315" t="s">
        <v>109</v>
      </c>
      <c r="H1315">
        <v>0</v>
      </c>
      <c r="I1315" t="s">
        <v>64</v>
      </c>
      <c r="J1315">
        <v>0</v>
      </c>
      <c r="K1315" t="s">
        <v>53</v>
      </c>
      <c r="L1315">
        <v>8.0176616546781723E-2</v>
      </c>
    </row>
    <row r="1316" spans="1:12">
      <c r="A1316" t="s">
        <v>1808</v>
      </c>
      <c r="B1316" t="s">
        <v>87</v>
      </c>
      <c r="C1316">
        <v>16</v>
      </c>
      <c r="D1316" t="s">
        <v>569</v>
      </c>
      <c r="E1316">
        <v>35</v>
      </c>
      <c r="F1316" t="s">
        <v>1809</v>
      </c>
      <c r="G1316" t="s">
        <v>109</v>
      </c>
      <c r="H1316">
        <v>3.2</v>
      </c>
      <c r="J1316">
        <v>13.4</v>
      </c>
      <c r="K1316" t="s">
        <v>57</v>
      </c>
      <c r="L1316">
        <v>1.1946695849435149</v>
      </c>
    </row>
    <row r="1317" spans="1:12">
      <c r="A1317" t="s">
        <v>1810</v>
      </c>
      <c r="B1317" t="s">
        <v>87</v>
      </c>
      <c r="C1317">
        <v>16</v>
      </c>
      <c r="D1317" t="s">
        <v>571</v>
      </c>
      <c r="E1317">
        <v>36</v>
      </c>
      <c r="F1317" t="s">
        <v>1811</v>
      </c>
      <c r="G1317" t="s">
        <v>109</v>
      </c>
      <c r="H1317">
        <v>0</v>
      </c>
      <c r="I1317" t="s">
        <v>1113</v>
      </c>
      <c r="J1317">
        <v>0</v>
      </c>
      <c r="K1317" t="s">
        <v>53</v>
      </c>
      <c r="L1317">
        <v>4.4838107831849487E-2</v>
      </c>
    </row>
    <row r="1318" spans="1:12">
      <c r="A1318" t="s">
        <v>1812</v>
      </c>
      <c r="B1318" t="s">
        <v>87</v>
      </c>
      <c r="C1318">
        <v>16</v>
      </c>
      <c r="D1318" t="s">
        <v>302</v>
      </c>
      <c r="E1318">
        <v>37</v>
      </c>
      <c r="F1318" t="s">
        <v>1813</v>
      </c>
      <c r="G1318" t="s">
        <v>109</v>
      </c>
      <c r="H1318">
        <v>1.3</v>
      </c>
      <c r="I1318" t="s">
        <v>110</v>
      </c>
      <c r="J1318">
        <v>5.8</v>
      </c>
      <c r="K1318" t="s">
        <v>53</v>
      </c>
      <c r="L1318">
        <v>0.208516200616334</v>
      </c>
    </row>
    <row r="1319" spans="1:12">
      <c r="A1319" t="s">
        <v>1814</v>
      </c>
      <c r="B1319" t="s">
        <v>87</v>
      </c>
      <c r="C1319">
        <v>16</v>
      </c>
      <c r="D1319" t="s">
        <v>305</v>
      </c>
      <c r="E1319">
        <v>38</v>
      </c>
      <c r="F1319" t="s">
        <v>1815</v>
      </c>
      <c r="G1319" t="s">
        <v>109</v>
      </c>
      <c r="H1319">
        <v>1.1000000000000001</v>
      </c>
      <c r="I1319" t="s">
        <v>55</v>
      </c>
      <c r="J1319">
        <v>4.3</v>
      </c>
      <c r="K1319" t="s">
        <v>53</v>
      </c>
      <c r="L1319">
        <v>0.64502278003868241</v>
      </c>
    </row>
    <row r="1320" spans="1:12">
      <c r="A1320" t="s">
        <v>1816</v>
      </c>
      <c r="B1320" t="s">
        <v>87</v>
      </c>
      <c r="C1320">
        <v>16</v>
      </c>
      <c r="D1320" t="s">
        <v>308</v>
      </c>
      <c r="E1320">
        <v>39</v>
      </c>
      <c r="F1320" t="s">
        <v>1817</v>
      </c>
      <c r="G1320" t="s">
        <v>109</v>
      </c>
      <c r="I1320" t="s">
        <v>738</v>
      </c>
      <c r="K1320" t="s">
        <v>1746</v>
      </c>
      <c r="L1320">
        <v>7.9416648617428337E-2</v>
      </c>
    </row>
    <row r="1321" spans="1:12">
      <c r="A1321" t="s">
        <v>1818</v>
      </c>
      <c r="B1321" t="s">
        <v>87</v>
      </c>
      <c r="C1321">
        <v>16</v>
      </c>
      <c r="D1321" t="s">
        <v>311</v>
      </c>
      <c r="E1321">
        <v>40</v>
      </c>
      <c r="F1321" t="s">
        <v>1819</v>
      </c>
      <c r="G1321" t="s">
        <v>109</v>
      </c>
      <c r="I1321" t="s">
        <v>738</v>
      </c>
      <c r="K1321" t="s">
        <v>1746</v>
      </c>
    </row>
    <row r="1322" spans="1:12">
      <c r="A1322" t="s">
        <v>1820</v>
      </c>
      <c r="B1322" t="s">
        <v>87</v>
      </c>
      <c r="C1322">
        <v>16</v>
      </c>
      <c r="D1322" t="s">
        <v>314</v>
      </c>
      <c r="E1322">
        <v>41</v>
      </c>
      <c r="F1322" t="s">
        <v>1821</v>
      </c>
      <c r="G1322" t="s">
        <v>109</v>
      </c>
      <c r="H1322">
        <v>0</v>
      </c>
      <c r="I1322" t="s">
        <v>1104</v>
      </c>
      <c r="J1322">
        <v>0.3</v>
      </c>
      <c r="K1322" t="s">
        <v>53</v>
      </c>
      <c r="L1322">
        <v>0.13840915913348459</v>
      </c>
    </row>
    <row r="1323" spans="1:12">
      <c r="A1323" t="s">
        <v>1822</v>
      </c>
      <c r="B1323" t="s">
        <v>87</v>
      </c>
      <c r="C1323">
        <v>16</v>
      </c>
      <c r="D1323" t="s">
        <v>317</v>
      </c>
      <c r="E1323">
        <v>42</v>
      </c>
      <c r="F1323" t="s">
        <v>1823</v>
      </c>
      <c r="G1323" t="s">
        <v>109</v>
      </c>
      <c r="H1323">
        <v>0</v>
      </c>
      <c r="I1323" t="s">
        <v>1113</v>
      </c>
      <c r="J1323">
        <v>0.1</v>
      </c>
      <c r="K1323" t="s">
        <v>53</v>
      </c>
    </row>
    <row r="1324" spans="1:12">
      <c r="A1324" t="s">
        <v>1824</v>
      </c>
      <c r="B1324" t="s">
        <v>87</v>
      </c>
      <c r="C1324">
        <v>16</v>
      </c>
      <c r="D1324" t="s">
        <v>373</v>
      </c>
      <c r="E1324">
        <v>43</v>
      </c>
      <c r="F1324" t="s">
        <v>1825</v>
      </c>
      <c r="G1324" t="s">
        <v>109</v>
      </c>
      <c r="H1324">
        <v>0.2</v>
      </c>
      <c r="I1324" t="s">
        <v>64</v>
      </c>
      <c r="J1324">
        <v>1.3</v>
      </c>
      <c r="K1324" t="s">
        <v>53</v>
      </c>
      <c r="L1324">
        <v>0.44600617853926561</v>
      </c>
    </row>
    <row r="1325" spans="1:12">
      <c r="A1325" t="s">
        <v>1826</v>
      </c>
      <c r="B1325" t="s">
        <v>87</v>
      </c>
      <c r="C1325">
        <v>16</v>
      </c>
      <c r="D1325" t="s">
        <v>375</v>
      </c>
      <c r="E1325">
        <v>44</v>
      </c>
      <c r="F1325" t="s">
        <v>1827</v>
      </c>
      <c r="G1325" t="s">
        <v>109</v>
      </c>
      <c r="H1325">
        <v>0</v>
      </c>
      <c r="I1325" t="s">
        <v>1104</v>
      </c>
      <c r="J1325">
        <v>0.5</v>
      </c>
      <c r="K1325" t="s">
        <v>53</v>
      </c>
      <c r="L1325">
        <v>9.6420931036710247E-2</v>
      </c>
    </row>
    <row r="1326" spans="1:12">
      <c r="A1326" t="s">
        <v>1828</v>
      </c>
      <c r="B1326" t="s">
        <v>87</v>
      </c>
      <c r="C1326">
        <v>16</v>
      </c>
      <c r="D1326" t="s">
        <v>377</v>
      </c>
      <c r="E1326">
        <v>45</v>
      </c>
      <c r="F1326" t="s">
        <v>1829</v>
      </c>
      <c r="G1326" t="s">
        <v>109</v>
      </c>
      <c r="H1326">
        <v>0.5</v>
      </c>
      <c r="J1326">
        <v>2.7</v>
      </c>
      <c r="K1326" t="s">
        <v>57</v>
      </c>
      <c r="L1326">
        <v>0.58774019736367122</v>
      </c>
    </row>
    <row r="1327" spans="1:12">
      <c r="A1327" t="s">
        <v>1830</v>
      </c>
      <c r="B1327" t="s">
        <v>87</v>
      </c>
      <c r="C1327">
        <v>16</v>
      </c>
      <c r="D1327" t="s">
        <v>379</v>
      </c>
      <c r="E1327">
        <v>46</v>
      </c>
      <c r="F1327" t="s">
        <v>1831</v>
      </c>
      <c r="G1327" t="s">
        <v>109</v>
      </c>
      <c r="H1327">
        <v>0</v>
      </c>
      <c r="I1327" t="s">
        <v>64</v>
      </c>
      <c r="J1327">
        <v>0.9</v>
      </c>
      <c r="K1327" t="s">
        <v>53</v>
      </c>
      <c r="L1327">
        <v>6.8682101615311839E-2</v>
      </c>
    </row>
    <row r="1328" spans="1:12">
      <c r="A1328" t="s">
        <v>1832</v>
      </c>
      <c r="B1328" t="s">
        <v>87</v>
      </c>
      <c r="C1328">
        <v>16</v>
      </c>
      <c r="D1328" t="s">
        <v>381</v>
      </c>
      <c r="E1328">
        <v>47</v>
      </c>
      <c r="F1328" t="s">
        <v>1833</v>
      </c>
      <c r="G1328" t="s">
        <v>109</v>
      </c>
      <c r="I1328" t="s">
        <v>64</v>
      </c>
      <c r="K1328" t="s">
        <v>1746</v>
      </c>
      <c r="L1328">
        <v>0.41950229700306652</v>
      </c>
    </row>
    <row r="1329" spans="1:12">
      <c r="A1329" t="s">
        <v>1834</v>
      </c>
      <c r="B1329" t="s">
        <v>87</v>
      </c>
      <c r="C1329">
        <v>16</v>
      </c>
      <c r="D1329" t="s">
        <v>383</v>
      </c>
      <c r="E1329">
        <v>48</v>
      </c>
      <c r="F1329" t="s">
        <v>1835</v>
      </c>
      <c r="G1329" t="s">
        <v>109</v>
      </c>
      <c r="H1329">
        <v>0.2</v>
      </c>
      <c r="I1329" t="s">
        <v>55</v>
      </c>
      <c r="J1329">
        <v>2.2999999999999998</v>
      </c>
      <c r="K1329" t="s">
        <v>53</v>
      </c>
    </row>
    <row r="1330" spans="1:12">
      <c r="A1330" t="s">
        <v>1836</v>
      </c>
      <c r="B1330" t="s">
        <v>87</v>
      </c>
      <c r="C1330">
        <v>16</v>
      </c>
      <c r="D1330" t="s">
        <v>341</v>
      </c>
      <c r="E1330">
        <v>49</v>
      </c>
      <c r="F1330" t="s">
        <v>1837</v>
      </c>
      <c r="G1330" t="s">
        <v>109</v>
      </c>
      <c r="H1330">
        <v>0</v>
      </c>
      <c r="I1330" t="s">
        <v>64</v>
      </c>
      <c r="J1330">
        <v>0.8</v>
      </c>
      <c r="K1330" t="s">
        <v>53</v>
      </c>
      <c r="L1330">
        <v>0.20386139704904449</v>
      </c>
    </row>
    <row r="1331" spans="1:12">
      <c r="A1331" t="s">
        <v>1838</v>
      </c>
      <c r="B1331" t="s">
        <v>87</v>
      </c>
      <c r="C1331">
        <v>16</v>
      </c>
      <c r="D1331" t="s">
        <v>343</v>
      </c>
      <c r="E1331">
        <v>50</v>
      </c>
      <c r="F1331" t="s">
        <v>1839</v>
      </c>
      <c r="G1331" t="s">
        <v>109</v>
      </c>
      <c r="H1331">
        <v>1.2</v>
      </c>
      <c r="I1331" t="s">
        <v>110</v>
      </c>
      <c r="J1331">
        <v>4.5999999999999996</v>
      </c>
      <c r="K1331" t="s">
        <v>53</v>
      </c>
      <c r="L1331">
        <v>0.34816030763501782</v>
      </c>
    </row>
    <row r="1332" spans="1:12">
      <c r="A1332" t="s">
        <v>1840</v>
      </c>
      <c r="B1332" t="s">
        <v>87</v>
      </c>
      <c r="C1332">
        <v>16</v>
      </c>
      <c r="D1332" t="s">
        <v>345</v>
      </c>
      <c r="E1332">
        <v>51</v>
      </c>
      <c r="F1332" t="s">
        <v>1841</v>
      </c>
      <c r="G1332" t="s">
        <v>109</v>
      </c>
      <c r="H1332">
        <v>1.3</v>
      </c>
      <c r="I1332" t="s">
        <v>55</v>
      </c>
      <c r="J1332">
        <v>6.1</v>
      </c>
      <c r="K1332" t="s">
        <v>53</v>
      </c>
      <c r="L1332">
        <v>0.69993046293446415</v>
      </c>
    </row>
    <row r="1333" spans="1:12">
      <c r="A1333" t="s">
        <v>1842</v>
      </c>
      <c r="B1333" t="s">
        <v>87</v>
      </c>
      <c r="C1333">
        <v>16</v>
      </c>
      <c r="D1333" t="s">
        <v>347</v>
      </c>
      <c r="E1333">
        <v>52</v>
      </c>
      <c r="F1333" t="s">
        <v>1843</v>
      </c>
      <c r="G1333" t="s">
        <v>109</v>
      </c>
      <c r="H1333">
        <v>0</v>
      </c>
      <c r="I1333" t="s">
        <v>1844</v>
      </c>
      <c r="J1333">
        <v>0</v>
      </c>
      <c r="K1333" t="s">
        <v>53</v>
      </c>
      <c r="L1333">
        <v>8.378646421121029E-2</v>
      </c>
    </row>
    <row r="1334" spans="1:12">
      <c r="A1334" t="s">
        <v>1845</v>
      </c>
      <c r="B1334" t="s">
        <v>87</v>
      </c>
      <c r="C1334">
        <v>16</v>
      </c>
      <c r="D1334" t="s">
        <v>349</v>
      </c>
      <c r="E1334">
        <v>53</v>
      </c>
      <c r="F1334" t="s">
        <v>1846</v>
      </c>
      <c r="G1334" t="s">
        <v>109</v>
      </c>
      <c r="H1334">
        <v>3</v>
      </c>
      <c r="I1334" t="s">
        <v>110</v>
      </c>
      <c r="J1334">
        <v>9.4</v>
      </c>
      <c r="K1334" t="s">
        <v>53</v>
      </c>
      <c r="L1334">
        <v>0.34331551208539002</v>
      </c>
    </row>
    <row r="1335" spans="1:12">
      <c r="A1335" t="s">
        <v>1847</v>
      </c>
      <c r="B1335" t="s">
        <v>87</v>
      </c>
      <c r="C1335">
        <v>16</v>
      </c>
      <c r="D1335" t="s">
        <v>351</v>
      </c>
      <c r="E1335">
        <v>54</v>
      </c>
      <c r="F1335" t="s">
        <v>1848</v>
      </c>
      <c r="G1335" t="s">
        <v>109</v>
      </c>
      <c r="H1335">
        <v>1.2</v>
      </c>
      <c r="I1335" t="s">
        <v>114</v>
      </c>
      <c r="J1335">
        <v>8.4</v>
      </c>
      <c r="K1335" t="s">
        <v>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3"/>
  <sheetViews>
    <sheetView workbookViewId="0">
      <selection activeCell="M10" sqref="M10"/>
    </sheetView>
  </sheetViews>
  <sheetFormatPr defaultRowHeight="14.4"/>
  <cols>
    <col min="2" max="2" width="13.88671875" bestFit="1" customWidth="1"/>
    <col min="3" max="5" width="6.5546875" bestFit="1" customWidth="1"/>
    <col min="6" max="6" width="6.88671875" bestFit="1" customWidth="1"/>
    <col min="7" max="7" width="6.6640625" bestFit="1" customWidth="1"/>
    <col min="8" max="8" width="10.88671875" bestFit="1" customWidth="1"/>
  </cols>
  <sheetData>
    <row r="1" spans="1:10">
      <c r="A1" s="4" t="s">
        <v>1849</v>
      </c>
      <c r="B1" s="1" t="s">
        <v>1850</v>
      </c>
      <c r="C1" s="4" t="s">
        <v>1746</v>
      </c>
      <c r="D1" s="4" t="s">
        <v>53</v>
      </c>
      <c r="E1" s="4" t="s">
        <v>1851</v>
      </c>
      <c r="F1" s="4" t="s">
        <v>1852</v>
      </c>
      <c r="G1" s="4" t="s">
        <v>1853</v>
      </c>
      <c r="H1" s="4" t="s">
        <v>1854</v>
      </c>
      <c r="I1" s="4" t="s">
        <v>1855</v>
      </c>
      <c r="J1" s="4" t="s">
        <v>1856</v>
      </c>
    </row>
    <row r="2" spans="1:10">
      <c r="A2" t="s">
        <v>26</v>
      </c>
      <c r="B2" s="5">
        <v>21.805</v>
      </c>
      <c r="C2" s="5">
        <v>12.859</v>
      </c>
      <c r="D2" s="5">
        <v>13.281000000000001</v>
      </c>
      <c r="E2" s="5">
        <v>9.1379999999999999</v>
      </c>
      <c r="F2" s="5" t="s">
        <v>1857</v>
      </c>
      <c r="G2" s="5" t="s">
        <v>1858</v>
      </c>
      <c r="H2" s="5">
        <v>42.183999999999997</v>
      </c>
      <c r="I2" s="5">
        <v>8.0500000000000007</v>
      </c>
      <c r="J2">
        <v>1</v>
      </c>
    </row>
    <row r="3" spans="1:10">
      <c r="A3" t="s">
        <v>26</v>
      </c>
      <c r="B3" s="5">
        <v>18.247</v>
      </c>
      <c r="C3" s="5">
        <v>13.413</v>
      </c>
      <c r="D3" s="5">
        <v>20.39</v>
      </c>
      <c r="E3" s="5">
        <v>7.7750000000000004</v>
      </c>
      <c r="F3" s="5" t="s">
        <v>1859</v>
      </c>
      <c r="G3" s="5" t="s">
        <v>1860</v>
      </c>
      <c r="H3" s="5">
        <v>167.60300000000001</v>
      </c>
      <c r="I3" s="5">
        <v>6.6</v>
      </c>
      <c r="J3">
        <v>1</v>
      </c>
    </row>
    <row r="4" spans="1:10">
      <c r="A4" t="s">
        <v>26</v>
      </c>
      <c r="B4" s="5">
        <v>19.498000000000001</v>
      </c>
      <c r="C4" s="5">
        <v>13.236000000000001</v>
      </c>
      <c r="D4" s="5">
        <v>27.295999999999999</v>
      </c>
      <c r="E4" s="5">
        <v>8.49</v>
      </c>
      <c r="F4" s="5" t="s">
        <v>1861</v>
      </c>
      <c r="G4" s="5" t="s">
        <v>1862</v>
      </c>
      <c r="H4" s="5">
        <v>51.860999999999997</v>
      </c>
      <c r="I4" s="5">
        <v>6.6509999999999998</v>
      </c>
      <c r="J4">
        <v>1</v>
      </c>
    </row>
    <row r="5" spans="1:10">
      <c r="A5" t="s">
        <v>26</v>
      </c>
      <c r="B5" s="5">
        <v>17.134</v>
      </c>
      <c r="C5" s="5">
        <v>13.904</v>
      </c>
      <c r="D5" s="5">
        <v>33.011000000000003</v>
      </c>
      <c r="E5" s="5">
        <v>7.8479999999999999</v>
      </c>
      <c r="F5" s="5" t="s">
        <v>1863</v>
      </c>
      <c r="G5" s="5" t="s">
        <v>1864</v>
      </c>
      <c r="H5" s="5">
        <v>122.024</v>
      </c>
      <c r="I5" s="5">
        <v>6.3920000000000003</v>
      </c>
      <c r="J5">
        <v>1</v>
      </c>
    </row>
    <row r="6" spans="1:10">
      <c r="A6" t="s">
        <v>1865</v>
      </c>
      <c r="B6" s="5">
        <v>10.772</v>
      </c>
      <c r="C6" s="5">
        <v>19.846</v>
      </c>
      <c r="D6" s="5">
        <v>13.458</v>
      </c>
      <c r="E6" s="5">
        <v>6.0339999999999998</v>
      </c>
      <c r="F6" s="5" t="s">
        <v>1866</v>
      </c>
      <c r="G6" s="5" t="s">
        <v>1867</v>
      </c>
      <c r="H6" s="5">
        <v>75.096999999999994</v>
      </c>
      <c r="I6" s="5">
        <v>4.1319999999999997</v>
      </c>
      <c r="J6">
        <v>2</v>
      </c>
    </row>
    <row r="7" spans="1:10">
      <c r="A7" t="s">
        <v>1865</v>
      </c>
      <c r="B7" s="5">
        <v>11.897</v>
      </c>
      <c r="C7" s="5">
        <v>21.056000000000001</v>
      </c>
      <c r="D7" s="5">
        <v>19.605</v>
      </c>
      <c r="E7" s="5">
        <v>5.7750000000000004</v>
      </c>
      <c r="F7" s="5" t="s">
        <v>1868</v>
      </c>
      <c r="G7" s="5" t="s">
        <v>1869</v>
      </c>
      <c r="H7" s="5">
        <v>9.8460000000000001</v>
      </c>
      <c r="I7" s="5">
        <v>5.1420000000000003</v>
      </c>
      <c r="J7">
        <v>2</v>
      </c>
    </row>
    <row r="8" spans="1:10">
      <c r="A8" t="s">
        <v>1865</v>
      </c>
      <c r="B8" s="5">
        <v>10.32</v>
      </c>
      <c r="C8" s="5">
        <v>20.786000000000001</v>
      </c>
      <c r="D8" s="5">
        <v>26.751000000000001</v>
      </c>
      <c r="E8" s="5">
        <v>5.5380000000000003</v>
      </c>
      <c r="F8" s="5" t="s">
        <v>1870</v>
      </c>
      <c r="G8" s="5" t="s">
        <v>1871</v>
      </c>
      <c r="H8" s="5">
        <v>150.49600000000001</v>
      </c>
      <c r="I8" s="5">
        <v>4.9089999999999998</v>
      </c>
      <c r="J8">
        <v>2</v>
      </c>
    </row>
    <row r="9" spans="1:10">
      <c r="A9" t="s">
        <v>1865</v>
      </c>
      <c r="B9" s="5">
        <v>10.661</v>
      </c>
      <c r="C9" s="5">
        <v>20.87</v>
      </c>
      <c r="D9" s="5">
        <v>33.587000000000003</v>
      </c>
      <c r="E9" s="5">
        <v>6.1079999999999997</v>
      </c>
      <c r="F9" s="5" t="s">
        <v>1872</v>
      </c>
      <c r="G9" s="5" t="s">
        <v>1873</v>
      </c>
      <c r="H9" s="5">
        <v>47.652000000000001</v>
      </c>
      <c r="I9" s="5">
        <v>4.617</v>
      </c>
      <c r="J9">
        <v>2</v>
      </c>
    </row>
    <row r="10" spans="1:10">
      <c r="A10" t="s">
        <v>1874</v>
      </c>
      <c r="B10" s="5">
        <v>20.419</v>
      </c>
      <c r="C10" s="5">
        <v>27.486999999999998</v>
      </c>
      <c r="D10" s="5">
        <v>12.308</v>
      </c>
      <c r="E10" s="5">
        <v>8.0239999999999991</v>
      </c>
      <c r="F10" s="5" t="s">
        <v>1875</v>
      </c>
      <c r="G10" s="5" t="s">
        <v>1876</v>
      </c>
      <c r="H10" s="5">
        <v>59.151000000000003</v>
      </c>
      <c r="I10" s="5">
        <v>6.9009999999999998</v>
      </c>
      <c r="J10">
        <v>3</v>
      </c>
    </row>
    <row r="11" spans="1:10">
      <c r="A11" t="s">
        <v>1874</v>
      </c>
      <c r="B11" s="5">
        <v>17.277000000000001</v>
      </c>
      <c r="C11" s="5">
        <v>27.202000000000002</v>
      </c>
      <c r="D11" s="5">
        <v>20.172000000000001</v>
      </c>
      <c r="E11" s="5">
        <v>7.0060000000000002</v>
      </c>
      <c r="F11" s="5" t="s">
        <v>1877</v>
      </c>
      <c r="G11" s="5" t="s">
        <v>1878</v>
      </c>
      <c r="H11" s="5">
        <v>143.322</v>
      </c>
      <c r="I11" s="5">
        <v>6.02</v>
      </c>
      <c r="J11">
        <v>3</v>
      </c>
    </row>
    <row r="12" spans="1:10">
      <c r="A12" t="s">
        <v>1874</v>
      </c>
      <c r="B12" s="5">
        <v>15.936999999999999</v>
      </c>
      <c r="C12" s="5">
        <v>26.396999999999998</v>
      </c>
      <c r="D12" s="5">
        <v>25.895</v>
      </c>
      <c r="E12" s="5">
        <v>7.218</v>
      </c>
      <c r="F12" s="5" t="s">
        <v>1879</v>
      </c>
      <c r="G12" s="5" t="s">
        <v>1880</v>
      </c>
      <c r="H12" s="5">
        <v>148.58799999999999</v>
      </c>
      <c r="I12" s="5">
        <v>5.3849999999999998</v>
      </c>
      <c r="J12">
        <v>3</v>
      </c>
    </row>
    <row r="13" spans="1:10">
      <c r="A13" t="s">
        <v>1874</v>
      </c>
      <c r="B13" s="5">
        <v>18.058</v>
      </c>
      <c r="C13" s="5">
        <v>27.704999999999998</v>
      </c>
      <c r="D13" s="5">
        <v>33.347000000000001</v>
      </c>
      <c r="E13" s="5">
        <v>7.86</v>
      </c>
      <c r="F13" s="5" t="s">
        <v>1881</v>
      </c>
      <c r="G13" s="5" t="s">
        <v>1882</v>
      </c>
      <c r="H13" s="5">
        <v>167.21100000000001</v>
      </c>
      <c r="I13" s="5">
        <v>5.6420000000000003</v>
      </c>
      <c r="J13">
        <v>3</v>
      </c>
    </row>
    <row r="14" spans="1:10">
      <c r="A14" t="s">
        <v>1883</v>
      </c>
      <c r="B14" s="5">
        <v>8.5920000000000005</v>
      </c>
      <c r="C14" s="5">
        <v>34.171999999999997</v>
      </c>
      <c r="D14" s="5">
        <v>13.893000000000001</v>
      </c>
      <c r="E14" s="5">
        <v>6.0129999999999999</v>
      </c>
      <c r="F14" s="5" t="s">
        <v>1882</v>
      </c>
      <c r="G14" s="5" t="s">
        <v>1884</v>
      </c>
      <c r="H14" s="5">
        <v>110.84399999999999</v>
      </c>
      <c r="I14" s="5">
        <v>4.2560000000000002</v>
      </c>
      <c r="J14">
        <v>4</v>
      </c>
    </row>
    <row r="15" spans="1:10">
      <c r="A15" t="s">
        <v>1883</v>
      </c>
      <c r="B15" s="5">
        <v>9.5559999999999992</v>
      </c>
      <c r="C15" s="5">
        <v>33.813000000000002</v>
      </c>
      <c r="D15" s="5">
        <v>19.847999999999999</v>
      </c>
      <c r="E15" s="5">
        <v>5.452</v>
      </c>
      <c r="F15" s="5" t="s">
        <v>1885</v>
      </c>
      <c r="G15" s="5" t="s">
        <v>1886</v>
      </c>
      <c r="H15" s="5">
        <v>139.37200000000001</v>
      </c>
      <c r="I15" s="5">
        <v>4.141</v>
      </c>
      <c r="J15">
        <v>4</v>
      </c>
    </row>
    <row r="16" spans="1:10">
      <c r="A16" t="s">
        <v>1883</v>
      </c>
      <c r="B16" s="5">
        <v>17.965</v>
      </c>
      <c r="C16" s="5">
        <v>34.04</v>
      </c>
      <c r="D16" s="5">
        <v>26.728000000000002</v>
      </c>
      <c r="E16" s="5">
        <v>7.7160000000000002</v>
      </c>
      <c r="F16" s="5" t="s">
        <v>1887</v>
      </c>
      <c r="G16" s="5" t="s">
        <v>1888</v>
      </c>
      <c r="H16" s="5">
        <v>110.699</v>
      </c>
      <c r="I16" s="5">
        <v>5.9349999999999996</v>
      </c>
      <c r="J16">
        <v>4</v>
      </c>
    </row>
    <row r="17" spans="1:10">
      <c r="A17" t="s">
        <v>1883</v>
      </c>
      <c r="B17" s="5">
        <v>12.327</v>
      </c>
      <c r="C17" s="5">
        <v>34.503999999999998</v>
      </c>
      <c r="D17" s="5">
        <v>32.899000000000001</v>
      </c>
      <c r="E17" s="5">
        <v>6.1360000000000001</v>
      </c>
      <c r="F17" s="5" t="s">
        <v>1889</v>
      </c>
      <c r="G17" s="5" t="s">
        <v>1890</v>
      </c>
      <c r="H17" s="5">
        <v>13.291</v>
      </c>
      <c r="I17" s="5">
        <v>4.9640000000000004</v>
      </c>
      <c r="J17">
        <v>4</v>
      </c>
    </row>
    <row r="18" spans="1:10">
      <c r="A18" t="s">
        <v>26</v>
      </c>
      <c r="B18" s="5">
        <v>20.498000000000001</v>
      </c>
      <c r="C18" s="5">
        <v>41.723999999999997</v>
      </c>
      <c r="D18" s="5">
        <v>13.329000000000001</v>
      </c>
      <c r="E18" s="5">
        <v>9.4420000000000002</v>
      </c>
      <c r="F18" s="5" t="s">
        <v>1891</v>
      </c>
      <c r="G18" s="5" t="s">
        <v>1892</v>
      </c>
      <c r="H18" s="5">
        <v>56.784999999999997</v>
      </c>
      <c r="I18" s="5">
        <v>6.7009999999999996</v>
      </c>
      <c r="J18">
        <v>5</v>
      </c>
    </row>
    <row r="19" spans="1:10">
      <c r="A19" t="s">
        <v>26</v>
      </c>
      <c r="B19" s="5">
        <v>18.344999999999999</v>
      </c>
      <c r="C19" s="5">
        <v>41.118000000000002</v>
      </c>
      <c r="D19" s="5">
        <v>19.420999999999999</v>
      </c>
      <c r="E19" s="5">
        <v>8.4550000000000001</v>
      </c>
      <c r="F19" s="5" t="s">
        <v>1893</v>
      </c>
      <c r="G19" s="5" t="s">
        <v>1894</v>
      </c>
      <c r="H19" s="5">
        <v>3.3479999999999999</v>
      </c>
      <c r="I19" s="5">
        <v>6.7610000000000001</v>
      </c>
      <c r="J19">
        <v>5</v>
      </c>
    </row>
    <row r="20" spans="1:10">
      <c r="A20" t="s">
        <v>26</v>
      </c>
      <c r="B20" s="5">
        <v>21.332999999999998</v>
      </c>
      <c r="C20" s="5">
        <v>41.063000000000002</v>
      </c>
      <c r="D20" s="5">
        <v>27.568000000000001</v>
      </c>
      <c r="E20" s="5">
        <v>8.4329999999999998</v>
      </c>
      <c r="F20" s="5" t="s">
        <v>1895</v>
      </c>
      <c r="G20" s="5" t="s">
        <v>1896</v>
      </c>
      <c r="H20" s="5">
        <v>115.779</v>
      </c>
      <c r="I20" s="5">
        <v>7.0659999999999998</v>
      </c>
      <c r="J20">
        <v>5</v>
      </c>
    </row>
    <row r="21" spans="1:10">
      <c r="A21" t="s">
        <v>26</v>
      </c>
      <c r="B21" s="5">
        <v>18.863</v>
      </c>
      <c r="C21" s="5">
        <v>41.143000000000001</v>
      </c>
      <c r="D21" s="5">
        <v>33.627000000000002</v>
      </c>
      <c r="E21" s="5">
        <v>8.8140000000000001</v>
      </c>
      <c r="F21" s="5" t="s">
        <v>1897</v>
      </c>
      <c r="G21" s="5" t="s">
        <v>1898</v>
      </c>
      <c r="H21" s="5">
        <v>120.806</v>
      </c>
      <c r="I21" s="5">
        <v>7.5910000000000002</v>
      </c>
      <c r="J21">
        <v>5</v>
      </c>
    </row>
    <row r="22" spans="1:10">
      <c r="A22" t="s">
        <v>1899</v>
      </c>
      <c r="B22" s="5">
        <v>8.0670000000000002</v>
      </c>
      <c r="C22" s="5">
        <v>47.668999999999997</v>
      </c>
      <c r="D22" s="5">
        <v>13.984</v>
      </c>
      <c r="E22" s="5">
        <v>5.6159999999999997</v>
      </c>
      <c r="F22" s="5" t="s">
        <v>1900</v>
      </c>
      <c r="G22" s="5" t="s">
        <v>1901</v>
      </c>
      <c r="H22" s="5">
        <v>152.04</v>
      </c>
      <c r="I22" s="5">
        <v>3.6040000000000001</v>
      </c>
      <c r="J22">
        <v>6</v>
      </c>
    </row>
    <row r="23" spans="1:10">
      <c r="A23" t="s">
        <v>1899</v>
      </c>
      <c r="B23" s="5">
        <v>6.218</v>
      </c>
      <c r="C23" s="5">
        <v>48.110999999999997</v>
      </c>
      <c r="D23" s="5">
        <v>20.164999999999999</v>
      </c>
      <c r="E23" s="5">
        <v>4.4820000000000002</v>
      </c>
      <c r="F23" s="5" t="s">
        <v>1902</v>
      </c>
      <c r="G23" s="5" t="s">
        <v>1903</v>
      </c>
      <c r="H23" s="5">
        <v>168.80799999999999</v>
      </c>
      <c r="I23" s="5">
        <v>3.6280000000000001</v>
      </c>
      <c r="J23">
        <v>6</v>
      </c>
    </row>
    <row r="24" spans="1:10">
      <c r="A24" t="s">
        <v>1899</v>
      </c>
      <c r="B24" s="5">
        <v>9.5299999999999994</v>
      </c>
      <c r="C24" s="5">
        <v>48.363</v>
      </c>
      <c r="D24" s="5">
        <v>26.78</v>
      </c>
      <c r="E24" s="5">
        <v>5.3319999999999999</v>
      </c>
      <c r="F24" s="5" t="s">
        <v>1904</v>
      </c>
      <c r="G24" s="5" t="s">
        <v>1905</v>
      </c>
      <c r="H24" s="5">
        <v>138.93299999999999</v>
      </c>
      <c r="I24" s="5">
        <v>4.5890000000000004</v>
      </c>
      <c r="J24">
        <v>6</v>
      </c>
    </row>
    <row r="25" spans="1:10">
      <c r="A25" t="s">
        <v>1899</v>
      </c>
      <c r="B25" s="5">
        <v>10.698</v>
      </c>
      <c r="C25" s="5">
        <v>48.771999999999998</v>
      </c>
      <c r="D25" s="5">
        <v>33.067</v>
      </c>
      <c r="E25" s="5">
        <v>5.891</v>
      </c>
      <c r="F25" s="5" t="s">
        <v>1906</v>
      </c>
      <c r="G25" s="5" t="s">
        <v>1907</v>
      </c>
      <c r="H25" s="5">
        <v>140.01900000000001</v>
      </c>
      <c r="I25" s="5">
        <v>4.8259999999999996</v>
      </c>
      <c r="J25">
        <v>6</v>
      </c>
    </row>
    <row r="26" spans="1:10">
      <c r="A26" t="s">
        <v>1908</v>
      </c>
      <c r="B26" s="5">
        <v>12.098000000000001</v>
      </c>
      <c r="C26" s="5">
        <v>54.953000000000003</v>
      </c>
      <c r="D26" s="5">
        <v>13.047000000000001</v>
      </c>
      <c r="E26" s="5">
        <v>6.2160000000000002</v>
      </c>
      <c r="F26" s="5" t="s">
        <v>1909</v>
      </c>
      <c r="G26" s="5" t="s">
        <v>1910</v>
      </c>
      <c r="H26" s="5">
        <v>126.697</v>
      </c>
      <c r="I26" s="5">
        <v>4.7770000000000001</v>
      </c>
      <c r="J26">
        <v>7</v>
      </c>
    </row>
    <row r="27" spans="1:10">
      <c r="A27" t="s">
        <v>1908</v>
      </c>
      <c r="B27" s="5">
        <v>10.092000000000001</v>
      </c>
      <c r="C27" s="5">
        <v>54.655999999999999</v>
      </c>
      <c r="D27" s="5">
        <v>20.388000000000002</v>
      </c>
      <c r="E27" s="5">
        <v>5.077</v>
      </c>
      <c r="F27" s="5" t="s">
        <v>1911</v>
      </c>
      <c r="G27" s="5" t="s">
        <v>1912</v>
      </c>
      <c r="H27" s="5">
        <v>10.946</v>
      </c>
      <c r="I27" s="5">
        <v>4.2930000000000001</v>
      </c>
      <c r="J27">
        <v>7</v>
      </c>
    </row>
    <row r="28" spans="1:10">
      <c r="A28" t="s">
        <v>1908</v>
      </c>
      <c r="B28" s="5">
        <v>17.135000000000002</v>
      </c>
      <c r="C28" s="5">
        <v>55.24</v>
      </c>
      <c r="D28" s="5">
        <v>26.925000000000001</v>
      </c>
      <c r="E28" s="5">
        <v>7.2519999999999998</v>
      </c>
      <c r="F28" s="5" t="s">
        <v>1913</v>
      </c>
      <c r="G28" s="5" t="s">
        <v>1914</v>
      </c>
      <c r="H28" s="5">
        <v>171.423</v>
      </c>
      <c r="I28" s="5">
        <v>5.8390000000000004</v>
      </c>
      <c r="J28">
        <v>7</v>
      </c>
    </row>
    <row r="29" spans="1:10">
      <c r="A29" t="s">
        <v>1908</v>
      </c>
      <c r="B29" s="5">
        <v>6.3890000000000002</v>
      </c>
      <c r="C29" s="5">
        <v>54.55</v>
      </c>
      <c r="D29" s="5">
        <v>33.35</v>
      </c>
      <c r="E29" s="5">
        <v>4.4560000000000004</v>
      </c>
      <c r="F29" s="5" t="s">
        <v>1911</v>
      </c>
      <c r="G29" s="5" t="s">
        <v>1915</v>
      </c>
      <c r="H29" s="5">
        <v>172.72499999999999</v>
      </c>
      <c r="I29" s="5">
        <v>3</v>
      </c>
      <c r="J29">
        <v>7</v>
      </c>
    </row>
    <row r="30" spans="1:10">
      <c r="A30" t="s">
        <v>1916</v>
      </c>
      <c r="B30" s="5">
        <v>20.135999999999999</v>
      </c>
      <c r="C30" s="5">
        <v>61.823999999999998</v>
      </c>
      <c r="D30" s="5">
        <v>13.346</v>
      </c>
      <c r="E30" s="5">
        <v>8.6820000000000004</v>
      </c>
      <c r="F30" s="5" t="s">
        <v>1917</v>
      </c>
      <c r="G30" s="5" t="s">
        <v>1918</v>
      </c>
      <c r="H30" s="5">
        <v>2.173</v>
      </c>
      <c r="I30" s="5">
        <v>6.7839999999999998</v>
      </c>
      <c r="J30">
        <v>8</v>
      </c>
    </row>
    <row r="31" spans="1:10">
      <c r="A31" t="s">
        <v>1916</v>
      </c>
      <c r="B31" s="5">
        <v>13.382999999999999</v>
      </c>
      <c r="C31" s="5">
        <v>60.823</v>
      </c>
      <c r="D31" s="5">
        <v>20.119</v>
      </c>
      <c r="E31" s="5">
        <v>6.8550000000000004</v>
      </c>
      <c r="F31" s="5" t="s">
        <v>1919</v>
      </c>
      <c r="G31" s="5" t="s">
        <v>1920</v>
      </c>
      <c r="H31" s="5">
        <v>124.944</v>
      </c>
      <c r="I31" s="5">
        <v>5.5970000000000004</v>
      </c>
      <c r="J31">
        <v>8</v>
      </c>
    </row>
    <row r="32" spans="1:10">
      <c r="A32" t="s">
        <v>1916</v>
      </c>
      <c r="B32" s="5">
        <v>12.125999999999999</v>
      </c>
      <c r="C32" s="5">
        <v>61.121000000000002</v>
      </c>
      <c r="D32" s="5">
        <v>27.231000000000002</v>
      </c>
      <c r="E32" s="5">
        <v>6.633</v>
      </c>
      <c r="F32" s="5" t="s">
        <v>1921</v>
      </c>
      <c r="G32" s="5" t="s">
        <v>1922</v>
      </c>
      <c r="H32" s="5">
        <v>125.042</v>
      </c>
      <c r="I32" s="5">
        <v>5.4340000000000002</v>
      </c>
      <c r="J32">
        <v>8</v>
      </c>
    </row>
    <row r="33" spans="1:10">
      <c r="A33" t="s">
        <v>1916</v>
      </c>
      <c r="B33" s="5">
        <v>12.544</v>
      </c>
      <c r="C33" s="5">
        <v>60.881</v>
      </c>
      <c r="D33" s="5">
        <v>34.189</v>
      </c>
      <c r="E33" s="5">
        <v>6.7910000000000004</v>
      </c>
      <c r="F33" s="5" t="s">
        <v>1923</v>
      </c>
      <c r="G33" s="5" t="s">
        <v>1924</v>
      </c>
      <c r="H33" s="5">
        <v>130.08500000000001</v>
      </c>
      <c r="I33" s="5">
        <v>5.5439999999999996</v>
      </c>
      <c r="J33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3"/>
  <sheetViews>
    <sheetView workbookViewId="0">
      <pane ySplit="1" topLeftCell="A2" activePane="bottomLeft" state="frozen"/>
      <selection activeCell="E15" sqref="E15"/>
      <selection pane="bottomLeft" activeCell="H10" sqref="H10"/>
    </sheetView>
  </sheetViews>
  <sheetFormatPr defaultRowHeight="14.4"/>
  <sheetData>
    <row r="1" spans="1:4">
      <c r="A1" t="s">
        <v>13</v>
      </c>
      <c r="B1" t="s">
        <v>19</v>
      </c>
      <c r="C1" s="4" t="s">
        <v>1925</v>
      </c>
      <c r="D1" t="s">
        <v>1926</v>
      </c>
    </row>
    <row r="2" spans="1:4">
      <c r="A2">
        <v>1</v>
      </c>
      <c r="B2" t="s">
        <v>26</v>
      </c>
      <c r="C2" s="4">
        <v>1</v>
      </c>
      <c r="D2" s="15">
        <v>29</v>
      </c>
    </row>
    <row r="3" spans="1:4">
      <c r="A3">
        <v>2</v>
      </c>
      <c r="B3" t="s">
        <v>26</v>
      </c>
      <c r="C3" s="4">
        <v>2</v>
      </c>
      <c r="D3" s="15">
        <v>29</v>
      </c>
    </row>
    <row r="4" spans="1:4">
      <c r="A4">
        <v>3</v>
      </c>
      <c r="B4" t="s">
        <v>26</v>
      </c>
      <c r="C4" s="4">
        <v>3</v>
      </c>
      <c r="D4" s="15">
        <v>29</v>
      </c>
    </row>
    <row r="5" spans="1:4">
      <c r="A5">
        <v>4</v>
      </c>
      <c r="B5" t="s">
        <v>26</v>
      </c>
      <c r="C5" s="4" t="s">
        <v>36</v>
      </c>
      <c r="D5" s="15">
        <v>31</v>
      </c>
    </row>
    <row r="6" spans="1:4">
      <c r="A6">
        <v>5</v>
      </c>
      <c r="B6" t="s">
        <v>26</v>
      </c>
      <c r="C6" s="4">
        <v>5</v>
      </c>
      <c r="D6" s="15">
        <v>29</v>
      </c>
    </row>
    <row r="7" spans="1:4">
      <c r="A7">
        <v>6</v>
      </c>
      <c r="B7" t="s">
        <v>26</v>
      </c>
      <c r="C7" s="4">
        <v>6</v>
      </c>
      <c r="D7" s="15">
        <v>31</v>
      </c>
    </row>
    <row r="8" spans="1:4">
      <c r="A8">
        <v>7</v>
      </c>
      <c r="B8" t="s">
        <v>26</v>
      </c>
      <c r="C8" s="4">
        <v>7</v>
      </c>
      <c r="D8" s="15">
        <v>31</v>
      </c>
    </row>
    <row r="9" spans="1:4">
      <c r="A9" s="10">
        <v>8</v>
      </c>
      <c r="B9" t="s">
        <v>26</v>
      </c>
      <c r="C9" s="11">
        <v>8</v>
      </c>
      <c r="D9" s="15">
        <v>31</v>
      </c>
    </row>
    <row r="10" spans="1:4">
      <c r="A10">
        <v>9</v>
      </c>
      <c r="B10" t="s">
        <v>1865</v>
      </c>
      <c r="C10" s="4">
        <v>1</v>
      </c>
      <c r="D10" s="15">
        <v>35</v>
      </c>
    </row>
    <row r="11" spans="1:4">
      <c r="A11">
        <v>10</v>
      </c>
      <c r="B11" t="s">
        <v>1865</v>
      </c>
      <c r="C11" s="4">
        <v>2</v>
      </c>
      <c r="D11" s="15">
        <v>33</v>
      </c>
    </row>
    <row r="12" spans="1:4">
      <c r="A12">
        <v>11</v>
      </c>
      <c r="B12" t="s">
        <v>1865</v>
      </c>
      <c r="C12" s="4">
        <v>3</v>
      </c>
      <c r="D12" s="15">
        <v>33</v>
      </c>
    </row>
    <row r="13" spans="1:4">
      <c r="A13" s="10">
        <v>12</v>
      </c>
      <c r="B13" s="10" t="s">
        <v>1865</v>
      </c>
      <c r="C13" s="11">
        <v>4</v>
      </c>
      <c r="D13" s="15">
        <v>33</v>
      </c>
    </row>
    <row r="14" spans="1:4">
      <c r="A14">
        <v>13</v>
      </c>
      <c r="B14" t="s">
        <v>1874</v>
      </c>
      <c r="C14" s="4">
        <v>1</v>
      </c>
      <c r="D14" s="15">
        <v>33</v>
      </c>
    </row>
    <row r="15" spans="1:4">
      <c r="A15">
        <v>14</v>
      </c>
      <c r="B15" t="s">
        <v>1874</v>
      </c>
      <c r="C15" s="4">
        <v>2</v>
      </c>
      <c r="D15" s="15">
        <v>33</v>
      </c>
    </row>
    <row r="16" spans="1:4">
      <c r="A16">
        <v>15</v>
      </c>
      <c r="B16" t="s">
        <v>1874</v>
      </c>
      <c r="C16" s="4">
        <v>3</v>
      </c>
      <c r="D16" s="15">
        <v>33</v>
      </c>
    </row>
    <row r="17" spans="1:4">
      <c r="A17" s="10">
        <v>16</v>
      </c>
      <c r="B17" s="10" t="s">
        <v>1874</v>
      </c>
      <c r="C17" s="11">
        <v>4</v>
      </c>
      <c r="D17" s="15">
        <v>33</v>
      </c>
    </row>
    <row r="18" spans="1:4">
      <c r="A18">
        <v>17</v>
      </c>
      <c r="B18" t="s">
        <v>1883</v>
      </c>
      <c r="C18" s="4">
        <v>1</v>
      </c>
      <c r="D18" s="15">
        <v>35</v>
      </c>
    </row>
    <row r="19" spans="1:4">
      <c r="A19">
        <v>18</v>
      </c>
      <c r="B19" t="s">
        <v>1883</v>
      </c>
      <c r="C19" s="4">
        <v>2</v>
      </c>
      <c r="D19" s="15">
        <v>35</v>
      </c>
    </row>
    <row r="20" spans="1:4">
      <c r="A20">
        <v>19</v>
      </c>
      <c r="B20" t="s">
        <v>1883</v>
      </c>
      <c r="C20" s="4">
        <v>3</v>
      </c>
      <c r="D20" s="15">
        <v>35</v>
      </c>
    </row>
    <row r="21" spans="1:4">
      <c r="A21" s="10">
        <v>20</v>
      </c>
      <c r="B21" s="10" t="s">
        <v>1883</v>
      </c>
      <c r="C21" s="11">
        <v>4</v>
      </c>
      <c r="D21" s="15">
        <v>37</v>
      </c>
    </row>
    <row r="22" spans="1:4">
      <c r="A22">
        <v>21</v>
      </c>
      <c r="B22" t="s">
        <v>1899</v>
      </c>
      <c r="C22" s="4">
        <v>1</v>
      </c>
      <c r="D22" s="15">
        <v>35</v>
      </c>
    </row>
    <row r="23" spans="1:4">
      <c r="A23">
        <v>22</v>
      </c>
      <c r="B23" t="s">
        <v>1899</v>
      </c>
      <c r="C23" s="4">
        <v>2</v>
      </c>
      <c r="D23" s="15">
        <v>35</v>
      </c>
    </row>
    <row r="24" spans="1:4">
      <c r="A24">
        <v>23</v>
      </c>
      <c r="B24" t="s">
        <v>1899</v>
      </c>
      <c r="C24" s="4">
        <v>3</v>
      </c>
      <c r="D24" s="15">
        <v>35</v>
      </c>
    </row>
    <row r="25" spans="1:4">
      <c r="A25" s="10">
        <v>24</v>
      </c>
      <c r="B25" s="10" t="s">
        <v>1899</v>
      </c>
      <c r="C25" s="11">
        <v>4</v>
      </c>
      <c r="D25" s="15">
        <v>33</v>
      </c>
    </row>
    <row r="26" spans="1:4">
      <c r="A26">
        <v>25</v>
      </c>
      <c r="B26" t="s">
        <v>1908</v>
      </c>
      <c r="C26" s="4">
        <v>1</v>
      </c>
      <c r="D26" s="15">
        <v>33</v>
      </c>
    </row>
    <row r="27" spans="1:4">
      <c r="A27">
        <v>26</v>
      </c>
      <c r="B27" t="s">
        <v>1908</v>
      </c>
      <c r="C27" s="4">
        <v>2</v>
      </c>
      <c r="D27" s="15">
        <v>33</v>
      </c>
    </row>
    <row r="28" spans="1:4">
      <c r="A28">
        <v>27</v>
      </c>
      <c r="B28" t="s">
        <v>1908</v>
      </c>
      <c r="C28" s="4">
        <v>3</v>
      </c>
      <c r="D28" s="15">
        <v>33</v>
      </c>
    </row>
    <row r="29" spans="1:4">
      <c r="A29" s="10">
        <v>28</v>
      </c>
      <c r="B29" s="10" t="s">
        <v>1908</v>
      </c>
      <c r="C29" s="11">
        <v>4</v>
      </c>
      <c r="D29" s="15">
        <v>33</v>
      </c>
    </row>
    <row r="30" spans="1:4">
      <c r="A30">
        <v>29</v>
      </c>
      <c r="B30" t="s">
        <v>1916</v>
      </c>
      <c r="C30" s="4">
        <v>1</v>
      </c>
      <c r="D30" s="15">
        <v>33</v>
      </c>
    </row>
    <row r="31" spans="1:4">
      <c r="A31">
        <v>30</v>
      </c>
      <c r="B31" t="s">
        <v>1916</v>
      </c>
      <c r="C31" s="4">
        <v>2</v>
      </c>
      <c r="D31" s="15">
        <v>29</v>
      </c>
    </row>
    <row r="32" spans="1:4">
      <c r="A32">
        <v>31</v>
      </c>
      <c r="B32" t="s">
        <v>1916</v>
      </c>
      <c r="C32" s="4">
        <v>3</v>
      </c>
      <c r="D32" s="15">
        <v>33</v>
      </c>
    </row>
    <row r="33" spans="1:4">
      <c r="A33" s="10">
        <v>32</v>
      </c>
      <c r="B33" s="10" t="s">
        <v>1916</v>
      </c>
      <c r="C33" s="11">
        <v>4</v>
      </c>
      <c r="D33" s="15">
        <v>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3"/>
  <sheetViews>
    <sheetView workbookViewId="0">
      <pane ySplit="1" topLeftCell="A2" activePane="bottomLeft" state="frozen"/>
      <selection activeCell="E15" sqref="E15"/>
      <selection pane="bottomLeft" activeCell="D40" sqref="D40"/>
    </sheetView>
  </sheetViews>
  <sheetFormatPr defaultRowHeight="14.4"/>
  <cols>
    <col min="4" max="4" width="11.109375" bestFit="1" customWidth="1"/>
  </cols>
  <sheetData>
    <row r="1" spans="1:23">
      <c r="A1" t="s">
        <v>13</v>
      </c>
      <c r="B1" t="s">
        <v>19</v>
      </c>
      <c r="C1" s="4" t="s">
        <v>1925</v>
      </c>
      <c r="D1" s="4" t="s">
        <v>1927</v>
      </c>
      <c r="E1" s="4" t="s">
        <v>1928</v>
      </c>
      <c r="F1" s="4" t="s">
        <v>1929</v>
      </c>
      <c r="G1" s="4" t="s">
        <v>1930</v>
      </c>
      <c r="H1" s="4" t="s">
        <v>1931</v>
      </c>
      <c r="I1" s="4" t="s">
        <v>1932</v>
      </c>
      <c r="J1" s="4" t="s">
        <v>1933</v>
      </c>
      <c r="K1" s="4" t="s">
        <v>1934</v>
      </c>
      <c r="L1" s="6" t="s">
        <v>1935</v>
      </c>
      <c r="M1" t="s">
        <v>1936</v>
      </c>
      <c r="N1" t="s">
        <v>1937</v>
      </c>
      <c r="O1" t="s">
        <v>1938</v>
      </c>
      <c r="P1" t="s">
        <v>1939</v>
      </c>
      <c r="Q1" t="s">
        <v>1940</v>
      </c>
      <c r="R1" t="s">
        <v>1941</v>
      </c>
      <c r="S1" t="s">
        <v>1942</v>
      </c>
      <c r="T1" t="s">
        <v>1943</v>
      </c>
      <c r="U1" t="s">
        <v>1944</v>
      </c>
      <c r="V1" t="s">
        <v>1945</v>
      </c>
      <c r="W1" t="s">
        <v>1946</v>
      </c>
    </row>
    <row r="2" spans="1:23">
      <c r="A2">
        <v>1</v>
      </c>
      <c r="B2" t="s">
        <v>26</v>
      </c>
      <c r="C2" s="4">
        <v>1</v>
      </c>
      <c r="D2" s="4" t="s">
        <v>1947</v>
      </c>
      <c r="E2" s="4">
        <v>3</v>
      </c>
      <c r="F2" s="4" t="s">
        <v>1948</v>
      </c>
      <c r="G2" s="4">
        <v>11</v>
      </c>
      <c r="H2" s="4">
        <v>15</v>
      </c>
      <c r="I2" s="4">
        <v>19</v>
      </c>
      <c r="J2" s="4">
        <v>21</v>
      </c>
      <c r="K2" s="4" t="s">
        <v>1949</v>
      </c>
      <c r="L2" s="9" t="s">
        <v>1950</v>
      </c>
      <c r="M2" s="9">
        <v>28</v>
      </c>
      <c r="N2" s="9" t="s">
        <v>1951</v>
      </c>
      <c r="O2" s="9" t="s">
        <v>1951</v>
      </c>
      <c r="P2" s="9" t="s">
        <v>1952</v>
      </c>
      <c r="Q2" s="9">
        <v>32</v>
      </c>
      <c r="R2" s="9">
        <v>32</v>
      </c>
      <c r="S2" s="9">
        <v>32</v>
      </c>
      <c r="T2" s="9">
        <v>32</v>
      </c>
      <c r="U2" s="9">
        <v>32</v>
      </c>
      <c r="V2" s="9">
        <v>32</v>
      </c>
      <c r="W2" s="9">
        <v>32</v>
      </c>
    </row>
    <row r="3" spans="1:23">
      <c r="A3">
        <v>2</v>
      </c>
      <c r="B3" t="s">
        <v>26</v>
      </c>
      <c r="C3" s="4">
        <v>2</v>
      </c>
      <c r="D3" s="4" t="s">
        <v>1947</v>
      </c>
      <c r="E3" s="4">
        <v>4</v>
      </c>
      <c r="F3" s="4" t="s">
        <v>1953</v>
      </c>
      <c r="G3" s="4" t="s">
        <v>1954</v>
      </c>
      <c r="H3" s="4" t="s">
        <v>1955</v>
      </c>
      <c r="I3" s="4">
        <v>21</v>
      </c>
      <c r="J3" s="4" t="s">
        <v>1956</v>
      </c>
      <c r="K3" s="4">
        <v>26</v>
      </c>
      <c r="L3" s="9">
        <v>28</v>
      </c>
      <c r="M3" s="9" t="s">
        <v>1951</v>
      </c>
      <c r="N3" s="9" t="s">
        <v>1957</v>
      </c>
      <c r="O3" s="9" t="s">
        <v>1957</v>
      </c>
      <c r="P3" s="9" t="s">
        <v>1957</v>
      </c>
      <c r="Q3" s="9">
        <v>31</v>
      </c>
      <c r="R3" s="9">
        <v>31</v>
      </c>
      <c r="S3" s="9">
        <v>31</v>
      </c>
      <c r="T3" s="9">
        <v>31</v>
      </c>
      <c r="U3" s="9">
        <v>31</v>
      </c>
      <c r="V3" s="9">
        <v>31</v>
      </c>
      <c r="W3" s="9">
        <v>31</v>
      </c>
    </row>
    <row r="4" spans="1:23">
      <c r="A4">
        <v>3</v>
      </c>
      <c r="B4" t="s">
        <v>26</v>
      </c>
      <c r="C4" s="4">
        <v>3</v>
      </c>
      <c r="D4" s="4" t="s">
        <v>1947</v>
      </c>
      <c r="E4" s="4">
        <v>2</v>
      </c>
      <c r="F4" s="4">
        <v>4</v>
      </c>
      <c r="G4" s="4">
        <v>8</v>
      </c>
      <c r="H4" s="4">
        <v>12</v>
      </c>
      <c r="I4" s="4" t="s">
        <v>1958</v>
      </c>
      <c r="J4" s="4" t="s">
        <v>1959</v>
      </c>
      <c r="K4" s="4">
        <v>26</v>
      </c>
      <c r="L4" s="9" t="s">
        <v>1960</v>
      </c>
      <c r="M4" s="9" t="s">
        <v>1960</v>
      </c>
      <c r="N4" s="9" t="s">
        <v>1960</v>
      </c>
      <c r="O4" s="9" t="s">
        <v>1960</v>
      </c>
      <c r="P4" s="9" t="s">
        <v>1960</v>
      </c>
      <c r="Q4" s="9" t="s">
        <v>1960</v>
      </c>
      <c r="R4" s="9" t="s">
        <v>1960</v>
      </c>
      <c r="S4" s="9" t="s">
        <v>1960</v>
      </c>
      <c r="T4" s="9" t="s">
        <v>1960</v>
      </c>
      <c r="U4" s="9" t="s">
        <v>1960</v>
      </c>
      <c r="V4" s="9" t="s">
        <v>1960</v>
      </c>
      <c r="W4" s="9" t="s">
        <v>1960</v>
      </c>
    </row>
    <row r="5" spans="1:23">
      <c r="A5">
        <v>4</v>
      </c>
      <c r="B5" t="s">
        <v>26</v>
      </c>
      <c r="C5" s="4" t="s">
        <v>36</v>
      </c>
      <c r="D5" s="4">
        <v>0</v>
      </c>
      <c r="E5" s="4" t="s">
        <v>1947</v>
      </c>
      <c r="F5" s="4" t="s">
        <v>1961</v>
      </c>
      <c r="G5" s="4">
        <v>3</v>
      </c>
      <c r="H5" s="4">
        <v>6</v>
      </c>
      <c r="I5" s="4">
        <v>11</v>
      </c>
      <c r="J5" s="4">
        <v>16</v>
      </c>
      <c r="K5" s="4">
        <v>21</v>
      </c>
      <c r="L5" s="9">
        <v>25</v>
      </c>
      <c r="M5" s="9">
        <v>27</v>
      </c>
      <c r="N5" s="9" t="s">
        <v>1962</v>
      </c>
      <c r="O5" s="9">
        <v>29</v>
      </c>
      <c r="P5" s="9" t="s">
        <v>1957</v>
      </c>
      <c r="Q5" s="9" t="s">
        <v>1963</v>
      </c>
      <c r="R5" s="9" t="s">
        <v>1963</v>
      </c>
      <c r="S5" s="9" t="s">
        <v>1963</v>
      </c>
      <c r="T5" s="9" t="s">
        <v>1963</v>
      </c>
      <c r="U5" s="9" t="s">
        <v>1963</v>
      </c>
      <c r="V5" s="9" t="s">
        <v>1963</v>
      </c>
      <c r="W5" s="9" t="s">
        <v>1963</v>
      </c>
    </row>
    <row r="6" spans="1:23">
      <c r="A6">
        <v>5</v>
      </c>
      <c r="B6" t="s">
        <v>26</v>
      </c>
      <c r="C6" s="4">
        <v>5</v>
      </c>
      <c r="D6" s="4" t="s">
        <v>1947</v>
      </c>
      <c r="E6" s="4" t="s">
        <v>1964</v>
      </c>
      <c r="F6" s="4" t="s">
        <v>1965</v>
      </c>
      <c r="G6" s="4">
        <v>11</v>
      </c>
      <c r="H6" s="4" t="s">
        <v>1966</v>
      </c>
      <c r="I6" s="4" t="s">
        <v>1958</v>
      </c>
      <c r="J6" s="4" t="s">
        <v>1959</v>
      </c>
      <c r="K6" s="4" t="s">
        <v>1949</v>
      </c>
      <c r="L6" s="9">
        <v>16</v>
      </c>
      <c r="M6" s="9">
        <v>17</v>
      </c>
      <c r="N6" s="9" t="s">
        <v>1967</v>
      </c>
      <c r="O6" s="9">
        <v>30</v>
      </c>
      <c r="P6" s="9">
        <v>31</v>
      </c>
      <c r="Q6" s="9">
        <v>32</v>
      </c>
      <c r="R6" s="9">
        <v>32</v>
      </c>
      <c r="S6" s="9">
        <v>32</v>
      </c>
      <c r="T6" s="9">
        <v>32</v>
      </c>
      <c r="U6" s="9">
        <v>32</v>
      </c>
      <c r="V6" s="9">
        <v>32</v>
      </c>
      <c r="W6" s="9">
        <v>32</v>
      </c>
    </row>
    <row r="7" spans="1:23">
      <c r="A7">
        <v>6</v>
      </c>
      <c r="B7" t="s">
        <v>26</v>
      </c>
      <c r="C7" s="4">
        <v>6</v>
      </c>
      <c r="D7" s="4">
        <v>0</v>
      </c>
      <c r="E7" s="4">
        <v>1</v>
      </c>
      <c r="F7" s="4">
        <v>2</v>
      </c>
      <c r="G7" s="4">
        <v>5</v>
      </c>
      <c r="H7" s="4" t="s">
        <v>1968</v>
      </c>
      <c r="I7" s="4" t="s">
        <v>1969</v>
      </c>
      <c r="J7" s="4">
        <v>20</v>
      </c>
      <c r="K7" s="4">
        <v>24</v>
      </c>
      <c r="L7" s="9">
        <v>27</v>
      </c>
      <c r="M7" s="9">
        <v>30</v>
      </c>
      <c r="N7" s="9" t="s">
        <v>1963</v>
      </c>
      <c r="O7" s="9" t="s">
        <v>1960</v>
      </c>
      <c r="P7" s="9" t="s">
        <v>1960</v>
      </c>
      <c r="Q7" s="9" t="s">
        <v>1960</v>
      </c>
      <c r="R7" s="9" t="s">
        <v>1960</v>
      </c>
      <c r="S7" s="9" t="s">
        <v>1960</v>
      </c>
      <c r="T7" s="9" t="s">
        <v>1960</v>
      </c>
      <c r="U7" s="9" t="s">
        <v>1960</v>
      </c>
      <c r="V7" s="9" t="s">
        <v>1960</v>
      </c>
      <c r="W7" s="9" t="s">
        <v>1960</v>
      </c>
    </row>
    <row r="8" spans="1:23">
      <c r="A8">
        <v>7</v>
      </c>
      <c r="B8" t="s">
        <v>26</v>
      </c>
      <c r="C8" s="4">
        <v>7</v>
      </c>
      <c r="D8" s="4">
        <v>0</v>
      </c>
      <c r="E8" s="4" t="s">
        <v>1947</v>
      </c>
      <c r="F8" s="4" t="s">
        <v>1970</v>
      </c>
      <c r="G8" s="4" t="s">
        <v>1971</v>
      </c>
      <c r="H8" s="4">
        <v>6</v>
      </c>
      <c r="I8" s="4">
        <v>12</v>
      </c>
      <c r="J8" s="4" t="s">
        <v>1955</v>
      </c>
      <c r="K8" s="4" t="s">
        <v>1972</v>
      </c>
      <c r="L8" s="9" t="s">
        <v>1973</v>
      </c>
      <c r="M8" s="9" t="s">
        <v>1974</v>
      </c>
      <c r="N8" s="9">
        <v>28</v>
      </c>
      <c r="O8" s="9">
        <v>31</v>
      </c>
      <c r="P8" s="9">
        <v>31</v>
      </c>
      <c r="Q8" s="9">
        <v>31</v>
      </c>
      <c r="R8" s="9">
        <v>31</v>
      </c>
      <c r="S8" s="9">
        <v>31</v>
      </c>
      <c r="T8" s="9">
        <v>31</v>
      </c>
      <c r="U8" s="9">
        <v>31</v>
      </c>
      <c r="V8" s="9">
        <v>31</v>
      </c>
      <c r="W8" s="9">
        <v>31</v>
      </c>
    </row>
    <row r="9" spans="1:23">
      <c r="A9" s="10">
        <v>8</v>
      </c>
      <c r="B9" t="s">
        <v>26</v>
      </c>
      <c r="C9" s="11">
        <v>8</v>
      </c>
      <c r="D9" s="11">
        <v>0</v>
      </c>
      <c r="E9" s="11" t="s">
        <v>1947</v>
      </c>
      <c r="F9" s="11" t="s">
        <v>1970</v>
      </c>
      <c r="G9" s="11">
        <v>3</v>
      </c>
      <c r="H9" s="11">
        <v>8</v>
      </c>
      <c r="I9" s="11">
        <v>14</v>
      </c>
      <c r="J9" s="11">
        <v>18</v>
      </c>
      <c r="K9" s="11">
        <v>22</v>
      </c>
      <c r="L9" s="14" t="s">
        <v>1974</v>
      </c>
      <c r="M9" s="14" t="s">
        <v>1975</v>
      </c>
      <c r="N9" s="14" t="s">
        <v>1962</v>
      </c>
      <c r="O9" s="14">
        <v>29</v>
      </c>
      <c r="P9" s="14" t="s">
        <v>1976</v>
      </c>
      <c r="Q9" s="14">
        <v>33</v>
      </c>
      <c r="R9" s="14">
        <v>33</v>
      </c>
      <c r="S9" s="14">
        <v>33</v>
      </c>
      <c r="T9" s="14">
        <v>33</v>
      </c>
      <c r="U9" s="14">
        <v>33</v>
      </c>
      <c r="V9" s="14">
        <v>33</v>
      </c>
      <c r="W9" s="14">
        <v>33</v>
      </c>
    </row>
    <row r="10" spans="1:23">
      <c r="A10">
        <v>9</v>
      </c>
      <c r="B10" t="s">
        <v>1865</v>
      </c>
      <c r="C10" s="4">
        <v>1</v>
      </c>
      <c r="D10" s="4">
        <v>0</v>
      </c>
      <c r="E10" s="4">
        <v>0</v>
      </c>
      <c r="F10" s="4">
        <v>0</v>
      </c>
      <c r="G10" s="4" t="s">
        <v>1947</v>
      </c>
      <c r="H10" s="4">
        <v>2</v>
      </c>
      <c r="I10" s="4">
        <v>5</v>
      </c>
      <c r="J10" s="4" t="s">
        <v>1977</v>
      </c>
      <c r="K10" s="4" t="s">
        <v>1966</v>
      </c>
      <c r="L10" s="9" t="s">
        <v>1978</v>
      </c>
      <c r="M10" s="9" t="s">
        <v>1967</v>
      </c>
      <c r="N10" s="9" t="s">
        <v>1959</v>
      </c>
      <c r="O10" s="9">
        <v>25</v>
      </c>
      <c r="P10" s="9">
        <v>25</v>
      </c>
      <c r="Q10" s="9">
        <v>25</v>
      </c>
      <c r="R10" s="9">
        <v>25</v>
      </c>
      <c r="S10" s="9">
        <v>25</v>
      </c>
      <c r="T10" s="9">
        <v>25</v>
      </c>
      <c r="U10" s="9">
        <v>25</v>
      </c>
      <c r="V10" s="9">
        <v>25</v>
      </c>
      <c r="W10" s="9">
        <v>25</v>
      </c>
    </row>
    <row r="11" spans="1:23">
      <c r="A11">
        <v>10</v>
      </c>
      <c r="B11" t="s">
        <v>1865</v>
      </c>
      <c r="C11" s="4">
        <v>2</v>
      </c>
      <c r="D11" s="4">
        <v>0</v>
      </c>
      <c r="E11" s="4">
        <v>0</v>
      </c>
      <c r="F11" s="4" t="s">
        <v>1947</v>
      </c>
      <c r="G11" s="4">
        <v>1</v>
      </c>
      <c r="H11" s="4" t="s">
        <v>1971</v>
      </c>
      <c r="I11" s="4" t="s">
        <v>1965</v>
      </c>
      <c r="J11" s="4">
        <v>10</v>
      </c>
      <c r="K11" s="4">
        <v>14</v>
      </c>
      <c r="L11" s="9" t="s">
        <v>1958</v>
      </c>
      <c r="M11" s="9">
        <v>19</v>
      </c>
      <c r="N11" s="9" t="s">
        <v>1963</v>
      </c>
      <c r="O11" s="9" t="s">
        <v>1963</v>
      </c>
      <c r="P11" s="9" t="s">
        <v>1963</v>
      </c>
      <c r="Q11" s="9" t="s">
        <v>1963</v>
      </c>
      <c r="R11" s="9" t="s">
        <v>1963</v>
      </c>
      <c r="S11" s="9" t="s">
        <v>1963</v>
      </c>
      <c r="T11" s="9" t="s">
        <v>1963</v>
      </c>
      <c r="U11" s="9" t="s">
        <v>1963</v>
      </c>
      <c r="V11" s="9" t="s">
        <v>1963</v>
      </c>
      <c r="W11" s="9" t="s">
        <v>1963</v>
      </c>
    </row>
    <row r="12" spans="1:23">
      <c r="A12">
        <v>11</v>
      </c>
      <c r="B12" t="s">
        <v>1865</v>
      </c>
      <c r="C12" s="4">
        <v>3</v>
      </c>
      <c r="D12" s="4">
        <v>0</v>
      </c>
      <c r="E12" s="4">
        <v>0</v>
      </c>
      <c r="F12" s="4" t="s">
        <v>1947</v>
      </c>
      <c r="G12" s="4" t="s">
        <v>1947</v>
      </c>
      <c r="H12" s="4">
        <v>1</v>
      </c>
      <c r="I12" s="4">
        <v>4</v>
      </c>
      <c r="J12" s="4">
        <v>9</v>
      </c>
      <c r="K12" s="4">
        <v>13</v>
      </c>
      <c r="L12" s="9">
        <v>17</v>
      </c>
      <c r="M12" s="9">
        <v>19</v>
      </c>
      <c r="N12" s="9">
        <v>21</v>
      </c>
      <c r="O12" s="9" t="s">
        <v>1963</v>
      </c>
      <c r="P12" s="9" t="s">
        <v>1963</v>
      </c>
      <c r="Q12" s="9" t="s">
        <v>1963</v>
      </c>
      <c r="R12" s="9" t="s">
        <v>1963</v>
      </c>
      <c r="S12" s="9" t="s">
        <v>1963</v>
      </c>
      <c r="T12" s="9" t="s">
        <v>1963</v>
      </c>
      <c r="U12" s="9" t="s">
        <v>1963</v>
      </c>
      <c r="V12" s="9" t="s">
        <v>1963</v>
      </c>
      <c r="W12" s="9" t="s">
        <v>1963</v>
      </c>
    </row>
    <row r="13" spans="1:23">
      <c r="A13" s="10">
        <v>12</v>
      </c>
      <c r="B13" s="10" t="s">
        <v>1865</v>
      </c>
      <c r="C13" s="11">
        <v>4</v>
      </c>
      <c r="D13" s="11">
        <v>0</v>
      </c>
      <c r="E13" s="11">
        <v>0</v>
      </c>
      <c r="F13" s="11" t="s">
        <v>1947</v>
      </c>
      <c r="G13" s="11">
        <v>1</v>
      </c>
      <c r="H13" s="11">
        <v>4</v>
      </c>
      <c r="I13" s="11" t="s">
        <v>1979</v>
      </c>
      <c r="J13" s="11">
        <v>13</v>
      </c>
      <c r="K13" s="11" t="s">
        <v>1955</v>
      </c>
      <c r="L13" s="14">
        <v>21</v>
      </c>
      <c r="M13" s="14" t="s">
        <v>1973</v>
      </c>
      <c r="N13" s="14">
        <v>27</v>
      </c>
      <c r="O13" s="14">
        <v>27</v>
      </c>
      <c r="P13" s="14">
        <v>30</v>
      </c>
      <c r="Q13" s="14">
        <v>30</v>
      </c>
      <c r="R13" s="14">
        <v>30</v>
      </c>
      <c r="S13" s="14">
        <v>30</v>
      </c>
      <c r="T13" s="14">
        <v>30</v>
      </c>
      <c r="U13" s="14">
        <v>30</v>
      </c>
      <c r="V13" s="14">
        <v>30</v>
      </c>
      <c r="W13" s="14">
        <v>30</v>
      </c>
    </row>
    <row r="14" spans="1:23">
      <c r="A14">
        <v>13</v>
      </c>
      <c r="B14" t="s">
        <v>1874</v>
      </c>
      <c r="C14" s="4">
        <v>1</v>
      </c>
      <c r="D14" s="4">
        <v>0</v>
      </c>
      <c r="E14" s="4">
        <v>0</v>
      </c>
      <c r="F14" s="4" t="s">
        <v>1961</v>
      </c>
      <c r="G14" s="4" t="s">
        <v>1980</v>
      </c>
      <c r="H14" s="4" t="s">
        <v>1968</v>
      </c>
      <c r="I14" s="4">
        <v>14</v>
      </c>
      <c r="J14" s="4" t="s">
        <v>1967</v>
      </c>
      <c r="K14" s="4">
        <v>23</v>
      </c>
      <c r="L14" s="9">
        <v>26</v>
      </c>
      <c r="M14" s="9">
        <v>29</v>
      </c>
      <c r="N14" s="9" t="s">
        <v>1957</v>
      </c>
      <c r="O14" s="9" t="s">
        <v>1957</v>
      </c>
      <c r="P14" s="9">
        <v>33</v>
      </c>
      <c r="Q14" s="9">
        <v>33</v>
      </c>
      <c r="R14" s="9">
        <v>33</v>
      </c>
      <c r="S14" s="9">
        <v>33</v>
      </c>
      <c r="T14" s="9">
        <v>33</v>
      </c>
      <c r="U14" s="9">
        <v>33</v>
      </c>
      <c r="V14" s="9">
        <v>33</v>
      </c>
      <c r="W14" s="9">
        <v>33</v>
      </c>
    </row>
    <row r="15" spans="1:23">
      <c r="A15">
        <v>14</v>
      </c>
      <c r="B15" t="s">
        <v>1874</v>
      </c>
      <c r="C15" s="4">
        <v>2</v>
      </c>
      <c r="D15" s="4">
        <v>0</v>
      </c>
      <c r="E15" s="4">
        <v>0</v>
      </c>
      <c r="F15" s="4" t="s">
        <v>1947</v>
      </c>
      <c r="G15" s="4">
        <v>1</v>
      </c>
      <c r="H15" s="4" t="s">
        <v>1971</v>
      </c>
      <c r="I15" s="4" t="s">
        <v>1981</v>
      </c>
      <c r="J15" s="4">
        <v>12</v>
      </c>
      <c r="K15" s="4">
        <v>17</v>
      </c>
      <c r="L15" s="9">
        <v>21</v>
      </c>
      <c r="M15" s="9" t="s">
        <v>1949</v>
      </c>
      <c r="N15" s="9">
        <v>25</v>
      </c>
      <c r="O15" s="9">
        <v>28</v>
      </c>
      <c r="P15" s="9" t="s">
        <v>1962</v>
      </c>
      <c r="Q15" s="9" t="s">
        <v>1962</v>
      </c>
      <c r="R15" s="9" t="s">
        <v>1962</v>
      </c>
      <c r="S15" s="9" t="s">
        <v>1962</v>
      </c>
      <c r="T15" s="9" t="s">
        <v>1962</v>
      </c>
      <c r="U15" s="9" t="s">
        <v>1962</v>
      </c>
      <c r="V15" s="9" t="s">
        <v>1962</v>
      </c>
      <c r="W15" s="9" t="s">
        <v>1962</v>
      </c>
    </row>
    <row r="16" spans="1:23">
      <c r="A16">
        <v>15</v>
      </c>
      <c r="B16" t="s">
        <v>1874</v>
      </c>
      <c r="C16" s="4">
        <v>3</v>
      </c>
      <c r="D16" s="4">
        <v>0</v>
      </c>
      <c r="E16" s="4">
        <v>0</v>
      </c>
      <c r="F16" s="4" t="s">
        <v>1961</v>
      </c>
      <c r="G16" s="4">
        <v>4</v>
      </c>
      <c r="H16" s="4">
        <v>8</v>
      </c>
      <c r="I16" s="4">
        <v>12</v>
      </c>
      <c r="J16" s="4">
        <v>15</v>
      </c>
      <c r="K16" s="4">
        <v>21</v>
      </c>
      <c r="L16" s="9">
        <v>22</v>
      </c>
      <c r="M16" s="9">
        <v>24</v>
      </c>
      <c r="N16" s="9">
        <v>25</v>
      </c>
      <c r="O16" s="9">
        <v>25</v>
      </c>
      <c r="P16" s="9">
        <v>25</v>
      </c>
      <c r="Q16" s="9">
        <v>25</v>
      </c>
      <c r="R16" s="9">
        <v>25</v>
      </c>
      <c r="S16" s="9">
        <v>25</v>
      </c>
      <c r="T16" s="9">
        <v>25</v>
      </c>
      <c r="U16" s="9">
        <v>25</v>
      </c>
      <c r="V16" s="9">
        <v>25</v>
      </c>
      <c r="W16" s="9">
        <v>25</v>
      </c>
    </row>
    <row r="17" spans="1:23">
      <c r="A17" s="10">
        <v>16</v>
      </c>
      <c r="B17" s="10" t="s">
        <v>1874</v>
      </c>
      <c r="C17" s="11">
        <v>4</v>
      </c>
      <c r="D17" s="11">
        <v>0</v>
      </c>
      <c r="E17" s="11">
        <v>0</v>
      </c>
      <c r="F17" s="11" t="s">
        <v>1947</v>
      </c>
      <c r="G17" s="11">
        <v>1</v>
      </c>
      <c r="H17" s="11">
        <v>3</v>
      </c>
      <c r="I17" s="11" t="s">
        <v>1981</v>
      </c>
      <c r="J17" s="11" t="s">
        <v>1977</v>
      </c>
      <c r="K17" s="11">
        <v>15</v>
      </c>
      <c r="L17" s="14" t="s">
        <v>1978</v>
      </c>
      <c r="M17" s="14" t="s">
        <v>1972</v>
      </c>
      <c r="N17" s="14">
        <v>24</v>
      </c>
      <c r="O17" s="14">
        <v>27</v>
      </c>
      <c r="P17" s="14">
        <v>27</v>
      </c>
      <c r="Q17" s="14">
        <v>27</v>
      </c>
      <c r="R17" s="14">
        <v>27</v>
      </c>
      <c r="S17" s="14">
        <v>27</v>
      </c>
      <c r="T17" s="14">
        <v>27</v>
      </c>
      <c r="U17" s="14">
        <v>27</v>
      </c>
      <c r="V17" s="14">
        <v>27</v>
      </c>
      <c r="W17" s="14">
        <v>27</v>
      </c>
    </row>
    <row r="18" spans="1:23">
      <c r="A18">
        <v>17</v>
      </c>
      <c r="B18" t="s">
        <v>1883</v>
      </c>
      <c r="C18" s="4">
        <v>1</v>
      </c>
      <c r="D18" s="4">
        <v>0</v>
      </c>
      <c r="E18" s="4">
        <v>0</v>
      </c>
      <c r="F18" s="4">
        <v>0</v>
      </c>
      <c r="G18" s="4" t="s">
        <v>1947</v>
      </c>
      <c r="H18" s="4">
        <v>1</v>
      </c>
      <c r="I18" s="4" t="s">
        <v>1982</v>
      </c>
      <c r="J18" s="4" t="s">
        <v>1981</v>
      </c>
      <c r="K18" s="4" t="s">
        <v>1977</v>
      </c>
      <c r="L18" s="9" t="s">
        <v>1983</v>
      </c>
      <c r="M18" s="9" t="s">
        <v>1969</v>
      </c>
      <c r="N18" s="9">
        <v>17</v>
      </c>
      <c r="O18" s="9" t="s">
        <v>1978</v>
      </c>
      <c r="P18" s="9" t="s">
        <v>1963</v>
      </c>
      <c r="Q18" s="9" t="s">
        <v>1963</v>
      </c>
      <c r="R18" s="9" t="s">
        <v>1963</v>
      </c>
      <c r="S18" s="9" t="s">
        <v>1963</v>
      </c>
      <c r="T18" s="9" t="s">
        <v>1963</v>
      </c>
      <c r="U18" s="9" t="s">
        <v>1963</v>
      </c>
      <c r="V18" s="9" t="s">
        <v>1963</v>
      </c>
      <c r="W18" s="9" t="s">
        <v>1963</v>
      </c>
    </row>
    <row r="19" spans="1:23">
      <c r="A19">
        <v>18</v>
      </c>
      <c r="B19" t="s">
        <v>1883</v>
      </c>
      <c r="C19" s="4">
        <v>2</v>
      </c>
      <c r="D19" s="4">
        <v>0</v>
      </c>
      <c r="E19" s="4">
        <v>0</v>
      </c>
      <c r="F19" s="4">
        <v>0</v>
      </c>
      <c r="G19" s="4" t="s">
        <v>1947</v>
      </c>
      <c r="H19" s="4" t="s">
        <v>1961</v>
      </c>
      <c r="I19" s="4">
        <v>5</v>
      </c>
      <c r="J19" s="4" t="s">
        <v>1979</v>
      </c>
      <c r="K19" s="4" t="s">
        <v>1984</v>
      </c>
      <c r="L19" s="9">
        <v>16</v>
      </c>
      <c r="M19" s="9" t="s">
        <v>1978</v>
      </c>
      <c r="N19" s="9" t="s">
        <v>1978</v>
      </c>
      <c r="O19" s="9" t="s">
        <v>1972</v>
      </c>
      <c r="P19" s="9" t="s">
        <v>1972</v>
      </c>
      <c r="Q19" s="9" t="s">
        <v>1972</v>
      </c>
      <c r="R19" s="9" t="s">
        <v>1972</v>
      </c>
      <c r="S19" s="9" t="s">
        <v>1972</v>
      </c>
      <c r="T19" s="9" t="s">
        <v>1972</v>
      </c>
      <c r="U19" s="9" t="s">
        <v>1972</v>
      </c>
      <c r="V19" s="9" t="s">
        <v>1972</v>
      </c>
      <c r="W19" s="9" t="s">
        <v>1972</v>
      </c>
    </row>
    <row r="20" spans="1:23">
      <c r="A20">
        <v>19</v>
      </c>
      <c r="B20" t="s">
        <v>1883</v>
      </c>
      <c r="C20" s="4">
        <v>3</v>
      </c>
      <c r="D20" s="4">
        <v>0</v>
      </c>
      <c r="E20" s="4">
        <v>0</v>
      </c>
      <c r="F20" s="4">
        <v>0</v>
      </c>
      <c r="G20" s="4">
        <v>1</v>
      </c>
      <c r="H20" s="4" t="s">
        <v>1971</v>
      </c>
      <c r="I20" s="4">
        <v>6</v>
      </c>
      <c r="J20" s="4" t="s">
        <v>1979</v>
      </c>
      <c r="K20" s="4" t="s">
        <v>1977</v>
      </c>
      <c r="L20" s="9">
        <v>18</v>
      </c>
      <c r="M20" s="9">
        <v>18</v>
      </c>
      <c r="N20" s="9">
        <v>20</v>
      </c>
      <c r="O20" s="9" t="s">
        <v>1959</v>
      </c>
      <c r="P20" s="9" t="s">
        <v>1956</v>
      </c>
      <c r="Q20" s="9" t="s">
        <v>1956</v>
      </c>
      <c r="R20" s="9" t="s">
        <v>1956</v>
      </c>
      <c r="S20" s="9" t="s">
        <v>1956</v>
      </c>
      <c r="T20" s="9" t="s">
        <v>1956</v>
      </c>
      <c r="U20" s="9" t="s">
        <v>1956</v>
      </c>
      <c r="V20" s="9" t="s">
        <v>1956</v>
      </c>
      <c r="W20" s="9" t="s">
        <v>1956</v>
      </c>
    </row>
    <row r="21" spans="1:23">
      <c r="A21" s="10">
        <v>20</v>
      </c>
      <c r="B21" s="10" t="s">
        <v>1883</v>
      </c>
      <c r="C21" s="11">
        <v>4</v>
      </c>
      <c r="D21" s="11">
        <v>0</v>
      </c>
      <c r="E21" s="11">
        <v>0</v>
      </c>
      <c r="F21" s="11">
        <v>0</v>
      </c>
      <c r="G21" s="11">
        <v>0</v>
      </c>
      <c r="H21" s="11" t="s">
        <v>1971</v>
      </c>
      <c r="I21" s="11" t="s">
        <v>1965</v>
      </c>
      <c r="J21" s="11">
        <v>9</v>
      </c>
      <c r="K21" s="11">
        <v>11</v>
      </c>
      <c r="L21" s="14" t="s">
        <v>1966</v>
      </c>
      <c r="M21" s="14" t="s">
        <v>1969</v>
      </c>
      <c r="N21" s="14">
        <v>18</v>
      </c>
      <c r="O21" s="14" t="s">
        <v>1972</v>
      </c>
      <c r="P21" s="14" t="s">
        <v>1972</v>
      </c>
      <c r="Q21" s="14" t="s">
        <v>1972</v>
      </c>
      <c r="R21" s="14" t="s">
        <v>1972</v>
      </c>
      <c r="S21" s="14" t="s">
        <v>1972</v>
      </c>
      <c r="T21" s="14" t="s">
        <v>1972</v>
      </c>
      <c r="U21" s="14" t="s">
        <v>1972</v>
      </c>
      <c r="V21" s="14" t="s">
        <v>1972</v>
      </c>
      <c r="W21" s="14" t="s">
        <v>1972</v>
      </c>
    </row>
    <row r="22" spans="1:23">
      <c r="A22">
        <v>21</v>
      </c>
      <c r="B22" t="s">
        <v>1899</v>
      </c>
      <c r="C22" s="4">
        <v>1</v>
      </c>
      <c r="D22" s="4">
        <v>0</v>
      </c>
      <c r="E22" s="4">
        <v>0</v>
      </c>
      <c r="F22" s="4">
        <v>0</v>
      </c>
      <c r="G22" s="4">
        <v>1</v>
      </c>
      <c r="H22" s="4" t="s">
        <v>1982</v>
      </c>
      <c r="I22" s="4">
        <v>7</v>
      </c>
      <c r="J22" s="4" t="s">
        <v>1979</v>
      </c>
      <c r="K22" s="4">
        <v>11</v>
      </c>
      <c r="L22" s="9">
        <v>15</v>
      </c>
      <c r="M22" s="9">
        <v>15</v>
      </c>
      <c r="N22" s="9" t="s">
        <v>1958</v>
      </c>
      <c r="O22" s="9" t="s">
        <v>1967</v>
      </c>
      <c r="P22" s="9">
        <v>20</v>
      </c>
      <c r="Q22" s="9">
        <v>20</v>
      </c>
      <c r="R22" s="9">
        <v>20</v>
      </c>
      <c r="S22" s="9">
        <v>20</v>
      </c>
      <c r="T22" s="9">
        <v>20</v>
      </c>
      <c r="U22" s="9">
        <v>20</v>
      </c>
      <c r="V22" s="9">
        <v>20</v>
      </c>
      <c r="W22" s="9">
        <v>20</v>
      </c>
    </row>
    <row r="23" spans="1:23">
      <c r="A23">
        <v>22</v>
      </c>
      <c r="B23" t="s">
        <v>1899</v>
      </c>
      <c r="C23" s="4">
        <v>2</v>
      </c>
      <c r="D23" s="4">
        <v>0</v>
      </c>
      <c r="E23" s="4">
        <v>0</v>
      </c>
      <c r="F23" s="4">
        <v>0</v>
      </c>
      <c r="G23" s="4" t="s">
        <v>1947</v>
      </c>
      <c r="H23" s="4">
        <v>1</v>
      </c>
      <c r="I23" s="4" t="s">
        <v>1982</v>
      </c>
      <c r="J23" s="4">
        <v>6</v>
      </c>
      <c r="K23" s="4" t="s">
        <v>1979</v>
      </c>
      <c r="L23" s="9">
        <v>10</v>
      </c>
      <c r="M23" s="9" t="s">
        <v>1984</v>
      </c>
      <c r="N23" s="9" t="s">
        <v>1966</v>
      </c>
      <c r="O23" s="9" t="s">
        <v>1955</v>
      </c>
      <c r="P23" s="9">
        <v>19</v>
      </c>
      <c r="Q23" s="9">
        <v>21</v>
      </c>
      <c r="R23" s="9">
        <v>24</v>
      </c>
      <c r="S23" s="9">
        <v>25</v>
      </c>
      <c r="T23" s="9">
        <v>25</v>
      </c>
      <c r="U23" s="9">
        <v>25</v>
      </c>
      <c r="V23" s="9">
        <v>25</v>
      </c>
      <c r="W23" s="9">
        <v>25</v>
      </c>
    </row>
    <row r="24" spans="1:23">
      <c r="A24">
        <v>23</v>
      </c>
      <c r="B24" t="s">
        <v>1899</v>
      </c>
      <c r="C24" s="4">
        <v>3</v>
      </c>
      <c r="D24" s="4">
        <v>0</v>
      </c>
      <c r="E24" s="4">
        <v>0</v>
      </c>
      <c r="F24" s="4">
        <v>0</v>
      </c>
      <c r="G24" s="4" t="s">
        <v>1961</v>
      </c>
      <c r="H24" s="4" t="s">
        <v>1980</v>
      </c>
      <c r="I24" s="4">
        <v>8</v>
      </c>
      <c r="J24" s="4">
        <v>9</v>
      </c>
      <c r="K24" s="4" t="s">
        <v>1954</v>
      </c>
      <c r="L24" s="9">
        <v>14</v>
      </c>
      <c r="M24" s="9">
        <v>18</v>
      </c>
      <c r="N24" s="9" t="s">
        <v>1978</v>
      </c>
      <c r="O24" s="9">
        <v>22</v>
      </c>
      <c r="P24" s="9" t="s">
        <v>1973</v>
      </c>
      <c r="Q24" s="9">
        <v>24</v>
      </c>
      <c r="R24" s="9">
        <v>24</v>
      </c>
      <c r="S24" s="9">
        <v>24</v>
      </c>
      <c r="T24" s="9">
        <v>24</v>
      </c>
      <c r="U24" s="9">
        <v>24</v>
      </c>
      <c r="V24" s="9">
        <v>24</v>
      </c>
      <c r="W24" s="9">
        <v>24</v>
      </c>
    </row>
    <row r="25" spans="1:23">
      <c r="A25" s="10">
        <v>24</v>
      </c>
      <c r="B25" s="10" t="s">
        <v>1899</v>
      </c>
      <c r="C25" s="11">
        <v>4</v>
      </c>
      <c r="D25" s="11">
        <v>0</v>
      </c>
      <c r="E25" s="11">
        <v>0</v>
      </c>
      <c r="F25" s="11" t="s">
        <v>1985</v>
      </c>
      <c r="G25" s="11">
        <v>4</v>
      </c>
      <c r="H25" s="11">
        <v>8</v>
      </c>
      <c r="I25" s="11" t="s">
        <v>1977</v>
      </c>
      <c r="J25" s="11">
        <v>13</v>
      </c>
      <c r="K25" s="11">
        <v>16</v>
      </c>
      <c r="L25" s="14">
        <v>18</v>
      </c>
      <c r="M25" s="14" t="s">
        <v>1967</v>
      </c>
      <c r="N25" s="14">
        <v>21</v>
      </c>
      <c r="O25" s="14">
        <v>21</v>
      </c>
      <c r="P25" s="14">
        <v>21</v>
      </c>
      <c r="Q25" s="14">
        <v>22</v>
      </c>
      <c r="R25" s="14">
        <v>22</v>
      </c>
      <c r="S25" s="14">
        <v>24</v>
      </c>
      <c r="T25" s="14">
        <v>24</v>
      </c>
      <c r="U25" s="14">
        <v>24</v>
      </c>
      <c r="V25" s="14">
        <v>24</v>
      </c>
      <c r="W25" s="14">
        <v>24</v>
      </c>
    </row>
    <row r="26" spans="1:23">
      <c r="A26">
        <v>25</v>
      </c>
      <c r="B26" t="s">
        <v>1908</v>
      </c>
      <c r="C26" s="4">
        <v>1</v>
      </c>
      <c r="D26" s="4">
        <v>0</v>
      </c>
      <c r="E26" s="4">
        <v>0</v>
      </c>
      <c r="F26" s="4" t="s">
        <v>1947</v>
      </c>
      <c r="G26" s="4">
        <v>1</v>
      </c>
      <c r="H26" s="4">
        <v>3</v>
      </c>
      <c r="I26" s="4" t="s">
        <v>1965</v>
      </c>
      <c r="J26" s="4">
        <v>11</v>
      </c>
      <c r="K26" s="4" t="s">
        <v>1967</v>
      </c>
      <c r="L26" s="9" t="s">
        <v>1978</v>
      </c>
      <c r="M26" s="9" t="s">
        <v>1972</v>
      </c>
      <c r="N26" s="9">
        <v>23</v>
      </c>
      <c r="O26" s="9">
        <v>27</v>
      </c>
      <c r="P26" s="9" t="s">
        <v>1975</v>
      </c>
      <c r="Q26" s="9" t="s">
        <v>1975</v>
      </c>
      <c r="R26" s="9" t="s">
        <v>1975</v>
      </c>
      <c r="S26" s="9" t="s">
        <v>1975</v>
      </c>
      <c r="T26" s="9" t="s">
        <v>1975</v>
      </c>
      <c r="U26" s="9" t="s">
        <v>1975</v>
      </c>
      <c r="V26" s="9" t="s">
        <v>1975</v>
      </c>
      <c r="W26" s="9" t="s">
        <v>1975</v>
      </c>
    </row>
    <row r="27" spans="1:23">
      <c r="A27">
        <v>26</v>
      </c>
      <c r="B27" t="s">
        <v>1908</v>
      </c>
      <c r="C27" s="4">
        <v>2</v>
      </c>
      <c r="D27" s="4">
        <v>0</v>
      </c>
      <c r="E27" s="4">
        <v>0</v>
      </c>
      <c r="F27" s="4" t="s">
        <v>1947</v>
      </c>
      <c r="G27" s="4">
        <v>1</v>
      </c>
      <c r="H27" s="4" t="s">
        <v>1982</v>
      </c>
      <c r="I27" s="4" t="s">
        <v>1981</v>
      </c>
      <c r="J27" s="4" t="s">
        <v>1984</v>
      </c>
      <c r="K27" s="4" t="s">
        <v>1958</v>
      </c>
      <c r="L27" s="9">
        <v>21</v>
      </c>
      <c r="M27" s="9">
        <v>23</v>
      </c>
      <c r="N27" s="9" t="s">
        <v>1975</v>
      </c>
      <c r="O27" s="9" t="s">
        <v>1957</v>
      </c>
      <c r="P27" s="9" t="s">
        <v>1957</v>
      </c>
      <c r="Q27" s="9" t="s">
        <v>1957</v>
      </c>
      <c r="R27" s="9" t="s">
        <v>1957</v>
      </c>
      <c r="S27" s="9" t="s">
        <v>1957</v>
      </c>
      <c r="T27" s="9" t="s">
        <v>1957</v>
      </c>
      <c r="U27" s="9" t="s">
        <v>1957</v>
      </c>
      <c r="V27" s="9" t="s">
        <v>1957</v>
      </c>
      <c r="W27" s="9" t="s">
        <v>1957</v>
      </c>
    </row>
    <row r="28" spans="1:23">
      <c r="A28">
        <v>27</v>
      </c>
      <c r="B28" t="s">
        <v>1908</v>
      </c>
      <c r="C28" s="4">
        <v>3</v>
      </c>
      <c r="D28" s="4">
        <v>0</v>
      </c>
      <c r="E28" s="4">
        <v>0</v>
      </c>
      <c r="F28" s="4">
        <v>2</v>
      </c>
      <c r="G28" s="4">
        <v>7</v>
      </c>
      <c r="H28" s="4" t="s">
        <v>1983</v>
      </c>
      <c r="I28" s="4">
        <v>17</v>
      </c>
      <c r="J28" s="4" t="s">
        <v>1959</v>
      </c>
      <c r="K28" s="4">
        <v>23</v>
      </c>
      <c r="L28" s="9" t="s">
        <v>1975</v>
      </c>
      <c r="M28" s="9">
        <v>30</v>
      </c>
      <c r="N28" s="9" t="s">
        <v>1952</v>
      </c>
      <c r="O28" s="9">
        <v>33</v>
      </c>
      <c r="P28" s="9" t="s">
        <v>1986</v>
      </c>
      <c r="Q28" s="9" t="s">
        <v>1986</v>
      </c>
      <c r="R28" s="9" t="s">
        <v>1986</v>
      </c>
      <c r="S28" s="9" t="s">
        <v>1986</v>
      </c>
      <c r="T28" s="9" t="s">
        <v>1986</v>
      </c>
      <c r="U28" s="9" t="s">
        <v>1986</v>
      </c>
      <c r="V28" s="9" t="s">
        <v>1986</v>
      </c>
      <c r="W28" s="9" t="s">
        <v>1986</v>
      </c>
    </row>
    <row r="29" spans="1:23">
      <c r="A29" s="10">
        <v>28</v>
      </c>
      <c r="B29" s="10" t="s">
        <v>1908</v>
      </c>
      <c r="C29" s="11">
        <v>4</v>
      </c>
      <c r="D29" s="11">
        <v>0</v>
      </c>
      <c r="E29" s="11">
        <v>0</v>
      </c>
      <c r="F29" s="11" t="s">
        <v>1947</v>
      </c>
      <c r="G29" s="11" t="s">
        <v>1961</v>
      </c>
      <c r="H29" s="11">
        <v>4</v>
      </c>
      <c r="I29" s="11" t="s">
        <v>1977</v>
      </c>
      <c r="J29" s="11">
        <v>12</v>
      </c>
      <c r="K29" s="11" t="s">
        <v>1955</v>
      </c>
      <c r="L29" s="14">
        <v>20</v>
      </c>
      <c r="M29" s="14" t="s">
        <v>1956</v>
      </c>
      <c r="N29" s="14" t="s">
        <v>1974</v>
      </c>
      <c r="O29" s="14" t="s">
        <v>1962</v>
      </c>
      <c r="P29" s="14">
        <v>29</v>
      </c>
      <c r="Q29" s="14" t="s">
        <v>1957</v>
      </c>
      <c r="R29" s="14" t="s">
        <v>1957</v>
      </c>
      <c r="S29" s="14" t="s">
        <v>1957</v>
      </c>
      <c r="T29" s="14" t="s">
        <v>1957</v>
      </c>
      <c r="U29" s="14" t="s">
        <v>1957</v>
      </c>
      <c r="V29" s="14" t="s">
        <v>1957</v>
      </c>
      <c r="W29" s="14" t="s">
        <v>1957</v>
      </c>
    </row>
    <row r="30" spans="1:23">
      <c r="A30">
        <v>29</v>
      </c>
      <c r="B30" t="s">
        <v>1916</v>
      </c>
      <c r="C30" s="4">
        <v>1</v>
      </c>
      <c r="D30" s="4">
        <v>0</v>
      </c>
      <c r="E30" s="4">
        <v>0</v>
      </c>
      <c r="F30" s="4" t="s">
        <v>1985</v>
      </c>
      <c r="G30" s="4" t="s">
        <v>1982</v>
      </c>
      <c r="H30" s="4">
        <v>7</v>
      </c>
      <c r="I30" s="4">
        <v>14</v>
      </c>
      <c r="J30" s="4" t="s">
        <v>1987</v>
      </c>
      <c r="K30" s="4" t="s">
        <v>1963</v>
      </c>
      <c r="L30" s="4" t="s">
        <v>1963</v>
      </c>
      <c r="M30" s="4" t="s">
        <v>1963</v>
      </c>
      <c r="N30" s="4" t="s">
        <v>1963</v>
      </c>
      <c r="O30" s="4" t="s">
        <v>1963</v>
      </c>
      <c r="P30" s="4" t="s">
        <v>1963</v>
      </c>
      <c r="Q30" s="4" t="s">
        <v>1963</v>
      </c>
      <c r="R30" s="4" t="s">
        <v>1963</v>
      </c>
      <c r="S30" s="4" t="s">
        <v>1963</v>
      </c>
      <c r="T30" s="4" t="s">
        <v>1963</v>
      </c>
      <c r="U30" s="4" t="s">
        <v>1963</v>
      </c>
      <c r="V30" s="4" t="s">
        <v>1963</v>
      </c>
      <c r="W30" s="4" t="s">
        <v>1963</v>
      </c>
    </row>
    <row r="31" spans="1:23">
      <c r="A31">
        <v>30</v>
      </c>
      <c r="B31" t="s">
        <v>1916</v>
      </c>
      <c r="C31" s="4">
        <v>2</v>
      </c>
      <c r="D31" s="4" t="s">
        <v>1947</v>
      </c>
      <c r="E31" s="4" t="s">
        <v>1971</v>
      </c>
      <c r="F31" s="4">
        <v>5</v>
      </c>
      <c r="G31" s="4" t="s">
        <v>1968</v>
      </c>
      <c r="H31" s="4" t="s">
        <v>1983</v>
      </c>
      <c r="I31" s="4" t="s">
        <v>1958</v>
      </c>
      <c r="J31" s="4">
        <v>20</v>
      </c>
      <c r="K31" s="4" t="s">
        <v>1956</v>
      </c>
      <c r="L31" s="9">
        <v>24</v>
      </c>
      <c r="M31" s="9">
        <v>27</v>
      </c>
      <c r="N31" s="9">
        <v>30</v>
      </c>
      <c r="O31" s="9">
        <v>31</v>
      </c>
      <c r="P31" s="9">
        <v>32</v>
      </c>
      <c r="Q31" s="9">
        <v>32</v>
      </c>
      <c r="R31" s="9">
        <v>32</v>
      </c>
      <c r="S31" s="9">
        <v>32</v>
      </c>
      <c r="T31" s="9">
        <v>32</v>
      </c>
      <c r="U31" s="9">
        <v>32</v>
      </c>
      <c r="V31" s="9">
        <v>32</v>
      </c>
      <c r="W31" s="9">
        <v>32</v>
      </c>
    </row>
    <row r="32" spans="1:23">
      <c r="A32">
        <v>31</v>
      </c>
      <c r="B32" t="s">
        <v>1916</v>
      </c>
      <c r="C32" s="4">
        <v>3</v>
      </c>
      <c r="D32" s="4">
        <v>0</v>
      </c>
      <c r="E32" s="4">
        <v>0</v>
      </c>
      <c r="F32" s="4">
        <v>1</v>
      </c>
      <c r="G32" s="4">
        <v>3</v>
      </c>
      <c r="H32" s="4" t="s">
        <v>1965</v>
      </c>
      <c r="I32" s="4">
        <v>11</v>
      </c>
      <c r="J32" s="4">
        <v>15</v>
      </c>
      <c r="K32" s="4" t="s">
        <v>1978</v>
      </c>
      <c r="L32" s="9" t="s">
        <v>1972</v>
      </c>
      <c r="M32" s="9" t="s">
        <v>1973</v>
      </c>
      <c r="N32" s="9" t="s">
        <v>1974</v>
      </c>
      <c r="O32" s="9">
        <v>27</v>
      </c>
      <c r="P32" s="9" t="s">
        <v>1975</v>
      </c>
      <c r="Q32" s="9" t="s">
        <v>1975</v>
      </c>
      <c r="R32" s="9" t="s">
        <v>1975</v>
      </c>
      <c r="S32" s="9" t="s">
        <v>1975</v>
      </c>
      <c r="T32" s="9" t="s">
        <v>1975</v>
      </c>
      <c r="U32" s="9" t="s">
        <v>1975</v>
      </c>
      <c r="V32" s="9" t="s">
        <v>1975</v>
      </c>
      <c r="W32" s="9" t="s">
        <v>1975</v>
      </c>
    </row>
    <row r="33" spans="1:23">
      <c r="A33" s="10">
        <v>32</v>
      </c>
      <c r="B33" s="10" t="s">
        <v>1916</v>
      </c>
      <c r="C33" s="11">
        <v>4</v>
      </c>
      <c r="D33" s="11">
        <v>0</v>
      </c>
      <c r="E33" s="11">
        <v>0</v>
      </c>
      <c r="F33" s="11">
        <v>1</v>
      </c>
      <c r="G33" s="11">
        <v>3</v>
      </c>
      <c r="H33" s="11">
        <v>7</v>
      </c>
      <c r="I33" s="11">
        <v>12</v>
      </c>
      <c r="J33" s="11" t="s">
        <v>1969</v>
      </c>
      <c r="K33" s="11" t="s">
        <v>1958</v>
      </c>
      <c r="L33" s="14">
        <v>19</v>
      </c>
      <c r="M33" s="14" t="s">
        <v>1956</v>
      </c>
      <c r="N33" s="14" t="s">
        <v>1956</v>
      </c>
      <c r="O33" s="14" t="s">
        <v>1956</v>
      </c>
      <c r="P33" s="14" t="s">
        <v>1956</v>
      </c>
      <c r="Q33" s="14" t="s">
        <v>1956</v>
      </c>
      <c r="R33" s="14" t="s">
        <v>1956</v>
      </c>
      <c r="S33" s="14" t="s">
        <v>1956</v>
      </c>
      <c r="T33" s="14" t="s">
        <v>1956</v>
      </c>
      <c r="U33" s="14" t="s">
        <v>1956</v>
      </c>
      <c r="V33" s="14" t="s">
        <v>1956</v>
      </c>
      <c r="W33" s="14" t="s">
        <v>195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3"/>
  <sheetViews>
    <sheetView workbookViewId="0">
      <pane ySplit="1" topLeftCell="A10" activePane="bottomLeft" state="frozen"/>
      <selection activeCell="E15" sqref="E15"/>
      <selection pane="bottomLeft" activeCell="B10" sqref="B10"/>
    </sheetView>
  </sheetViews>
  <sheetFormatPr defaultRowHeight="14.4"/>
  <cols>
    <col min="5" max="5" width="11.109375" bestFit="1" customWidth="1"/>
  </cols>
  <sheetData>
    <row r="1" spans="1:27">
      <c r="A1" t="s">
        <v>13</v>
      </c>
      <c r="B1" t="s">
        <v>19</v>
      </c>
      <c r="C1" s="4" t="s">
        <v>1925</v>
      </c>
      <c r="D1" s="4" t="s">
        <v>1988</v>
      </c>
      <c r="E1" s="4" t="s">
        <v>1989</v>
      </c>
      <c r="F1" s="4" t="s">
        <v>1990</v>
      </c>
      <c r="G1" s="4" t="s">
        <v>1991</v>
      </c>
      <c r="H1" s="4" t="s">
        <v>1992</v>
      </c>
      <c r="I1" s="4" t="s">
        <v>1993</v>
      </c>
      <c r="J1" s="4" t="s">
        <v>1994</v>
      </c>
      <c r="K1" s="4" t="s">
        <v>1995</v>
      </c>
      <c r="L1" s="4" t="s">
        <v>1996</v>
      </c>
      <c r="M1" s="4" t="s">
        <v>1997</v>
      </c>
      <c r="N1" s="4" t="s">
        <v>1998</v>
      </c>
      <c r="O1" s="4" t="s">
        <v>1999</v>
      </c>
      <c r="P1" s="4" t="s">
        <v>2000</v>
      </c>
      <c r="Q1" s="4" t="s">
        <v>2001</v>
      </c>
      <c r="R1" s="4" t="s">
        <v>2002</v>
      </c>
      <c r="S1" s="4" t="s">
        <v>2003</v>
      </c>
      <c r="T1" s="4" t="s">
        <v>2004</v>
      </c>
      <c r="U1" s="4" t="s">
        <v>2005</v>
      </c>
      <c r="V1" s="4" t="s">
        <v>2006</v>
      </c>
      <c r="W1" s="4" t="s">
        <v>2007</v>
      </c>
      <c r="X1" s="4" t="s">
        <v>2008</v>
      </c>
    </row>
    <row r="2" spans="1:27">
      <c r="A2">
        <v>1</v>
      </c>
      <c r="B2" t="s">
        <v>26</v>
      </c>
      <c r="C2" s="4">
        <v>1</v>
      </c>
      <c r="D2" s="7" t="s">
        <v>2009</v>
      </c>
      <c r="E2" s="7" t="s">
        <v>1947</v>
      </c>
      <c r="F2" s="7">
        <v>3</v>
      </c>
      <c r="G2" s="7" t="s">
        <v>1948</v>
      </c>
      <c r="H2" s="7">
        <v>11</v>
      </c>
      <c r="I2" s="7">
        <v>15</v>
      </c>
      <c r="J2" s="7">
        <v>19</v>
      </c>
      <c r="K2" s="7">
        <v>21</v>
      </c>
      <c r="L2" s="7" t="s">
        <v>1949</v>
      </c>
      <c r="M2" s="8" t="s">
        <v>1950</v>
      </c>
      <c r="N2" s="8">
        <v>28</v>
      </c>
      <c r="O2" s="8" t="s">
        <v>1951</v>
      </c>
      <c r="P2" s="8" t="s">
        <v>1951</v>
      </c>
      <c r="Q2" s="8" t="s">
        <v>1952</v>
      </c>
      <c r="R2" s="8">
        <v>32</v>
      </c>
      <c r="S2" s="8">
        <v>32</v>
      </c>
      <c r="T2" s="8">
        <v>32</v>
      </c>
      <c r="U2" s="8">
        <v>32</v>
      </c>
      <c r="V2" s="8">
        <v>32</v>
      </c>
      <c r="W2" s="8">
        <v>32</v>
      </c>
      <c r="X2" s="8">
        <v>32</v>
      </c>
      <c r="AA2" s="9"/>
    </row>
    <row r="3" spans="1:27">
      <c r="A3">
        <v>2</v>
      </c>
      <c r="B3" t="s">
        <v>26</v>
      </c>
      <c r="C3" s="4">
        <v>2</v>
      </c>
      <c r="D3" s="7" t="s">
        <v>2009</v>
      </c>
      <c r="E3" s="7" t="s">
        <v>1947</v>
      </c>
      <c r="F3" s="7">
        <v>4</v>
      </c>
      <c r="G3" s="7" t="s">
        <v>1953</v>
      </c>
      <c r="H3" s="7" t="s">
        <v>1954</v>
      </c>
      <c r="I3" s="7" t="s">
        <v>1955</v>
      </c>
      <c r="J3" s="7">
        <v>21</v>
      </c>
      <c r="K3" s="7" t="s">
        <v>1956</v>
      </c>
      <c r="L3" s="7">
        <v>26</v>
      </c>
      <c r="M3" s="8">
        <v>28</v>
      </c>
      <c r="N3" s="8" t="s">
        <v>1951</v>
      </c>
      <c r="O3" s="8" t="s">
        <v>1957</v>
      </c>
      <c r="P3" s="8" t="s">
        <v>1957</v>
      </c>
      <c r="Q3" s="8" t="s">
        <v>1957</v>
      </c>
      <c r="R3" s="8">
        <v>31</v>
      </c>
      <c r="S3" s="8">
        <v>31</v>
      </c>
      <c r="T3" s="8">
        <v>31</v>
      </c>
      <c r="U3" s="8">
        <v>31</v>
      </c>
      <c r="V3" s="8">
        <v>31</v>
      </c>
      <c r="W3" s="8">
        <v>31</v>
      </c>
      <c r="X3" s="8">
        <v>31</v>
      </c>
    </row>
    <row r="4" spans="1:27">
      <c r="A4">
        <v>3</v>
      </c>
      <c r="B4" t="s">
        <v>26</v>
      </c>
      <c r="C4" s="4">
        <v>3</v>
      </c>
      <c r="D4" s="7" t="s">
        <v>2009</v>
      </c>
      <c r="E4" s="7" t="s">
        <v>1947</v>
      </c>
      <c r="F4" s="7">
        <v>2</v>
      </c>
      <c r="G4" s="7">
        <v>4</v>
      </c>
      <c r="H4" s="7">
        <v>8</v>
      </c>
      <c r="I4" s="7">
        <v>12</v>
      </c>
      <c r="J4" s="7" t="s">
        <v>1958</v>
      </c>
      <c r="K4" s="7" t="s">
        <v>1959</v>
      </c>
      <c r="L4" s="7">
        <v>26</v>
      </c>
      <c r="M4" s="8" t="s">
        <v>1963</v>
      </c>
      <c r="N4" s="8" t="s">
        <v>1963</v>
      </c>
      <c r="O4" s="8" t="s">
        <v>1963</v>
      </c>
      <c r="P4" s="8" t="s">
        <v>1963</v>
      </c>
      <c r="Q4" s="8" t="s">
        <v>1963</v>
      </c>
      <c r="R4" s="8" t="s">
        <v>1963</v>
      </c>
      <c r="S4" s="8" t="s">
        <v>1963</v>
      </c>
      <c r="T4" s="8" t="s">
        <v>1963</v>
      </c>
      <c r="U4" s="8" t="s">
        <v>1963</v>
      </c>
      <c r="V4" s="8" t="s">
        <v>1963</v>
      </c>
      <c r="W4" s="8" t="s">
        <v>1963</v>
      </c>
      <c r="X4" s="8" t="s">
        <v>1963</v>
      </c>
    </row>
    <row r="5" spans="1:27">
      <c r="A5">
        <v>4</v>
      </c>
      <c r="B5" t="s">
        <v>26</v>
      </c>
      <c r="C5" s="4" t="s">
        <v>36</v>
      </c>
      <c r="D5" s="7" t="s">
        <v>2009</v>
      </c>
      <c r="E5" s="7" t="s">
        <v>1947</v>
      </c>
      <c r="F5" s="7" t="s">
        <v>1961</v>
      </c>
      <c r="G5" s="7">
        <v>3</v>
      </c>
      <c r="H5" s="7">
        <v>6</v>
      </c>
      <c r="I5" s="7">
        <v>11</v>
      </c>
      <c r="J5" s="7">
        <v>16</v>
      </c>
      <c r="K5" s="7">
        <v>21</v>
      </c>
      <c r="L5" s="8">
        <v>25</v>
      </c>
      <c r="M5" s="8">
        <v>27</v>
      </c>
      <c r="N5" s="8" t="s">
        <v>1962</v>
      </c>
      <c r="O5" s="8">
        <v>29</v>
      </c>
      <c r="P5" s="8" t="s">
        <v>1957</v>
      </c>
      <c r="Q5" s="8" t="s">
        <v>1963</v>
      </c>
      <c r="R5" s="8" t="s">
        <v>1963</v>
      </c>
      <c r="S5" s="8" t="s">
        <v>1963</v>
      </c>
      <c r="T5" s="8" t="s">
        <v>1963</v>
      </c>
      <c r="U5" s="8" t="s">
        <v>1963</v>
      </c>
      <c r="V5" s="8" t="s">
        <v>1963</v>
      </c>
      <c r="W5" s="8" t="s">
        <v>1963</v>
      </c>
      <c r="X5" s="8" t="s">
        <v>1963</v>
      </c>
    </row>
    <row r="6" spans="1:27">
      <c r="A6">
        <v>5</v>
      </c>
      <c r="B6" t="s">
        <v>26</v>
      </c>
      <c r="C6" s="4">
        <v>5</v>
      </c>
      <c r="D6" s="7" t="s">
        <v>2009</v>
      </c>
      <c r="E6" s="7" t="s">
        <v>1947</v>
      </c>
      <c r="F6" s="7" t="s">
        <v>1964</v>
      </c>
      <c r="G6" s="7" t="s">
        <v>1965</v>
      </c>
      <c r="H6" s="7">
        <v>11</v>
      </c>
      <c r="I6" s="7" t="s">
        <v>1966</v>
      </c>
      <c r="J6" s="7" t="s">
        <v>1958</v>
      </c>
      <c r="K6" s="7" t="s">
        <v>1959</v>
      </c>
      <c r="L6" s="7" t="s">
        <v>1949</v>
      </c>
      <c r="M6" s="8">
        <v>16</v>
      </c>
      <c r="N6" s="8">
        <v>17</v>
      </c>
      <c r="O6" s="8" t="s">
        <v>1967</v>
      </c>
      <c r="P6" s="8">
        <v>30</v>
      </c>
      <c r="Q6" s="8">
        <v>31</v>
      </c>
      <c r="R6" s="8">
        <v>32</v>
      </c>
      <c r="S6" s="8">
        <v>32</v>
      </c>
      <c r="T6" s="8">
        <v>32</v>
      </c>
      <c r="U6" s="8">
        <v>32</v>
      </c>
      <c r="V6" s="8">
        <v>32</v>
      </c>
      <c r="W6" s="8">
        <v>32</v>
      </c>
      <c r="X6" s="8">
        <v>32</v>
      </c>
    </row>
    <row r="7" spans="1:27">
      <c r="A7">
        <v>6</v>
      </c>
      <c r="B7" t="s">
        <v>26</v>
      </c>
      <c r="C7" s="4">
        <v>6</v>
      </c>
      <c r="D7" s="7" t="s">
        <v>2009</v>
      </c>
      <c r="E7" s="7">
        <v>1</v>
      </c>
      <c r="F7" s="7">
        <v>2</v>
      </c>
      <c r="G7" s="7">
        <v>5</v>
      </c>
      <c r="H7" s="7" t="s">
        <v>1968</v>
      </c>
      <c r="I7" s="7" t="s">
        <v>1969</v>
      </c>
      <c r="J7" s="7">
        <v>20</v>
      </c>
      <c r="K7" s="7">
        <v>24</v>
      </c>
      <c r="L7" s="8">
        <v>27</v>
      </c>
      <c r="M7" s="8">
        <v>30</v>
      </c>
      <c r="N7" s="8" t="s">
        <v>1963</v>
      </c>
      <c r="O7" s="8" t="s">
        <v>1963</v>
      </c>
      <c r="P7" s="8" t="s">
        <v>1963</v>
      </c>
      <c r="Q7" s="8" t="s">
        <v>1963</v>
      </c>
      <c r="R7" s="8" t="s">
        <v>1963</v>
      </c>
      <c r="S7" s="8" t="s">
        <v>1963</v>
      </c>
      <c r="T7" s="8" t="s">
        <v>1963</v>
      </c>
      <c r="U7" s="8" t="s">
        <v>1963</v>
      </c>
      <c r="V7" s="8" t="s">
        <v>1963</v>
      </c>
      <c r="W7" s="8" t="s">
        <v>1963</v>
      </c>
      <c r="X7" s="8" t="s">
        <v>1963</v>
      </c>
    </row>
    <row r="8" spans="1:27">
      <c r="A8">
        <v>7</v>
      </c>
      <c r="B8" t="s">
        <v>26</v>
      </c>
      <c r="C8" s="4">
        <v>7</v>
      </c>
      <c r="D8" s="7" t="s">
        <v>2009</v>
      </c>
      <c r="E8" s="7" t="s">
        <v>1947</v>
      </c>
      <c r="F8" s="7" t="s">
        <v>1970</v>
      </c>
      <c r="G8" s="7" t="s">
        <v>1971</v>
      </c>
      <c r="H8" s="7">
        <v>6</v>
      </c>
      <c r="I8" s="7">
        <v>12</v>
      </c>
      <c r="J8" s="7" t="s">
        <v>1955</v>
      </c>
      <c r="K8" s="7" t="s">
        <v>1972</v>
      </c>
      <c r="L8" s="8" t="s">
        <v>1973</v>
      </c>
      <c r="M8" s="8" t="s">
        <v>1974</v>
      </c>
      <c r="N8" s="8">
        <v>28</v>
      </c>
      <c r="O8" s="8">
        <v>31</v>
      </c>
      <c r="P8" s="8">
        <v>31</v>
      </c>
      <c r="Q8" s="8">
        <v>31</v>
      </c>
      <c r="R8" s="8">
        <v>31</v>
      </c>
      <c r="S8" s="8">
        <v>31</v>
      </c>
      <c r="T8" s="8">
        <v>31</v>
      </c>
      <c r="U8" s="8">
        <v>31</v>
      </c>
      <c r="V8" s="8">
        <v>31</v>
      </c>
      <c r="W8" s="8">
        <v>31</v>
      </c>
      <c r="X8" s="8">
        <v>31</v>
      </c>
    </row>
    <row r="9" spans="1:27">
      <c r="A9" s="10">
        <v>8</v>
      </c>
      <c r="B9" t="s">
        <v>26</v>
      </c>
      <c r="C9" s="11">
        <v>8</v>
      </c>
      <c r="D9" s="7" t="s">
        <v>2009</v>
      </c>
      <c r="E9" s="12" t="s">
        <v>1947</v>
      </c>
      <c r="F9" s="12" t="s">
        <v>1970</v>
      </c>
      <c r="G9" s="12">
        <v>3</v>
      </c>
      <c r="H9" s="12">
        <v>8</v>
      </c>
      <c r="I9" s="12">
        <v>14</v>
      </c>
      <c r="J9" s="12">
        <v>18</v>
      </c>
      <c r="K9" s="12">
        <v>22</v>
      </c>
      <c r="L9" s="13" t="s">
        <v>1974</v>
      </c>
      <c r="M9" s="13" t="s">
        <v>1975</v>
      </c>
      <c r="N9" s="13" t="s">
        <v>1962</v>
      </c>
      <c r="O9" s="13">
        <v>29</v>
      </c>
      <c r="P9" s="13" t="s">
        <v>1976</v>
      </c>
      <c r="Q9" s="13">
        <v>33</v>
      </c>
      <c r="R9" s="13">
        <v>33</v>
      </c>
      <c r="S9" s="13">
        <v>33</v>
      </c>
      <c r="T9" s="13">
        <v>33</v>
      </c>
      <c r="U9" s="13">
        <v>33</v>
      </c>
      <c r="V9" s="13">
        <v>33</v>
      </c>
      <c r="W9" s="13">
        <v>33</v>
      </c>
      <c r="X9" s="8">
        <v>33</v>
      </c>
    </row>
    <row r="10" spans="1:27">
      <c r="A10">
        <v>9</v>
      </c>
      <c r="B10" t="s">
        <v>1865</v>
      </c>
      <c r="C10" s="4">
        <v>1</v>
      </c>
      <c r="D10" s="7" t="s">
        <v>2009</v>
      </c>
      <c r="E10" s="7" t="s">
        <v>1947</v>
      </c>
      <c r="F10" s="7">
        <v>2</v>
      </c>
      <c r="G10" s="7">
        <v>5</v>
      </c>
      <c r="H10" s="7" t="s">
        <v>1977</v>
      </c>
      <c r="I10" s="7" t="s">
        <v>1966</v>
      </c>
      <c r="J10" s="8" t="s">
        <v>1978</v>
      </c>
      <c r="K10" s="8" t="s">
        <v>1967</v>
      </c>
      <c r="L10" s="8" t="s">
        <v>1959</v>
      </c>
      <c r="M10" s="8">
        <v>25</v>
      </c>
      <c r="N10" s="8">
        <v>25</v>
      </c>
      <c r="O10" s="8">
        <v>25</v>
      </c>
      <c r="P10" s="8">
        <v>25</v>
      </c>
      <c r="Q10" s="8">
        <v>25</v>
      </c>
      <c r="R10" s="8">
        <v>25</v>
      </c>
      <c r="S10" s="8">
        <v>25</v>
      </c>
      <c r="T10" s="8">
        <v>25</v>
      </c>
      <c r="U10" s="8">
        <v>25</v>
      </c>
      <c r="V10" s="8">
        <v>25</v>
      </c>
      <c r="W10" s="8">
        <v>25</v>
      </c>
      <c r="X10" s="8">
        <v>25</v>
      </c>
    </row>
    <row r="11" spans="1:27">
      <c r="A11">
        <v>10</v>
      </c>
      <c r="B11" t="s">
        <v>1865</v>
      </c>
      <c r="C11" s="4">
        <v>2</v>
      </c>
      <c r="D11" s="7" t="s">
        <v>2009</v>
      </c>
      <c r="E11" s="7" t="s">
        <v>1947</v>
      </c>
      <c r="F11" s="7">
        <v>1</v>
      </c>
      <c r="G11" s="7" t="s">
        <v>1971</v>
      </c>
      <c r="H11" s="7" t="s">
        <v>1965</v>
      </c>
      <c r="I11" s="7">
        <v>10</v>
      </c>
      <c r="J11" s="7">
        <v>14</v>
      </c>
      <c r="K11" s="8" t="s">
        <v>1958</v>
      </c>
      <c r="L11" s="8">
        <v>19</v>
      </c>
      <c r="M11" s="8" t="s">
        <v>1963</v>
      </c>
      <c r="N11" s="8" t="s">
        <v>1963</v>
      </c>
      <c r="O11" s="8" t="s">
        <v>1963</v>
      </c>
      <c r="P11" s="8" t="s">
        <v>1963</v>
      </c>
      <c r="Q11" s="8" t="s">
        <v>1963</v>
      </c>
      <c r="R11" s="8" t="s">
        <v>1963</v>
      </c>
      <c r="S11" s="8" t="s">
        <v>1963</v>
      </c>
      <c r="T11" s="8" t="s">
        <v>1963</v>
      </c>
      <c r="U11" s="8" t="s">
        <v>1963</v>
      </c>
      <c r="V11" s="8" t="s">
        <v>1963</v>
      </c>
      <c r="W11" s="8" t="s">
        <v>1963</v>
      </c>
      <c r="X11" s="8" t="s">
        <v>1963</v>
      </c>
    </row>
    <row r="12" spans="1:27">
      <c r="A12">
        <v>11</v>
      </c>
      <c r="B12" t="s">
        <v>1865</v>
      </c>
      <c r="C12" s="4">
        <v>3</v>
      </c>
      <c r="D12" s="7" t="s">
        <v>2009</v>
      </c>
      <c r="E12" s="7" t="s">
        <v>1947</v>
      </c>
      <c r="F12" s="7" t="s">
        <v>1947</v>
      </c>
      <c r="G12" s="7">
        <v>1</v>
      </c>
      <c r="H12" s="7">
        <v>4</v>
      </c>
      <c r="I12" s="7">
        <v>9</v>
      </c>
      <c r="J12" s="7">
        <v>13</v>
      </c>
      <c r="K12" s="8">
        <v>17</v>
      </c>
      <c r="L12" s="8">
        <v>19</v>
      </c>
      <c r="M12" s="8">
        <v>21</v>
      </c>
      <c r="N12" s="8" t="s">
        <v>1963</v>
      </c>
      <c r="O12" s="8" t="s">
        <v>1963</v>
      </c>
      <c r="P12" s="8" t="s">
        <v>1963</v>
      </c>
      <c r="Q12" s="8" t="s">
        <v>1963</v>
      </c>
      <c r="R12" s="8" t="s">
        <v>1963</v>
      </c>
      <c r="S12" s="8" t="s">
        <v>1963</v>
      </c>
      <c r="T12" s="8" t="s">
        <v>1963</v>
      </c>
      <c r="U12" s="8" t="s">
        <v>1963</v>
      </c>
      <c r="V12" s="8" t="s">
        <v>1963</v>
      </c>
      <c r="W12" s="8" t="s">
        <v>1963</v>
      </c>
      <c r="X12" s="8" t="s">
        <v>1963</v>
      </c>
    </row>
    <row r="13" spans="1:27">
      <c r="A13" s="10">
        <v>12</v>
      </c>
      <c r="B13" s="10" t="s">
        <v>1865</v>
      </c>
      <c r="C13" s="11">
        <v>4</v>
      </c>
      <c r="D13" s="7" t="s">
        <v>2009</v>
      </c>
      <c r="E13" s="12" t="s">
        <v>1947</v>
      </c>
      <c r="F13" s="12">
        <v>1</v>
      </c>
      <c r="G13" s="12">
        <v>4</v>
      </c>
      <c r="H13" s="12" t="s">
        <v>1979</v>
      </c>
      <c r="I13" s="12">
        <v>13</v>
      </c>
      <c r="J13" s="12" t="s">
        <v>1955</v>
      </c>
      <c r="K13" s="13">
        <v>21</v>
      </c>
      <c r="L13" s="13" t="s">
        <v>1973</v>
      </c>
      <c r="M13" s="13">
        <v>27</v>
      </c>
      <c r="N13" s="13">
        <v>27</v>
      </c>
      <c r="O13" s="13">
        <v>30</v>
      </c>
      <c r="P13" s="13">
        <v>30</v>
      </c>
      <c r="Q13" s="13">
        <v>30</v>
      </c>
      <c r="R13" s="13">
        <v>30</v>
      </c>
      <c r="S13" s="13">
        <v>30</v>
      </c>
      <c r="T13" s="13">
        <v>30</v>
      </c>
      <c r="U13" s="13">
        <v>30</v>
      </c>
      <c r="V13" s="13">
        <v>30</v>
      </c>
      <c r="W13" s="8">
        <v>30</v>
      </c>
      <c r="X13" s="8">
        <v>30</v>
      </c>
    </row>
    <row r="14" spans="1:27">
      <c r="A14">
        <v>13</v>
      </c>
      <c r="B14" t="s">
        <v>1874</v>
      </c>
      <c r="C14" s="4">
        <v>1</v>
      </c>
      <c r="D14" s="7" t="s">
        <v>2009</v>
      </c>
      <c r="E14" s="7" t="s">
        <v>1961</v>
      </c>
      <c r="F14" s="7" t="s">
        <v>1980</v>
      </c>
      <c r="G14" s="7" t="s">
        <v>1968</v>
      </c>
      <c r="H14" s="7">
        <v>14</v>
      </c>
      <c r="I14" s="7" t="s">
        <v>1967</v>
      </c>
      <c r="J14" s="7">
        <v>23</v>
      </c>
      <c r="K14" s="8">
        <v>26</v>
      </c>
      <c r="L14" s="8">
        <v>29</v>
      </c>
      <c r="M14" s="8" t="s">
        <v>1957</v>
      </c>
      <c r="N14" s="8" t="s">
        <v>1957</v>
      </c>
      <c r="O14" s="8">
        <v>33</v>
      </c>
      <c r="P14" s="8">
        <v>33</v>
      </c>
      <c r="Q14" s="8">
        <v>33</v>
      </c>
      <c r="R14" s="8">
        <v>33</v>
      </c>
      <c r="S14" s="8">
        <v>33</v>
      </c>
      <c r="T14" s="8">
        <v>33</v>
      </c>
      <c r="U14" s="8">
        <v>33</v>
      </c>
      <c r="V14" s="8">
        <v>33</v>
      </c>
      <c r="W14" s="8">
        <v>33</v>
      </c>
      <c r="X14" s="8">
        <v>33</v>
      </c>
    </row>
    <row r="15" spans="1:27">
      <c r="A15">
        <v>14</v>
      </c>
      <c r="B15" t="s">
        <v>1874</v>
      </c>
      <c r="C15" s="4">
        <v>2</v>
      </c>
      <c r="D15" s="7" t="s">
        <v>2009</v>
      </c>
      <c r="E15" s="7" t="s">
        <v>1947</v>
      </c>
      <c r="F15" s="7">
        <v>1</v>
      </c>
      <c r="G15" s="7" t="s">
        <v>1971</v>
      </c>
      <c r="H15" s="7" t="s">
        <v>1981</v>
      </c>
      <c r="I15" s="7">
        <v>12</v>
      </c>
      <c r="J15" s="7">
        <v>17</v>
      </c>
      <c r="K15" s="8">
        <v>21</v>
      </c>
      <c r="L15" s="8" t="s">
        <v>1949</v>
      </c>
      <c r="M15" s="8">
        <v>25</v>
      </c>
      <c r="N15" s="8">
        <v>28</v>
      </c>
      <c r="O15" s="8" t="s">
        <v>1962</v>
      </c>
      <c r="P15" s="8" t="s">
        <v>1962</v>
      </c>
      <c r="Q15" s="8" t="s">
        <v>1962</v>
      </c>
      <c r="R15" s="8" t="s">
        <v>1962</v>
      </c>
      <c r="S15" s="8" t="s">
        <v>1962</v>
      </c>
      <c r="T15" s="8" t="s">
        <v>1962</v>
      </c>
      <c r="U15" s="8" t="s">
        <v>1962</v>
      </c>
      <c r="V15" s="8" t="s">
        <v>1962</v>
      </c>
      <c r="W15" s="8" t="s">
        <v>1962</v>
      </c>
      <c r="X15" s="8" t="s">
        <v>1962</v>
      </c>
    </row>
    <row r="16" spans="1:27">
      <c r="A16">
        <v>15</v>
      </c>
      <c r="B16" t="s">
        <v>1874</v>
      </c>
      <c r="C16" s="4">
        <v>3</v>
      </c>
      <c r="D16" s="7" t="s">
        <v>2009</v>
      </c>
      <c r="E16" s="7" t="s">
        <v>1961</v>
      </c>
      <c r="F16" s="7">
        <v>4</v>
      </c>
      <c r="G16" s="7">
        <v>8</v>
      </c>
      <c r="H16" s="7">
        <v>12</v>
      </c>
      <c r="I16" s="7">
        <v>15</v>
      </c>
      <c r="J16" s="7">
        <v>21</v>
      </c>
      <c r="K16" s="8">
        <v>22</v>
      </c>
      <c r="L16" s="8">
        <v>24</v>
      </c>
      <c r="M16" s="8">
        <v>25</v>
      </c>
      <c r="N16" s="8">
        <v>25</v>
      </c>
      <c r="O16" s="8">
        <v>25</v>
      </c>
      <c r="P16" s="8">
        <v>25</v>
      </c>
      <c r="Q16" s="8">
        <v>25</v>
      </c>
      <c r="R16" s="8">
        <v>25</v>
      </c>
      <c r="S16" s="8">
        <v>25</v>
      </c>
      <c r="T16" s="8">
        <v>25</v>
      </c>
      <c r="U16" s="8">
        <v>25</v>
      </c>
      <c r="V16" s="8">
        <v>25</v>
      </c>
      <c r="W16" s="8">
        <v>25</v>
      </c>
      <c r="X16" s="8">
        <v>25</v>
      </c>
    </row>
    <row r="17" spans="1:24">
      <c r="A17" s="10">
        <v>16</v>
      </c>
      <c r="B17" s="10" t="s">
        <v>1874</v>
      </c>
      <c r="C17" s="11">
        <v>4</v>
      </c>
      <c r="D17" s="7" t="s">
        <v>2009</v>
      </c>
      <c r="E17" s="12" t="s">
        <v>1947</v>
      </c>
      <c r="F17" s="12">
        <v>1</v>
      </c>
      <c r="G17" s="12">
        <v>3</v>
      </c>
      <c r="H17" s="12" t="s">
        <v>1981</v>
      </c>
      <c r="I17" s="12" t="s">
        <v>1977</v>
      </c>
      <c r="J17" s="12">
        <v>15</v>
      </c>
      <c r="K17" s="13" t="s">
        <v>1978</v>
      </c>
      <c r="L17" s="13" t="s">
        <v>1972</v>
      </c>
      <c r="M17" s="13">
        <v>24</v>
      </c>
      <c r="N17" s="13">
        <v>27</v>
      </c>
      <c r="O17" s="13">
        <v>27</v>
      </c>
      <c r="P17" s="13">
        <v>27</v>
      </c>
      <c r="Q17" s="13">
        <v>27</v>
      </c>
      <c r="R17" s="13">
        <v>27</v>
      </c>
      <c r="S17" s="13">
        <v>27</v>
      </c>
      <c r="T17" s="13">
        <v>27</v>
      </c>
      <c r="U17" s="13">
        <v>27</v>
      </c>
      <c r="V17" s="13">
        <v>27</v>
      </c>
      <c r="W17" s="8">
        <v>27</v>
      </c>
      <c r="X17" s="8">
        <v>27</v>
      </c>
    </row>
    <row r="18" spans="1:24">
      <c r="A18">
        <v>17</v>
      </c>
      <c r="B18" t="s">
        <v>1883</v>
      </c>
      <c r="C18" s="4">
        <v>1</v>
      </c>
      <c r="D18" s="7" t="s">
        <v>2009</v>
      </c>
      <c r="E18" s="7" t="s">
        <v>1947</v>
      </c>
      <c r="F18" s="7">
        <v>1</v>
      </c>
      <c r="G18" s="7" t="s">
        <v>1982</v>
      </c>
      <c r="H18" s="7" t="s">
        <v>1981</v>
      </c>
      <c r="I18" s="7" t="s">
        <v>1977</v>
      </c>
      <c r="J18" s="8" t="s">
        <v>1983</v>
      </c>
      <c r="K18" s="8" t="s">
        <v>1969</v>
      </c>
      <c r="L18" s="8">
        <v>17</v>
      </c>
      <c r="M18" s="8" t="s">
        <v>1978</v>
      </c>
      <c r="N18" s="8" t="s">
        <v>1963</v>
      </c>
      <c r="O18" s="8" t="s">
        <v>1963</v>
      </c>
      <c r="P18" s="8" t="s">
        <v>1963</v>
      </c>
      <c r="Q18" s="8" t="s">
        <v>1963</v>
      </c>
      <c r="R18" s="8" t="s">
        <v>1963</v>
      </c>
      <c r="S18" s="8" t="s">
        <v>1963</v>
      </c>
      <c r="T18" s="8" t="s">
        <v>1963</v>
      </c>
      <c r="U18" s="8" t="s">
        <v>1963</v>
      </c>
      <c r="V18" s="8" t="s">
        <v>1963</v>
      </c>
      <c r="W18" s="8" t="s">
        <v>1963</v>
      </c>
      <c r="X18" s="8" t="s">
        <v>1963</v>
      </c>
    </row>
    <row r="19" spans="1:24">
      <c r="A19">
        <v>18</v>
      </c>
      <c r="B19" t="s">
        <v>1883</v>
      </c>
      <c r="C19" s="4">
        <v>2</v>
      </c>
      <c r="D19" s="7" t="s">
        <v>2009</v>
      </c>
      <c r="E19" s="7" t="s">
        <v>1947</v>
      </c>
      <c r="F19" s="7" t="s">
        <v>1961</v>
      </c>
      <c r="G19" s="7">
        <v>5</v>
      </c>
      <c r="H19" s="7" t="s">
        <v>1979</v>
      </c>
      <c r="I19" s="7" t="s">
        <v>1984</v>
      </c>
      <c r="J19" s="8">
        <v>16</v>
      </c>
      <c r="K19" s="8" t="s">
        <v>1978</v>
      </c>
      <c r="L19" s="8" t="s">
        <v>1978</v>
      </c>
      <c r="M19" s="8" t="s">
        <v>1972</v>
      </c>
      <c r="N19" s="8" t="s">
        <v>1972</v>
      </c>
      <c r="O19" s="8" t="s">
        <v>1972</v>
      </c>
      <c r="P19" s="8" t="s">
        <v>1972</v>
      </c>
      <c r="Q19" s="8" t="s">
        <v>1972</v>
      </c>
      <c r="R19" s="8" t="s">
        <v>1972</v>
      </c>
      <c r="S19" s="8" t="s">
        <v>1972</v>
      </c>
      <c r="T19" s="8" t="s">
        <v>1972</v>
      </c>
      <c r="U19" s="8" t="s">
        <v>1972</v>
      </c>
      <c r="V19" s="8" t="s">
        <v>1972</v>
      </c>
      <c r="W19" s="8" t="s">
        <v>1972</v>
      </c>
      <c r="X19" s="8" t="s">
        <v>1972</v>
      </c>
    </row>
    <row r="20" spans="1:24">
      <c r="A20">
        <v>19</v>
      </c>
      <c r="B20" t="s">
        <v>1883</v>
      </c>
      <c r="C20" s="4">
        <v>3</v>
      </c>
      <c r="D20" s="7" t="s">
        <v>2009</v>
      </c>
      <c r="E20" s="7">
        <v>1</v>
      </c>
      <c r="F20" s="7" t="s">
        <v>1971</v>
      </c>
      <c r="G20" s="7">
        <v>6</v>
      </c>
      <c r="H20" s="7" t="s">
        <v>1979</v>
      </c>
      <c r="I20" s="7" t="s">
        <v>1977</v>
      </c>
      <c r="J20" s="8">
        <v>18</v>
      </c>
      <c r="K20" s="8">
        <v>18</v>
      </c>
      <c r="L20" s="8">
        <v>20</v>
      </c>
      <c r="M20" s="8" t="s">
        <v>1959</v>
      </c>
      <c r="N20" s="8" t="s">
        <v>1956</v>
      </c>
      <c r="O20" s="8" t="s">
        <v>1956</v>
      </c>
      <c r="P20" s="8" t="s">
        <v>1956</v>
      </c>
      <c r="Q20" s="8" t="s">
        <v>1956</v>
      </c>
      <c r="R20" s="8" t="s">
        <v>1956</v>
      </c>
      <c r="S20" s="8" t="s">
        <v>1956</v>
      </c>
      <c r="T20" s="8" t="s">
        <v>1956</v>
      </c>
      <c r="U20" s="8" t="s">
        <v>1956</v>
      </c>
      <c r="V20" s="8" t="s">
        <v>1956</v>
      </c>
      <c r="W20" s="8" t="s">
        <v>1956</v>
      </c>
      <c r="X20" s="8" t="s">
        <v>1956</v>
      </c>
    </row>
    <row r="21" spans="1:24">
      <c r="A21" s="10">
        <v>20</v>
      </c>
      <c r="B21" s="10" t="s">
        <v>1883</v>
      </c>
      <c r="C21" s="11">
        <v>4</v>
      </c>
      <c r="D21" s="7" t="s">
        <v>2009</v>
      </c>
      <c r="E21" s="12" t="s">
        <v>1971</v>
      </c>
      <c r="F21" s="12" t="s">
        <v>1965</v>
      </c>
      <c r="G21" s="12">
        <v>9</v>
      </c>
      <c r="H21" s="12">
        <v>11</v>
      </c>
      <c r="I21" s="13" t="s">
        <v>1966</v>
      </c>
      <c r="J21" s="13" t="s">
        <v>1969</v>
      </c>
      <c r="K21" s="13">
        <v>18</v>
      </c>
      <c r="L21" s="13" t="s">
        <v>1972</v>
      </c>
      <c r="M21" s="13" t="s">
        <v>1972</v>
      </c>
      <c r="N21" s="13" t="s">
        <v>1972</v>
      </c>
      <c r="O21" s="13" t="s">
        <v>1972</v>
      </c>
      <c r="P21" s="13" t="s">
        <v>1972</v>
      </c>
      <c r="Q21" s="13" t="s">
        <v>1972</v>
      </c>
      <c r="R21" s="13" t="s">
        <v>1972</v>
      </c>
      <c r="S21" s="13" t="s">
        <v>1972</v>
      </c>
      <c r="T21" s="13" t="s">
        <v>1972</v>
      </c>
      <c r="U21" s="8" t="s">
        <v>1972</v>
      </c>
      <c r="V21" s="8" t="s">
        <v>1972</v>
      </c>
      <c r="W21" s="8" t="s">
        <v>1972</v>
      </c>
      <c r="X21" s="8" t="s">
        <v>1972</v>
      </c>
    </row>
    <row r="22" spans="1:24">
      <c r="A22">
        <v>21</v>
      </c>
      <c r="B22" t="s">
        <v>1899</v>
      </c>
      <c r="C22" s="4">
        <v>1</v>
      </c>
      <c r="D22" s="7" t="s">
        <v>2009</v>
      </c>
      <c r="E22" s="7">
        <v>1</v>
      </c>
      <c r="F22" s="7" t="s">
        <v>1982</v>
      </c>
      <c r="G22" s="7">
        <v>7</v>
      </c>
      <c r="H22" s="7" t="s">
        <v>1979</v>
      </c>
      <c r="I22" s="7">
        <v>11</v>
      </c>
      <c r="J22" s="8">
        <v>15</v>
      </c>
      <c r="K22" s="8">
        <v>15</v>
      </c>
      <c r="L22" s="8" t="s">
        <v>1958</v>
      </c>
      <c r="M22" s="8" t="s">
        <v>1967</v>
      </c>
      <c r="N22" s="8">
        <v>20</v>
      </c>
      <c r="O22" s="8">
        <v>20</v>
      </c>
      <c r="P22" s="8">
        <v>20</v>
      </c>
      <c r="Q22" s="8">
        <v>20</v>
      </c>
      <c r="R22" s="8">
        <v>20</v>
      </c>
      <c r="S22" s="8">
        <v>20</v>
      </c>
      <c r="T22" s="8">
        <v>20</v>
      </c>
      <c r="U22" s="8">
        <v>20</v>
      </c>
      <c r="V22" s="8">
        <v>20</v>
      </c>
      <c r="W22" s="8">
        <v>20</v>
      </c>
      <c r="X22" s="8">
        <v>20</v>
      </c>
    </row>
    <row r="23" spans="1:24">
      <c r="A23">
        <v>22</v>
      </c>
      <c r="B23" t="s">
        <v>1899</v>
      </c>
      <c r="C23" s="4">
        <v>2</v>
      </c>
      <c r="D23" s="7" t="s">
        <v>2009</v>
      </c>
      <c r="E23" s="7" t="s">
        <v>1947</v>
      </c>
      <c r="F23" s="7">
        <v>1</v>
      </c>
      <c r="G23" s="7" t="s">
        <v>1982</v>
      </c>
      <c r="H23" s="7">
        <v>6</v>
      </c>
      <c r="I23" s="7" t="s">
        <v>1979</v>
      </c>
      <c r="J23" s="8">
        <v>10</v>
      </c>
      <c r="K23" s="8" t="s">
        <v>1984</v>
      </c>
      <c r="L23" s="8" t="s">
        <v>1966</v>
      </c>
      <c r="M23" s="8" t="s">
        <v>1955</v>
      </c>
      <c r="N23" s="8">
        <v>19</v>
      </c>
      <c r="O23" s="8">
        <v>21</v>
      </c>
      <c r="P23" s="8">
        <v>24</v>
      </c>
      <c r="Q23" s="8">
        <v>25</v>
      </c>
      <c r="R23" s="8">
        <v>25</v>
      </c>
      <c r="S23" s="8">
        <v>25</v>
      </c>
      <c r="T23" s="8">
        <v>25</v>
      </c>
      <c r="U23" s="8">
        <v>25</v>
      </c>
      <c r="V23" s="8">
        <v>25</v>
      </c>
      <c r="W23" s="8">
        <v>25</v>
      </c>
      <c r="X23" s="8">
        <v>25</v>
      </c>
    </row>
    <row r="24" spans="1:24">
      <c r="A24">
        <v>23</v>
      </c>
      <c r="B24" t="s">
        <v>1899</v>
      </c>
      <c r="C24" s="4">
        <v>3</v>
      </c>
      <c r="D24" s="7" t="s">
        <v>2009</v>
      </c>
      <c r="E24" s="7" t="s">
        <v>1961</v>
      </c>
      <c r="F24" s="7" t="s">
        <v>1980</v>
      </c>
      <c r="G24" s="7">
        <v>8</v>
      </c>
      <c r="H24" s="7">
        <v>9</v>
      </c>
      <c r="I24" s="7" t="s">
        <v>1954</v>
      </c>
      <c r="J24" s="8">
        <v>14</v>
      </c>
      <c r="K24" s="8">
        <v>18</v>
      </c>
      <c r="L24" s="8" t="s">
        <v>1978</v>
      </c>
      <c r="M24" s="8">
        <v>22</v>
      </c>
      <c r="N24" s="8" t="s">
        <v>1973</v>
      </c>
      <c r="O24" s="8">
        <v>24</v>
      </c>
      <c r="P24" s="8">
        <v>24</v>
      </c>
      <c r="Q24" s="8">
        <v>24</v>
      </c>
      <c r="R24" s="8">
        <v>24</v>
      </c>
      <c r="S24" s="8">
        <v>24</v>
      </c>
      <c r="T24" s="8">
        <v>24</v>
      </c>
      <c r="U24" s="8">
        <v>24</v>
      </c>
      <c r="V24" s="8">
        <v>24</v>
      </c>
      <c r="W24" s="8">
        <v>24</v>
      </c>
      <c r="X24" s="8">
        <v>24</v>
      </c>
    </row>
    <row r="25" spans="1:24">
      <c r="A25" s="10">
        <v>24</v>
      </c>
      <c r="B25" s="10" t="s">
        <v>1899</v>
      </c>
      <c r="C25" s="11">
        <v>4</v>
      </c>
      <c r="D25" s="7" t="s">
        <v>2009</v>
      </c>
      <c r="E25" s="12" t="s">
        <v>1985</v>
      </c>
      <c r="F25" s="12">
        <v>4</v>
      </c>
      <c r="G25" s="12">
        <v>8</v>
      </c>
      <c r="H25" s="12" t="s">
        <v>1977</v>
      </c>
      <c r="I25" s="12">
        <v>13</v>
      </c>
      <c r="J25" s="12">
        <v>16</v>
      </c>
      <c r="K25" s="13">
        <v>18</v>
      </c>
      <c r="L25" s="13" t="s">
        <v>1967</v>
      </c>
      <c r="M25" s="13">
        <v>21</v>
      </c>
      <c r="N25" s="13">
        <v>21</v>
      </c>
      <c r="O25" s="13">
        <v>21</v>
      </c>
      <c r="P25" s="13">
        <v>22</v>
      </c>
      <c r="Q25" s="13">
        <v>22</v>
      </c>
      <c r="R25" s="13">
        <v>24</v>
      </c>
      <c r="S25" s="13">
        <v>24</v>
      </c>
      <c r="T25" s="13">
        <v>24</v>
      </c>
      <c r="U25" s="13">
        <v>24</v>
      </c>
      <c r="V25" s="13">
        <v>24</v>
      </c>
      <c r="W25" s="8">
        <v>24</v>
      </c>
      <c r="X25" s="8">
        <v>24</v>
      </c>
    </row>
    <row r="26" spans="1:24">
      <c r="A26">
        <v>25</v>
      </c>
      <c r="B26" t="s">
        <v>1908</v>
      </c>
      <c r="C26" s="4">
        <v>1</v>
      </c>
      <c r="D26" s="7" t="s">
        <v>2009</v>
      </c>
      <c r="E26" s="7" t="s">
        <v>1947</v>
      </c>
      <c r="F26" s="7">
        <v>1</v>
      </c>
      <c r="G26" s="7">
        <v>3</v>
      </c>
      <c r="H26" s="7" t="s">
        <v>1965</v>
      </c>
      <c r="I26" s="7">
        <v>11</v>
      </c>
      <c r="J26" s="7" t="s">
        <v>1967</v>
      </c>
      <c r="K26" s="8" t="s">
        <v>1978</v>
      </c>
      <c r="L26" s="8" t="s">
        <v>1972</v>
      </c>
      <c r="M26" s="8">
        <v>23</v>
      </c>
      <c r="N26" s="8">
        <v>27</v>
      </c>
      <c r="O26" s="8" t="s">
        <v>1975</v>
      </c>
      <c r="P26" s="8" t="s">
        <v>1975</v>
      </c>
      <c r="Q26" s="8" t="s">
        <v>1975</v>
      </c>
      <c r="R26" s="8" t="s">
        <v>1975</v>
      </c>
      <c r="S26" s="8" t="s">
        <v>1975</v>
      </c>
      <c r="T26" s="8" t="s">
        <v>1975</v>
      </c>
      <c r="U26" s="8" t="s">
        <v>1975</v>
      </c>
      <c r="V26" s="8" t="s">
        <v>1975</v>
      </c>
      <c r="W26" s="8" t="s">
        <v>1975</v>
      </c>
      <c r="X26" s="8" t="s">
        <v>1975</v>
      </c>
    </row>
    <row r="27" spans="1:24">
      <c r="A27">
        <v>26</v>
      </c>
      <c r="B27" t="s">
        <v>1908</v>
      </c>
      <c r="C27" s="4">
        <v>2</v>
      </c>
      <c r="D27" s="7" t="s">
        <v>2009</v>
      </c>
      <c r="E27" s="7" t="s">
        <v>1947</v>
      </c>
      <c r="F27" s="7">
        <v>1</v>
      </c>
      <c r="G27" s="7" t="s">
        <v>1982</v>
      </c>
      <c r="H27" s="7" t="s">
        <v>1981</v>
      </c>
      <c r="I27" s="7" t="s">
        <v>1984</v>
      </c>
      <c r="J27" s="7" t="s">
        <v>1958</v>
      </c>
      <c r="K27" s="8">
        <v>21</v>
      </c>
      <c r="L27" s="8">
        <v>23</v>
      </c>
      <c r="M27" s="8" t="s">
        <v>1975</v>
      </c>
      <c r="N27" s="8" t="s">
        <v>1957</v>
      </c>
      <c r="O27" s="8" t="s">
        <v>1957</v>
      </c>
      <c r="P27" s="8" t="s">
        <v>1957</v>
      </c>
      <c r="Q27" s="8" t="s">
        <v>1957</v>
      </c>
      <c r="R27" s="8" t="s">
        <v>1957</v>
      </c>
      <c r="S27" s="8" t="s">
        <v>1957</v>
      </c>
      <c r="T27" s="8" t="s">
        <v>1957</v>
      </c>
      <c r="U27" s="8" t="s">
        <v>1957</v>
      </c>
      <c r="V27" s="8" t="s">
        <v>1957</v>
      </c>
      <c r="W27" s="8" t="s">
        <v>1957</v>
      </c>
      <c r="X27" s="8" t="s">
        <v>1957</v>
      </c>
    </row>
    <row r="28" spans="1:24">
      <c r="A28">
        <v>27</v>
      </c>
      <c r="B28" t="s">
        <v>1908</v>
      </c>
      <c r="C28" s="4">
        <v>3</v>
      </c>
      <c r="D28" s="7" t="s">
        <v>2009</v>
      </c>
      <c r="E28" s="7">
        <v>2</v>
      </c>
      <c r="F28" s="7">
        <v>7</v>
      </c>
      <c r="G28" s="7" t="s">
        <v>1983</v>
      </c>
      <c r="H28" s="7">
        <v>17</v>
      </c>
      <c r="I28" s="7" t="s">
        <v>1959</v>
      </c>
      <c r="J28" s="7">
        <v>23</v>
      </c>
      <c r="K28" s="8" t="s">
        <v>1975</v>
      </c>
      <c r="L28" s="8">
        <v>30</v>
      </c>
      <c r="M28" s="8" t="s">
        <v>1952</v>
      </c>
      <c r="N28" s="8">
        <v>33</v>
      </c>
      <c r="O28" s="8" t="s">
        <v>1986</v>
      </c>
      <c r="P28" s="8" t="s">
        <v>1986</v>
      </c>
      <c r="Q28" s="8" t="s">
        <v>1986</v>
      </c>
      <c r="R28" s="8" t="s">
        <v>1986</v>
      </c>
      <c r="S28" s="8" t="s">
        <v>1986</v>
      </c>
      <c r="T28" s="8" t="s">
        <v>1986</v>
      </c>
      <c r="U28" s="8" t="s">
        <v>1986</v>
      </c>
      <c r="V28" s="8" t="s">
        <v>1986</v>
      </c>
      <c r="W28" s="8" t="s">
        <v>1986</v>
      </c>
      <c r="X28" s="8" t="s">
        <v>1986</v>
      </c>
    </row>
    <row r="29" spans="1:24">
      <c r="A29" s="10">
        <v>28</v>
      </c>
      <c r="B29" s="10" t="s">
        <v>1908</v>
      </c>
      <c r="C29" s="11">
        <v>4</v>
      </c>
      <c r="D29" s="7" t="s">
        <v>2009</v>
      </c>
      <c r="E29" s="12" t="s">
        <v>1947</v>
      </c>
      <c r="F29" s="12" t="s">
        <v>1961</v>
      </c>
      <c r="G29" s="12">
        <v>4</v>
      </c>
      <c r="H29" s="12" t="s">
        <v>1977</v>
      </c>
      <c r="I29" s="12">
        <v>12</v>
      </c>
      <c r="J29" s="12" t="s">
        <v>1955</v>
      </c>
      <c r="K29" s="13">
        <v>20</v>
      </c>
      <c r="L29" s="13" t="s">
        <v>1956</v>
      </c>
      <c r="M29" s="13" t="s">
        <v>1974</v>
      </c>
      <c r="N29" s="13" t="s">
        <v>1962</v>
      </c>
      <c r="O29" s="13">
        <v>29</v>
      </c>
      <c r="P29" s="13" t="s">
        <v>1957</v>
      </c>
      <c r="Q29" s="13" t="s">
        <v>1957</v>
      </c>
      <c r="R29" s="13" t="s">
        <v>1957</v>
      </c>
      <c r="S29" s="13" t="s">
        <v>1957</v>
      </c>
      <c r="T29" s="13" t="s">
        <v>1957</v>
      </c>
      <c r="U29" s="13" t="s">
        <v>1957</v>
      </c>
      <c r="V29" s="13" t="s">
        <v>1957</v>
      </c>
      <c r="W29" s="8" t="s">
        <v>1957</v>
      </c>
      <c r="X29" s="8" t="s">
        <v>1957</v>
      </c>
    </row>
    <row r="30" spans="1:24">
      <c r="A30">
        <v>29</v>
      </c>
      <c r="B30" t="s">
        <v>1916</v>
      </c>
      <c r="C30" s="4">
        <v>1</v>
      </c>
      <c r="D30" s="7" t="s">
        <v>2009</v>
      </c>
      <c r="E30" s="7" t="s">
        <v>1985</v>
      </c>
      <c r="F30" s="7" t="s">
        <v>1982</v>
      </c>
      <c r="G30" s="7">
        <v>7</v>
      </c>
      <c r="H30" s="7">
        <v>14</v>
      </c>
      <c r="I30" s="7" t="s">
        <v>1987</v>
      </c>
      <c r="J30" s="7" t="s">
        <v>1963</v>
      </c>
      <c r="K30" s="7" t="s">
        <v>1963</v>
      </c>
      <c r="L30" s="7" t="s">
        <v>1963</v>
      </c>
      <c r="M30" s="7" t="s">
        <v>1963</v>
      </c>
      <c r="N30" s="7" t="s">
        <v>1963</v>
      </c>
      <c r="O30" s="7" t="s">
        <v>1963</v>
      </c>
      <c r="P30" s="7" t="s">
        <v>1963</v>
      </c>
      <c r="Q30" s="7" t="s">
        <v>1963</v>
      </c>
      <c r="R30" s="7" t="s">
        <v>1963</v>
      </c>
      <c r="S30" s="7" t="s">
        <v>1963</v>
      </c>
      <c r="T30" s="7" t="s">
        <v>1963</v>
      </c>
      <c r="U30" s="7" t="s">
        <v>1963</v>
      </c>
      <c r="V30" s="7" t="s">
        <v>1963</v>
      </c>
      <c r="W30" s="8" t="s">
        <v>1963</v>
      </c>
      <c r="X30" s="8" t="s">
        <v>1963</v>
      </c>
    </row>
    <row r="31" spans="1:24">
      <c r="A31">
        <v>30</v>
      </c>
      <c r="B31" t="s">
        <v>1916</v>
      </c>
      <c r="C31" s="4">
        <v>2</v>
      </c>
      <c r="D31" s="7" t="s">
        <v>2009</v>
      </c>
      <c r="E31" s="7" t="s">
        <v>1947</v>
      </c>
      <c r="F31" s="7" t="s">
        <v>1971</v>
      </c>
      <c r="G31" s="7">
        <v>5</v>
      </c>
      <c r="H31" s="7" t="s">
        <v>1968</v>
      </c>
      <c r="I31" s="7" t="s">
        <v>1983</v>
      </c>
      <c r="J31" s="7" t="s">
        <v>1958</v>
      </c>
      <c r="K31" s="7">
        <v>20</v>
      </c>
      <c r="L31" s="7" t="s">
        <v>1956</v>
      </c>
      <c r="M31" s="8">
        <v>24</v>
      </c>
      <c r="N31" s="8">
        <v>27</v>
      </c>
      <c r="O31" s="8">
        <v>30</v>
      </c>
      <c r="P31" s="8">
        <v>31</v>
      </c>
      <c r="Q31" s="8">
        <v>32</v>
      </c>
      <c r="R31" s="8">
        <v>32</v>
      </c>
      <c r="S31" s="8">
        <v>32</v>
      </c>
      <c r="T31" s="8">
        <v>32</v>
      </c>
      <c r="U31" s="8">
        <v>32</v>
      </c>
      <c r="V31" s="8">
        <v>32</v>
      </c>
      <c r="W31" s="8">
        <v>32</v>
      </c>
      <c r="X31" s="8">
        <v>32</v>
      </c>
    </row>
    <row r="32" spans="1:24">
      <c r="A32">
        <v>31</v>
      </c>
      <c r="B32" t="s">
        <v>1916</v>
      </c>
      <c r="C32" s="4">
        <v>3</v>
      </c>
      <c r="D32" s="7" t="s">
        <v>2009</v>
      </c>
      <c r="E32" s="7">
        <v>1</v>
      </c>
      <c r="F32" s="7">
        <v>3</v>
      </c>
      <c r="G32" s="7" t="s">
        <v>1965</v>
      </c>
      <c r="H32" s="7">
        <v>11</v>
      </c>
      <c r="I32" s="7">
        <v>15</v>
      </c>
      <c r="J32" s="7" t="s">
        <v>1978</v>
      </c>
      <c r="K32" s="8" t="s">
        <v>1972</v>
      </c>
      <c r="L32" s="8" t="s">
        <v>1973</v>
      </c>
      <c r="M32" s="8" t="s">
        <v>1974</v>
      </c>
      <c r="N32" s="8">
        <v>27</v>
      </c>
      <c r="O32" s="8" t="s">
        <v>1975</v>
      </c>
      <c r="P32" s="8" t="s">
        <v>1975</v>
      </c>
      <c r="Q32" s="8" t="s">
        <v>1975</v>
      </c>
      <c r="R32" s="8" t="s">
        <v>1975</v>
      </c>
      <c r="S32" s="8" t="s">
        <v>1975</v>
      </c>
      <c r="T32" s="8" t="s">
        <v>1975</v>
      </c>
      <c r="U32" s="8" t="s">
        <v>1975</v>
      </c>
      <c r="V32" s="8" t="s">
        <v>1975</v>
      </c>
      <c r="W32" s="8" t="s">
        <v>1975</v>
      </c>
      <c r="X32" s="8" t="s">
        <v>1975</v>
      </c>
    </row>
    <row r="33" spans="1:24">
      <c r="A33" s="10">
        <v>32</v>
      </c>
      <c r="B33" s="10" t="s">
        <v>1916</v>
      </c>
      <c r="C33" s="11">
        <v>4</v>
      </c>
      <c r="D33" s="7" t="s">
        <v>2009</v>
      </c>
      <c r="E33" s="12">
        <v>1</v>
      </c>
      <c r="F33" s="12">
        <v>3</v>
      </c>
      <c r="G33" s="12">
        <v>7</v>
      </c>
      <c r="H33" s="12">
        <v>12</v>
      </c>
      <c r="I33" s="12" t="s">
        <v>1969</v>
      </c>
      <c r="J33" s="12" t="s">
        <v>1958</v>
      </c>
      <c r="K33" s="13">
        <v>19</v>
      </c>
      <c r="L33" s="13" t="s">
        <v>1956</v>
      </c>
      <c r="M33" s="13" t="s">
        <v>1956</v>
      </c>
      <c r="N33" s="13" t="s">
        <v>1956</v>
      </c>
      <c r="O33" s="13" t="s">
        <v>1956</v>
      </c>
      <c r="P33" s="13" t="s">
        <v>1956</v>
      </c>
      <c r="Q33" s="13" t="s">
        <v>1956</v>
      </c>
      <c r="R33" s="13" t="s">
        <v>1956</v>
      </c>
      <c r="S33" s="13" t="s">
        <v>1956</v>
      </c>
      <c r="T33" s="13" t="s">
        <v>1956</v>
      </c>
      <c r="U33" s="13" t="s">
        <v>1956</v>
      </c>
      <c r="V33" s="13" t="s">
        <v>1956</v>
      </c>
      <c r="W33" s="8" t="s">
        <v>1956</v>
      </c>
      <c r="X33" s="8" t="s">
        <v>195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458"/>
  <sheetViews>
    <sheetView workbookViewId="0">
      <selection activeCell="T881" sqref="T881"/>
    </sheetView>
  </sheetViews>
  <sheetFormatPr defaultRowHeight="14.4"/>
  <sheetData>
    <row r="1" spans="1:26" s="16" customFormat="1">
      <c r="A1" s="16" t="s">
        <v>2010</v>
      </c>
      <c r="B1" s="16" t="s">
        <v>2011</v>
      </c>
      <c r="C1" s="16" t="s">
        <v>2012</v>
      </c>
      <c r="D1" s="16" t="s">
        <v>2013</v>
      </c>
      <c r="E1" s="16" t="s">
        <v>2014</v>
      </c>
      <c r="F1" s="16" t="s">
        <v>2015</v>
      </c>
      <c r="G1" s="16" t="s">
        <v>2016</v>
      </c>
      <c r="H1" s="16" t="s">
        <v>2017</v>
      </c>
      <c r="I1" s="16" t="s">
        <v>2018</v>
      </c>
      <c r="J1" s="16" t="s">
        <v>2019</v>
      </c>
      <c r="K1" s="16" t="s">
        <v>2020</v>
      </c>
      <c r="L1" s="16" t="s">
        <v>2021</v>
      </c>
      <c r="M1" s="16" t="s">
        <v>2022</v>
      </c>
      <c r="N1" s="16" t="s">
        <v>2023</v>
      </c>
      <c r="O1" s="16" t="s">
        <v>2024</v>
      </c>
      <c r="P1" s="16" t="s">
        <v>2025</v>
      </c>
      <c r="Q1" s="16" t="s">
        <v>2026</v>
      </c>
      <c r="R1" s="16" t="s">
        <v>2027</v>
      </c>
      <c r="S1" s="16" t="s">
        <v>2028</v>
      </c>
      <c r="T1" s="16" t="s">
        <v>2029</v>
      </c>
      <c r="U1" s="16" t="s">
        <v>2030</v>
      </c>
      <c r="V1" s="16" t="s">
        <v>2031</v>
      </c>
      <c r="W1" s="16" t="s">
        <v>2032</v>
      </c>
      <c r="X1" s="16" t="s">
        <v>2033</v>
      </c>
      <c r="Y1" s="16" t="s">
        <v>2034</v>
      </c>
      <c r="Z1" s="16" t="s">
        <v>2035</v>
      </c>
    </row>
    <row r="2" spans="1:26">
      <c r="A2" t="s">
        <v>2036</v>
      </c>
      <c r="B2">
        <v>101</v>
      </c>
      <c r="C2">
        <v>1</v>
      </c>
      <c r="D2" t="s">
        <v>2037</v>
      </c>
      <c r="E2">
        <v>0</v>
      </c>
      <c r="F2">
        <v>0</v>
      </c>
      <c r="G2">
        <v>0</v>
      </c>
      <c r="H2">
        <v>0.13800000000000009</v>
      </c>
      <c r="I2">
        <v>4.4000000000000039E-2</v>
      </c>
      <c r="J2">
        <v>0.32200000000000012</v>
      </c>
      <c r="K2">
        <v>0.15000000000000041</v>
      </c>
      <c r="L2">
        <v>0.77700000000000014</v>
      </c>
      <c r="M2">
        <v>8.3000000000000185E-2</v>
      </c>
      <c r="N2">
        <v>1.2549999999999999</v>
      </c>
      <c r="O2">
        <v>0.1440000000000001</v>
      </c>
      <c r="P2">
        <v>1.772</v>
      </c>
      <c r="Q2">
        <v>-3.3999999999999808E-2</v>
      </c>
      <c r="R2">
        <v>2.444</v>
      </c>
      <c r="S2">
        <v>-0.16699999999999979</v>
      </c>
      <c r="T2">
        <v>3.3109999999999999</v>
      </c>
      <c r="U2">
        <v>-0.18399999999999969</v>
      </c>
      <c r="V2">
        <v>4.2380000000000004</v>
      </c>
      <c r="W2">
        <v>-0.18399999999999969</v>
      </c>
      <c r="X2">
        <v>5.266</v>
      </c>
      <c r="Y2">
        <v>-0.21199999999999969</v>
      </c>
      <c r="Z2">
        <v>6.35</v>
      </c>
    </row>
    <row r="3" spans="1:26">
      <c r="A3" t="s">
        <v>2036</v>
      </c>
      <c r="B3">
        <v>101</v>
      </c>
      <c r="C3">
        <v>4</v>
      </c>
      <c r="D3" t="s">
        <v>2038</v>
      </c>
      <c r="E3">
        <v>0</v>
      </c>
      <c r="F3">
        <v>0</v>
      </c>
      <c r="G3">
        <v>8.4000000000000519E-2</v>
      </c>
      <c r="H3">
        <v>7.6999999999999957E-2</v>
      </c>
      <c r="I3">
        <v>5.0000000000000711E-2</v>
      </c>
      <c r="J3">
        <v>0.2269999999999999</v>
      </c>
      <c r="K3">
        <v>7.8000000000000291E-2</v>
      </c>
      <c r="L3">
        <v>0.60499999999999998</v>
      </c>
      <c r="M3">
        <v>0.1060000000000008</v>
      </c>
      <c r="N3">
        <v>1.0720000000000001</v>
      </c>
      <c r="O3">
        <v>6.2000000000000277E-2</v>
      </c>
      <c r="P3">
        <v>1.583</v>
      </c>
      <c r="Q3">
        <v>0.2840000000000007</v>
      </c>
      <c r="R3">
        <v>2.15</v>
      </c>
      <c r="S3">
        <v>0.40000000000000041</v>
      </c>
      <c r="T3">
        <v>3.0219999999999998</v>
      </c>
      <c r="U3">
        <v>0.48900000000000082</v>
      </c>
      <c r="V3">
        <v>3.972</v>
      </c>
      <c r="W3">
        <v>0.40600000000000058</v>
      </c>
      <c r="X3">
        <v>5.0380000000000003</v>
      </c>
      <c r="Y3">
        <v>6.0000000000002274E-3</v>
      </c>
      <c r="Z3">
        <v>6.2659999999999991</v>
      </c>
    </row>
    <row r="4" spans="1:26">
      <c r="A4" t="s">
        <v>2036</v>
      </c>
      <c r="B4">
        <v>101</v>
      </c>
      <c r="C4">
        <v>5</v>
      </c>
      <c r="D4" t="s">
        <v>2039</v>
      </c>
      <c r="E4">
        <v>0</v>
      </c>
      <c r="F4">
        <v>0</v>
      </c>
      <c r="G4">
        <v>9.9999999999999645E-2</v>
      </c>
      <c r="H4">
        <v>6.1000000000000172E-2</v>
      </c>
      <c r="I4">
        <v>0.21600000000000019</v>
      </c>
      <c r="J4">
        <v>7.8000000000000069E-2</v>
      </c>
      <c r="K4">
        <v>0.37699999999999978</v>
      </c>
      <c r="L4">
        <v>6.1000000000000172E-2</v>
      </c>
      <c r="M4">
        <v>0.46600000000000019</v>
      </c>
      <c r="N4">
        <v>0.161</v>
      </c>
      <c r="O4">
        <v>0.48799999999999949</v>
      </c>
      <c r="P4">
        <v>0.41100000000000031</v>
      </c>
      <c r="Q4">
        <v>0.45500000000000013</v>
      </c>
      <c r="R4">
        <v>0.85600000000000009</v>
      </c>
      <c r="S4">
        <v>0.47700000000000031</v>
      </c>
      <c r="T4">
        <v>1.506</v>
      </c>
      <c r="U4">
        <v>0.47700000000000031</v>
      </c>
      <c r="V4">
        <v>2.217000000000001</v>
      </c>
      <c r="W4">
        <v>0.26100000000000012</v>
      </c>
      <c r="X4">
        <v>2.9390000000000001</v>
      </c>
      <c r="Y4">
        <v>0.1769999999999996</v>
      </c>
      <c r="Z4">
        <v>3.8450000000000002</v>
      </c>
    </row>
    <row r="5" spans="1:26">
      <c r="A5" t="s">
        <v>2036</v>
      </c>
      <c r="B5">
        <v>101</v>
      </c>
      <c r="C5">
        <v>7</v>
      </c>
      <c r="D5" t="s">
        <v>2040</v>
      </c>
      <c r="E5">
        <v>0</v>
      </c>
      <c r="F5">
        <v>0</v>
      </c>
      <c r="G5">
        <v>-0.12699999999999981</v>
      </c>
      <c r="H5">
        <v>0.123</v>
      </c>
      <c r="I5">
        <v>-9.3999999999999417E-2</v>
      </c>
      <c r="J5">
        <v>0.27800000000000002</v>
      </c>
      <c r="K5">
        <v>-4.9999999999999822E-2</v>
      </c>
      <c r="L5">
        <v>0.70599999999999996</v>
      </c>
      <c r="M5">
        <v>-0.16099999999999959</v>
      </c>
      <c r="N5">
        <v>1.3</v>
      </c>
      <c r="O5">
        <v>-0.13300000000000001</v>
      </c>
      <c r="P5">
        <v>1.9</v>
      </c>
      <c r="Q5">
        <v>-0.1769999999999996</v>
      </c>
      <c r="R5">
        <v>2.661</v>
      </c>
      <c r="S5">
        <v>-0.27700000000000008</v>
      </c>
      <c r="T5">
        <v>3.6280000000000001</v>
      </c>
      <c r="U5">
        <v>-0.29399999999999959</v>
      </c>
      <c r="V5">
        <v>4.5839999999999996</v>
      </c>
      <c r="W5">
        <v>-0.49399999999999977</v>
      </c>
      <c r="X5">
        <v>5.7230000000000008</v>
      </c>
      <c r="Y5">
        <v>-0.66099999999999959</v>
      </c>
      <c r="Z5">
        <v>6.9340000000000011</v>
      </c>
    </row>
    <row r="6" spans="1:26">
      <c r="A6" t="s">
        <v>2036</v>
      </c>
      <c r="B6">
        <v>101</v>
      </c>
      <c r="C6">
        <v>8</v>
      </c>
      <c r="D6" t="s">
        <v>2040</v>
      </c>
      <c r="E6">
        <v>0</v>
      </c>
      <c r="F6">
        <v>0</v>
      </c>
      <c r="G6">
        <v>4.9999999999999822E-2</v>
      </c>
      <c r="H6">
        <v>0.123</v>
      </c>
      <c r="I6">
        <v>6.0000000000002274E-3</v>
      </c>
      <c r="J6">
        <v>0.24499999999999991</v>
      </c>
      <c r="K6">
        <v>3.3999999999999808E-2</v>
      </c>
      <c r="L6">
        <v>0.58899999999999997</v>
      </c>
      <c r="M6">
        <v>-4.3999999999999588E-2</v>
      </c>
      <c r="N6">
        <v>1.1950000000000001</v>
      </c>
      <c r="O6">
        <v>-0.1159999999999997</v>
      </c>
      <c r="P6">
        <v>1.8340000000000001</v>
      </c>
      <c r="Q6">
        <v>-0.1440000000000001</v>
      </c>
      <c r="R6">
        <v>2.7109999999999999</v>
      </c>
      <c r="S6">
        <v>-0.1769999999999996</v>
      </c>
      <c r="T6">
        <v>3.6389999999999998</v>
      </c>
      <c r="U6">
        <v>-0.15500000000000019</v>
      </c>
      <c r="V6">
        <v>4.6340000000000003</v>
      </c>
      <c r="W6">
        <v>-0.47699999999999942</v>
      </c>
      <c r="X6">
        <v>5.7949999999999999</v>
      </c>
      <c r="Y6">
        <v>-0.47699999999999942</v>
      </c>
      <c r="Z6">
        <v>7.0839999999999996</v>
      </c>
    </row>
    <row r="7" spans="1:26">
      <c r="A7" t="s">
        <v>2036</v>
      </c>
      <c r="B7">
        <v>102</v>
      </c>
      <c r="C7">
        <v>1</v>
      </c>
      <c r="D7" t="s">
        <v>2037</v>
      </c>
      <c r="E7">
        <v>0</v>
      </c>
      <c r="F7">
        <v>0</v>
      </c>
      <c r="G7">
        <v>0.1000000000000001</v>
      </c>
      <c r="H7">
        <v>6.6999999999999948E-2</v>
      </c>
      <c r="I7">
        <v>7.8000000000000291E-2</v>
      </c>
      <c r="J7">
        <v>0.37799999999999989</v>
      </c>
      <c r="K7">
        <v>0.1219999999999999</v>
      </c>
      <c r="L7">
        <v>0.88900000000000001</v>
      </c>
      <c r="M7">
        <v>0.1110000000000002</v>
      </c>
      <c r="N7">
        <v>1.355</v>
      </c>
      <c r="O7">
        <v>0.2110000000000003</v>
      </c>
      <c r="P7">
        <v>1.9</v>
      </c>
      <c r="Q7">
        <v>0.28900000000000009</v>
      </c>
      <c r="R7">
        <v>2.6549999999999998</v>
      </c>
      <c r="S7">
        <v>0.17799999999999991</v>
      </c>
      <c r="T7">
        <v>3.589</v>
      </c>
      <c r="U7">
        <v>5.600000000000005E-2</v>
      </c>
      <c r="V7">
        <v>4.5549999999999997</v>
      </c>
      <c r="W7">
        <v>0.28900000000000009</v>
      </c>
      <c r="X7">
        <v>5.5439999999999996</v>
      </c>
      <c r="Y7">
        <v>0.41099999999999998</v>
      </c>
      <c r="Z7">
        <v>6.6670000000000007</v>
      </c>
    </row>
    <row r="8" spans="1:26">
      <c r="A8" t="s">
        <v>2036</v>
      </c>
      <c r="B8">
        <v>102</v>
      </c>
      <c r="C8">
        <v>2</v>
      </c>
      <c r="D8" t="s">
        <v>2037</v>
      </c>
      <c r="E8">
        <v>0</v>
      </c>
      <c r="F8">
        <v>0</v>
      </c>
      <c r="G8">
        <v>0.1000000000000001</v>
      </c>
      <c r="H8">
        <v>7.7999999999999847E-2</v>
      </c>
      <c r="I8">
        <v>6.5999999999999837E-2</v>
      </c>
      <c r="J8">
        <v>0.33300000000000018</v>
      </c>
      <c r="K8">
        <v>0.1219999999999999</v>
      </c>
      <c r="L8">
        <v>0.65600000000000014</v>
      </c>
      <c r="M8">
        <v>0.1659999999999999</v>
      </c>
      <c r="N8">
        <v>1.133</v>
      </c>
      <c r="O8">
        <v>0.17699999999999999</v>
      </c>
      <c r="P8">
        <v>1.556</v>
      </c>
      <c r="Q8">
        <v>0.1219999999999999</v>
      </c>
      <c r="R8">
        <v>2.1890000000000001</v>
      </c>
      <c r="S8">
        <v>8.8000000000000078E-2</v>
      </c>
      <c r="T8">
        <v>2.9</v>
      </c>
      <c r="U8">
        <v>7.6999999999999957E-2</v>
      </c>
      <c r="V8">
        <v>3.7559999999999998</v>
      </c>
      <c r="W8">
        <v>7.6999999999999957E-2</v>
      </c>
      <c r="X8">
        <v>4.5780000000000003</v>
      </c>
      <c r="Y8">
        <v>-0.1339999999999999</v>
      </c>
      <c r="Z8">
        <v>5.4219999999999997</v>
      </c>
    </row>
    <row r="9" spans="1:26">
      <c r="A9" t="s">
        <v>2036</v>
      </c>
      <c r="B9">
        <v>102</v>
      </c>
      <c r="C9">
        <v>3</v>
      </c>
      <c r="D9" t="s">
        <v>2038</v>
      </c>
      <c r="E9">
        <v>0</v>
      </c>
      <c r="F9">
        <v>0</v>
      </c>
      <c r="G9">
        <v>-1.099999999999968E-2</v>
      </c>
      <c r="H9">
        <v>0.2</v>
      </c>
      <c r="I9">
        <v>-2.1999999999999801E-2</v>
      </c>
      <c r="J9">
        <v>0.49999999999999978</v>
      </c>
      <c r="K9">
        <v>-3.2999999999999918E-2</v>
      </c>
      <c r="L9">
        <v>0.96699999999999986</v>
      </c>
      <c r="M9">
        <v>-6.5999999999999837E-2</v>
      </c>
      <c r="N9">
        <v>1.478</v>
      </c>
      <c r="O9">
        <v>-3.2999999999999918E-2</v>
      </c>
      <c r="P9">
        <v>2.0329999999999999</v>
      </c>
      <c r="Q9">
        <v>-7.7999999999999847E-2</v>
      </c>
      <c r="R9">
        <v>2.8</v>
      </c>
      <c r="S9">
        <v>3.4000000000000252E-2</v>
      </c>
      <c r="T9">
        <v>3.7</v>
      </c>
      <c r="U9">
        <v>0.1110000000000002</v>
      </c>
      <c r="V9">
        <v>4.6440000000000001</v>
      </c>
      <c r="W9">
        <v>0.17799999999999991</v>
      </c>
      <c r="X9">
        <v>5.7</v>
      </c>
      <c r="Y9">
        <v>0.1000000000000001</v>
      </c>
      <c r="Z9">
        <v>6.8109999999999991</v>
      </c>
    </row>
    <row r="10" spans="1:26">
      <c r="A10" t="s">
        <v>2036</v>
      </c>
      <c r="B10">
        <v>102</v>
      </c>
      <c r="C10">
        <v>4</v>
      </c>
      <c r="D10" t="s">
        <v>2038</v>
      </c>
      <c r="E10">
        <v>0</v>
      </c>
      <c r="F10">
        <v>0</v>
      </c>
      <c r="G10">
        <v>2.2000000000000242E-2</v>
      </c>
      <c r="H10">
        <v>0.14399999999999991</v>
      </c>
      <c r="I10">
        <v>5.4999999999999723E-2</v>
      </c>
      <c r="J10">
        <v>0.44400000000000017</v>
      </c>
      <c r="K10">
        <v>-3.3999999999999808E-2</v>
      </c>
      <c r="L10">
        <v>0.92199999999999993</v>
      </c>
      <c r="M10">
        <v>-9.9999999999999645E-2</v>
      </c>
      <c r="N10">
        <v>1.4550000000000001</v>
      </c>
      <c r="O10">
        <v>-0.13399999999999951</v>
      </c>
      <c r="P10">
        <v>2.1</v>
      </c>
      <c r="Q10">
        <v>-0.2889999999999997</v>
      </c>
      <c r="R10">
        <v>2.843999999999999</v>
      </c>
      <c r="S10">
        <v>-0.45600000000000002</v>
      </c>
      <c r="T10">
        <v>3.843999999999999</v>
      </c>
      <c r="U10">
        <v>-0.51200000000000001</v>
      </c>
      <c r="V10">
        <v>4.8999999999999986</v>
      </c>
      <c r="W10">
        <v>-0.38899999999999979</v>
      </c>
      <c r="X10">
        <v>5.9219999999999997</v>
      </c>
      <c r="Y10">
        <v>-0.25600000000000023</v>
      </c>
      <c r="Z10">
        <v>7.0890000000000004</v>
      </c>
    </row>
    <row r="11" spans="1:26">
      <c r="A11" t="s">
        <v>2036</v>
      </c>
      <c r="B11">
        <v>102</v>
      </c>
      <c r="C11">
        <v>5</v>
      </c>
      <c r="D11" t="s">
        <v>2039</v>
      </c>
      <c r="E11">
        <v>0</v>
      </c>
      <c r="F11">
        <v>0</v>
      </c>
      <c r="G11">
        <v>5.4999999999999723E-2</v>
      </c>
      <c r="H11">
        <v>0.1120000000000001</v>
      </c>
      <c r="I11">
        <v>4.3999999999999588E-2</v>
      </c>
      <c r="J11">
        <v>0.32300000000000001</v>
      </c>
      <c r="K11">
        <v>7.6999999999999957E-2</v>
      </c>
      <c r="L11">
        <v>0.55600000000000005</v>
      </c>
      <c r="M11">
        <v>0.13300000000000001</v>
      </c>
      <c r="N11">
        <v>0.98899999999999988</v>
      </c>
      <c r="O11">
        <v>0.1769999999999996</v>
      </c>
      <c r="P11">
        <v>1.367</v>
      </c>
      <c r="Q11">
        <v>0.1769999999999996</v>
      </c>
      <c r="R11">
        <v>1.923</v>
      </c>
      <c r="S11">
        <v>0.26600000000000001</v>
      </c>
      <c r="T11">
        <v>2.5779999999999998</v>
      </c>
      <c r="U11">
        <v>0.52200000000000024</v>
      </c>
      <c r="V11">
        <v>3.2669999999999999</v>
      </c>
      <c r="W11">
        <v>0.55499999999999972</v>
      </c>
      <c r="X11">
        <v>4</v>
      </c>
      <c r="Y11">
        <v>0.52200000000000024</v>
      </c>
      <c r="Z11">
        <v>4.8559999999999999</v>
      </c>
    </row>
    <row r="12" spans="1:26">
      <c r="A12" t="s">
        <v>2036</v>
      </c>
      <c r="B12">
        <v>102</v>
      </c>
      <c r="C12">
        <v>6</v>
      </c>
      <c r="D12" t="s">
        <v>2039</v>
      </c>
      <c r="E12">
        <v>0</v>
      </c>
      <c r="F12">
        <v>0</v>
      </c>
      <c r="G12">
        <v>5.600000000000005E-2</v>
      </c>
      <c r="H12">
        <v>0.17699999999999999</v>
      </c>
      <c r="I12">
        <v>9.9999999999999645E-2</v>
      </c>
      <c r="J12">
        <v>0.34399999999999992</v>
      </c>
      <c r="K12">
        <v>9.9999999999999645E-2</v>
      </c>
      <c r="L12">
        <v>0.68800000000000017</v>
      </c>
      <c r="M12">
        <v>0.15599999999999969</v>
      </c>
      <c r="N12">
        <v>1.0880000000000001</v>
      </c>
      <c r="O12">
        <v>0.17799999999999991</v>
      </c>
      <c r="P12">
        <v>1.522</v>
      </c>
      <c r="Q12">
        <v>0.1440000000000001</v>
      </c>
      <c r="R12">
        <v>2.0550000000000002</v>
      </c>
      <c r="S12">
        <v>5.600000000000005E-2</v>
      </c>
      <c r="T12">
        <v>2.7330000000000001</v>
      </c>
      <c r="U12">
        <v>1.1000000000000121E-2</v>
      </c>
      <c r="V12">
        <v>3.5219999999999998</v>
      </c>
      <c r="W12">
        <v>2.2000000000000242E-2</v>
      </c>
      <c r="X12">
        <v>4.3330000000000002</v>
      </c>
      <c r="Y12">
        <v>1.1000000000000121E-2</v>
      </c>
      <c r="Z12">
        <v>5.1999999999999993</v>
      </c>
    </row>
    <row r="13" spans="1:26">
      <c r="A13" t="s">
        <v>2036</v>
      </c>
      <c r="B13">
        <v>102</v>
      </c>
      <c r="C13">
        <v>7</v>
      </c>
      <c r="D13" t="s">
        <v>2040</v>
      </c>
      <c r="E13">
        <v>0</v>
      </c>
      <c r="F13">
        <v>0</v>
      </c>
      <c r="G13">
        <v>-7.7999999999999403E-2</v>
      </c>
      <c r="H13">
        <v>1.1000000000000121E-2</v>
      </c>
      <c r="I13">
        <v>0</v>
      </c>
      <c r="J13">
        <v>0.1219999999999999</v>
      </c>
      <c r="K13">
        <v>3.3000000000000362E-2</v>
      </c>
      <c r="L13">
        <v>0.32200000000000012</v>
      </c>
      <c r="M13">
        <v>0</v>
      </c>
      <c r="N13">
        <v>0.57799999999999985</v>
      </c>
      <c r="O13">
        <v>-3.3999999999999808E-2</v>
      </c>
      <c r="P13">
        <v>0.86699999999999999</v>
      </c>
      <c r="Q13">
        <v>-0.1229999999999993</v>
      </c>
      <c r="R13">
        <v>1.2</v>
      </c>
      <c r="S13">
        <v>-0.1229999999999993</v>
      </c>
      <c r="T13">
        <v>1.6</v>
      </c>
      <c r="U13">
        <v>-0.16699999999999979</v>
      </c>
      <c r="V13">
        <v>2.2000000000000002</v>
      </c>
      <c r="W13">
        <v>-0.2889999999999997</v>
      </c>
      <c r="X13">
        <v>2.7890000000000001</v>
      </c>
      <c r="Y13">
        <v>-0.42299999999999999</v>
      </c>
      <c r="Z13">
        <v>3.367</v>
      </c>
    </row>
    <row r="14" spans="1:26">
      <c r="A14" t="s">
        <v>2036</v>
      </c>
      <c r="B14">
        <v>102</v>
      </c>
      <c r="C14">
        <v>8</v>
      </c>
      <c r="D14" t="s">
        <v>2040</v>
      </c>
      <c r="E14">
        <v>0</v>
      </c>
      <c r="F14">
        <v>0</v>
      </c>
      <c r="G14">
        <v>2.2000000000000242E-2</v>
      </c>
      <c r="H14">
        <v>0.111</v>
      </c>
      <c r="I14">
        <v>4.4000000000000483E-2</v>
      </c>
      <c r="J14">
        <v>0.27800000000000019</v>
      </c>
      <c r="K14">
        <v>0.1219999999999999</v>
      </c>
      <c r="L14">
        <v>0.56699999999999995</v>
      </c>
      <c r="M14">
        <v>0.18900000000000011</v>
      </c>
      <c r="N14">
        <v>1.022</v>
      </c>
      <c r="O14">
        <v>0.18900000000000011</v>
      </c>
      <c r="P14">
        <v>1.534</v>
      </c>
      <c r="Q14">
        <v>0.2110000000000003</v>
      </c>
      <c r="R14">
        <v>2.2000000000000002</v>
      </c>
      <c r="S14">
        <v>0.20000000000000021</v>
      </c>
      <c r="T14">
        <v>3.0110000000000001</v>
      </c>
      <c r="U14">
        <v>0.27800000000000052</v>
      </c>
      <c r="V14">
        <v>3.9</v>
      </c>
      <c r="W14">
        <v>0.28900000000000059</v>
      </c>
      <c r="X14">
        <v>4.9560000000000004</v>
      </c>
      <c r="Y14">
        <v>0.10000000000000051</v>
      </c>
      <c r="Z14">
        <v>5.9889999999999999</v>
      </c>
    </row>
    <row r="15" spans="1:26">
      <c r="A15" t="s">
        <v>2036</v>
      </c>
      <c r="B15">
        <v>103</v>
      </c>
      <c r="C15">
        <v>1</v>
      </c>
      <c r="D15" t="s">
        <v>2037</v>
      </c>
      <c r="E15">
        <v>0</v>
      </c>
      <c r="F15">
        <v>0</v>
      </c>
      <c r="G15">
        <v>0.11099999999999979</v>
      </c>
      <c r="H15">
        <v>0.18899999999999961</v>
      </c>
      <c r="I15">
        <v>0.14499999999999999</v>
      </c>
      <c r="J15">
        <v>0.41099999999999959</v>
      </c>
      <c r="K15">
        <v>0.11099999999999979</v>
      </c>
      <c r="L15">
        <v>0.75599999999999978</v>
      </c>
      <c r="M15">
        <v>7.7999999999999847E-2</v>
      </c>
      <c r="N15">
        <v>1.2450000000000001</v>
      </c>
      <c r="O15">
        <v>8.8999999999999968E-2</v>
      </c>
      <c r="P15">
        <v>1.7</v>
      </c>
      <c r="Q15">
        <v>2.2999999999999691E-2</v>
      </c>
      <c r="R15">
        <v>2.367</v>
      </c>
      <c r="S15">
        <v>-0.1659999999999999</v>
      </c>
      <c r="T15">
        <v>3</v>
      </c>
      <c r="U15">
        <v>-0.18900000000000011</v>
      </c>
      <c r="V15">
        <v>3.7559999999999998</v>
      </c>
      <c r="W15">
        <v>-0.222</v>
      </c>
      <c r="X15">
        <v>4.6669999999999998</v>
      </c>
      <c r="Y15">
        <v>-0.25500000000000012</v>
      </c>
      <c r="Z15">
        <v>5.6449999999999996</v>
      </c>
    </row>
    <row r="16" spans="1:26">
      <c r="A16" t="s">
        <v>2036</v>
      </c>
      <c r="B16">
        <v>103</v>
      </c>
      <c r="C16">
        <v>2</v>
      </c>
      <c r="D16" t="s">
        <v>2037</v>
      </c>
      <c r="E16">
        <v>0</v>
      </c>
      <c r="F16">
        <v>0</v>
      </c>
      <c r="G16">
        <v>4.5000000000000373E-2</v>
      </c>
      <c r="H16">
        <v>0.14499999999999999</v>
      </c>
      <c r="I16">
        <v>2.2000000000000242E-2</v>
      </c>
      <c r="J16">
        <v>0.34499999999999981</v>
      </c>
      <c r="K16">
        <v>4.5000000000000373E-2</v>
      </c>
      <c r="L16">
        <v>0.73399999999999999</v>
      </c>
      <c r="M16">
        <v>2.2000000000000242E-2</v>
      </c>
      <c r="N16">
        <v>1.1890000000000001</v>
      </c>
      <c r="O16">
        <v>1.1000000000000121E-2</v>
      </c>
      <c r="P16">
        <v>1.7230000000000001</v>
      </c>
      <c r="Q16">
        <v>-0.1549999999999998</v>
      </c>
      <c r="R16">
        <v>2.3450000000000002</v>
      </c>
      <c r="S16">
        <v>-0.19999999999999971</v>
      </c>
      <c r="T16">
        <v>3</v>
      </c>
      <c r="U16">
        <v>3.4000000000000252E-2</v>
      </c>
      <c r="V16">
        <v>3.7890000000000001</v>
      </c>
      <c r="W16">
        <v>0.13400000000000031</v>
      </c>
      <c r="X16">
        <v>4.6779999999999999</v>
      </c>
      <c r="Y16">
        <v>0.23400000000000001</v>
      </c>
      <c r="Z16">
        <v>5.8</v>
      </c>
    </row>
    <row r="17" spans="1:26">
      <c r="A17" t="s">
        <v>2036</v>
      </c>
      <c r="B17">
        <v>103</v>
      </c>
      <c r="C17">
        <v>3</v>
      </c>
      <c r="D17" t="s">
        <v>2038</v>
      </c>
      <c r="E17">
        <v>0</v>
      </c>
      <c r="F17">
        <v>0</v>
      </c>
      <c r="G17">
        <v>3.3000000000000362E-2</v>
      </c>
      <c r="H17">
        <v>0.1449999999999996</v>
      </c>
      <c r="I17">
        <v>6.7000000000000171E-2</v>
      </c>
      <c r="J17">
        <v>0.44499999999999978</v>
      </c>
      <c r="K17">
        <v>8.8999999999999968E-2</v>
      </c>
      <c r="L17">
        <v>0.89999999999999991</v>
      </c>
      <c r="M17">
        <v>2.2000000000000242E-2</v>
      </c>
      <c r="N17">
        <v>1.5</v>
      </c>
      <c r="O17">
        <v>-5.5999999999999613E-2</v>
      </c>
      <c r="P17">
        <v>2.2000000000000002</v>
      </c>
      <c r="Q17">
        <v>-0.1219999999999999</v>
      </c>
      <c r="R17">
        <v>3.0219999999999998</v>
      </c>
      <c r="S17">
        <v>-0.29999999999999982</v>
      </c>
      <c r="T17">
        <v>3.9670000000000001</v>
      </c>
      <c r="U17">
        <v>-0.45600000000000002</v>
      </c>
      <c r="V17">
        <v>5.0329999999999986</v>
      </c>
      <c r="W17">
        <v>-0.5219999999999998</v>
      </c>
      <c r="X17">
        <v>6.1559999999999988</v>
      </c>
      <c r="Y17">
        <v>-0.82199999999999962</v>
      </c>
      <c r="Z17">
        <v>7.3889999999999993</v>
      </c>
    </row>
    <row r="18" spans="1:26">
      <c r="A18" t="s">
        <v>2036</v>
      </c>
      <c r="B18">
        <v>103</v>
      </c>
      <c r="C18">
        <v>4</v>
      </c>
      <c r="D18" t="s">
        <v>2038</v>
      </c>
      <c r="E18">
        <v>0</v>
      </c>
      <c r="F18">
        <v>0</v>
      </c>
      <c r="G18">
        <v>4.4000000000000483E-2</v>
      </c>
      <c r="H18">
        <v>0.17699999999999999</v>
      </c>
      <c r="I18">
        <v>0.10000000000000051</v>
      </c>
      <c r="J18">
        <v>0.39999999999999991</v>
      </c>
      <c r="K18">
        <v>-2.199999999999935E-2</v>
      </c>
      <c r="L18">
        <v>0.83299999999999974</v>
      </c>
      <c r="M18">
        <v>-5.600000000000005E-2</v>
      </c>
      <c r="N18">
        <v>1.2549999999999999</v>
      </c>
      <c r="O18">
        <v>-0.13300000000000001</v>
      </c>
      <c r="P18">
        <v>1.8440000000000001</v>
      </c>
      <c r="Q18">
        <v>-0.2889999999999997</v>
      </c>
      <c r="R18">
        <v>2.5</v>
      </c>
      <c r="S18">
        <v>-0.14399999999999921</v>
      </c>
      <c r="T18">
        <v>3.3330000000000002</v>
      </c>
      <c r="U18">
        <v>4.4000000000000483E-2</v>
      </c>
      <c r="V18">
        <v>4.1879999999999997</v>
      </c>
      <c r="W18">
        <v>0.1110000000000007</v>
      </c>
      <c r="X18">
        <v>5.133</v>
      </c>
      <c r="Y18">
        <v>0.1110000000000007</v>
      </c>
      <c r="Z18">
        <v>6.1109999999999998</v>
      </c>
    </row>
    <row r="19" spans="1:26">
      <c r="A19" t="s">
        <v>2036</v>
      </c>
      <c r="B19">
        <v>103</v>
      </c>
      <c r="C19">
        <v>6</v>
      </c>
      <c r="D19" t="s">
        <v>2039</v>
      </c>
      <c r="E19">
        <v>0</v>
      </c>
      <c r="F19">
        <v>0</v>
      </c>
      <c r="G19">
        <v>7.7999999999999403E-2</v>
      </c>
      <c r="H19">
        <v>0</v>
      </c>
      <c r="I19">
        <v>9.9999999999999645E-2</v>
      </c>
      <c r="J19">
        <v>0.1219999999999999</v>
      </c>
      <c r="K19">
        <v>0.13399999999999951</v>
      </c>
      <c r="L19">
        <v>0.37799999999999973</v>
      </c>
      <c r="M19">
        <v>0.21199999999999969</v>
      </c>
      <c r="N19">
        <v>0.5</v>
      </c>
      <c r="O19">
        <v>9.9999999999999645E-2</v>
      </c>
      <c r="P19">
        <v>0.71099999999999985</v>
      </c>
      <c r="Q19">
        <v>0</v>
      </c>
      <c r="R19">
        <v>0.96700000000000008</v>
      </c>
      <c r="S19">
        <v>3.3999999999999808E-2</v>
      </c>
      <c r="T19">
        <v>1.345</v>
      </c>
      <c r="U19">
        <v>0.1229999999999993</v>
      </c>
      <c r="V19">
        <v>1.8779999999999999</v>
      </c>
      <c r="W19">
        <v>0.24500000000000011</v>
      </c>
      <c r="X19">
        <v>2.411</v>
      </c>
      <c r="Y19">
        <v>0.26699999999999952</v>
      </c>
      <c r="Z19">
        <v>3.0670000000000002</v>
      </c>
    </row>
    <row r="20" spans="1:26">
      <c r="A20" t="s">
        <v>2036</v>
      </c>
      <c r="B20">
        <v>103</v>
      </c>
      <c r="C20">
        <v>7</v>
      </c>
      <c r="D20" t="s">
        <v>2040</v>
      </c>
      <c r="E20">
        <v>0</v>
      </c>
      <c r="F20">
        <v>0</v>
      </c>
      <c r="G20">
        <v>0.1220000000000008</v>
      </c>
      <c r="H20">
        <v>7.7999999999999847E-2</v>
      </c>
      <c r="I20">
        <v>0.10000000000000051</v>
      </c>
      <c r="J20">
        <v>0.33400000000000007</v>
      </c>
      <c r="K20">
        <v>0.1110000000000007</v>
      </c>
      <c r="L20">
        <v>0.74500000000000011</v>
      </c>
      <c r="M20">
        <v>0.10000000000000051</v>
      </c>
      <c r="N20">
        <v>1.1559999999999999</v>
      </c>
      <c r="O20">
        <v>0.18900000000000011</v>
      </c>
      <c r="P20">
        <v>1.6339999999999999</v>
      </c>
      <c r="Q20">
        <v>0.23300000000000051</v>
      </c>
      <c r="R20">
        <v>2.0779999999999998</v>
      </c>
      <c r="S20">
        <v>0.26700000000000029</v>
      </c>
      <c r="T20">
        <v>2.6339999999999999</v>
      </c>
      <c r="U20">
        <v>0.38900000000000018</v>
      </c>
      <c r="V20">
        <v>3.3450000000000002</v>
      </c>
      <c r="W20">
        <v>0.36699999999999999</v>
      </c>
      <c r="X20">
        <v>4.0670000000000002</v>
      </c>
      <c r="Y20">
        <v>0.20000000000000021</v>
      </c>
      <c r="Z20">
        <v>4.8559999999999999</v>
      </c>
    </row>
    <row r="21" spans="1:26">
      <c r="A21" t="s">
        <v>2036</v>
      </c>
      <c r="B21">
        <v>103</v>
      </c>
      <c r="C21">
        <v>8</v>
      </c>
      <c r="D21" t="s">
        <v>2040</v>
      </c>
      <c r="E21">
        <v>0</v>
      </c>
      <c r="F21">
        <v>0</v>
      </c>
      <c r="G21">
        <v>-5.600000000000005E-2</v>
      </c>
      <c r="H21">
        <v>5.500000000000016E-2</v>
      </c>
      <c r="I21">
        <v>-5.600000000000005E-2</v>
      </c>
      <c r="J21">
        <v>0.1549999999999998</v>
      </c>
      <c r="K21">
        <v>-0.10000000000000051</v>
      </c>
      <c r="L21">
        <v>0.44400000000000001</v>
      </c>
      <c r="M21">
        <v>-8.9000000000000412E-2</v>
      </c>
      <c r="N21">
        <v>0.82200000000000006</v>
      </c>
      <c r="O21">
        <v>-4.4999999999999929E-2</v>
      </c>
      <c r="P21">
        <v>1.2549999999999999</v>
      </c>
      <c r="Q21">
        <v>-3.4000000000000703E-2</v>
      </c>
      <c r="R21">
        <v>1.744</v>
      </c>
      <c r="S21">
        <v>0.16599999999999951</v>
      </c>
      <c r="T21">
        <v>2.367</v>
      </c>
      <c r="U21">
        <v>0.41099999999999959</v>
      </c>
      <c r="V21">
        <v>3.1549999999999998</v>
      </c>
      <c r="W21">
        <v>0.53299999999999947</v>
      </c>
      <c r="X21">
        <v>4.0439999999999996</v>
      </c>
      <c r="Y21">
        <v>0.38899999999999929</v>
      </c>
      <c r="Z21">
        <v>5.0890000000000004</v>
      </c>
    </row>
    <row r="22" spans="1:26">
      <c r="A22" t="s">
        <v>2036</v>
      </c>
      <c r="B22">
        <v>104</v>
      </c>
      <c r="C22">
        <v>1</v>
      </c>
      <c r="D22" t="s">
        <v>2037</v>
      </c>
      <c r="E22">
        <v>0</v>
      </c>
      <c r="F22">
        <v>0</v>
      </c>
      <c r="G22">
        <v>0.20000000000000021</v>
      </c>
      <c r="H22">
        <v>0.12200000000000009</v>
      </c>
      <c r="I22">
        <v>0.2330000000000001</v>
      </c>
      <c r="J22">
        <v>0.43300000000000011</v>
      </c>
      <c r="K22">
        <v>0.2330000000000001</v>
      </c>
      <c r="L22">
        <v>0.91100000000000003</v>
      </c>
      <c r="M22">
        <v>6.5999999999999837E-2</v>
      </c>
      <c r="N22">
        <v>1.3440000000000001</v>
      </c>
      <c r="O22">
        <v>-1.2000000000000011E-2</v>
      </c>
      <c r="P22">
        <v>1.9219999999999999</v>
      </c>
      <c r="Q22">
        <v>-0.25600000000000001</v>
      </c>
      <c r="R22">
        <v>2.633</v>
      </c>
      <c r="S22">
        <v>-0.41199999999999992</v>
      </c>
      <c r="T22">
        <v>3.488</v>
      </c>
      <c r="U22">
        <v>-0.42299999999999999</v>
      </c>
      <c r="V22">
        <v>4.3879999999999999</v>
      </c>
      <c r="W22">
        <v>-0.31200000000000011</v>
      </c>
      <c r="X22">
        <v>5.4</v>
      </c>
      <c r="Y22">
        <v>-0.21199999999999999</v>
      </c>
      <c r="Z22">
        <v>6.4</v>
      </c>
    </row>
    <row r="23" spans="1:26">
      <c r="A23" t="s">
        <v>2036</v>
      </c>
      <c r="B23">
        <v>104</v>
      </c>
      <c r="C23">
        <v>2</v>
      </c>
      <c r="D23" t="s">
        <v>2037</v>
      </c>
      <c r="E23">
        <v>0</v>
      </c>
      <c r="F23">
        <v>0</v>
      </c>
      <c r="G23">
        <v>-2.2999999999999691E-2</v>
      </c>
      <c r="H23">
        <v>0.1219999999999999</v>
      </c>
      <c r="I23">
        <v>-8.8999999999999968E-2</v>
      </c>
      <c r="J23">
        <v>0.377</v>
      </c>
      <c r="K23">
        <v>-0.17799999999999991</v>
      </c>
      <c r="L23">
        <v>0.79999999999999982</v>
      </c>
      <c r="M23">
        <v>-0.21099999999999991</v>
      </c>
      <c r="N23">
        <v>1.1879999999999999</v>
      </c>
      <c r="O23">
        <v>-0.27800000000000002</v>
      </c>
      <c r="P23">
        <v>1.6</v>
      </c>
      <c r="Q23">
        <v>-0.24500000000000011</v>
      </c>
      <c r="R23">
        <v>2.1440000000000001</v>
      </c>
      <c r="S23">
        <v>-0.22299999999999989</v>
      </c>
      <c r="T23">
        <v>2.855</v>
      </c>
      <c r="U23">
        <v>-0.32300000000000001</v>
      </c>
      <c r="V23">
        <v>3.633</v>
      </c>
      <c r="W23">
        <v>-0.39999999999999991</v>
      </c>
      <c r="X23">
        <v>4.5439999999999996</v>
      </c>
      <c r="Y23">
        <v>-0.29999999999999982</v>
      </c>
      <c r="Z23">
        <v>5.4550000000000001</v>
      </c>
    </row>
    <row r="24" spans="1:26">
      <c r="A24" t="s">
        <v>2036</v>
      </c>
      <c r="B24">
        <v>104</v>
      </c>
      <c r="C24">
        <v>3</v>
      </c>
      <c r="D24" t="s">
        <v>2038</v>
      </c>
      <c r="E24">
        <v>0</v>
      </c>
      <c r="F24">
        <v>0</v>
      </c>
      <c r="G24">
        <v>5.4999999999999723E-2</v>
      </c>
      <c r="H24">
        <v>0.14399999999999991</v>
      </c>
      <c r="I24">
        <v>4.4000000000000039E-2</v>
      </c>
      <c r="J24">
        <v>0.38900000000000001</v>
      </c>
      <c r="K24">
        <v>1.099999999999968E-2</v>
      </c>
      <c r="L24">
        <v>0.83299999999999974</v>
      </c>
      <c r="M24">
        <v>-3.3000000000000362E-2</v>
      </c>
      <c r="N24">
        <v>1.355</v>
      </c>
      <c r="O24">
        <v>-1.1000000000000121E-2</v>
      </c>
      <c r="P24">
        <v>1.9890000000000001</v>
      </c>
      <c r="Q24">
        <v>-0.1000000000000001</v>
      </c>
      <c r="R24">
        <v>2.7109999999999999</v>
      </c>
      <c r="S24">
        <v>-0.37800000000000011</v>
      </c>
      <c r="T24">
        <v>3.5219999999999998</v>
      </c>
      <c r="U24">
        <v>-0.36699999999999999</v>
      </c>
      <c r="V24">
        <v>4.4550000000000001</v>
      </c>
      <c r="W24">
        <v>-0.58899999999999997</v>
      </c>
      <c r="X24">
        <v>5.266</v>
      </c>
      <c r="Y24">
        <v>-0.90000000000000036</v>
      </c>
      <c r="Z24">
        <v>6.1660000000000004</v>
      </c>
    </row>
    <row r="25" spans="1:26">
      <c r="A25" t="s">
        <v>2036</v>
      </c>
      <c r="B25">
        <v>104</v>
      </c>
      <c r="C25">
        <v>4</v>
      </c>
      <c r="D25" t="s">
        <v>2038</v>
      </c>
      <c r="E25">
        <v>0</v>
      </c>
      <c r="F25">
        <v>0</v>
      </c>
      <c r="G25">
        <v>3.3000000000000362E-2</v>
      </c>
      <c r="H25">
        <v>0.14499999999999999</v>
      </c>
      <c r="I25">
        <v>7.6999999999999957E-2</v>
      </c>
      <c r="J25">
        <v>0.49999999999999978</v>
      </c>
      <c r="K25">
        <v>6.6000000000000725E-2</v>
      </c>
      <c r="L25">
        <v>0.95600000000000018</v>
      </c>
      <c r="M25">
        <v>4.4000000000000483E-2</v>
      </c>
      <c r="N25">
        <v>1.5</v>
      </c>
      <c r="O25">
        <v>1.1000000000000121E-2</v>
      </c>
      <c r="P25">
        <v>2.2109999999999999</v>
      </c>
      <c r="Q25">
        <v>-0.11099999999999979</v>
      </c>
      <c r="R25">
        <v>2.9889999999999999</v>
      </c>
      <c r="S25">
        <v>-0.41099999999999959</v>
      </c>
      <c r="T25">
        <v>3.956</v>
      </c>
      <c r="U25">
        <v>-0.58899999999999952</v>
      </c>
      <c r="V25">
        <v>5</v>
      </c>
      <c r="W25">
        <v>-0.45599999999999952</v>
      </c>
      <c r="X25">
        <v>5.9889999999999999</v>
      </c>
      <c r="Y25">
        <v>-0.38899999999999979</v>
      </c>
      <c r="Z25">
        <v>7.234</v>
      </c>
    </row>
    <row r="26" spans="1:26">
      <c r="A26" t="s">
        <v>2036</v>
      </c>
      <c r="B26">
        <v>104</v>
      </c>
      <c r="C26">
        <v>5</v>
      </c>
      <c r="D26" t="s">
        <v>2039</v>
      </c>
      <c r="E26">
        <v>0</v>
      </c>
      <c r="F26">
        <v>0</v>
      </c>
      <c r="G26">
        <v>-6.6000000000000725E-2</v>
      </c>
      <c r="H26">
        <v>0.111</v>
      </c>
      <c r="I26">
        <v>-6.6000000000000725E-2</v>
      </c>
      <c r="J26">
        <v>0.29999999999999982</v>
      </c>
      <c r="K26">
        <v>-8.9000000000000412E-2</v>
      </c>
      <c r="L26">
        <v>0.54399999999999982</v>
      </c>
      <c r="M26">
        <v>-0.13300000000000001</v>
      </c>
      <c r="N26">
        <v>0.97799999999999998</v>
      </c>
      <c r="O26">
        <v>-0.2110000000000003</v>
      </c>
      <c r="P26">
        <v>1.4890000000000001</v>
      </c>
      <c r="Q26">
        <v>-0.23300000000000051</v>
      </c>
      <c r="R26">
        <v>2.1110000000000002</v>
      </c>
      <c r="S26">
        <v>-0.27800000000000052</v>
      </c>
      <c r="T26">
        <v>2.8330000000000002</v>
      </c>
      <c r="U26">
        <v>-0.28900000000000059</v>
      </c>
      <c r="V26">
        <v>3.633</v>
      </c>
      <c r="W26">
        <v>-0.28900000000000059</v>
      </c>
      <c r="X26">
        <v>4.4889999999999999</v>
      </c>
      <c r="Y26">
        <v>-0.26600000000000001</v>
      </c>
      <c r="Z26">
        <v>5.4219999999999997</v>
      </c>
    </row>
    <row r="27" spans="1:26">
      <c r="A27" t="s">
        <v>2036</v>
      </c>
      <c r="B27">
        <v>104</v>
      </c>
      <c r="C27">
        <v>6</v>
      </c>
      <c r="D27" t="s">
        <v>2039</v>
      </c>
      <c r="E27">
        <v>0</v>
      </c>
      <c r="F27">
        <v>0</v>
      </c>
      <c r="G27">
        <v>5.4999999999999723E-2</v>
      </c>
      <c r="H27">
        <v>0.1000000000000001</v>
      </c>
      <c r="I27">
        <v>8.8999999999999524E-2</v>
      </c>
      <c r="J27">
        <v>0.31099999999999989</v>
      </c>
      <c r="K27">
        <v>9.9999999999999645E-2</v>
      </c>
      <c r="L27">
        <v>0.64400000000000013</v>
      </c>
      <c r="M27">
        <v>3.2999999999999467E-2</v>
      </c>
      <c r="N27">
        <v>1</v>
      </c>
      <c r="O27">
        <v>2.2000000000000242E-2</v>
      </c>
      <c r="P27">
        <v>1.4219999999999999</v>
      </c>
      <c r="Q27">
        <v>-4.4999999999999929E-2</v>
      </c>
      <c r="R27">
        <v>1.744</v>
      </c>
      <c r="S27">
        <v>-6.7000000000000171E-2</v>
      </c>
      <c r="T27">
        <v>2.2999999999999998</v>
      </c>
      <c r="U27">
        <v>-8.9000000000000412E-2</v>
      </c>
      <c r="V27">
        <v>2.9889999999999999</v>
      </c>
      <c r="W27">
        <v>-0.11099999999999979</v>
      </c>
      <c r="X27">
        <v>3.722</v>
      </c>
      <c r="Y27">
        <v>-8.9000000000000412E-2</v>
      </c>
      <c r="Z27">
        <v>4.5220000000000002</v>
      </c>
    </row>
    <row r="28" spans="1:26">
      <c r="A28" t="s">
        <v>2036</v>
      </c>
      <c r="B28">
        <v>104</v>
      </c>
      <c r="C28">
        <v>8</v>
      </c>
      <c r="D28" t="s">
        <v>2040</v>
      </c>
      <c r="E28">
        <v>0</v>
      </c>
      <c r="F28">
        <v>0</v>
      </c>
      <c r="G28">
        <v>6.5999999999999837E-2</v>
      </c>
      <c r="H28">
        <v>0.13400000000000009</v>
      </c>
      <c r="I28">
        <v>7.8000000000000291E-2</v>
      </c>
      <c r="J28">
        <v>0.31100000000000022</v>
      </c>
      <c r="K28">
        <v>9.9999999999999645E-2</v>
      </c>
      <c r="L28">
        <v>0.78899999999999992</v>
      </c>
      <c r="M28">
        <v>-4.4999999999999929E-2</v>
      </c>
      <c r="N28">
        <v>1.3560000000000001</v>
      </c>
      <c r="O28">
        <v>-6.7000000000000171E-2</v>
      </c>
      <c r="P28">
        <v>2.0779999999999998</v>
      </c>
      <c r="Q28">
        <v>-3.3999999999999808E-2</v>
      </c>
      <c r="R28">
        <v>2.867</v>
      </c>
      <c r="S28">
        <v>4.4000000000000483E-2</v>
      </c>
      <c r="T28">
        <v>3.778</v>
      </c>
      <c r="U28">
        <v>-0.1449999999999996</v>
      </c>
      <c r="V28">
        <v>4.8340000000000014</v>
      </c>
      <c r="W28">
        <v>-7.8000000000000291E-2</v>
      </c>
      <c r="X28">
        <v>5.9780000000000006</v>
      </c>
      <c r="Y28">
        <v>2.2000000000000242E-2</v>
      </c>
      <c r="Z28">
        <v>7.2890000000000006</v>
      </c>
    </row>
    <row r="29" spans="1:26">
      <c r="A29" t="s">
        <v>2036</v>
      </c>
      <c r="B29">
        <v>105</v>
      </c>
      <c r="C29">
        <v>1</v>
      </c>
      <c r="D29" t="s">
        <v>2038</v>
      </c>
      <c r="E29">
        <v>0</v>
      </c>
      <c r="F29">
        <v>0</v>
      </c>
      <c r="G29">
        <v>3.4000000000000252E-2</v>
      </c>
      <c r="H29">
        <v>0.20000000000000021</v>
      </c>
      <c r="I29">
        <v>4.5000000000000373E-2</v>
      </c>
      <c r="J29">
        <v>0.33300000000000018</v>
      </c>
      <c r="K29">
        <v>3.4000000000000252E-2</v>
      </c>
      <c r="L29">
        <v>0.82200000000000006</v>
      </c>
      <c r="M29">
        <v>2.2000000000000242E-2</v>
      </c>
      <c r="N29">
        <v>1.377</v>
      </c>
      <c r="O29">
        <v>-5.4999999999999723E-2</v>
      </c>
      <c r="P29">
        <v>2.0219999999999998</v>
      </c>
      <c r="Q29">
        <v>0</v>
      </c>
      <c r="R29">
        <v>2.8</v>
      </c>
      <c r="S29">
        <v>0.15600000000000011</v>
      </c>
      <c r="T29">
        <v>3.822000000000001</v>
      </c>
      <c r="U29">
        <v>0.1110000000000002</v>
      </c>
      <c r="V29">
        <v>4.9440000000000008</v>
      </c>
      <c r="W29">
        <v>7.8000000000000291E-2</v>
      </c>
      <c r="X29">
        <v>6.1</v>
      </c>
      <c r="Y29">
        <v>0</v>
      </c>
      <c r="Z29">
        <v>7.266</v>
      </c>
    </row>
    <row r="30" spans="1:26">
      <c r="A30" t="s">
        <v>2036</v>
      </c>
      <c r="B30">
        <v>105</v>
      </c>
      <c r="C30">
        <v>3</v>
      </c>
      <c r="D30" t="s">
        <v>2039</v>
      </c>
      <c r="E30">
        <v>0</v>
      </c>
      <c r="F30">
        <v>0</v>
      </c>
      <c r="G30">
        <v>0</v>
      </c>
      <c r="H30">
        <v>0.17799999999999991</v>
      </c>
      <c r="I30">
        <v>-1.1000000000000121E-2</v>
      </c>
      <c r="J30">
        <v>0.46700000000000008</v>
      </c>
      <c r="K30">
        <v>6.5999999999999392E-2</v>
      </c>
      <c r="L30">
        <v>0.75600000000000001</v>
      </c>
      <c r="M30">
        <v>0.1000000000000001</v>
      </c>
      <c r="N30">
        <v>1.2230000000000001</v>
      </c>
      <c r="O30">
        <v>0.1110000000000002</v>
      </c>
      <c r="P30">
        <v>1.7230000000000001</v>
      </c>
      <c r="Q30">
        <v>0.14399999999999971</v>
      </c>
      <c r="R30">
        <v>2.278</v>
      </c>
      <c r="S30">
        <v>0.24400000000000019</v>
      </c>
      <c r="T30">
        <v>2.911</v>
      </c>
      <c r="U30">
        <v>0.45499999999999963</v>
      </c>
      <c r="V30">
        <v>3.645</v>
      </c>
      <c r="W30">
        <v>0.34399999999999992</v>
      </c>
      <c r="X30">
        <v>4.4560000000000004</v>
      </c>
      <c r="Y30">
        <v>6.5999999999999392E-2</v>
      </c>
      <c r="Z30">
        <v>5.2779999999999996</v>
      </c>
    </row>
    <row r="31" spans="1:26">
      <c r="A31" t="s">
        <v>2036</v>
      </c>
      <c r="B31">
        <v>105</v>
      </c>
      <c r="C31">
        <v>5</v>
      </c>
      <c r="D31" t="s">
        <v>2040</v>
      </c>
      <c r="E31">
        <v>0</v>
      </c>
      <c r="F31">
        <v>0</v>
      </c>
      <c r="G31">
        <v>-1.1000000000000121E-2</v>
      </c>
      <c r="H31">
        <v>9.9999999999999867E-2</v>
      </c>
      <c r="I31">
        <v>-3.3000000000000362E-2</v>
      </c>
      <c r="J31">
        <v>0.32199999999999979</v>
      </c>
      <c r="K31">
        <v>-0.10000000000000051</v>
      </c>
      <c r="L31">
        <v>0.8</v>
      </c>
      <c r="M31">
        <v>-8.9000000000000412E-2</v>
      </c>
      <c r="N31">
        <v>1.355</v>
      </c>
      <c r="O31">
        <v>-1.1000000000000121E-2</v>
      </c>
      <c r="P31">
        <v>1.966</v>
      </c>
      <c r="Q31">
        <v>5.5999999999999162E-2</v>
      </c>
      <c r="R31">
        <v>2.7</v>
      </c>
      <c r="S31">
        <v>-5.5000000000000597E-2</v>
      </c>
      <c r="T31">
        <v>3.577</v>
      </c>
      <c r="U31">
        <v>-6.6000000000000725E-2</v>
      </c>
      <c r="V31">
        <v>4.5880000000000001</v>
      </c>
      <c r="W31">
        <v>0.1219999999999999</v>
      </c>
      <c r="X31">
        <v>5.7220000000000004</v>
      </c>
      <c r="Y31">
        <v>-0.10000000000000051</v>
      </c>
      <c r="Z31">
        <v>6.9440000000000008</v>
      </c>
    </row>
    <row r="32" spans="1:26">
      <c r="A32" t="s">
        <v>2036</v>
      </c>
      <c r="B32">
        <v>105</v>
      </c>
      <c r="C32">
        <v>6</v>
      </c>
      <c r="D32" t="s">
        <v>2040</v>
      </c>
      <c r="E32">
        <v>0</v>
      </c>
      <c r="F32">
        <v>0</v>
      </c>
      <c r="G32">
        <v>3.3000000000000362E-2</v>
      </c>
      <c r="H32">
        <v>6.6999999999999948E-2</v>
      </c>
      <c r="I32">
        <v>6.7000000000000171E-2</v>
      </c>
      <c r="J32">
        <v>0.26700000000000013</v>
      </c>
      <c r="K32">
        <v>0.1780000000000008</v>
      </c>
      <c r="L32">
        <v>0.52300000000000013</v>
      </c>
      <c r="M32">
        <v>0.20000000000000021</v>
      </c>
      <c r="N32">
        <v>1.056</v>
      </c>
      <c r="O32">
        <v>0.25600000000000023</v>
      </c>
      <c r="P32">
        <v>1.5229999999999999</v>
      </c>
      <c r="Q32">
        <v>0.26700000000000029</v>
      </c>
      <c r="R32">
        <v>2.2450000000000001</v>
      </c>
      <c r="S32">
        <v>0.31100000000000078</v>
      </c>
      <c r="T32">
        <v>3.089</v>
      </c>
      <c r="U32">
        <v>0.44500000000000028</v>
      </c>
      <c r="V32">
        <v>3.923</v>
      </c>
      <c r="W32">
        <v>0.44500000000000028</v>
      </c>
      <c r="X32">
        <v>5.0229999999999997</v>
      </c>
      <c r="Y32">
        <v>0.41100000000000048</v>
      </c>
      <c r="Z32">
        <v>6.1890000000000001</v>
      </c>
    </row>
    <row r="33" spans="1:26">
      <c r="A33" t="s">
        <v>2036</v>
      </c>
      <c r="B33">
        <v>105</v>
      </c>
      <c r="C33">
        <v>15</v>
      </c>
      <c r="D33" t="s">
        <v>2037</v>
      </c>
      <c r="E33">
        <v>0</v>
      </c>
      <c r="F33">
        <v>0</v>
      </c>
      <c r="G33">
        <v>-7.7999999999999403E-2</v>
      </c>
      <c r="H33">
        <v>0.16700000000000001</v>
      </c>
      <c r="I33">
        <v>-1.1000000000001011E-2</v>
      </c>
      <c r="J33">
        <v>0.47799999999999998</v>
      </c>
      <c r="K33">
        <v>-5.6000000000000938E-2</v>
      </c>
      <c r="L33">
        <v>0.94500000000000006</v>
      </c>
      <c r="M33">
        <v>-6.7000000000000171E-2</v>
      </c>
      <c r="N33">
        <v>1.4330000000000001</v>
      </c>
      <c r="O33">
        <v>-5.6000000000000938E-2</v>
      </c>
      <c r="P33">
        <v>2.0219999999999998</v>
      </c>
      <c r="Q33">
        <v>-3.4000000000000703E-2</v>
      </c>
      <c r="R33">
        <v>2.7559999999999998</v>
      </c>
      <c r="S33">
        <v>4.4000000000000483E-2</v>
      </c>
      <c r="T33">
        <v>3.645</v>
      </c>
      <c r="U33">
        <v>0.1769999999999996</v>
      </c>
      <c r="V33">
        <v>4.5449999999999999</v>
      </c>
      <c r="W33">
        <v>0.40000000000000041</v>
      </c>
      <c r="X33">
        <v>5.5780000000000003</v>
      </c>
      <c r="Y33">
        <v>0.59999999999999964</v>
      </c>
      <c r="Z33">
        <v>6.7</v>
      </c>
    </row>
    <row r="34" spans="1:26">
      <c r="A34" t="s">
        <v>2036</v>
      </c>
      <c r="B34">
        <v>105</v>
      </c>
      <c r="C34">
        <v>16</v>
      </c>
      <c r="D34" t="s">
        <v>2037</v>
      </c>
      <c r="E34">
        <v>0</v>
      </c>
      <c r="F34">
        <v>0</v>
      </c>
      <c r="G34">
        <v>2.2000000000000242E-2</v>
      </c>
      <c r="H34">
        <v>9.9999999999999867E-2</v>
      </c>
      <c r="I34">
        <v>0</v>
      </c>
      <c r="J34">
        <v>0.32200000000000012</v>
      </c>
      <c r="K34">
        <v>-2.2999999999999691E-2</v>
      </c>
      <c r="L34">
        <v>0.75499999999999989</v>
      </c>
      <c r="M34">
        <v>1.0999999999999229E-2</v>
      </c>
      <c r="N34">
        <v>1.278</v>
      </c>
      <c r="O34">
        <v>-6.7000000000000171E-2</v>
      </c>
      <c r="P34">
        <v>1.911</v>
      </c>
      <c r="Q34">
        <v>-0.36700000000000088</v>
      </c>
      <c r="R34">
        <v>2.5779999999999998</v>
      </c>
      <c r="S34">
        <v>-0.44500000000000028</v>
      </c>
      <c r="T34">
        <v>3.4670000000000001</v>
      </c>
      <c r="U34">
        <v>-0.54499999999999993</v>
      </c>
      <c r="V34">
        <v>4.3220000000000001</v>
      </c>
      <c r="W34">
        <v>-0.31199999999999939</v>
      </c>
      <c r="X34">
        <v>5.3220000000000001</v>
      </c>
      <c r="Y34">
        <v>-7.7999999999999403E-2</v>
      </c>
      <c r="Z34">
        <v>6.4890000000000008</v>
      </c>
    </row>
    <row r="35" spans="1:26">
      <c r="A35" t="s">
        <v>2036</v>
      </c>
      <c r="B35">
        <v>106</v>
      </c>
      <c r="C35">
        <v>1</v>
      </c>
      <c r="D35" t="s">
        <v>2038</v>
      </c>
      <c r="E35">
        <v>0</v>
      </c>
      <c r="F35">
        <v>0</v>
      </c>
      <c r="G35">
        <v>7.7999999999999847E-2</v>
      </c>
      <c r="H35">
        <v>0.1000000000000001</v>
      </c>
      <c r="I35">
        <v>0.15600000000000011</v>
      </c>
      <c r="J35">
        <v>0.37799999999999989</v>
      </c>
      <c r="K35">
        <v>0.1110000000000002</v>
      </c>
      <c r="L35">
        <v>0.8</v>
      </c>
      <c r="M35">
        <v>-1.1000000000000121E-2</v>
      </c>
      <c r="N35">
        <v>1.355</v>
      </c>
      <c r="O35">
        <v>-0.1219999999999999</v>
      </c>
      <c r="P35">
        <v>1.978</v>
      </c>
      <c r="Q35">
        <v>-5.500000000000016E-2</v>
      </c>
      <c r="R35">
        <v>2.843999999999999</v>
      </c>
      <c r="S35">
        <v>-0.1659999999999999</v>
      </c>
      <c r="T35">
        <v>3.7440000000000002</v>
      </c>
      <c r="U35">
        <v>-0.3</v>
      </c>
      <c r="V35">
        <v>4.8</v>
      </c>
      <c r="W35">
        <v>-0.3</v>
      </c>
      <c r="X35">
        <v>5.8439999999999994</v>
      </c>
      <c r="Y35">
        <v>-0.46600000000000003</v>
      </c>
      <c r="Z35">
        <v>7.1000000000000014</v>
      </c>
    </row>
    <row r="36" spans="1:26">
      <c r="A36" t="s">
        <v>2036</v>
      </c>
      <c r="B36">
        <v>106</v>
      </c>
      <c r="C36">
        <v>2</v>
      </c>
      <c r="D36" t="s">
        <v>2038</v>
      </c>
      <c r="E36">
        <v>0</v>
      </c>
      <c r="F36">
        <v>0</v>
      </c>
      <c r="G36">
        <v>5.4999999999999723E-2</v>
      </c>
      <c r="H36">
        <v>0.123</v>
      </c>
      <c r="I36">
        <v>0</v>
      </c>
      <c r="J36">
        <v>0.36699999999999999</v>
      </c>
      <c r="K36">
        <v>-1.1000000000000121E-2</v>
      </c>
      <c r="L36">
        <v>0.75600000000000001</v>
      </c>
      <c r="M36">
        <v>0</v>
      </c>
      <c r="N36">
        <v>1.1890000000000001</v>
      </c>
      <c r="O36">
        <v>5.4999999999999723E-2</v>
      </c>
      <c r="P36">
        <v>1.6339999999999999</v>
      </c>
      <c r="Q36">
        <v>0.1549999999999998</v>
      </c>
      <c r="R36">
        <v>2.089</v>
      </c>
      <c r="S36">
        <v>0.18900000000000011</v>
      </c>
      <c r="T36">
        <v>2.778</v>
      </c>
      <c r="U36">
        <v>0.2439999999999998</v>
      </c>
      <c r="V36">
        <v>3.5449999999999999</v>
      </c>
      <c r="W36">
        <v>0.1440000000000001</v>
      </c>
      <c r="X36">
        <v>4.3</v>
      </c>
      <c r="Y36">
        <v>0.17699999999999999</v>
      </c>
      <c r="Z36">
        <v>5.1339999999999986</v>
      </c>
    </row>
    <row r="37" spans="1:26">
      <c r="A37" t="s">
        <v>2036</v>
      </c>
      <c r="B37">
        <v>106</v>
      </c>
      <c r="C37">
        <v>3</v>
      </c>
      <c r="D37" t="s">
        <v>2039</v>
      </c>
      <c r="E37">
        <v>0</v>
      </c>
      <c r="F37">
        <v>0</v>
      </c>
      <c r="G37">
        <v>5.500000000000016E-2</v>
      </c>
      <c r="H37">
        <v>0.13300000000000001</v>
      </c>
      <c r="I37">
        <v>2.2000000000000242E-2</v>
      </c>
      <c r="J37">
        <v>0.36699999999999999</v>
      </c>
      <c r="K37">
        <v>-8.8999999999999968E-2</v>
      </c>
      <c r="L37">
        <v>0.64400000000000013</v>
      </c>
      <c r="M37">
        <v>-0.11099999999999979</v>
      </c>
      <c r="N37">
        <v>1.056</v>
      </c>
      <c r="O37">
        <v>-9.9999999999999645E-2</v>
      </c>
      <c r="P37">
        <v>1.4670000000000001</v>
      </c>
      <c r="Q37">
        <v>-2.1999999999999801E-2</v>
      </c>
      <c r="R37">
        <v>1.9890000000000001</v>
      </c>
      <c r="S37">
        <v>0.15500000000000019</v>
      </c>
      <c r="T37">
        <v>2.6110000000000002</v>
      </c>
      <c r="U37">
        <v>0.45500000000000013</v>
      </c>
      <c r="V37">
        <v>3.322000000000001</v>
      </c>
      <c r="W37">
        <v>0.6890000000000005</v>
      </c>
      <c r="X37">
        <v>4.0560000000000009</v>
      </c>
      <c r="Y37">
        <v>1.044</v>
      </c>
      <c r="Z37">
        <v>4.8670000000000009</v>
      </c>
    </row>
    <row r="38" spans="1:26">
      <c r="A38" t="s">
        <v>2036</v>
      </c>
      <c r="B38">
        <v>106</v>
      </c>
      <c r="C38">
        <v>5</v>
      </c>
      <c r="D38" t="s">
        <v>2040</v>
      </c>
      <c r="E38">
        <v>0</v>
      </c>
      <c r="F38">
        <v>0</v>
      </c>
      <c r="G38">
        <v>2.2999999999999691E-2</v>
      </c>
      <c r="H38">
        <v>3.7999999999999812E-2</v>
      </c>
      <c r="I38">
        <v>0.16699999999999979</v>
      </c>
      <c r="J38">
        <v>0.31099999999999989</v>
      </c>
      <c r="K38">
        <v>0.12300000000000021</v>
      </c>
      <c r="L38">
        <v>0.76599999999999979</v>
      </c>
      <c r="M38">
        <v>8.9000000000000412E-2</v>
      </c>
      <c r="N38">
        <v>1.3660000000000001</v>
      </c>
      <c r="O38">
        <v>-8.8000000000000078E-2</v>
      </c>
      <c r="P38">
        <v>2</v>
      </c>
      <c r="Q38">
        <v>-6.5999999999999837E-2</v>
      </c>
      <c r="R38">
        <v>2.7109999999999999</v>
      </c>
      <c r="S38">
        <v>0.15599999999999969</v>
      </c>
      <c r="T38">
        <v>3.5219999999999998</v>
      </c>
      <c r="U38">
        <v>3.3999999999999808E-2</v>
      </c>
      <c r="V38">
        <v>4.4880000000000004</v>
      </c>
      <c r="W38">
        <v>-6.5999999999999837E-2</v>
      </c>
      <c r="X38">
        <v>5.5659999999999998</v>
      </c>
      <c r="Y38">
        <v>-4.3999999999999588E-2</v>
      </c>
      <c r="Z38">
        <v>6.766</v>
      </c>
    </row>
    <row r="39" spans="1:26">
      <c r="A39" t="s">
        <v>2036</v>
      </c>
      <c r="B39">
        <v>106</v>
      </c>
      <c r="C39">
        <v>6</v>
      </c>
      <c r="D39" t="s">
        <v>2040</v>
      </c>
      <c r="E39">
        <v>0</v>
      </c>
      <c r="F39">
        <v>0</v>
      </c>
      <c r="G39">
        <v>6.6999999999999282E-2</v>
      </c>
      <c r="H39">
        <v>0.12200000000000009</v>
      </c>
      <c r="I39">
        <v>7.7999999999999403E-2</v>
      </c>
      <c r="J39">
        <v>0.42199999999999988</v>
      </c>
      <c r="K39">
        <v>0</v>
      </c>
      <c r="L39">
        <v>0.92200000000000015</v>
      </c>
      <c r="M39">
        <v>-4.5000000000000817E-2</v>
      </c>
      <c r="N39">
        <v>1.4550000000000001</v>
      </c>
      <c r="O39">
        <v>-4.5000000000000817E-2</v>
      </c>
      <c r="P39">
        <v>1.966</v>
      </c>
      <c r="Q39">
        <v>-1.1000000000000121E-2</v>
      </c>
      <c r="R39">
        <v>2.5329999999999999</v>
      </c>
      <c r="S39">
        <v>-0.1110000000000007</v>
      </c>
      <c r="T39">
        <v>3.2</v>
      </c>
      <c r="U39">
        <v>-0.1220000000000008</v>
      </c>
      <c r="V39">
        <v>4.0439999999999996</v>
      </c>
      <c r="W39">
        <v>-0.32200000000000012</v>
      </c>
      <c r="X39">
        <v>4.9889999999999999</v>
      </c>
      <c r="Y39">
        <v>-0.36699999999999999</v>
      </c>
      <c r="Z39">
        <v>6.0659999999999998</v>
      </c>
    </row>
    <row r="40" spans="1:26">
      <c r="A40" t="s">
        <v>2036</v>
      </c>
      <c r="B40">
        <v>106</v>
      </c>
      <c r="C40">
        <v>15</v>
      </c>
      <c r="D40" t="s">
        <v>2037</v>
      </c>
      <c r="E40">
        <v>0</v>
      </c>
      <c r="F40">
        <v>0</v>
      </c>
      <c r="G40">
        <v>-6.7000000000000171E-2</v>
      </c>
      <c r="H40">
        <v>0.14499999999999999</v>
      </c>
      <c r="I40">
        <v>-7.7999999999999403E-2</v>
      </c>
      <c r="J40">
        <v>0.44500000000000012</v>
      </c>
      <c r="K40">
        <v>-9.9999999999999645E-2</v>
      </c>
      <c r="L40">
        <v>0.94499999999999984</v>
      </c>
      <c r="M40">
        <v>-0.16699999999999979</v>
      </c>
      <c r="N40">
        <v>1.478</v>
      </c>
      <c r="O40">
        <v>-4.4999999999999929E-2</v>
      </c>
      <c r="P40">
        <v>2.1339999999999999</v>
      </c>
      <c r="Q40">
        <v>-5.5999999999999162E-2</v>
      </c>
      <c r="R40">
        <v>2.734</v>
      </c>
      <c r="S40">
        <v>-0.16699999999999979</v>
      </c>
      <c r="T40">
        <v>3.5339999999999998</v>
      </c>
      <c r="U40">
        <v>-8.8999999999998636E-2</v>
      </c>
      <c r="V40">
        <v>4.4670000000000014</v>
      </c>
      <c r="W40">
        <v>2.2000000000000242E-2</v>
      </c>
      <c r="X40">
        <v>5.4560000000000004</v>
      </c>
      <c r="Y40">
        <v>0.1219999999999999</v>
      </c>
      <c r="Z40">
        <v>6.5</v>
      </c>
    </row>
    <row r="41" spans="1:26">
      <c r="A41" t="s">
        <v>2036</v>
      </c>
      <c r="B41">
        <v>106</v>
      </c>
      <c r="C41">
        <v>16</v>
      </c>
      <c r="D41" t="s">
        <v>2037</v>
      </c>
      <c r="E41">
        <v>0</v>
      </c>
      <c r="F41">
        <v>0</v>
      </c>
      <c r="G41">
        <v>0.1110000000000007</v>
      </c>
      <c r="H41">
        <v>3.2999999999999918E-2</v>
      </c>
      <c r="I41">
        <v>0.10000000000000139</v>
      </c>
      <c r="J41">
        <v>0.222</v>
      </c>
      <c r="K41">
        <v>0.1219999999999999</v>
      </c>
      <c r="L41">
        <v>0.71099999999999985</v>
      </c>
      <c r="M41">
        <v>0.1330000000000009</v>
      </c>
      <c r="N41">
        <v>1.133</v>
      </c>
      <c r="O41">
        <v>0.2110000000000003</v>
      </c>
      <c r="P41">
        <v>1.6</v>
      </c>
      <c r="Q41">
        <v>0.31099999999999989</v>
      </c>
      <c r="R41">
        <v>2.2000000000000002</v>
      </c>
      <c r="S41">
        <v>0.28900000000000148</v>
      </c>
      <c r="T41">
        <v>2.8780000000000001</v>
      </c>
      <c r="U41">
        <v>0.36700000000000088</v>
      </c>
      <c r="V41">
        <v>3.6890000000000001</v>
      </c>
      <c r="W41">
        <v>0.41100000000000142</v>
      </c>
      <c r="X41">
        <v>4.4779999999999998</v>
      </c>
      <c r="Y41">
        <v>0.41100000000000142</v>
      </c>
      <c r="Z41">
        <v>5.4669999999999996</v>
      </c>
    </row>
    <row r="42" spans="1:26">
      <c r="A42" t="s">
        <v>2036</v>
      </c>
      <c r="B42">
        <v>107</v>
      </c>
      <c r="C42">
        <v>1</v>
      </c>
      <c r="D42" t="s">
        <v>2038</v>
      </c>
      <c r="E42">
        <v>0</v>
      </c>
      <c r="F42">
        <v>0</v>
      </c>
      <c r="G42">
        <v>7.7999999999999847E-2</v>
      </c>
      <c r="H42">
        <v>0.1549999999999998</v>
      </c>
      <c r="I42">
        <v>0.14499999999999999</v>
      </c>
      <c r="J42">
        <v>0.37800000000000011</v>
      </c>
      <c r="K42">
        <v>0.24500000000000011</v>
      </c>
      <c r="L42">
        <v>0.88899999999999979</v>
      </c>
      <c r="M42">
        <v>0.2669999999999999</v>
      </c>
      <c r="N42">
        <v>1.411</v>
      </c>
      <c r="O42">
        <v>0.33400000000000007</v>
      </c>
      <c r="P42">
        <v>2.0670000000000002</v>
      </c>
      <c r="Q42">
        <v>0.23400000000000001</v>
      </c>
      <c r="R42">
        <v>2.7890000000000001</v>
      </c>
      <c r="S42">
        <v>0.21099999999999991</v>
      </c>
      <c r="T42">
        <v>3.633</v>
      </c>
      <c r="U42">
        <v>0.29999999999999982</v>
      </c>
      <c r="V42">
        <v>4.6219999999999999</v>
      </c>
      <c r="W42">
        <v>0.2669999999999999</v>
      </c>
      <c r="X42">
        <v>5.6669999999999998</v>
      </c>
      <c r="Y42">
        <v>0.36099999999999982</v>
      </c>
      <c r="Z42">
        <v>6.7390000000000008</v>
      </c>
    </row>
    <row r="43" spans="1:26">
      <c r="A43" t="s">
        <v>2036</v>
      </c>
      <c r="B43">
        <v>107</v>
      </c>
      <c r="C43">
        <v>3</v>
      </c>
      <c r="D43" t="s">
        <v>2039</v>
      </c>
      <c r="E43">
        <v>0</v>
      </c>
      <c r="F43">
        <v>0</v>
      </c>
      <c r="G43">
        <v>-6.5999999999999837E-2</v>
      </c>
      <c r="H43">
        <v>1.099999999999968E-2</v>
      </c>
      <c r="I43">
        <v>-8.8000000000000078E-2</v>
      </c>
      <c r="J43">
        <v>7.7999999999999847E-2</v>
      </c>
      <c r="K43">
        <v>-7.6999999999999957E-2</v>
      </c>
      <c r="L43">
        <v>0.222</v>
      </c>
      <c r="M43">
        <v>-0.1659999999999999</v>
      </c>
      <c r="N43">
        <v>0.57799999999999985</v>
      </c>
      <c r="O43">
        <v>-0.1879999999999997</v>
      </c>
      <c r="P43">
        <v>0.93299999999999983</v>
      </c>
      <c r="Q43">
        <v>-0.5</v>
      </c>
      <c r="R43">
        <v>1.3440000000000001</v>
      </c>
      <c r="S43">
        <v>-0.85499999999999998</v>
      </c>
      <c r="T43">
        <v>1.9670000000000001</v>
      </c>
      <c r="U43">
        <v>-0.95500000000000007</v>
      </c>
      <c r="V43">
        <v>2.633</v>
      </c>
      <c r="W43">
        <v>-0.94399999999999995</v>
      </c>
      <c r="X43">
        <v>3.3889999999999998</v>
      </c>
      <c r="Y43">
        <v>-0.8879999999999999</v>
      </c>
      <c r="Z43">
        <v>4.2220000000000004</v>
      </c>
    </row>
    <row r="44" spans="1:26">
      <c r="A44" t="s">
        <v>2036</v>
      </c>
      <c r="B44">
        <v>107</v>
      </c>
      <c r="C44">
        <v>4</v>
      </c>
      <c r="D44" t="s">
        <v>2039</v>
      </c>
      <c r="E44">
        <v>0</v>
      </c>
      <c r="F44">
        <v>0</v>
      </c>
      <c r="G44">
        <v>-5.600000000000005E-2</v>
      </c>
      <c r="H44">
        <v>0.21099999999999991</v>
      </c>
      <c r="I44">
        <v>-4.5000000000000817E-2</v>
      </c>
      <c r="J44">
        <v>0.37699999999999978</v>
      </c>
      <c r="K44">
        <v>2.199999999999935E-2</v>
      </c>
      <c r="L44">
        <v>0.66599999999999993</v>
      </c>
      <c r="M44">
        <v>-7.8000000000000291E-2</v>
      </c>
      <c r="N44">
        <v>1.0660000000000001</v>
      </c>
      <c r="O44">
        <v>9.9999999999999645E-2</v>
      </c>
      <c r="P44">
        <v>1.677</v>
      </c>
      <c r="Q44">
        <v>0.2219999999999995</v>
      </c>
      <c r="R44">
        <v>2.2549999999999999</v>
      </c>
      <c r="S44">
        <v>0.32199999999999918</v>
      </c>
      <c r="T44">
        <v>3.032999999999999</v>
      </c>
      <c r="U44">
        <v>0.59999999999999964</v>
      </c>
      <c r="V44">
        <v>3.8660000000000001</v>
      </c>
      <c r="W44">
        <v>0.72199999999999953</v>
      </c>
      <c r="X44">
        <v>4.7439999999999998</v>
      </c>
      <c r="Y44">
        <v>0.52199999999999935</v>
      </c>
      <c r="Z44">
        <v>5.766</v>
      </c>
    </row>
    <row r="45" spans="1:26">
      <c r="A45" t="s">
        <v>2036</v>
      </c>
      <c r="B45">
        <v>107</v>
      </c>
      <c r="C45">
        <v>5</v>
      </c>
      <c r="D45" t="s">
        <v>2040</v>
      </c>
      <c r="E45">
        <v>0</v>
      </c>
      <c r="F45">
        <v>0</v>
      </c>
      <c r="G45">
        <v>2.8000000000000469E-2</v>
      </c>
      <c r="H45">
        <v>0.19999999999999971</v>
      </c>
      <c r="I45">
        <v>0.11700000000000001</v>
      </c>
      <c r="J45">
        <v>0.48899999999999988</v>
      </c>
      <c r="K45">
        <v>0.1610000000000005</v>
      </c>
      <c r="L45">
        <v>1.0780000000000001</v>
      </c>
      <c r="M45">
        <v>-6.0000000000002274E-3</v>
      </c>
      <c r="N45">
        <v>1.6779999999999999</v>
      </c>
      <c r="O45">
        <v>-2.7999999999999581E-2</v>
      </c>
      <c r="P45">
        <v>2.411</v>
      </c>
      <c r="Q45">
        <v>1.7000000000000352E-2</v>
      </c>
      <c r="R45">
        <v>3.2</v>
      </c>
      <c r="S45">
        <v>0.12800000000000011</v>
      </c>
      <c r="T45">
        <v>4.1329999999999991</v>
      </c>
      <c r="U45">
        <v>-9.4999999999999751E-2</v>
      </c>
      <c r="V45">
        <v>5.0999999999999996</v>
      </c>
      <c r="W45">
        <v>-0.12800000000000011</v>
      </c>
      <c r="X45">
        <v>6.1330000000000009</v>
      </c>
      <c r="Y45">
        <v>-0.28299999999999947</v>
      </c>
      <c r="Z45">
        <v>7.3559999999999999</v>
      </c>
    </row>
    <row r="46" spans="1:26">
      <c r="A46" t="s">
        <v>2036</v>
      </c>
      <c r="B46">
        <v>107</v>
      </c>
      <c r="C46">
        <v>6</v>
      </c>
      <c r="D46" t="s">
        <v>2040</v>
      </c>
      <c r="E46">
        <v>0</v>
      </c>
      <c r="F46">
        <v>0</v>
      </c>
      <c r="G46">
        <v>5.600000000000005E-2</v>
      </c>
      <c r="H46">
        <v>0.2110000000000001</v>
      </c>
      <c r="I46">
        <v>0.1219999999999999</v>
      </c>
      <c r="J46">
        <v>0.41099999999999981</v>
      </c>
      <c r="K46">
        <v>0.24500000000000011</v>
      </c>
      <c r="L46">
        <v>0.85499999999999976</v>
      </c>
      <c r="M46">
        <v>0.24500000000000011</v>
      </c>
      <c r="N46">
        <v>1.5</v>
      </c>
      <c r="O46">
        <v>0.20000000000000021</v>
      </c>
      <c r="P46">
        <v>2.222</v>
      </c>
      <c r="Q46">
        <v>0.31099999999999989</v>
      </c>
      <c r="R46">
        <v>3.0779999999999998</v>
      </c>
      <c r="S46">
        <v>0.45600000000000041</v>
      </c>
      <c r="T46">
        <v>4.1219999999999999</v>
      </c>
      <c r="U46">
        <v>0.41100000000000048</v>
      </c>
      <c r="V46">
        <v>5.2889999999999997</v>
      </c>
      <c r="W46">
        <v>0.31099999999999989</v>
      </c>
      <c r="X46">
        <v>6.4330000000000007</v>
      </c>
      <c r="Y46">
        <v>0.37800000000000011</v>
      </c>
      <c r="Z46">
        <v>7.6670000000000007</v>
      </c>
    </row>
    <row r="47" spans="1:26">
      <c r="A47" t="s">
        <v>2036</v>
      </c>
      <c r="B47">
        <v>107</v>
      </c>
      <c r="C47">
        <v>15</v>
      </c>
      <c r="D47" t="s">
        <v>2037</v>
      </c>
      <c r="E47">
        <v>0</v>
      </c>
      <c r="F47">
        <v>0</v>
      </c>
      <c r="G47">
        <v>-7.7999999999999403E-2</v>
      </c>
      <c r="H47">
        <v>-1.1000000000000121E-2</v>
      </c>
      <c r="I47">
        <v>-7.7999999999999403E-2</v>
      </c>
      <c r="J47">
        <v>0.19999999999999971</v>
      </c>
      <c r="K47">
        <v>-3.399999999999892E-2</v>
      </c>
      <c r="L47">
        <v>0.68899999999999961</v>
      </c>
      <c r="M47">
        <v>-0.16699999999999979</v>
      </c>
      <c r="N47">
        <v>1.1659999999999999</v>
      </c>
      <c r="O47">
        <v>-7.7999999999999403E-2</v>
      </c>
      <c r="P47">
        <v>1.7330000000000001</v>
      </c>
      <c r="Q47">
        <v>-0.13400000000000031</v>
      </c>
      <c r="R47">
        <v>2.411</v>
      </c>
      <c r="S47">
        <v>-0.24499999999999919</v>
      </c>
      <c r="T47">
        <v>3.1890000000000001</v>
      </c>
      <c r="U47">
        <v>-0.2889999999999997</v>
      </c>
      <c r="V47">
        <v>4.1109999999999998</v>
      </c>
      <c r="W47">
        <v>-0.2889999999999997</v>
      </c>
      <c r="X47">
        <v>5.0549999999999997</v>
      </c>
      <c r="Y47">
        <v>-0.18900000000000011</v>
      </c>
      <c r="Z47">
        <v>6.0659999999999989</v>
      </c>
    </row>
    <row r="48" spans="1:26">
      <c r="A48" t="s">
        <v>2036</v>
      </c>
      <c r="B48">
        <v>107</v>
      </c>
      <c r="C48">
        <v>16</v>
      </c>
      <c r="D48" t="s">
        <v>2037</v>
      </c>
      <c r="E48">
        <v>0</v>
      </c>
      <c r="F48">
        <v>0</v>
      </c>
      <c r="G48">
        <v>3.399999999999892E-2</v>
      </c>
      <c r="H48">
        <v>0.18900000000000011</v>
      </c>
      <c r="I48">
        <v>-2.2000000000000242E-2</v>
      </c>
      <c r="J48">
        <v>0.41099999999999998</v>
      </c>
      <c r="K48">
        <v>2.2999999999999691E-2</v>
      </c>
      <c r="L48">
        <v>0.84400000000000031</v>
      </c>
      <c r="M48">
        <v>-5.5000000000001492E-2</v>
      </c>
      <c r="N48">
        <v>1.3660000000000001</v>
      </c>
      <c r="O48">
        <v>0.17799999999999899</v>
      </c>
      <c r="P48">
        <v>1.955000000000001</v>
      </c>
      <c r="Q48">
        <v>0.16699999999999979</v>
      </c>
      <c r="R48">
        <v>2.5659999999999998</v>
      </c>
      <c r="S48">
        <v>0.1229999999999993</v>
      </c>
      <c r="T48">
        <v>3.378000000000001</v>
      </c>
      <c r="U48">
        <v>0</v>
      </c>
      <c r="V48">
        <v>4.2439999999999998</v>
      </c>
      <c r="W48">
        <v>0.25599999999999851</v>
      </c>
      <c r="X48">
        <v>5.2550000000000008</v>
      </c>
      <c r="Y48">
        <v>0.222999999999999</v>
      </c>
      <c r="Z48">
        <v>6.3890000000000011</v>
      </c>
    </row>
    <row r="49" spans="1:26">
      <c r="A49" t="s">
        <v>2036</v>
      </c>
      <c r="B49">
        <v>108</v>
      </c>
      <c r="C49">
        <v>1</v>
      </c>
      <c r="D49" t="s">
        <v>2038</v>
      </c>
      <c r="E49">
        <v>0</v>
      </c>
      <c r="F49">
        <v>0</v>
      </c>
      <c r="G49">
        <v>5.600000000000005E-2</v>
      </c>
      <c r="H49">
        <v>0.1219999999999999</v>
      </c>
      <c r="I49">
        <v>0.1339999999999999</v>
      </c>
      <c r="J49">
        <v>0.39999999999999969</v>
      </c>
      <c r="K49">
        <v>0.14499999999999999</v>
      </c>
      <c r="L49">
        <v>0.95499999999999985</v>
      </c>
      <c r="M49">
        <v>0.11099999999999979</v>
      </c>
      <c r="N49">
        <v>1.4330000000000001</v>
      </c>
      <c r="O49">
        <v>5.600000000000005E-2</v>
      </c>
      <c r="P49">
        <v>2.077</v>
      </c>
      <c r="Q49">
        <v>-5.500000000000016E-2</v>
      </c>
      <c r="R49">
        <v>2.722</v>
      </c>
      <c r="S49">
        <v>-0.1219999999999999</v>
      </c>
      <c r="T49">
        <v>3.5659999999999998</v>
      </c>
      <c r="U49">
        <v>1.1000000000000121E-2</v>
      </c>
      <c r="V49">
        <v>4.4880000000000004</v>
      </c>
      <c r="W49">
        <v>0.27800000000000002</v>
      </c>
      <c r="X49">
        <v>5.3769999999999998</v>
      </c>
      <c r="Y49">
        <v>7.7999999999999847E-2</v>
      </c>
      <c r="Z49">
        <v>6.3879999999999999</v>
      </c>
    </row>
    <row r="50" spans="1:26">
      <c r="A50" t="s">
        <v>2036</v>
      </c>
      <c r="B50">
        <v>108</v>
      </c>
      <c r="C50">
        <v>2</v>
      </c>
      <c r="D50" t="s">
        <v>2038</v>
      </c>
      <c r="E50">
        <v>0</v>
      </c>
      <c r="F50">
        <v>0</v>
      </c>
      <c r="G50">
        <v>-3.2999999999999918E-2</v>
      </c>
      <c r="H50">
        <v>0.16700000000000001</v>
      </c>
      <c r="I50">
        <v>0</v>
      </c>
      <c r="J50">
        <v>0.41099999999999998</v>
      </c>
      <c r="K50">
        <v>-5.500000000000016E-2</v>
      </c>
      <c r="L50">
        <v>0.96700000000000008</v>
      </c>
      <c r="M50">
        <v>-0.16700000000000029</v>
      </c>
      <c r="N50">
        <v>1.5109999999999999</v>
      </c>
      <c r="O50">
        <v>-0.18900000000000011</v>
      </c>
      <c r="P50">
        <v>2.1560000000000001</v>
      </c>
      <c r="Q50">
        <v>-0.36699999999999999</v>
      </c>
      <c r="R50">
        <v>2.8889999999999998</v>
      </c>
      <c r="S50">
        <v>-0.2669999999999999</v>
      </c>
      <c r="T50">
        <v>3.8330000000000002</v>
      </c>
      <c r="U50">
        <v>-0.16700000000000029</v>
      </c>
      <c r="V50">
        <v>4.8780000000000001</v>
      </c>
      <c r="W50">
        <v>-0.51100000000000012</v>
      </c>
      <c r="X50">
        <v>5.9</v>
      </c>
      <c r="Y50">
        <v>-0.55000000000000027</v>
      </c>
      <c r="Z50">
        <v>7.0670000000000002</v>
      </c>
    </row>
    <row r="51" spans="1:26">
      <c r="A51" t="s">
        <v>2036</v>
      </c>
      <c r="B51">
        <v>108</v>
      </c>
      <c r="C51">
        <v>3</v>
      </c>
      <c r="D51" t="s">
        <v>2039</v>
      </c>
      <c r="E51">
        <v>0</v>
      </c>
      <c r="F51">
        <v>0</v>
      </c>
      <c r="G51">
        <v>-1.1000000000000121E-2</v>
      </c>
      <c r="H51">
        <v>0.17799999999999991</v>
      </c>
      <c r="I51">
        <v>0</v>
      </c>
      <c r="J51">
        <v>0.34499999999999981</v>
      </c>
      <c r="K51">
        <v>-0.1220000000000003</v>
      </c>
      <c r="L51">
        <v>0.57799999999999985</v>
      </c>
      <c r="M51">
        <v>-0.1220000000000003</v>
      </c>
      <c r="N51">
        <v>0.97799999999999976</v>
      </c>
      <c r="O51">
        <v>-0.26700000000000029</v>
      </c>
      <c r="P51">
        <v>1.4670000000000001</v>
      </c>
      <c r="Q51">
        <v>-0.37800000000000011</v>
      </c>
      <c r="R51">
        <v>2.0449999999999999</v>
      </c>
      <c r="S51">
        <v>-0.66700000000000026</v>
      </c>
      <c r="T51">
        <v>2.7109999999999999</v>
      </c>
      <c r="U51">
        <v>-0.67800000000000038</v>
      </c>
      <c r="V51">
        <v>3.556</v>
      </c>
      <c r="W51">
        <v>-0.70000000000000018</v>
      </c>
      <c r="X51">
        <v>4.3109999999999999</v>
      </c>
      <c r="Y51">
        <v>-0.32200000000000012</v>
      </c>
      <c r="Z51">
        <v>5.1219999999999999</v>
      </c>
    </row>
    <row r="52" spans="1:26">
      <c r="A52" t="s">
        <v>2036</v>
      </c>
      <c r="B52">
        <v>108</v>
      </c>
      <c r="C52">
        <v>5</v>
      </c>
      <c r="D52" t="s">
        <v>2040</v>
      </c>
      <c r="E52">
        <v>0</v>
      </c>
      <c r="F52">
        <v>0</v>
      </c>
      <c r="G52">
        <v>-7.8000000000000291E-2</v>
      </c>
      <c r="H52">
        <v>0.17699999999999999</v>
      </c>
      <c r="I52">
        <v>-5.5000000000000597E-2</v>
      </c>
      <c r="J52">
        <v>0.40000000000000008</v>
      </c>
      <c r="K52">
        <v>-1.1000000000000121E-2</v>
      </c>
      <c r="L52">
        <v>0.94400000000000017</v>
      </c>
      <c r="M52">
        <v>-8.9000000000000412E-2</v>
      </c>
      <c r="N52">
        <v>1.488</v>
      </c>
      <c r="O52">
        <v>-0.17799999999999991</v>
      </c>
      <c r="P52">
        <v>2.1549999999999998</v>
      </c>
      <c r="Q52">
        <v>-0.1440000000000001</v>
      </c>
      <c r="R52">
        <v>2.899999999999999</v>
      </c>
      <c r="S52">
        <v>0.1219999999999999</v>
      </c>
      <c r="T52">
        <v>3.8109999999999999</v>
      </c>
      <c r="U52">
        <v>0.43400000000000022</v>
      </c>
      <c r="V52">
        <v>4.8220000000000001</v>
      </c>
      <c r="W52">
        <v>0.52199999999999935</v>
      </c>
      <c r="X52">
        <v>5.944</v>
      </c>
      <c r="Y52">
        <v>0.76699999999999946</v>
      </c>
      <c r="Z52">
        <v>7.1440000000000001</v>
      </c>
    </row>
    <row r="53" spans="1:26">
      <c r="A53" t="s">
        <v>2036</v>
      </c>
      <c r="B53">
        <v>108</v>
      </c>
      <c r="C53">
        <v>6</v>
      </c>
      <c r="D53" t="s">
        <v>2040</v>
      </c>
      <c r="E53">
        <v>0</v>
      </c>
      <c r="F53">
        <v>0</v>
      </c>
      <c r="G53">
        <v>0</v>
      </c>
      <c r="H53">
        <v>0.222</v>
      </c>
      <c r="I53">
        <v>1.0999999999999229E-2</v>
      </c>
      <c r="J53">
        <v>0.52200000000000002</v>
      </c>
      <c r="K53">
        <v>3.2999999999999467E-2</v>
      </c>
      <c r="L53">
        <v>1.0549999999999999</v>
      </c>
      <c r="M53">
        <v>9.9999999999999645E-2</v>
      </c>
      <c r="N53">
        <v>1.5549999999999999</v>
      </c>
      <c r="O53">
        <v>5.4999999999999723E-2</v>
      </c>
      <c r="P53">
        <v>2.1549999999999998</v>
      </c>
      <c r="Q53">
        <v>0.14399999999999921</v>
      </c>
      <c r="R53">
        <v>2.855</v>
      </c>
      <c r="S53">
        <v>-1.1000000000000121E-2</v>
      </c>
      <c r="T53">
        <v>3.7440000000000002</v>
      </c>
      <c r="U53">
        <v>2.199999999999935E-2</v>
      </c>
      <c r="V53">
        <v>4.7549999999999999</v>
      </c>
      <c r="W53">
        <v>-0.17799999999999991</v>
      </c>
      <c r="X53">
        <v>5.8440000000000003</v>
      </c>
      <c r="Y53">
        <v>5.4999999999999723E-2</v>
      </c>
      <c r="Z53">
        <v>7.0890000000000004</v>
      </c>
    </row>
    <row r="54" spans="1:26">
      <c r="A54" t="s">
        <v>2036</v>
      </c>
      <c r="B54">
        <v>108</v>
      </c>
      <c r="C54">
        <v>15</v>
      </c>
      <c r="D54" t="s">
        <v>2037</v>
      </c>
      <c r="E54">
        <v>0</v>
      </c>
      <c r="F54">
        <v>0</v>
      </c>
      <c r="G54">
        <v>-5.4999999999999723E-2</v>
      </c>
      <c r="H54">
        <v>0.15600000000000011</v>
      </c>
      <c r="I54">
        <v>-8.8000000000000966E-2</v>
      </c>
      <c r="J54">
        <v>0.33300000000000018</v>
      </c>
      <c r="K54">
        <v>-5.4999999999999723E-2</v>
      </c>
      <c r="L54">
        <v>0.78900000000000015</v>
      </c>
      <c r="M54">
        <v>-4.4000000000000483E-2</v>
      </c>
      <c r="N54">
        <v>1.2330000000000001</v>
      </c>
      <c r="O54">
        <v>-1.1000000000001011E-2</v>
      </c>
      <c r="P54">
        <v>1.778</v>
      </c>
      <c r="Q54">
        <v>-0.1110000000000007</v>
      </c>
      <c r="R54">
        <v>2.3450000000000002</v>
      </c>
      <c r="S54">
        <v>-0.1219999999999999</v>
      </c>
      <c r="T54">
        <v>3.056</v>
      </c>
      <c r="U54">
        <v>-0.1330000000000009</v>
      </c>
      <c r="V54">
        <v>3.9329999999999998</v>
      </c>
      <c r="W54">
        <v>0.17799999999999899</v>
      </c>
      <c r="X54">
        <v>4.7779999999999996</v>
      </c>
      <c r="Y54">
        <v>0.3669999999999991</v>
      </c>
      <c r="Z54">
        <v>5.7450000000000001</v>
      </c>
    </row>
    <row r="55" spans="1:26">
      <c r="A55" t="s">
        <v>2036</v>
      </c>
      <c r="B55">
        <v>108</v>
      </c>
      <c r="C55">
        <v>16</v>
      </c>
      <c r="D55" t="s">
        <v>2037</v>
      </c>
      <c r="E55">
        <v>0</v>
      </c>
      <c r="F55">
        <v>0</v>
      </c>
      <c r="G55">
        <v>7.800000000000118E-2</v>
      </c>
      <c r="H55">
        <v>0.2</v>
      </c>
      <c r="I55">
        <v>0.1219999999999999</v>
      </c>
      <c r="J55">
        <v>0.377</v>
      </c>
      <c r="K55">
        <v>0.16699999999999979</v>
      </c>
      <c r="L55">
        <v>0.84400000000000008</v>
      </c>
      <c r="M55">
        <v>0.2219999999999995</v>
      </c>
      <c r="N55">
        <v>1.355</v>
      </c>
      <c r="O55">
        <v>0.2439999999999998</v>
      </c>
      <c r="P55">
        <v>1.9</v>
      </c>
      <c r="Q55">
        <v>0.25600000000000023</v>
      </c>
      <c r="R55">
        <v>2.488</v>
      </c>
      <c r="S55">
        <v>8.9000000000000412E-2</v>
      </c>
      <c r="T55">
        <v>3.3109999999999999</v>
      </c>
      <c r="U55">
        <v>-0.11099999999999891</v>
      </c>
      <c r="V55">
        <v>4.2329999999999997</v>
      </c>
      <c r="W55">
        <v>-0.11099999999999891</v>
      </c>
      <c r="X55">
        <v>5.1549999999999994</v>
      </c>
      <c r="Y55">
        <v>-0.17799999999999899</v>
      </c>
      <c r="Z55">
        <v>6.2329999999999997</v>
      </c>
    </row>
    <row r="56" spans="1:26">
      <c r="A56" t="s">
        <v>2036</v>
      </c>
      <c r="B56">
        <v>109</v>
      </c>
      <c r="C56">
        <v>1</v>
      </c>
      <c r="D56" t="s">
        <v>2039</v>
      </c>
      <c r="E56">
        <v>0</v>
      </c>
      <c r="F56">
        <v>0</v>
      </c>
      <c r="G56">
        <v>0.1060000000000003</v>
      </c>
      <c r="H56">
        <v>5.500000000000016E-2</v>
      </c>
      <c r="I56">
        <v>0.1060000000000003</v>
      </c>
      <c r="J56">
        <v>0.25500000000000028</v>
      </c>
      <c r="K56">
        <v>6.0000000000002274E-3</v>
      </c>
      <c r="L56">
        <v>0.54400000000000004</v>
      </c>
      <c r="M56">
        <v>1.7000000000000352E-2</v>
      </c>
      <c r="N56">
        <v>0.85499999999999998</v>
      </c>
      <c r="O56">
        <v>6.0000000000002274E-3</v>
      </c>
      <c r="P56">
        <v>1.377</v>
      </c>
      <c r="Q56">
        <v>-6.0999999999999721E-2</v>
      </c>
      <c r="R56">
        <v>1.966</v>
      </c>
      <c r="S56">
        <v>-0.2609999999999999</v>
      </c>
      <c r="T56">
        <v>2.633</v>
      </c>
      <c r="U56">
        <v>-0.41699999999999982</v>
      </c>
      <c r="V56">
        <v>3.366000000000001</v>
      </c>
      <c r="W56">
        <v>-0.50599999999999978</v>
      </c>
      <c r="X56">
        <v>4.2</v>
      </c>
      <c r="Y56">
        <v>-0.58299999999999974</v>
      </c>
      <c r="Z56">
        <v>5</v>
      </c>
    </row>
    <row r="57" spans="1:26">
      <c r="A57" t="s">
        <v>2036</v>
      </c>
      <c r="B57">
        <v>109</v>
      </c>
      <c r="C57">
        <v>2</v>
      </c>
      <c r="D57" t="s">
        <v>2039</v>
      </c>
      <c r="E57">
        <v>0</v>
      </c>
      <c r="F57">
        <v>0</v>
      </c>
      <c r="G57">
        <v>8.8999999999999968E-2</v>
      </c>
      <c r="H57">
        <v>0.1339999999999999</v>
      </c>
      <c r="I57">
        <v>8.8999999999999968E-2</v>
      </c>
      <c r="J57">
        <v>0.3450000000000002</v>
      </c>
      <c r="K57">
        <v>8.8999999999999968E-2</v>
      </c>
      <c r="L57">
        <v>0.65600000000000014</v>
      </c>
      <c r="M57">
        <v>7.7999999999999847E-2</v>
      </c>
      <c r="N57">
        <v>0.98900000000000032</v>
      </c>
      <c r="O57">
        <v>6.6999999999999726E-2</v>
      </c>
      <c r="P57">
        <v>1.4450000000000001</v>
      </c>
      <c r="Q57">
        <v>0.14499999999999999</v>
      </c>
      <c r="R57">
        <v>1.845</v>
      </c>
      <c r="S57">
        <v>0.18900000000000011</v>
      </c>
      <c r="T57">
        <v>2.3889999999999998</v>
      </c>
      <c r="U57">
        <v>0.32300000000000001</v>
      </c>
      <c r="V57">
        <v>3.0449999999999999</v>
      </c>
      <c r="W57">
        <v>0.61099999999999977</v>
      </c>
      <c r="X57">
        <v>3.7669999999999999</v>
      </c>
      <c r="Y57">
        <v>0.7669999999999999</v>
      </c>
      <c r="Z57">
        <v>4.4670000000000014</v>
      </c>
    </row>
    <row r="58" spans="1:26">
      <c r="A58" t="s">
        <v>2036</v>
      </c>
      <c r="B58">
        <v>109</v>
      </c>
      <c r="C58">
        <v>3</v>
      </c>
      <c r="D58" t="s">
        <v>2040</v>
      </c>
      <c r="E58">
        <v>0</v>
      </c>
      <c r="F58">
        <v>0</v>
      </c>
      <c r="G58">
        <v>0.15600000000000011</v>
      </c>
      <c r="H58">
        <v>0.1000000000000001</v>
      </c>
      <c r="I58">
        <v>0.16699999999999979</v>
      </c>
      <c r="J58">
        <v>0.29999999999999982</v>
      </c>
      <c r="K58">
        <v>0.17799999999999991</v>
      </c>
      <c r="L58">
        <v>0.64400000000000013</v>
      </c>
      <c r="M58">
        <v>0.14499999999999999</v>
      </c>
      <c r="N58">
        <v>1.1779999999999999</v>
      </c>
      <c r="O58">
        <v>0.1000000000000001</v>
      </c>
      <c r="P58">
        <v>1.889</v>
      </c>
      <c r="Q58">
        <v>0.16699999999999979</v>
      </c>
      <c r="R58">
        <v>2.6</v>
      </c>
      <c r="S58">
        <v>0.31199999999999978</v>
      </c>
      <c r="T58">
        <v>3.5779999999999998</v>
      </c>
      <c r="U58">
        <v>0.36699999999999999</v>
      </c>
      <c r="V58">
        <v>4.7439999999999998</v>
      </c>
      <c r="W58">
        <v>5.600000000000005E-2</v>
      </c>
      <c r="X58">
        <v>5.9779999999999998</v>
      </c>
      <c r="Y58">
        <v>-0.43299999999999977</v>
      </c>
      <c r="Z58">
        <v>7.2439999999999998</v>
      </c>
    </row>
    <row r="59" spans="1:26">
      <c r="A59" t="s">
        <v>2036</v>
      </c>
      <c r="B59">
        <v>109</v>
      </c>
      <c r="C59">
        <v>4</v>
      </c>
      <c r="D59" t="s">
        <v>2040</v>
      </c>
      <c r="E59">
        <v>0</v>
      </c>
      <c r="F59">
        <v>0</v>
      </c>
      <c r="G59">
        <v>4.4000000000000483E-2</v>
      </c>
      <c r="H59">
        <v>8.8999999999999968E-2</v>
      </c>
      <c r="I59">
        <v>0.1110000000000007</v>
      </c>
      <c r="J59">
        <v>0.3660000000000001</v>
      </c>
      <c r="K59">
        <v>0.25499999999999989</v>
      </c>
      <c r="L59">
        <v>0.92200000000000015</v>
      </c>
      <c r="M59">
        <v>0.31099999999999989</v>
      </c>
      <c r="N59">
        <v>1.5109999999999999</v>
      </c>
      <c r="O59">
        <v>0.40000000000000041</v>
      </c>
      <c r="P59">
        <v>2.2890000000000001</v>
      </c>
      <c r="Q59">
        <v>0.31099999999999989</v>
      </c>
      <c r="R59">
        <v>3.0219999999999998</v>
      </c>
      <c r="S59">
        <v>0.1110000000000007</v>
      </c>
      <c r="T59">
        <v>3.9780000000000002</v>
      </c>
      <c r="U59">
        <v>0.1440000000000001</v>
      </c>
      <c r="V59">
        <v>5.0779999999999994</v>
      </c>
      <c r="W59">
        <v>5.5000000000000597E-2</v>
      </c>
      <c r="X59">
        <v>6.266</v>
      </c>
      <c r="Y59">
        <v>5.5000000000000597E-2</v>
      </c>
      <c r="Z59">
        <v>7.4779999999999998</v>
      </c>
    </row>
    <row r="60" spans="1:26">
      <c r="A60" t="s">
        <v>2036</v>
      </c>
      <c r="B60">
        <v>109</v>
      </c>
      <c r="C60">
        <v>14</v>
      </c>
      <c r="D60" t="s">
        <v>2037</v>
      </c>
      <c r="E60">
        <v>0</v>
      </c>
      <c r="F60">
        <v>0</v>
      </c>
      <c r="G60">
        <v>-5.6000000000000938E-2</v>
      </c>
      <c r="H60">
        <v>0.2</v>
      </c>
      <c r="I60">
        <v>-4.4000000000000483E-2</v>
      </c>
      <c r="J60">
        <v>0.36600000000000033</v>
      </c>
      <c r="K60">
        <v>-7.800000000000118E-2</v>
      </c>
      <c r="L60">
        <v>0.82200000000000029</v>
      </c>
      <c r="M60">
        <v>-8.9000000000000412E-2</v>
      </c>
      <c r="N60">
        <v>1.222</v>
      </c>
      <c r="O60">
        <v>-0.16699999999999979</v>
      </c>
      <c r="P60">
        <v>1.655</v>
      </c>
      <c r="Q60">
        <v>-0.20000000000000109</v>
      </c>
      <c r="R60">
        <v>2.2890000000000001</v>
      </c>
      <c r="S60">
        <v>-0.32200000000000101</v>
      </c>
      <c r="T60">
        <v>3.032999999999999</v>
      </c>
      <c r="U60">
        <v>-0.4220000000000006</v>
      </c>
      <c r="V60">
        <v>3.8889999999999998</v>
      </c>
      <c r="W60">
        <v>-0.40000000000000041</v>
      </c>
      <c r="X60">
        <v>4.7889999999999997</v>
      </c>
      <c r="Y60">
        <v>-0.67800000000000082</v>
      </c>
      <c r="Z60">
        <v>5.8109999999999999</v>
      </c>
    </row>
    <row r="61" spans="1:26">
      <c r="A61" t="s">
        <v>2036</v>
      </c>
      <c r="B61">
        <v>109</v>
      </c>
      <c r="C61">
        <v>15</v>
      </c>
      <c r="D61" t="s">
        <v>2038</v>
      </c>
      <c r="E61">
        <v>0</v>
      </c>
      <c r="F61">
        <v>0</v>
      </c>
      <c r="G61">
        <v>5.5999999999999162E-2</v>
      </c>
      <c r="H61">
        <v>0.16699999999999979</v>
      </c>
      <c r="I61">
        <v>0.16699999999999979</v>
      </c>
      <c r="J61">
        <v>0.3450000000000002</v>
      </c>
      <c r="K61">
        <v>0.25600000000000023</v>
      </c>
      <c r="L61">
        <v>0.86699999999999999</v>
      </c>
      <c r="M61">
        <v>0.23400000000000001</v>
      </c>
      <c r="N61">
        <v>1.423</v>
      </c>
      <c r="O61">
        <v>0.16699999999999979</v>
      </c>
      <c r="P61">
        <v>2.056</v>
      </c>
      <c r="Q61">
        <v>2.2000000000000242E-2</v>
      </c>
      <c r="R61">
        <v>2.8</v>
      </c>
      <c r="S61">
        <v>-0.1440000000000001</v>
      </c>
      <c r="T61">
        <v>3.7</v>
      </c>
      <c r="U61">
        <v>-0.48900000000000082</v>
      </c>
      <c r="V61">
        <v>4.5890000000000004</v>
      </c>
      <c r="W61">
        <v>-0.56600000000000072</v>
      </c>
      <c r="X61">
        <v>5.6230000000000002</v>
      </c>
      <c r="Y61">
        <v>-0.64400000000000013</v>
      </c>
      <c r="Z61">
        <v>6.6339999999999986</v>
      </c>
    </row>
    <row r="62" spans="1:26">
      <c r="A62" t="s">
        <v>2036</v>
      </c>
      <c r="B62">
        <v>110</v>
      </c>
      <c r="C62">
        <v>2</v>
      </c>
      <c r="D62" t="s">
        <v>2039</v>
      </c>
      <c r="E62">
        <v>0</v>
      </c>
      <c r="F62">
        <v>0</v>
      </c>
      <c r="G62">
        <v>0.21099999999999991</v>
      </c>
      <c r="H62">
        <v>0.111</v>
      </c>
      <c r="I62">
        <v>0.1659999999999999</v>
      </c>
      <c r="J62">
        <v>0.33300000000000002</v>
      </c>
      <c r="K62">
        <v>0.2439999999999998</v>
      </c>
      <c r="L62">
        <v>0.77800000000000002</v>
      </c>
      <c r="M62">
        <v>0.1659999999999999</v>
      </c>
      <c r="N62">
        <v>1.089</v>
      </c>
      <c r="O62">
        <v>0.2330000000000001</v>
      </c>
      <c r="P62">
        <v>1.5660000000000001</v>
      </c>
      <c r="Q62">
        <v>0.18900000000000011</v>
      </c>
      <c r="R62">
        <v>2.0779999999999998</v>
      </c>
      <c r="S62">
        <v>0.2439999999999998</v>
      </c>
      <c r="T62">
        <v>2.8439999999999999</v>
      </c>
      <c r="U62">
        <v>0.13300000000000001</v>
      </c>
      <c r="V62">
        <v>3.6549999999999998</v>
      </c>
      <c r="W62">
        <v>6.5999999999999837E-2</v>
      </c>
      <c r="X62">
        <v>4.4220000000000006</v>
      </c>
      <c r="Y62">
        <v>4.4000000000000039E-2</v>
      </c>
      <c r="Z62">
        <v>5.2889999999999997</v>
      </c>
    </row>
    <row r="63" spans="1:26">
      <c r="A63" t="s">
        <v>2036</v>
      </c>
      <c r="B63">
        <v>110</v>
      </c>
      <c r="C63">
        <v>3</v>
      </c>
      <c r="D63" t="s">
        <v>2040</v>
      </c>
      <c r="E63">
        <v>0</v>
      </c>
      <c r="F63">
        <v>0</v>
      </c>
      <c r="G63">
        <v>2.1999999999999801E-2</v>
      </c>
      <c r="H63">
        <v>0.111</v>
      </c>
      <c r="I63">
        <v>1.1000000000000121E-2</v>
      </c>
      <c r="J63">
        <v>0.26700000000000013</v>
      </c>
      <c r="K63">
        <v>0</v>
      </c>
      <c r="L63">
        <v>0.78899999999999992</v>
      </c>
      <c r="M63">
        <v>-8.8999999999999968E-2</v>
      </c>
      <c r="N63">
        <v>1.256</v>
      </c>
      <c r="O63">
        <v>-0.17799999999999991</v>
      </c>
      <c r="P63">
        <v>1.9339999999999999</v>
      </c>
      <c r="Q63">
        <v>-0.32200000000000012</v>
      </c>
      <c r="R63">
        <v>2.5339999999999998</v>
      </c>
      <c r="S63">
        <v>-0.33300000000000018</v>
      </c>
      <c r="T63">
        <v>3.3000000000000012</v>
      </c>
      <c r="U63">
        <v>-0.48899999999999988</v>
      </c>
      <c r="V63">
        <v>4.234</v>
      </c>
      <c r="W63">
        <v>-0.5</v>
      </c>
      <c r="X63">
        <v>5.2110000000000003</v>
      </c>
      <c r="Y63">
        <v>-0.65600000000000014</v>
      </c>
      <c r="Z63">
        <v>6.3780000000000001</v>
      </c>
    </row>
    <row r="64" spans="1:26">
      <c r="A64" t="s">
        <v>2036</v>
      </c>
      <c r="B64">
        <v>110</v>
      </c>
      <c r="C64">
        <v>14</v>
      </c>
      <c r="D64" t="s">
        <v>2037</v>
      </c>
      <c r="E64">
        <v>0</v>
      </c>
      <c r="F64">
        <v>0</v>
      </c>
      <c r="G64">
        <v>8.8000000000000966E-2</v>
      </c>
      <c r="H64">
        <v>-1.2000000000000011E-2</v>
      </c>
      <c r="I64">
        <v>0.1769999999999996</v>
      </c>
      <c r="J64">
        <v>0.24399999999999999</v>
      </c>
      <c r="K64">
        <v>0.1440000000000001</v>
      </c>
      <c r="L64">
        <v>0.70000000000000018</v>
      </c>
      <c r="M64">
        <v>0.2110000000000003</v>
      </c>
      <c r="N64">
        <v>1.1000000000000001</v>
      </c>
      <c r="O64">
        <v>0.15500000000000111</v>
      </c>
      <c r="P64">
        <v>1.6439999999999999</v>
      </c>
      <c r="Q64">
        <v>9.9999999999999645E-2</v>
      </c>
      <c r="R64">
        <v>2.266</v>
      </c>
      <c r="S64">
        <v>-1.199999999999868E-2</v>
      </c>
      <c r="T64">
        <v>3.044</v>
      </c>
      <c r="U64">
        <v>-0.1120000000000001</v>
      </c>
      <c r="V64">
        <v>3.9550000000000001</v>
      </c>
      <c r="W64">
        <v>5.4999999999999723E-2</v>
      </c>
      <c r="X64">
        <v>4.9000000000000004</v>
      </c>
      <c r="Y64">
        <v>0.1219999999999999</v>
      </c>
      <c r="Z64">
        <v>5.9550000000000001</v>
      </c>
    </row>
    <row r="65" spans="1:26">
      <c r="A65" t="s">
        <v>2036</v>
      </c>
      <c r="B65">
        <v>110</v>
      </c>
      <c r="C65">
        <v>15</v>
      </c>
      <c r="D65" t="s">
        <v>2038</v>
      </c>
      <c r="E65">
        <v>0</v>
      </c>
      <c r="F65">
        <v>0</v>
      </c>
      <c r="G65">
        <v>-4.4000000000000483E-2</v>
      </c>
      <c r="H65">
        <v>0.15599999999999989</v>
      </c>
      <c r="I65">
        <v>-2.2000000000000242E-2</v>
      </c>
      <c r="J65">
        <v>0.46700000000000008</v>
      </c>
      <c r="K65">
        <v>0.11099999999999891</v>
      </c>
      <c r="L65">
        <v>0.95599999999999996</v>
      </c>
      <c r="M65">
        <v>4.4999999999999929E-2</v>
      </c>
      <c r="N65">
        <v>1.3779999999999999</v>
      </c>
      <c r="O65">
        <v>0</v>
      </c>
      <c r="P65">
        <v>1.9450000000000001</v>
      </c>
      <c r="Q65">
        <v>-1.1000000000001011E-2</v>
      </c>
      <c r="R65">
        <v>2.5449999999999999</v>
      </c>
      <c r="S65">
        <v>-3.3000000000001251E-2</v>
      </c>
      <c r="T65">
        <v>3.234</v>
      </c>
      <c r="U65">
        <v>-2.2000000000000242E-2</v>
      </c>
      <c r="V65">
        <v>4.1120000000000001</v>
      </c>
      <c r="W65">
        <v>1.0999999999999229E-2</v>
      </c>
      <c r="X65">
        <v>4.9000000000000004</v>
      </c>
      <c r="Y65">
        <v>-0.17700000000000141</v>
      </c>
      <c r="Z65">
        <v>5.8339999999999996</v>
      </c>
    </row>
    <row r="66" spans="1:26">
      <c r="A66" t="s">
        <v>2036</v>
      </c>
      <c r="B66">
        <v>110</v>
      </c>
      <c r="C66">
        <v>16</v>
      </c>
      <c r="D66" t="s">
        <v>2038</v>
      </c>
      <c r="E66">
        <v>0</v>
      </c>
      <c r="F66">
        <v>0</v>
      </c>
      <c r="G66">
        <v>0.15600000000000061</v>
      </c>
      <c r="H66">
        <v>0.17800000000000021</v>
      </c>
      <c r="I66">
        <v>8.9000000000000412E-2</v>
      </c>
      <c r="J66">
        <v>0.47799999999999998</v>
      </c>
      <c r="K66">
        <v>6.7000000000000171E-2</v>
      </c>
      <c r="L66">
        <v>0.96700000000000008</v>
      </c>
      <c r="M66">
        <v>7.7999999999999403E-2</v>
      </c>
      <c r="N66">
        <v>1.423</v>
      </c>
      <c r="O66">
        <v>4.4999999999999929E-2</v>
      </c>
      <c r="P66">
        <v>2.0449999999999999</v>
      </c>
      <c r="Q66">
        <v>0.11099999999999891</v>
      </c>
      <c r="R66">
        <v>2.6669999999999998</v>
      </c>
      <c r="S66">
        <v>-3.2999999999999467E-2</v>
      </c>
      <c r="T66">
        <v>3.4670000000000001</v>
      </c>
      <c r="U66">
        <v>-0.1440000000000001</v>
      </c>
      <c r="V66">
        <v>4.3230000000000004</v>
      </c>
      <c r="W66">
        <v>-0.25500000000000078</v>
      </c>
      <c r="X66">
        <v>5.2119999999999997</v>
      </c>
      <c r="Y66">
        <v>-0.34399999999999942</v>
      </c>
      <c r="Z66">
        <v>6.2450000000000001</v>
      </c>
    </row>
    <row r="67" spans="1:26">
      <c r="A67" t="s">
        <v>2036</v>
      </c>
      <c r="B67">
        <v>111</v>
      </c>
      <c r="C67">
        <v>3</v>
      </c>
      <c r="D67" t="s">
        <v>2040</v>
      </c>
      <c r="E67">
        <v>0</v>
      </c>
      <c r="F67">
        <v>0</v>
      </c>
      <c r="G67">
        <v>0.1110000000000002</v>
      </c>
      <c r="H67">
        <v>0.18900000000000011</v>
      </c>
      <c r="I67">
        <v>6.7000000000000171E-2</v>
      </c>
      <c r="J67">
        <v>0.63300000000000001</v>
      </c>
      <c r="K67">
        <v>1.1000000000000121E-2</v>
      </c>
      <c r="L67">
        <v>1.2110000000000001</v>
      </c>
      <c r="M67">
        <v>-0.13300000000000001</v>
      </c>
      <c r="N67">
        <v>1.833</v>
      </c>
      <c r="O67">
        <v>-2.1999999999999801E-2</v>
      </c>
      <c r="P67">
        <v>2.5449999999999999</v>
      </c>
      <c r="Q67">
        <v>-4.4000000000000039E-2</v>
      </c>
      <c r="R67">
        <v>3.3450000000000002</v>
      </c>
      <c r="S67">
        <v>6.7000000000000171E-2</v>
      </c>
      <c r="T67">
        <v>4.2449999999999992</v>
      </c>
      <c r="U67">
        <v>0.22300000000000031</v>
      </c>
      <c r="V67">
        <v>5.4670000000000014</v>
      </c>
      <c r="W67">
        <v>0.35600000000000032</v>
      </c>
      <c r="X67">
        <v>6.5449999999999999</v>
      </c>
      <c r="Y67">
        <v>0.76700000000000035</v>
      </c>
      <c r="Z67">
        <v>6.9560000000000013</v>
      </c>
    </row>
    <row r="68" spans="1:26">
      <c r="A68" t="s">
        <v>2036</v>
      </c>
      <c r="B68">
        <v>111</v>
      </c>
      <c r="C68">
        <v>4</v>
      </c>
      <c r="D68" t="s">
        <v>2040</v>
      </c>
      <c r="E68">
        <v>0</v>
      </c>
      <c r="F68">
        <v>0</v>
      </c>
      <c r="G68">
        <v>-0.11099999999999979</v>
      </c>
      <c r="H68">
        <v>0.22300000000000009</v>
      </c>
      <c r="I68">
        <v>-2.2000000000000242E-2</v>
      </c>
      <c r="J68">
        <v>0.4890000000000001</v>
      </c>
      <c r="K68">
        <v>5.4999999999999723E-2</v>
      </c>
      <c r="L68">
        <v>0.9890000000000001</v>
      </c>
      <c r="M68">
        <v>6.7000000000000171E-2</v>
      </c>
      <c r="N68">
        <v>1.623</v>
      </c>
      <c r="O68">
        <v>4.3999999999999588E-2</v>
      </c>
      <c r="P68">
        <v>2.323</v>
      </c>
      <c r="Q68">
        <v>0</v>
      </c>
      <c r="R68">
        <v>3.1230000000000002</v>
      </c>
      <c r="S68">
        <v>1.1000000000000121E-2</v>
      </c>
      <c r="T68">
        <v>4.1109999999999998</v>
      </c>
      <c r="U68">
        <v>4.3999999999999588E-2</v>
      </c>
      <c r="V68">
        <v>5.234</v>
      </c>
      <c r="W68">
        <v>0.5</v>
      </c>
      <c r="X68">
        <v>6.234</v>
      </c>
      <c r="Y68">
        <v>0.97799999999999976</v>
      </c>
      <c r="Z68">
        <v>7.2840000000000007</v>
      </c>
    </row>
    <row r="69" spans="1:26">
      <c r="A69" t="s">
        <v>2036</v>
      </c>
      <c r="B69">
        <v>111</v>
      </c>
      <c r="C69">
        <v>14</v>
      </c>
      <c r="D69" t="s">
        <v>2037</v>
      </c>
      <c r="E69">
        <v>0</v>
      </c>
      <c r="F69">
        <v>0</v>
      </c>
      <c r="G69">
        <v>-7.800000000000118E-2</v>
      </c>
      <c r="H69">
        <v>0.12200000000000009</v>
      </c>
      <c r="I69">
        <v>-2.2000000000000242E-2</v>
      </c>
      <c r="J69">
        <v>0.31099999999999989</v>
      </c>
      <c r="K69">
        <v>2.2000000000000242E-2</v>
      </c>
      <c r="L69">
        <v>0.62199999999999989</v>
      </c>
      <c r="M69">
        <v>1.0999999999999229E-2</v>
      </c>
      <c r="N69">
        <v>0.96600000000000019</v>
      </c>
      <c r="O69">
        <v>8.8999999999998636E-2</v>
      </c>
      <c r="P69">
        <v>1.5660000000000001</v>
      </c>
      <c r="Q69">
        <v>0.16699999999999979</v>
      </c>
      <c r="R69">
        <v>2.177</v>
      </c>
      <c r="S69">
        <v>0.21099999999999849</v>
      </c>
      <c r="T69">
        <v>3.0550000000000002</v>
      </c>
      <c r="U69">
        <v>0.2219999999999995</v>
      </c>
      <c r="V69">
        <v>4.0439999999999996</v>
      </c>
      <c r="W69">
        <v>0.51099999999999923</v>
      </c>
      <c r="X69">
        <v>5.0439999999999996</v>
      </c>
      <c r="Y69">
        <v>1.006</v>
      </c>
      <c r="Z69">
        <v>6.3610000000000007</v>
      </c>
    </row>
    <row r="70" spans="1:26">
      <c r="A70" t="s">
        <v>2036</v>
      </c>
      <c r="B70">
        <v>111</v>
      </c>
      <c r="C70">
        <v>15</v>
      </c>
      <c r="D70" t="s">
        <v>2038</v>
      </c>
      <c r="E70">
        <v>0</v>
      </c>
      <c r="F70">
        <v>0</v>
      </c>
      <c r="G70">
        <v>0.1110000000000007</v>
      </c>
      <c r="H70">
        <v>6.6999999999999948E-2</v>
      </c>
      <c r="I70">
        <v>0.2110000000000003</v>
      </c>
      <c r="J70">
        <v>0.31099999999999989</v>
      </c>
      <c r="K70">
        <v>0.34500000000000058</v>
      </c>
      <c r="L70">
        <v>0.89999999999999991</v>
      </c>
      <c r="M70">
        <v>0.29999999999999888</v>
      </c>
      <c r="N70">
        <v>1.4219999999999999</v>
      </c>
      <c r="O70">
        <v>0.29999999999999888</v>
      </c>
      <c r="P70">
        <v>2.0449999999999999</v>
      </c>
      <c r="Q70">
        <v>0.25600000000000023</v>
      </c>
      <c r="R70">
        <v>2.7450000000000001</v>
      </c>
      <c r="S70">
        <v>5.5999999999999162E-2</v>
      </c>
      <c r="T70">
        <v>3.6560000000000001</v>
      </c>
      <c r="U70">
        <v>4.4999999999999929E-2</v>
      </c>
      <c r="V70">
        <v>4.6890000000000001</v>
      </c>
      <c r="W70">
        <v>0.1229999999999993</v>
      </c>
      <c r="X70">
        <v>5.7670000000000003</v>
      </c>
      <c r="Y70">
        <v>0.2110000000000003</v>
      </c>
      <c r="Z70">
        <v>6.9449999999999994</v>
      </c>
    </row>
    <row r="71" spans="1:26">
      <c r="A71" t="s">
        <v>2036</v>
      </c>
      <c r="B71">
        <v>111</v>
      </c>
      <c r="C71">
        <v>16</v>
      </c>
      <c r="D71" t="s">
        <v>2038</v>
      </c>
      <c r="E71">
        <v>0</v>
      </c>
      <c r="F71">
        <v>0</v>
      </c>
      <c r="G71">
        <v>5.5999999999999162E-2</v>
      </c>
      <c r="H71">
        <v>0.111</v>
      </c>
      <c r="I71">
        <v>6.6999999999998394E-2</v>
      </c>
      <c r="J71">
        <v>0.34499999999999997</v>
      </c>
      <c r="K71">
        <v>8.6999999999999744E-2</v>
      </c>
      <c r="L71">
        <v>0.80899999999999994</v>
      </c>
      <c r="M71">
        <v>7.7999999999999403E-2</v>
      </c>
      <c r="N71">
        <v>1.3340000000000001</v>
      </c>
      <c r="O71">
        <v>5.5999999999999162E-2</v>
      </c>
      <c r="P71">
        <v>1.956</v>
      </c>
      <c r="Q71">
        <v>0.15599999999999881</v>
      </c>
      <c r="R71">
        <v>2.6230000000000002</v>
      </c>
      <c r="S71">
        <v>0.15599999999999881</v>
      </c>
      <c r="T71">
        <v>3.5110000000000001</v>
      </c>
      <c r="U71">
        <v>8.8999999999998636E-2</v>
      </c>
      <c r="V71">
        <v>4.4560000000000004</v>
      </c>
      <c r="W71">
        <v>0.34499999999999892</v>
      </c>
      <c r="X71">
        <v>5.3449999999999998</v>
      </c>
      <c r="Y71">
        <v>0.33399999999999958</v>
      </c>
      <c r="Z71">
        <v>6.4109999999999996</v>
      </c>
    </row>
    <row r="72" spans="1:26">
      <c r="A72" t="s">
        <v>2036</v>
      </c>
      <c r="B72">
        <v>112</v>
      </c>
      <c r="C72">
        <v>1</v>
      </c>
      <c r="D72" t="s">
        <v>2039</v>
      </c>
      <c r="E72">
        <v>0</v>
      </c>
      <c r="F72">
        <v>0</v>
      </c>
      <c r="G72">
        <v>0</v>
      </c>
      <c r="H72">
        <v>0.12200000000000009</v>
      </c>
      <c r="I72">
        <v>-4.4000000000000039E-2</v>
      </c>
      <c r="J72">
        <v>0.33300000000000018</v>
      </c>
      <c r="K72">
        <v>-1.1000000000000121E-2</v>
      </c>
      <c r="L72">
        <v>0.83300000000000018</v>
      </c>
      <c r="M72">
        <v>-3.2999999999999918E-2</v>
      </c>
      <c r="N72">
        <v>1.3779999999999999</v>
      </c>
      <c r="O72">
        <v>0</v>
      </c>
      <c r="P72">
        <v>2.0110000000000001</v>
      </c>
      <c r="Q72">
        <v>0.11099999999999979</v>
      </c>
      <c r="R72">
        <v>2.6560000000000001</v>
      </c>
      <c r="S72">
        <v>0.15599999999999969</v>
      </c>
      <c r="T72">
        <v>3.556</v>
      </c>
      <c r="U72">
        <v>0.27800000000000002</v>
      </c>
      <c r="V72">
        <v>4.4560000000000004</v>
      </c>
      <c r="W72">
        <v>0.1229999999999998</v>
      </c>
      <c r="X72">
        <v>5.3449999999999998</v>
      </c>
      <c r="Y72">
        <v>-3.2999999999999918E-2</v>
      </c>
      <c r="Z72">
        <v>6.4450000000000003</v>
      </c>
    </row>
    <row r="73" spans="1:26">
      <c r="A73" t="s">
        <v>2036</v>
      </c>
      <c r="B73">
        <v>112</v>
      </c>
      <c r="C73">
        <v>2</v>
      </c>
      <c r="D73" t="s">
        <v>2039</v>
      </c>
      <c r="E73">
        <v>0</v>
      </c>
      <c r="F73">
        <v>0</v>
      </c>
      <c r="G73">
        <v>-3.2999999999999918E-2</v>
      </c>
      <c r="H73">
        <v>8.8999999999999968E-2</v>
      </c>
      <c r="I73">
        <v>-2.1999999999999801E-2</v>
      </c>
      <c r="J73">
        <v>0.3</v>
      </c>
      <c r="K73">
        <v>-3.2999999999999918E-2</v>
      </c>
      <c r="L73">
        <v>0.66700000000000004</v>
      </c>
      <c r="M73">
        <v>-2.1999999999999801E-2</v>
      </c>
      <c r="N73">
        <v>1.222</v>
      </c>
      <c r="O73">
        <v>-0.16699999999999979</v>
      </c>
      <c r="P73">
        <v>1.845</v>
      </c>
      <c r="Q73">
        <v>6.7000000000000171E-2</v>
      </c>
      <c r="R73">
        <v>2.4670000000000001</v>
      </c>
      <c r="S73">
        <v>-4.4000000000000039E-2</v>
      </c>
      <c r="T73">
        <v>3.3340000000000001</v>
      </c>
      <c r="U73">
        <v>0.1110000000000002</v>
      </c>
      <c r="V73">
        <v>4.2559999999999993</v>
      </c>
      <c r="W73">
        <v>0.57800000000000029</v>
      </c>
      <c r="X73">
        <v>5.234</v>
      </c>
      <c r="Y73">
        <v>0.37800000000000011</v>
      </c>
      <c r="Z73">
        <v>6.3889999999999993</v>
      </c>
    </row>
    <row r="74" spans="1:26">
      <c r="A74" t="s">
        <v>2036</v>
      </c>
      <c r="B74">
        <v>112</v>
      </c>
      <c r="C74">
        <v>3</v>
      </c>
      <c r="D74" t="s">
        <v>2040</v>
      </c>
      <c r="E74">
        <v>0</v>
      </c>
      <c r="F74">
        <v>0</v>
      </c>
      <c r="G74">
        <v>-7.8000000000000291E-2</v>
      </c>
      <c r="H74">
        <v>0.23300000000000001</v>
      </c>
      <c r="I74">
        <v>1.099999999999968E-2</v>
      </c>
      <c r="J74">
        <v>0.46600000000000008</v>
      </c>
      <c r="K74">
        <v>0.11099999999999979</v>
      </c>
      <c r="L74">
        <v>0.85500000000000009</v>
      </c>
      <c r="M74">
        <v>0.14399999999999971</v>
      </c>
      <c r="N74">
        <v>1.411</v>
      </c>
      <c r="O74">
        <v>0.25499999999999989</v>
      </c>
      <c r="P74">
        <v>2.089</v>
      </c>
      <c r="Q74">
        <v>0.23299999999999971</v>
      </c>
      <c r="R74">
        <v>2.855</v>
      </c>
      <c r="S74">
        <v>0.222</v>
      </c>
      <c r="T74">
        <v>3.7440000000000002</v>
      </c>
      <c r="U74">
        <v>0.2439999999999998</v>
      </c>
      <c r="V74">
        <v>4.8770000000000007</v>
      </c>
      <c r="W74">
        <v>0.44399999999999951</v>
      </c>
      <c r="X74">
        <v>5.9770000000000003</v>
      </c>
      <c r="Y74">
        <v>0.37700000000000022</v>
      </c>
      <c r="Z74">
        <v>7.1659999999999986</v>
      </c>
    </row>
    <row r="75" spans="1:26">
      <c r="A75" t="s">
        <v>2036</v>
      </c>
      <c r="B75">
        <v>112</v>
      </c>
      <c r="C75">
        <v>4</v>
      </c>
      <c r="D75" t="s">
        <v>2040</v>
      </c>
      <c r="E75">
        <v>0</v>
      </c>
      <c r="F75">
        <v>0</v>
      </c>
      <c r="G75">
        <v>-5.5999999999999162E-2</v>
      </c>
      <c r="H75">
        <v>0.1000000000000001</v>
      </c>
      <c r="I75">
        <v>0.10000000000000051</v>
      </c>
      <c r="J75">
        <v>0.43300000000000011</v>
      </c>
      <c r="K75">
        <v>5.5000000000000597E-2</v>
      </c>
      <c r="L75">
        <v>1.056</v>
      </c>
      <c r="M75">
        <v>0.1220000000000008</v>
      </c>
      <c r="N75">
        <v>1.667</v>
      </c>
      <c r="O75">
        <v>0.2110000000000003</v>
      </c>
      <c r="P75">
        <v>2.3559999999999999</v>
      </c>
      <c r="Q75">
        <v>0.18900000000000011</v>
      </c>
      <c r="R75">
        <v>3.133</v>
      </c>
      <c r="S75">
        <v>0.34400000000000031</v>
      </c>
      <c r="T75">
        <v>4.0670000000000002</v>
      </c>
      <c r="U75">
        <v>0.4220000000000006</v>
      </c>
      <c r="V75">
        <v>5.2110000000000003</v>
      </c>
      <c r="W75">
        <v>0.44400000000000078</v>
      </c>
      <c r="X75">
        <v>6.3559999999999999</v>
      </c>
      <c r="Y75">
        <v>0.43300000000000072</v>
      </c>
      <c r="Z75">
        <v>7.5779999999999994</v>
      </c>
    </row>
    <row r="76" spans="1:26">
      <c r="A76" t="s">
        <v>2036</v>
      </c>
      <c r="B76">
        <v>112</v>
      </c>
      <c r="C76">
        <v>13</v>
      </c>
      <c r="D76" t="s">
        <v>2037</v>
      </c>
      <c r="E76">
        <v>0</v>
      </c>
      <c r="F76">
        <v>0</v>
      </c>
      <c r="G76">
        <v>8.9000000000000412E-2</v>
      </c>
      <c r="H76">
        <v>5.5999999999999828E-2</v>
      </c>
      <c r="I76">
        <v>9.9999999999999645E-2</v>
      </c>
      <c r="J76">
        <v>0.16699999999999979</v>
      </c>
      <c r="K76">
        <v>0.18900000000000011</v>
      </c>
      <c r="L76">
        <v>0.5109999999999999</v>
      </c>
      <c r="M76">
        <v>0.16699999999999979</v>
      </c>
      <c r="N76">
        <v>1.056</v>
      </c>
      <c r="O76">
        <v>0.16699999999999979</v>
      </c>
      <c r="P76">
        <v>1.5669999999999999</v>
      </c>
      <c r="Q76">
        <v>0.13400000000000031</v>
      </c>
      <c r="R76">
        <v>2.0779999999999998</v>
      </c>
      <c r="S76">
        <v>0.16699999999999979</v>
      </c>
      <c r="T76">
        <v>2.722</v>
      </c>
      <c r="U76">
        <v>0.26699999999999952</v>
      </c>
      <c r="V76">
        <v>3.4889999999999999</v>
      </c>
      <c r="W76">
        <v>0.37800000000000011</v>
      </c>
      <c r="X76">
        <v>4.3559999999999999</v>
      </c>
      <c r="Y76">
        <v>0.47799999999999981</v>
      </c>
      <c r="Z76">
        <v>5.3109999999999999</v>
      </c>
    </row>
    <row r="77" spans="1:26">
      <c r="A77" t="s">
        <v>2036</v>
      </c>
      <c r="B77">
        <v>112</v>
      </c>
      <c r="C77">
        <v>14</v>
      </c>
      <c r="D77" t="s">
        <v>2037</v>
      </c>
      <c r="E77">
        <v>0</v>
      </c>
      <c r="F77">
        <v>0</v>
      </c>
      <c r="G77">
        <v>4.4000000000000483E-2</v>
      </c>
      <c r="H77">
        <v>0.222</v>
      </c>
      <c r="I77">
        <v>-6.7000000000000171E-2</v>
      </c>
      <c r="J77">
        <v>0.52200000000000002</v>
      </c>
      <c r="K77">
        <v>-3.399999999999892E-2</v>
      </c>
      <c r="L77">
        <v>1.044</v>
      </c>
      <c r="M77">
        <v>0</v>
      </c>
      <c r="N77">
        <v>1.6559999999999999</v>
      </c>
      <c r="O77">
        <v>-8.9000000000000412E-2</v>
      </c>
      <c r="P77">
        <v>2.3439999999999999</v>
      </c>
      <c r="Q77">
        <v>6.6000000000000725E-2</v>
      </c>
      <c r="R77">
        <v>3.0779999999999998</v>
      </c>
      <c r="S77">
        <v>0.2219999999999995</v>
      </c>
      <c r="T77">
        <v>4.0670000000000002</v>
      </c>
      <c r="U77">
        <v>0.2219999999999995</v>
      </c>
      <c r="V77">
        <v>5.2330000000000014</v>
      </c>
      <c r="W77">
        <v>1.1000000000001011E-2</v>
      </c>
      <c r="X77">
        <v>6.3439999999999994</v>
      </c>
      <c r="Y77">
        <v>3.2999999999999467E-2</v>
      </c>
      <c r="Z77">
        <v>7.5439999999999996</v>
      </c>
    </row>
    <row r="78" spans="1:26">
      <c r="A78" t="s">
        <v>2036</v>
      </c>
      <c r="B78">
        <v>112</v>
      </c>
      <c r="C78">
        <v>15</v>
      </c>
      <c r="D78" t="s">
        <v>2038</v>
      </c>
      <c r="E78">
        <v>0</v>
      </c>
      <c r="F78">
        <v>0</v>
      </c>
      <c r="G78">
        <v>8.9000000000000412E-2</v>
      </c>
      <c r="H78">
        <v>0.222</v>
      </c>
      <c r="I78">
        <v>5.6000000000000938E-2</v>
      </c>
      <c r="J78">
        <v>0.46700000000000008</v>
      </c>
      <c r="K78">
        <v>0.1120000000000001</v>
      </c>
      <c r="L78">
        <v>0.95599999999999996</v>
      </c>
      <c r="M78">
        <v>7.800000000000118E-2</v>
      </c>
      <c r="N78">
        <v>1.534</v>
      </c>
      <c r="O78">
        <v>5.6000000000000938E-2</v>
      </c>
      <c r="P78">
        <v>2.222</v>
      </c>
      <c r="Q78">
        <v>0.15600000000000061</v>
      </c>
      <c r="R78">
        <v>2.8889999999999998</v>
      </c>
      <c r="S78">
        <v>0.13400000000000031</v>
      </c>
      <c r="T78">
        <v>3.8220000000000001</v>
      </c>
      <c r="U78">
        <v>0.1780000000000008</v>
      </c>
      <c r="V78">
        <v>4.8109999999999999</v>
      </c>
      <c r="W78">
        <v>0.37800000000000011</v>
      </c>
      <c r="X78">
        <v>5.8780000000000001</v>
      </c>
      <c r="Y78">
        <v>0.15600000000000061</v>
      </c>
      <c r="Z78">
        <v>6.9890000000000008</v>
      </c>
    </row>
    <row r="79" spans="1:26">
      <c r="A79" t="s">
        <v>2036</v>
      </c>
      <c r="B79">
        <v>112</v>
      </c>
      <c r="C79">
        <v>16</v>
      </c>
      <c r="D79" t="s">
        <v>2038</v>
      </c>
      <c r="E79">
        <v>0</v>
      </c>
      <c r="F79">
        <v>0</v>
      </c>
      <c r="G79">
        <v>-1.1000000000001011E-2</v>
      </c>
      <c r="H79">
        <v>0.17800000000000021</v>
      </c>
      <c r="I79">
        <v>0</v>
      </c>
      <c r="J79">
        <v>0.40000000000000008</v>
      </c>
      <c r="K79">
        <v>4.4999999999999929E-2</v>
      </c>
      <c r="L79">
        <v>0.7330000000000001</v>
      </c>
      <c r="M79">
        <v>0</v>
      </c>
      <c r="N79">
        <v>1.145</v>
      </c>
      <c r="O79">
        <v>1.199999999999868E-2</v>
      </c>
      <c r="P79">
        <v>1.667</v>
      </c>
      <c r="Q79">
        <v>-1.1000000000001011E-2</v>
      </c>
      <c r="R79">
        <v>2.2559999999999998</v>
      </c>
      <c r="S79">
        <v>-0.18800000000000061</v>
      </c>
      <c r="T79">
        <v>2.8889999999999998</v>
      </c>
      <c r="U79">
        <v>-0.26600000000000001</v>
      </c>
      <c r="V79">
        <v>3.6669999999999998</v>
      </c>
      <c r="W79">
        <v>-0.33300000000000018</v>
      </c>
      <c r="X79">
        <v>4.4219999999999997</v>
      </c>
      <c r="Y79">
        <v>-0.1330000000000009</v>
      </c>
      <c r="Z79">
        <v>5.2889999999999997</v>
      </c>
    </row>
    <row r="80" spans="1:26">
      <c r="A80" t="s">
        <v>2036</v>
      </c>
      <c r="B80">
        <v>113</v>
      </c>
      <c r="C80">
        <v>1</v>
      </c>
      <c r="D80" t="s">
        <v>2040</v>
      </c>
      <c r="E80">
        <v>0</v>
      </c>
      <c r="F80">
        <v>0</v>
      </c>
      <c r="G80">
        <v>0.1440000000000001</v>
      </c>
      <c r="H80">
        <v>0.1000000000000001</v>
      </c>
      <c r="I80">
        <v>0.13300000000000001</v>
      </c>
      <c r="J80">
        <v>0.38900000000000001</v>
      </c>
      <c r="K80">
        <v>0.29999999999999982</v>
      </c>
      <c r="L80">
        <v>0.80000000000000027</v>
      </c>
      <c r="M80">
        <v>0.24400000000000019</v>
      </c>
      <c r="N80">
        <v>1.389</v>
      </c>
      <c r="O80">
        <v>0.1219999999999999</v>
      </c>
      <c r="P80">
        <v>2</v>
      </c>
      <c r="Q80">
        <v>0.1000000000000001</v>
      </c>
      <c r="R80">
        <v>2.7669999999999999</v>
      </c>
      <c r="S80">
        <v>1.1000000000000121E-2</v>
      </c>
      <c r="T80">
        <v>3.589</v>
      </c>
      <c r="U80">
        <v>-2.1999999999999801E-2</v>
      </c>
      <c r="V80">
        <v>4.6669999999999998</v>
      </c>
      <c r="W80">
        <v>-0.24499999999999991</v>
      </c>
      <c r="X80">
        <v>5.7439999999999998</v>
      </c>
      <c r="Y80">
        <v>-0.15599999999999989</v>
      </c>
      <c r="Z80">
        <v>6.8780000000000001</v>
      </c>
    </row>
    <row r="81" spans="1:26">
      <c r="A81" t="s">
        <v>2036</v>
      </c>
      <c r="B81">
        <v>113</v>
      </c>
      <c r="C81">
        <v>2</v>
      </c>
      <c r="D81" t="s">
        <v>2040</v>
      </c>
      <c r="E81">
        <v>0</v>
      </c>
      <c r="F81">
        <v>0</v>
      </c>
      <c r="G81">
        <v>-4.4999999999999929E-2</v>
      </c>
      <c r="H81">
        <v>9.9999999999999867E-2</v>
      </c>
      <c r="I81">
        <v>-4.4999999999999929E-2</v>
      </c>
      <c r="J81">
        <v>0.38900000000000001</v>
      </c>
      <c r="K81">
        <v>-4.4999999999999929E-2</v>
      </c>
      <c r="L81">
        <v>0.91100000000000003</v>
      </c>
      <c r="M81">
        <v>-0.14499999999999999</v>
      </c>
      <c r="N81">
        <v>1.4450000000000001</v>
      </c>
      <c r="O81">
        <v>-0.16700000000000029</v>
      </c>
      <c r="P81">
        <v>2.089</v>
      </c>
      <c r="Q81">
        <v>-0.27800000000000002</v>
      </c>
      <c r="R81">
        <v>2.8220000000000001</v>
      </c>
      <c r="S81">
        <v>-0.31099999999999989</v>
      </c>
      <c r="T81">
        <v>3.6669999999999998</v>
      </c>
      <c r="U81">
        <v>-0.31099999999999989</v>
      </c>
      <c r="V81">
        <v>4.6449999999999996</v>
      </c>
      <c r="W81">
        <v>1.099999999999968E-2</v>
      </c>
      <c r="X81">
        <v>5.5220000000000002</v>
      </c>
      <c r="Y81">
        <v>-0.1339999999999999</v>
      </c>
      <c r="Z81">
        <v>6.7000000000000011</v>
      </c>
    </row>
    <row r="82" spans="1:26">
      <c r="A82" t="s">
        <v>2036</v>
      </c>
      <c r="B82">
        <v>113</v>
      </c>
      <c r="C82">
        <v>12</v>
      </c>
      <c r="D82" t="s">
        <v>2037</v>
      </c>
      <c r="E82">
        <v>0</v>
      </c>
      <c r="F82">
        <v>0</v>
      </c>
      <c r="G82">
        <v>0.1229999999999993</v>
      </c>
      <c r="H82">
        <v>0.17800000000000021</v>
      </c>
      <c r="I82">
        <v>8.8999999999998636E-2</v>
      </c>
      <c r="J82">
        <v>0.41200000000000009</v>
      </c>
      <c r="K82">
        <v>0.1120000000000001</v>
      </c>
      <c r="L82">
        <v>0.93400000000000016</v>
      </c>
      <c r="M82">
        <v>6.7000000000000171E-2</v>
      </c>
      <c r="N82">
        <v>1.5</v>
      </c>
      <c r="O82">
        <v>-1.1000000000001011E-2</v>
      </c>
      <c r="P82">
        <v>2.2000000000000002</v>
      </c>
      <c r="Q82">
        <v>0.1120000000000001</v>
      </c>
      <c r="R82">
        <v>2.8450000000000002</v>
      </c>
      <c r="S82">
        <v>0.19999999999999929</v>
      </c>
      <c r="T82">
        <v>3.7890000000000001</v>
      </c>
      <c r="U82">
        <v>0.26699999999999952</v>
      </c>
      <c r="V82">
        <v>4.8339999999999996</v>
      </c>
      <c r="W82">
        <v>0.40000000000000041</v>
      </c>
      <c r="X82">
        <v>5.9889999999999999</v>
      </c>
      <c r="Y82">
        <v>0.33399999999999958</v>
      </c>
      <c r="Z82">
        <v>7.1779999999999999</v>
      </c>
    </row>
    <row r="83" spans="1:26">
      <c r="A83" t="s">
        <v>2036</v>
      </c>
      <c r="B83">
        <v>113</v>
      </c>
      <c r="C83">
        <v>14</v>
      </c>
      <c r="D83" t="s">
        <v>2038</v>
      </c>
      <c r="E83">
        <v>0</v>
      </c>
      <c r="F83">
        <v>0</v>
      </c>
      <c r="G83">
        <v>6.7000000000000171E-2</v>
      </c>
      <c r="H83">
        <v>6.6000000000000059E-2</v>
      </c>
      <c r="I83">
        <v>4.4999999999999929E-2</v>
      </c>
      <c r="J83">
        <v>0.2329999999999999</v>
      </c>
      <c r="K83">
        <v>8.8999999999998636E-2</v>
      </c>
      <c r="L83">
        <v>0.6549999999999998</v>
      </c>
      <c r="M83">
        <v>0.13399999999999859</v>
      </c>
      <c r="N83">
        <v>1.222</v>
      </c>
      <c r="O83">
        <v>0.15599999999999881</v>
      </c>
      <c r="P83">
        <v>1.8879999999999999</v>
      </c>
      <c r="Q83">
        <v>5.5999999999999162E-2</v>
      </c>
      <c r="R83">
        <v>2.5550000000000002</v>
      </c>
      <c r="S83">
        <v>0.16699999999999979</v>
      </c>
      <c r="T83">
        <v>3.4220000000000002</v>
      </c>
      <c r="U83">
        <v>0.25600000000000023</v>
      </c>
      <c r="V83">
        <v>4.5</v>
      </c>
      <c r="W83">
        <v>0.23400000000000001</v>
      </c>
      <c r="X83">
        <v>5.5659999999999998</v>
      </c>
      <c r="Y83">
        <v>0.32199999999999918</v>
      </c>
      <c r="Z83">
        <v>6.6109999999999998</v>
      </c>
    </row>
    <row r="84" spans="1:26">
      <c r="A84" t="s">
        <v>2036</v>
      </c>
      <c r="B84">
        <v>113</v>
      </c>
      <c r="C84">
        <v>16</v>
      </c>
      <c r="D84" t="s">
        <v>2039</v>
      </c>
      <c r="E84">
        <v>0</v>
      </c>
      <c r="F84">
        <v>0</v>
      </c>
      <c r="G84">
        <v>1.199999999999868E-2</v>
      </c>
      <c r="H84">
        <v>0.15599999999999989</v>
      </c>
      <c r="I84">
        <v>1.199999999999868E-2</v>
      </c>
      <c r="J84">
        <v>0.44500000000000012</v>
      </c>
      <c r="K84">
        <v>-0.1330000000000009</v>
      </c>
      <c r="L84">
        <v>0.89999999999999969</v>
      </c>
      <c r="M84">
        <v>-4.4000000000000483E-2</v>
      </c>
      <c r="N84">
        <v>1.4450000000000001</v>
      </c>
      <c r="O84">
        <v>-1.1000000000001011E-2</v>
      </c>
      <c r="P84">
        <v>2.1890000000000001</v>
      </c>
      <c r="Q84">
        <v>8.8999999999998636E-2</v>
      </c>
      <c r="R84">
        <v>2.7890000000000001</v>
      </c>
      <c r="S84">
        <v>0.2889999999999997</v>
      </c>
      <c r="T84">
        <v>3.722</v>
      </c>
      <c r="U84">
        <v>0.16699999999999979</v>
      </c>
      <c r="V84">
        <v>4.734</v>
      </c>
      <c r="W84">
        <v>0.21199999999999969</v>
      </c>
      <c r="X84">
        <v>5.7220000000000004</v>
      </c>
      <c r="Y84">
        <v>0.23400000000000001</v>
      </c>
      <c r="Z84">
        <v>6.8670000000000009</v>
      </c>
    </row>
    <row r="85" spans="1:26">
      <c r="A85" t="s">
        <v>2036</v>
      </c>
      <c r="B85">
        <v>114</v>
      </c>
      <c r="C85">
        <v>1</v>
      </c>
      <c r="D85" t="s">
        <v>2040</v>
      </c>
      <c r="E85">
        <v>0</v>
      </c>
      <c r="F85">
        <v>0</v>
      </c>
      <c r="G85">
        <v>0.1219999999999999</v>
      </c>
      <c r="H85">
        <v>0.111</v>
      </c>
      <c r="I85">
        <v>0.1000000000000001</v>
      </c>
      <c r="J85">
        <v>0.2779999999999998</v>
      </c>
      <c r="K85">
        <v>0.20000000000000021</v>
      </c>
      <c r="L85">
        <v>0.64399999999999991</v>
      </c>
      <c r="M85">
        <v>0.2330000000000001</v>
      </c>
      <c r="N85">
        <v>1.1439999999999999</v>
      </c>
      <c r="O85">
        <v>0.2330000000000001</v>
      </c>
      <c r="P85">
        <v>1.7</v>
      </c>
      <c r="Q85">
        <v>0.24400000000000019</v>
      </c>
      <c r="R85">
        <v>2.3330000000000002</v>
      </c>
      <c r="S85">
        <v>0.1659999999999999</v>
      </c>
      <c r="T85">
        <v>3.1549999999999998</v>
      </c>
      <c r="U85">
        <v>7.6999999999999957E-2</v>
      </c>
      <c r="V85">
        <v>4.0220000000000002</v>
      </c>
      <c r="W85">
        <v>7.6999999999999957E-2</v>
      </c>
      <c r="X85">
        <v>5.0549999999999997</v>
      </c>
      <c r="Y85">
        <v>6.5999999999999837E-2</v>
      </c>
      <c r="Z85">
        <v>6.1000000000000014</v>
      </c>
    </row>
    <row r="86" spans="1:26">
      <c r="A86" t="s">
        <v>2036</v>
      </c>
      <c r="B86">
        <v>114</v>
      </c>
      <c r="C86">
        <v>2</v>
      </c>
      <c r="D86" t="s">
        <v>2040</v>
      </c>
      <c r="E86">
        <v>0</v>
      </c>
      <c r="F86">
        <v>0</v>
      </c>
      <c r="G86">
        <v>5.600000000000005E-2</v>
      </c>
      <c r="H86">
        <v>0.2</v>
      </c>
      <c r="I86">
        <v>4.4999999999999929E-2</v>
      </c>
      <c r="J86">
        <v>0.45499999999999979</v>
      </c>
      <c r="K86">
        <v>4.4999999999999929E-2</v>
      </c>
      <c r="L86">
        <v>1.0549999999999999</v>
      </c>
      <c r="M86">
        <v>4.4999999999999929E-2</v>
      </c>
      <c r="N86">
        <v>1.611</v>
      </c>
      <c r="O86">
        <v>6.7000000000000171E-2</v>
      </c>
      <c r="P86">
        <v>2.2440000000000002</v>
      </c>
      <c r="Q86">
        <v>0.1110000000000002</v>
      </c>
      <c r="R86">
        <v>2.911</v>
      </c>
      <c r="S86">
        <v>0.1110000000000002</v>
      </c>
      <c r="T86">
        <v>3.8220000000000001</v>
      </c>
      <c r="U86">
        <v>0.20000000000000021</v>
      </c>
      <c r="V86">
        <v>4.8440000000000003</v>
      </c>
      <c r="W86">
        <v>0.25600000000000023</v>
      </c>
      <c r="X86">
        <v>5.9109999999999996</v>
      </c>
      <c r="Y86">
        <v>0.43400000000000022</v>
      </c>
      <c r="Z86">
        <v>7.1779999999999999</v>
      </c>
    </row>
    <row r="87" spans="1:26">
      <c r="A87" t="s">
        <v>2036</v>
      </c>
      <c r="B87">
        <v>114</v>
      </c>
      <c r="C87">
        <v>11</v>
      </c>
      <c r="D87" t="s">
        <v>2037</v>
      </c>
      <c r="E87">
        <v>0</v>
      </c>
      <c r="F87">
        <v>0</v>
      </c>
      <c r="G87">
        <v>0</v>
      </c>
      <c r="H87">
        <v>0.1549999999999998</v>
      </c>
      <c r="I87">
        <v>-3.2999999999999467E-2</v>
      </c>
      <c r="J87">
        <v>0.41099999999999998</v>
      </c>
      <c r="K87">
        <v>3.2999999999999467E-2</v>
      </c>
      <c r="L87">
        <v>0.93299999999999983</v>
      </c>
      <c r="M87">
        <v>8.9000000000000412E-2</v>
      </c>
      <c r="N87">
        <v>1.444</v>
      </c>
      <c r="O87">
        <v>1.1000000000001011E-2</v>
      </c>
      <c r="P87">
        <v>2.089</v>
      </c>
      <c r="Q87">
        <v>-7.7999999999999403E-2</v>
      </c>
      <c r="R87">
        <v>2.7549999999999999</v>
      </c>
      <c r="S87">
        <v>-0.16699999999999979</v>
      </c>
      <c r="T87">
        <v>3.677</v>
      </c>
      <c r="U87">
        <v>-0.25600000000000023</v>
      </c>
      <c r="V87">
        <v>4.5660000000000007</v>
      </c>
      <c r="W87">
        <v>-0.42199999999999882</v>
      </c>
      <c r="X87">
        <v>5.6549999999999994</v>
      </c>
      <c r="Y87">
        <v>-0.58900000000000041</v>
      </c>
      <c r="Z87">
        <v>6.7999999999999989</v>
      </c>
    </row>
    <row r="88" spans="1:26">
      <c r="A88" t="s">
        <v>2036</v>
      </c>
      <c r="B88">
        <v>114</v>
      </c>
      <c r="C88">
        <v>12</v>
      </c>
      <c r="D88" t="s">
        <v>2037</v>
      </c>
      <c r="E88">
        <v>0</v>
      </c>
      <c r="F88">
        <v>0</v>
      </c>
      <c r="G88">
        <v>-5.4999999999999723E-2</v>
      </c>
      <c r="H88">
        <v>0.15599999999999989</v>
      </c>
      <c r="I88">
        <v>-0.11099999999999891</v>
      </c>
      <c r="J88">
        <v>0.45599999999999968</v>
      </c>
      <c r="K88">
        <v>0</v>
      </c>
      <c r="L88">
        <v>1.0109999999999999</v>
      </c>
      <c r="M88">
        <v>-9.9999999999999645E-2</v>
      </c>
      <c r="N88">
        <v>1.5669999999999999</v>
      </c>
      <c r="O88">
        <v>-0.26600000000000001</v>
      </c>
      <c r="P88">
        <v>2.2999999999999998</v>
      </c>
      <c r="Q88">
        <v>-0.34399999999999942</v>
      </c>
      <c r="R88">
        <v>3.145</v>
      </c>
      <c r="S88">
        <v>-0.34399999999999942</v>
      </c>
      <c r="T88">
        <v>4.1560000000000006</v>
      </c>
      <c r="U88">
        <v>-0.40000000000000041</v>
      </c>
      <c r="V88">
        <v>5.2560000000000002</v>
      </c>
      <c r="W88">
        <v>-0.38899999999999929</v>
      </c>
      <c r="X88">
        <v>6.4890000000000008</v>
      </c>
      <c r="Y88">
        <v>-0.56599999999999895</v>
      </c>
      <c r="Z88">
        <v>7.8339999999999996</v>
      </c>
    </row>
    <row r="89" spans="1:26">
      <c r="A89" t="s">
        <v>2036</v>
      </c>
      <c r="B89">
        <v>114</v>
      </c>
      <c r="C89">
        <v>13</v>
      </c>
      <c r="D89" t="s">
        <v>2038</v>
      </c>
      <c r="E89">
        <v>0</v>
      </c>
      <c r="F89">
        <v>0</v>
      </c>
      <c r="G89">
        <v>6.6000000000000725E-2</v>
      </c>
      <c r="H89">
        <v>4.4000000000000039E-2</v>
      </c>
      <c r="I89">
        <v>5.4999999999999723E-2</v>
      </c>
      <c r="J89">
        <v>0.32200000000000012</v>
      </c>
      <c r="K89">
        <v>4.4000000000000483E-2</v>
      </c>
      <c r="L89">
        <v>0.78900000000000015</v>
      </c>
      <c r="M89">
        <v>-9.9999999999999645E-2</v>
      </c>
      <c r="N89">
        <v>1.244</v>
      </c>
      <c r="O89">
        <v>-0.13399999999999859</v>
      </c>
      <c r="P89">
        <v>1.8220000000000001</v>
      </c>
      <c r="Q89">
        <v>-7.7999999999999403E-2</v>
      </c>
      <c r="R89">
        <v>2.4329999999999998</v>
      </c>
      <c r="S89">
        <v>-0.21099999999999849</v>
      </c>
      <c r="T89">
        <v>3.2109999999999999</v>
      </c>
      <c r="U89">
        <v>-0.17799999999999899</v>
      </c>
      <c r="V89">
        <v>4.0779999999999994</v>
      </c>
      <c r="W89">
        <v>-7.7999999999999403E-2</v>
      </c>
      <c r="X89">
        <v>5.0109999999999992</v>
      </c>
      <c r="Y89">
        <v>-0.43399999999999928</v>
      </c>
      <c r="Z89">
        <v>5.9109999999999996</v>
      </c>
    </row>
    <row r="90" spans="1:26">
      <c r="A90" t="s">
        <v>2036</v>
      </c>
      <c r="B90">
        <v>114</v>
      </c>
      <c r="C90">
        <v>14</v>
      </c>
      <c r="D90" t="s">
        <v>2038</v>
      </c>
      <c r="E90">
        <v>0</v>
      </c>
      <c r="F90">
        <v>0</v>
      </c>
      <c r="G90">
        <v>-3.2999999999999467E-2</v>
      </c>
      <c r="H90">
        <v>0.1549999999999998</v>
      </c>
      <c r="I90">
        <v>-2.2000000000000242E-2</v>
      </c>
      <c r="J90">
        <v>0.37699999999999978</v>
      </c>
      <c r="K90">
        <v>-7.800000000000118E-2</v>
      </c>
      <c r="L90">
        <v>0.86599999999999966</v>
      </c>
      <c r="M90">
        <v>-0.1780000000000008</v>
      </c>
      <c r="N90">
        <v>1.355</v>
      </c>
      <c r="O90">
        <v>-0.18900000000000011</v>
      </c>
      <c r="P90">
        <v>1.889</v>
      </c>
      <c r="Q90">
        <v>-8.9000000000000412E-2</v>
      </c>
      <c r="R90">
        <v>2.5830000000000002</v>
      </c>
      <c r="S90">
        <v>-8.9000000000000412E-2</v>
      </c>
      <c r="T90">
        <v>3.3769999999999998</v>
      </c>
      <c r="U90">
        <v>-0.1110000000000007</v>
      </c>
      <c r="V90">
        <v>4.266</v>
      </c>
      <c r="W90">
        <v>-0.1330000000000009</v>
      </c>
      <c r="X90">
        <v>5.2109999999999994</v>
      </c>
      <c r="Y90">
        <v>-0.20000000000000109</v>
      </c>
      <c r="Z90">
        <v>6.1769999999999996</v>
      </c>
    </row>
    <row r="91" spans="1:26">
      <c r="A91" t="s">
        <v>2036</v>
      </c>
      <c r="B91">
        <v>114</v>
      </c>
      <c r="C91">
        <v>15</v>
      </c>
      <c r="D91" t="s">
        <v>2039</v>
      </c>
      <c r="E91">
        <v>0</v>
      </c>
      <c r="F91">
        <v>0</v>
      </c>
      <c r="G91">
        <v>0.1119999999999983</v>
      </c>
      <c r="H91">
        <v>0.1219999999999999</v>
      </c>
      <c r="I91">
        <v>2.2999999999999691E-2</v>
      </c>
      <c r="J91">
        <v>0.2889999999999997</v>
      </c>
      <c r="K91">
        <v>-7.6999999999999957E-2</v>
      </c>
      <c r="L91">
        <v>0.58899999999999997</v>
      </c>
      <c r="M91">
        <v>-1.1000000000001011E-2</v>
      </c>
      <c r="N91">
        <v>1</v>
      </c>
      <c r="O91">
        <v>4.4999999999999929E-2</v>
      </c>
      <c r="P91">
        <v>1.589</v>
      </c>
      <c r="Q91">
        <v>0.13399999999999859</v>
      </c>
      <c r="R91">
        <v>2.266999999999999</v>
      </c>
      <c r="S91">
        <v>0.18899999999999831</v>
      </c>
      <c r="T91">
        <v>3.032999999999999</v>
      </c>
      <c r="U91">
        <v>0.18899999999999831</v>
      </c>
      <c r="V91">
        <v>3.8559999999999999</v>
      </c>
      <c r="W91">
        <v>0.18899999999999831</v>
      </c>
      <c r="X91">
        <v>4.7450000000000001</v>
      </c>
      <c r="Y91">
        <v>5.5999999999999162E-2</v>
      </c>
      <c r="Z91">
        <v>5.7329999999999997</v>
      </c>
    </row>
    <row r="92" spans="1:26">
      <c r="A92" t="s">
        <v>2036</v>
      </c>
      <c r="B92">
        <v>114</v>
      </c>
      <c r="C92">
        <v>16</v>
      </c>
      <c r="D92" t="s">
        <v>2039</v>
      </c>
      <c r="E92">
        <v>0</v>
      </c>
      <c r="F92">
        <v>0</v>
      </c>
      <c r="G92">
        <v>-4.4000000000000483E-2</v>
      </c>
      <c r="H92">
        <v>5.9999999999997833E-3</v>
      </c>
      <c r="I92">
        <v>-6.0999999999999943E-2</v>
      </c>
      <c r="J92">
        <v>7.7999999999999847E-2</v>
      </c>
      <c r="K92">
        <v>-0.1159999999999997</v>
      </c>
      <c r="L92">
        <v>0.34499999999999981</v>
      </c>
      <c r="M92">
        <v>-5.0000000000007816E-3</v>
      </c>
      <c r="N92">
        <v>0.61099999999999977</v>
      </c>
      <c r="O92">
        <v>-0.1270000000000007</v>
      </c>
      <c r="P92">
        <v>0.96699999999999964</v>
      </c>
      <c r="Q92">
        <v>-0.1829999999999998</v>
      </c>
      <c r="R92">
        <v>1.3</v>
      </c>
      <c r="S92">
        <v>-0.1050000000000004</v>
      </c>
      <c r="T92">
        <v>1.589</v>
      </c>
      <c r="U92">
        <v>-8.3000000000000185E-2</v>
      </c>
      <c r="V92">
        <v>1.9450000000000001</v>
      </c>
      <c r="W92">
        <v>-0.13899999999999929</v>
      </c>
      <c r="X92">
        <v>2.5</v>
      </c>
      <c r="Y92">
        <v>-0.1270000000000007</v>
      </c>
      <c r="Z92">
        <v>3.0779999999999998</v>
      </c>
    </row>
    <row r="93" spans="1:26">
      <c r="A93" t="s">
        <v>2036</v>
      </c>
      <c r="B93">
        <v>115</v>
      </c>
      <c r="C93">
        <v>1</v>
      </c>
      <c r="D93" t="s">
        <v>2040</v>
      </c>
      <c r="E93">
        <v>0</v>
      </c>
      <c r="F93">
        <v>0</v>
      </c>
      <c r="G93">
        <v>0.17699999999999999</v>
      </c>
      <c r="H93">
        <v>0.12200000000000009</v>
      </c>
      <c r="I93">
        <v>0.2110000000000003</v>
      </c>
      <c r="J93">
        <v>0.28900000000000009</v>
      </c>
      <c r="K93">
        <v>0.1110000000000002</v>
      </c>
      <c r="L93">
        <v>0.70000000000000018</v>
      </c>
      <c r="M93">
        <v>4.4000000000000039E-2</v>
      </c>
      <c r="N93">
        <v>1.3440000000000001</v>
      </c>
      <c r="O93">
        <v>-3.3999999999999808E-2</v>
      </c>
      <c r="P93">
        <v>2.0110000000000001</v>
      </c>
      <c r="Q93">
        <v>-6.6999999999999726E-2</v>
      </c>
      <c r="R93">
        <v>2.7440000000000011</v>
      </c>
      <c r="S93">
        <v>4.4000000000000039E-2</v>
      </c>
      <c r="T93">
        <v>3.6110000000000011</v>
      </c>
      <c r="U93">
        <v>0.26600000000000001</v>
      </c>
      <c r="V93">
        <v>4.6110000000000007</v>
      </c>
      <c r="W93">
        <v>0.32200000000000012</v>
      </c>
      <c r="X93">
        <v>5.6440000000000001</v>
      </c>
      <c r="Y93">
        <v>0.1110000000000002</v>
      </c>
      <c r="Z93">
        <v>6.8890000000000011</v>
      </c>
    </row>
    <row r="94" spans="1:26">
      <c r="A94" t="s">
        <v>2036</v>
      </c>
      <c r="B94">
        <v>115</v>
      </c>
      <c r="C94">
        <v>2</v>
      </c>
      <c r="D94" t="s">
        <v>2040</v>
      </c>
      <c r="E94">
        <v>0</v>
      </c>
      <c r="F94">
        <v>0</v>
      </c>
      <c r="G94">
        <v>1.1000000000000121E-2</v>
      </c>
      <c r="H94">
        <v>0.17799999999999991</v>
      </c>
      <c r="I94">
        <v>2.2000000000000242E-2</v>
      </c>
      <c r="J94">
        <v>0.34499999999999997</v>
      </c>
      <c r="K94">
        <v>4.4999999999999929E-2</v>
      </c>
      <c r="L94">
        <v>0.67799999999999994</v>
      </c>
      <c r="M94">
        <v>4.4999999999999929E-2</v>
      </c>
      <c r="N94">
        <v>1.234</v>
      </c>
      <c r="O94">
        <v>8.8999999999999968E-2</v>
      </c>
      <c r="P94">
        <v>1.9219999999999999</v>
      </c>
      <c r="Q94">
        <v>0.24500000000000011</v>
      </c>
      <c r="R94">
        <v>2.6669999999999998</v>
      </c>
      <c r="S94">
        <v>0.27800000000000002</v>
      </c>
      <c r="T94">
        <v>3.589</v>
      </c>
      <c r="U94">
        <v>0.15600000000000011</v>
      </c>
      <c r="V94">
        <v>4.6669999999999998</v>
      </c>
      <c r="W94">
        <v>0.17799999999999991</v>
      </c>
      <c r="X94">
        <v>5.1449999999999996</v>
      </c>
      <c r="Y94">
        <v>-0.13300000000000001</v>
      </c>
      <c r="Z94">
        <v>5.8670000000000009</v>
      </c>
    </row>
    <row r="95" spans="1:26">
      <c r="A95" t="s">
        <v>2036</v>
      </c>
      <c r="B95">
        <v>115</v>
      </c>
      <c r="C95">
        <v>11</v>
      </c>
      <c r="D95" t="s">
        <v>2037</v>
      </c>
      <c r="E95">
        <v>0</v>
      </c>
      <c r="F95">
        <v>0</v>
      </c>
      <c r="G95">
        <v>2.2000000000000242E-2</v>
      </c>
      <c r="H95">
        <v>0.14499999999999999</v>
      </c>
      <c r="I95">
        <v>-1.0999999999999229E-2</v>
      </c>
      <c r="J95">
        <v>0.32200000000000012</v>
      </c>
      <c r="K95">
        <v>-1.0999999999999229E-2</v>
      </c>
      <c r="L95">
        <v>0.78900000000000015</v>
      </c>
      <c r="M95">
        <v>-8.8999999999998636E-2</v>
      </c>
      <c r="N95">
        <v>1.222</v>
      </c>
      <c r="O95">
        <v>-9.9999999999999645E-2</v>
      </c>
      <c r="P95">
        <v>1.722</v>
      </c>
      <c r="Q95">
        <v>-0.1449999999999996</v>
      </c>
      <c r="R95">
        <v>2.3220000000000001</v>
      </c>
      <c r="S95">
        <v>-4.4999999999999929E-2</v>
      </c>
      <c r="T95">
        <v>3.1219999999999999</v>
      </c>
      <c r="U95">
        <v>-0.48899999999999899</v>
      </c>
      <c r="V95">
        <v>4.0220000000000002</v>
      </c>
      <c r="W95">
        <v>-0.79999999999999893</v>
      </c>
      <c r="X95">
        <v>5</v>
      </c>
      <c r="Y95">
        <v>-0.7889999999999997</v>
      </c>
      <c r="Z95">
        <v>6.2</v>
      </c>
    </row>
    <row r="96" spans="1:26">
      <c r="A96" t="s">
        <v>2036</v>
      </c>
      <c r="B96">
        <v>115</v>
      </c>
      <c r="C96">
        <v>12</v>
      </c>
      <c r="D96" t="s">
        <v>2037</v>
      </c>
      <c r="E96">
        <v>0</v>
      </c>
      <c r="F96">
        <v>0</v>
      </c>
      <c r="G96">
        <v>-0.11099999999999891</v>
      </c>
      <c r="H96">
        <v>3.2999999999999918E-2</v>
      </c>
      <c r="I96">
        <v>-9.9999999999999645E-2</v>
      </c>
      <c r="J96">
        <v>0.15599999999999989</v>
      </c>
      <c r="K96">
        <v>-1.0999999999999229E-2</v>
      </c>
      <c r="L96">
        <v>0.55600000000000005</v>
      </c>
      <c r="M96">
        <v>-0.13299999999999909</v>
      </c>
      <c r="N96">
        <v>1.0109999999999999</v>
      </c>
      <c r="O96">
        <v>-0.1219999999999999</v>
      </c>
      <c r="P96">
        <v>1.5780000000000001</v>
      </c>
      <c r="Q96">
        <v>-5.4999999999999723E-2</v>
      </c>
      <c r="R96">
        <v>2.0329999999999999</v>
      </c>
      <c r="S96">
        <v>-0.14399999999999841</v>
      </c>
      <c r="T96">
        <v>2.722</v>
      </c>
      <c r="U96">
        <v>-0.2889999999999997</v>
      </c>
      <c r="V96">
        <v>3.5</v>
      </c>
      <c r="W96">
        <v>-0.45500000000000013</v>
      </c>
      <c r="X96">
        <v>4.4109999999999996</v>
      </c>
      <c r="Y96">
        <v>-0.59999999999999964</v>
      </c>
      <c r="Z96">
        <v>5.444</v>
      </c>
    </row>
    <row r="97" spans="1:26">
      <c r="A97" t="s">
        <v>2036</v>
      </c>
      <c r="B97">
        <v>115</v>
      </c>
      <c r="C97">
        <v>13</v>
      </c>
      <c r="D97" t="s">
        <v>2038</v>
      </c>
      <c r="E97">
        <v>0</v>
      </c>
      <c r="F97">
        <v>0</v>
      </c>
      <c r="G97">
        <v>-7.7999999999999403E-2</v>
      </c>
      <c r="H97">
        <v>0.2329999999999999</v>
      </c>
      <c r="I97">
        <v>-6.7000000000000171E-2</v>
      </c>
      <c r="J97">
        <v>0.36699999999999999</v>
      </c>
      <c r="K97">
        <v>6.7000000000000171E-2</v>
      </c>
      <c r="L97">
        <v>0.73299999999999987</v>
      </c>
      <c r="M97">
        <v>5.5000000000001492E-2</v>
      </c>
      <c r="N97">
        <v>1.0669999999999999</v>
      </c>
      <c r="O97">
        <v>-1.0999999999999229E-2</v>
      </c>
      <c r="P97">
        <v>1.556</v>
      </c>
      <c r="Q97">
        <v>5.5000000000001492E-2</v>
      </c>
      <c r="R97">
        <v>2.0219999999999998</v>
      </c>
      <c r="S97">
        <v>0.23300000000000051</v>
      </c>
      <c r="T97">
        <v>2.7109999999999999</v>
      </c>
      <c r="U97">
        <v>5.5000000000001492E-2</v>
      </c>
      <c r="V97">
        <v>3.4220000000000002</v>
      </c>
      <c r="W97">
        <v>4.4000000000000483E-2</v>
      </c>
      <c r="X97">
        <v>4.1999999999999993</v>
      </c>
      <c r="Y97">
        <v>-1.0999999999999229E-2</v>
      </c>
      <c r="Z97">
        <v>5.0670000000000002</v>
      </c>
    </row>
    <row r="98" spans="1:26">
      <c r="A98" t="s">
        <v>2036</v>
      </c>
      <c r="B98">
        <v>115</v>
      </c>
      <c r="C98">
        <v>14</v>
      </c>
      <c r="D98" t="s">
        <v>2038</v>
      </c>
      <c r="E98">
        <v>0</v>
      </c>
      <c r="F98">
        <v>0</v>
      </c>
      <c r="G98">
        <v>0.1330000000000009</v>
      </c>
      <c r="H98">
        <v>5.600000000000005E-2</v>
      </c>
      <c r="I98">
        <v>0.10000000000000139</v>
      </c>
      <c r="J98">
        <v>0.24500000000000011</v>
      </c>
      <c r="K98">
        <v>0.16700000000000159</v>
      </c>
      <c r="L98">
        <v>0.74500000000000011</v>
      </c>
      <c r="M98">
        <v>0.20000000000000109</v>
      </c>
      <c r="N98">
        <v>1.2889999999999999</v>
      </c>
      <c r="O98">
        <v>0.26700000000000118</v>
      </c>
      <c r="P98">
        <v>1.911</v>
      </c>
      <c r="Q98">
        <v>0.20000000000000109</v>
      </c>
      <c r="R98">
        <v>2.4340000000000002</v>
      </c>
      <c r="S98">
        <v>0.15600000000000061</v>
      </c>
      <c r="T98">
        <v>3.222</v>
      </c>
      <c r="U98">
        <v>-7.7999999999999403E-2</v>
      </c>
      <c r="V98">
        <v>4.1449999999999996</v>
      </c>
      <c r="W98">
        <v>-0.45500000000000013</v>
      </c>
      <c r="X98">
        <v>5.0220000000000002</v>
      </c>
      <c r="Y98">
        <v>-0.91099999999999959</v>
      </c>
      <c r="Z98">
        <v>6.0109999999999992</v>
      </c>
    </row>
    <row r="99" spans="1:26">
      <c r="A99" t="s">
        <v>2036</v>
      </c>
      <c r="B99">
        <v>115</v>
      </c>
      <c r="C99">
        <v>15</v>
      </c>
      <c r="D99" t="s">
        <v>2039</v>
      </c>
      <c r="E99">
        <v>0</v>
      </c>
      <c r="F99">
        <v>0</v>
      </c>
      <c r="G99">
        <v>6.6000000000000725E-2</v>
      </c>
      <c r="H99">
        <v>7.8000000000000069E-2</v>
      </c>
      <c r="I99">
        <v>0.1330000000000009</v>
      </c>
      <c r="J99">
        <v>0.20000000000000021</v>
      </c>
      <c r="K99">
        <v>0.15499999999999939</v>
      </c>
      <c r="L99">
        <v>0.44500000000000012</v>
      </c>
      <c r="M99">
        <v>0.1330000000000009</v>
      </c>
      <c r="N99">
        <v>0.62200000000000011</v>
      </c>
      <c r="O99">
        <v>0.18800000000000061</v>
      </c>
      <c r="P99">
        <v>0.86700000000000021</v>
      </c>
      <c r="Q99">
        <v>0.28800000000000031</v>
      </c>
      <c r="R99">
        <v>1.1000000000000001</v>
      </c>
      <c r="S99">
        <v>0.1330000000000009</v>
      </c>
      <c r="T99">
        <v>1.4670000000000001</v>
      </c>
      <c r="U99">
        <v>0.1330000000000009</v>
      </c>
      <c r="V99">
        <v>1.867</v>
      </c>
      <c r="W99">
        <v>0.15499999999999939</v>
      </c>
      <c r="X99">
        <v>2.4449999999999998</v>
      </c>
      <c r="Y99">
        <v>0.25500000000000078</v>
      </c>
      <c r="Z99">
        <v>3.1</v>
      </c>
    </row>
    <row r="100" spans="1:26">
      <c r="A100" t="s">
        <v>2036</v>
      </c>
      <c r="B100">
        <v>116</v>
      </c>
      <c r="C100">
        <v>1</v>
      </c>
      <c r="D100" t="s">
        <v>2040</v>
      </c>
      <c r="E100">
        <v>0</v>
      </c>
      <c r="F100">
        <v>0</v>
      </c>
      <c r="G100">
        <v>0.11099999999999979</v>
      </c>
      <c r="H100">
        <v>8.8999999999999968E-2</v>
      </c>
      <c r="I100">
        <v>0.1339999999999999</v>
      </c>
      <c r="J100">
        <v>0.29999999999999982</v>
      </c>
      <c r="K100">
        <v>0.25599999999999978</v>
      </c>
      <c r="L100">
        <v>0.73299999999999987</v>
      </c>
      <c r="M100">
        <v>0.34499999999999981</v>
      </c>
      <c r="N100">
        <v>1.155</v>
      </c>
      <c r="O100">
        <v>0.35599999999999993</v>
      </c>
      <c r="P100">
        <v>1.744</v>
      </c>
      <c r="Q100">
        <v>0.38899999999999979</v>
      </c>
      <c r="R100">
        <v>2.355</v>
      </c>
      <c r="S100">
        <v>0.33400000000000007</v>
      </c>
      <c r="T100">
        <v>3.1110000000000002</v>
      </c>
      <c r="U100">
        <v>0.55600000000000005</v>
      </c>
      <c r="V100">
        <v>3.944</v>
      </c>
      <c r="W100">
        <v>0.47799999999999981</v>
      </c>
      <c r="X100">
        <v>4.9329999999999998</v>
      </c>
      <c r="Y100">
        <v>0.53399999999999981</v>
      </c>
      <c r="Z100">
        <v>5.8440000000000003</v>
      </c>
    </row>
    <row r="101" spans="1:26">
      <c r="A101" t="s">
        <v>2036</v>
      </c>
      <c r="B101">
        <v>116</v>
      </c>
      <c r="C101">
        <v>11</v>
      </c>
      <c r="D101" t="s">
        <v>2037</v>
      </c>
      <c r="E101">
        <v>0</v>
      </c>
      <c r="F101">
        <v>0</v>
      </c>
      <c r="G101">
        <v>1.0999999999999229E-2</v>
      </c>
      <c r="H101">
        <v>0.1339999999999999</v>
      </c>
      <c r="I101">
        <v>0</v>
      </c>
      <c r="J101">
        <v>0.34499999999999997</v>
      </c>
      <c r="K101">
        <v>5.4999999999999723E-2</v>
      </c>
      <c r="L101">
        <v>0.8</v>
      </c>
      <c r="M101">
        <v>-2.300000000000146E-2</v>
      </c>
      <c r="N101">
        <v>1.2450000000000001</v>
      </c>
      <c r="O101">
        <v>-3.4000000000000703E-2</v>
      </c>
      <c r="P101">
        <v>1.778</v>
      </c>
      <c r="Q101">
        <v>5.4999999999999723E-2</v>
      </c>
      <c r="R101">
        <v>2.4340000000000002</v>
      </c>
      <c r="S101">
        <v>0.2219999999999995</v>
      </c>
      <c r="T101">
        <v>3.100000000000001</v>
      </c>
      <c r="U101">
        <v>0.41099999999999959</v>
      </c>
      <c r="V101">
        <v>3.9220000000000002</v>
      </c>
      <c r="W101">
        <v>0.38899999999999929</v>
      </c>
      <c r="X101">
        <v>4.8890000000000002</v>
      </c>
      <c r="Y101">
        <v>0.31099999999999989</v>
      </c>
      <c r="Z101">
        <v>5.9109999999999996</v>
      </c>
    </row>
    <row r="102" spans="1:26">
      <c r="A102" t="s">
        <v>2036</v>
      </c>
      <c r="B102">
        <v>116</v>
      </c>
      <c r="C102">
        <v>13</v>
      </c>
      <c r="D102" t="s">
        <v>2038</v>
      </c>
      <c r="E102">
        <v>0</v>
      </c>
      <c r="F102">
        <v>0</v>
      </c>
      <c r="G102">
        <v>6.7000000000000171E-2</v>
      </c>
      <c r="H102">
        <v>6.6999999999999948E-2</v>
      </c>
      <c r="I102">
        <v>3.399999999999892E-2</v>
      </c>
      <c r="J102">
        <v>0.34499999999999997</v>
      </c>
      <c r="K102">
        <v>-1.1000000000001011E-2</v>
      </c>
      <c r="L102">
        <v>0.83399999999999985</v>
      </c>
      <c r="M102">
        <v>-6.6000000000000725E-2</v>
      </c>
      <c r="N102">
        <v>1.2889999999999999</v>
      </c>
      <c r="O102">
        <v>0</v>
      </c>
      <c r="P102">
        <v>1.823</v>
      </c>
      <c r="Q102">
        <v>0.11099999999999891</v>
      </c>
      <c r="R102">
        <v>2.4</v>
      </c>
      <c r="S102">
        <v>0.1219999999999999</v>
      </c>
      <c r="T102">
        <v>3.1779999999999999</v>
      </c>
      <c r="U102">
        <v>0.23400000000000001</v>
      </c>
      <c r="V102">
        <v>4.0890000000000004</v>
      </c>
      <c r="W102">
        <v>7.7999999999999403E-2</v>
      </c>
      <c r="X102">
        <v>5.056</v>
      </c>
      <c r="Y102">
        <v>-0.1780000000000008</v>
      </c>
      <c r="Z102">
        <v>6.1000000000000014</v>
      </c>
    </row>
    <row r="103" spans="1:26">
      <c r="A103" t="s">
        <v>2036</v>
      </c>
      <c r="B103">
        <v>116</v>
      </c>
      <c r="C103">
        <v>14</v>
      </c>
      <c r="D103" t="s">
        <v>2038</v>
      </c>
      <c r="E103">
        <v>0</v>
      </c>
      <c r="F103">
        <v>0</v>
      </c>
      <c r="G103">
        <v>5.6000000000000938E-2</v>
      </c>
      <c r="H103">
        <v>0.2110000000000001</v>
      </c>
      <c r="I103">
        <v>0.1110000000000007</v>
      </c>
      <c r="J103">
        <v>0.48899999999999988</v>
      </c>
      <c r="K103">
        <v>6.7000000000000171E-2</v>
      </c>
      <c r="L103">
        <v>1</v>
      </c>
      <c r="M103">
        <v>-2.1999999999998469E-2</v>
      </c>
      <c r="N103">
        <v>1.589</v>
      </c>
      <c r="O103">
        <v>1.1000000000001011E-2</v>
      </c>
      <c r="P103">
        <v>2.2549999999999999</v>
      </c>
      <c r="Q103">
        <v>-1.0999999999999229E-2</v>
      </c>
      <c r="R103">
        <v>3.0659999999999998</v>
      </c>
      <c r="S103">
        <v>-0.23299999999999879</v>
      </c>
      <c r="T103">
        <v>4</v>
      </c>
      <c r="U103">
        <v>-0.1769999999999996</v>
      </c>
      <c r="V103">
        <v>5.1550000000000002</v>
      </c>
      <c r="W103">
        <v>-0.32199999999999918</v>
      </c>
      <c r="X103">
        <v>6.2549999999999999</v>
      </c>
      <c r="Y103">
        <v>-0.25499999999999901</v>
      </c>
      <c r="Z103">
        <v>7.5000000000000009</v>
      </c>
    </row>
    <row r="104" spans="1:26">
      <c r="A104" t="s">
        <v>2036</v>
      </c>
      <c r="B104">
        <v>116</v>
      </c>
      <c r="C104">
        <v>15</v>
      </c>
      <c r="D104" t="s">
        <v>2039</v>
      </c>
      <c r="E104">
        <v>0</v>
      </c>
      <c r="F104">
        <v>0</v>
      </c>
      <c r="G104">
        <v>7.7999999999999403E-2</v>
      </c>
      <c r="H104">
        <v>0.111</v>
      </c>
      <c r="I104">
        <v>1.0999999999999229E-2</v>
      </c>
      <c r="J104">
        <v>0.32199999999999979</v>
      </c>
      <c r="K104">
        <v>3.399999999999892E-2</v>
      </c>
      <c r="L104">
        <v>0.61099999999999999</v>
      </c>
      <c r="M104">
        <v>-5.4999999999999723E-2</v>
      </c>
      <c r="N104">
        <v>1.044</v>
      </c>
      <c r="O104">
        <v>-7.6999999999999957E-2</v>
      </c>
      <c r="P104">
        <v>1.5660000000000001</v>
      </c>
      <c r="Q104">
        <v>-5.4999999999999723E-2</v>
      </c>
      <c r="R104">
        <v>2.177</v>
      </c>
      <c r="S104">
        <v>-5.4999999999999723E-2</v>
      </c>
      <c r="T104">
        <v>2.9159999999999999</v>
      </c>
      <c r="U104">
        <v>-0.37700000000000072</v>
      </c>
      <c r="V104">
        <v>3.5880000000000001</v>
      </c>
      <c r="W104">
        <v>-0.58900000000000041</v>
      </c>
      <c r="X104">
        <v>4.4000000000000004</v>
      </c>
      <c r="Y104">
        <v>-0.48900000000000082</v>
      </c>
      <c r="Z104">
        <v>5.2549999999999999</v>
      </c>
    </row>
    <row r="105" spans="1:26">
      <c r="A105" t="s">
        <v>2036</v>
      </c>
      <c r="B105">
        <v>116</v>
      </c>
      <c r="C105">
        <v>16</v>
      </c>
      <c r="D105" t="s">
        <v>2039</v>
      </c>
      <c r="E105">
        <v>0</v>
      </c>
      <c r="F105">
        <v>0</v>
      </c>
      <c r="G105">
        <v>-6.7000000000000171E-2</v>
      </c>
      <c r="H105">
        <v>0.11199999999999991</v>
      </c>
      <c r="I105">
        <v>-0.1229999999999993</v>
      </c>
      <c r="J105">
        <v>0.25600000000000001</v>
      </c>
      <c r="K105">
        <v>-0.13400000000000031</v>
      </c>
      <c r="L105">
        <v>0.56699999999999995</v>
      </c>
      <c r="M105">
        <v>0</v>
      </c>
      <c r="N105">
        <v>0.87799999999999989</v>
      </c>
      <c r="O105">
        <v>5.4999999999999723E-2</v>
      </c>
      <c r="P105">
        <v>1.456</v>
      </c>
      <c r="Q105">
        <v>0.20000000000000109</v>
      </c>
      <c r="R105">
        <v>2.0449999999999999</v>
      </c>
      <c r="S105">
        <v>0.27700000000000102</v>
      </c>
      <c r="T105">
        <v>2.7559999999999989</v>
      </c>
      <c r="U105">
        <v>0.31099999999999989</v>
      </c>
      <c r="V105">
        <v>3.577999999999999</v>
      </c>
      <c r="W105">
        <v>0.5</v>
      </c>
      <c r="X105">
        <v>4.3449999999999998</v>
      </c>
      <c r="Y105">
        <v>0.54400000000000048</v>
      </c>
      <c r="Z105">
        <v>5.2559999999999993</v>
      </c>
    </row>
    <row r="106" spans="1:26">
      <c r="A106" t="s">
        <v>2036</v>
      </c>
      <c r="B106">
        <v>117</v>
      </c>
      <c r="C106">
        <v>9</v>
      </c>
      <c r="D106" t="s">
        <v>2037</v>
      </c>
      <c r="E106">
        <v>0</v>
      </c>
      <c r="F106">
        <v>0</v>
      </c>
      <c r="G106">
        <v>-2.2999999999999691E-2</v>
      </c>
      <c r="H106">
        <v>0.16700000000000001</v>
      </c>
      <c r="I106">
        <v>1.1000000000000121E-2</v>
      </c>
      <c r="J106">
        <v>0.40000000000000008</v>
      </c>
      <c r="K106">
        <v>1.1000000000000121E-2</v>
      </c>
      <c r="L106">
        <v>0.82199999999999984</v>
      </c>
      <c r="M106">
        <v>-2.2999999999999691E-2</v>
      </c>
      <c r="N106">
        <v>1.167</v>
      </c>
      <c r="O106">
        <v>-4.4999999999999929E-2</v>
      </c>
      <c r="P106">
        <v>1.6779999999999999</v>
      </c>
      <c r="Q106">
        <v>0</v>
      </c>
      <c r="R106">
        <v>2.278</v>
      </c>
      <c r="S106">
        <v>-0.16699999999999979</v>
      </c>
      <c r="T106">
        <v>3.0110000000000001</v>
      </c>
      <c r="U106">
        <v>-0.2889999999999997</v>
      </c>
      <c r="V106">
        <v>3.8330000000000002</v>
      </c>
      <c r="W106">
        <v>-0.37800000000000011</v>
      </c>
      <c r="X106">
        <v>4.7</v>
      </c>
      <c r="Y106">
        <v>-0.17799999999999991</v>
      </c>
      <c r="Z106">
        <v>5.7329999999999997</v>
      </c>
    </row>
    <row r="107" spans="1:26">
      <c r="A107" t="s">
        <v>2036</v>
      </c>
      <c r="B107">
        <v>117</v>
      </c>
      <c r="C107">
        <v>10</v>
      </c>
      <c r="D107" t="s">
        <v>2037</v>
      </c>
      <c r="E107">
        <v>0</v>
      </c>
      <c r="F107">
        <v>0</v>
      </c>
      <c r="G107">
        <v>5.4999999999999723E-2</v>
      </c>
      <c r="H107">
        <v>0.18899999999999981</v>
      </c>
      <c r="I107">
        <v>9.9999999999999645E-2</v>
      </c>
      <c r="J107">
        <v>0.45599999999999968</v>
      </c>
      <c r="K107">
        <v>0.1219999999999999</v>
      </c>
      <c r="L107">
        <v>0.93300000000000005</v>
      </c>
      <c r="M107">
        <v>0.16699999999999979</v>
      </c>
      <c r="N107">
        <v>1.3779999999999999</v>
      </c>
      <c r="O107">
        <v>0.2439999999999998</v>
      </c>
      <c r="P107">
        <v>1.978</v>
      </c>
      <c r="Q107">
        <v>0.26699999999999952</v>
      </c>
      <c r="R107">
        <v>2.633</v>
      </c>
      <c r="S107">
        <v>0.2110000000000003</v>
      </c>
      <c r="T107">
        <v>3.4220000000000002</v>
      </c>
      <c r="U107">
        <v>0.15499999999999939</v>
      </c>
      <c r="V107">
        <v>4.3449999999999998</v>
      </c>
      <c r="W107">
        <v>0.23299999999999879</v>
      </c>
      <c r="X107">
        <v>5.3220000000000001</v>
      </c>
      <c r="Y107">
        <v>0.2439999999999998</v>
      </c>
      <c r="Z107">
        <v>6.4</v>
      </c>
    </row>
    <row r="108" spans="1:26">
      <c r="A108" t="s">
        <v>2036</v>
      </c>
      <c r="B108">
        <v>117</v>
      </c>
      <c r="C108">
        <v>11</v>
      </c>
      <c r="D108" t="s">
        <v>2038</v>
      </c>
      <c r="E108">
        <v>0</v>
      </c>
      <c r="F108">
        <v>0</v>
      </c>
      <c r="G108">
        <v>1.0999999999999229E-2</v>
      </c>
      <c r="H108">
        <v>0.155</v>
      </c>
      <c r="I108">
        <v>0</v>
      </c>
      <c r="J108">
        <v>0.32200000000000012</v>
      </c>
      <c r="K108">
        <v>1.0999999999999229E-2</v>
      </c>
      <c r="L108">
        <v>0.80000000000000027</v>
      </c>
      <c r="M108">
        <v>-2.2000000000000242E-2</v>
      </c>
      <c r="N108">
        <v>1.2330000000000001</v>
      </c>
      <c r="O108">
        <v>-5.4999999999999723E-2</v>
      </c>
      <c r="P108">
        <v>1.7889999999999999</v>
      </c>
      <c r="Q108">
        <v>-0.1440000000000001</v>
      </c>
      <c r="R108">
        <v>2.411</v>
      </c>
      <c r="S108">
        <v>-0.15499999999999939</v>
      </c>
      <c r="T108">
        <v>3.133</v>
      </c>
      <c r="U108">
        <v>-0.34399999999999942</v>
      </c>
      <c r="V108">
        <v>3.9889999999999999</v>
      </c>
      <c r="W108">
        <v>-0.43299999999999977</v>
      </c>
      <c r="X108">
        <v>4.8770000000000007</v>
      </c>
      <c r="Y108">
        <v>-0.46600000000000108</v>
      </c>
      <c r="Z108">
        <v>5.8330000000000002</v>
      </c>
    </row>
    <row r="109" spans="1:26">
      <c r="A109" t="s">
        <v>2036</v>
      </c>
      <c r="B109">
        <v>117</v>
      </c>
      <c r="C109">
        <v>12</v>
      </c>
      <c r="D109" t="s">
        <v>2038</v>
      </c>
      <c r="E109">
        <v>0</v>
      </c>
      <c r="F109">
        <v>0</v>
      </c>
      <c r="G109">
        <v>8.9000000000000412E-2</v>
      </c>
      <c r="H109">
        <v>0.14399999999999991</v>
      </c>
      <c r="I109">
        <v>7.7999999999999403E-2</v>
      </c>
      <c r="J109">
        <v>0.33300000000000002</v>
      </c>
      <c r="K109">
        <v>7.7999999999999403E-2</v>
      </c>
      <c r="L109">
        <v>0.81100000000000017</v>
      </c>
      <c r="M109">
        <v>3.2999999999999467E-2</v>
      </c>
      <c r="N109">
        <v>1.222</v>
      </c>
      <c r="O109">
        <v>4.4000000000000483E-2</v>
      </c>
      <c r="P109">
        <v>1.7</v>
      </c>
      <c r="Q109">
        <v>0</v>
      </c>
      <c r="R109">
        <v>2.2440000000000002</v>
      </c>
      <c r="S109">
        <v>-2.2000000000000242E-2</v>
      </c>
      <c r="T109">
        <v>2.9329999999999998</v>
      </c>
      <c r="U109">
        <v>4.4000000000000483E-2</v>
      </c>
      <c r="V109">
        <v>3.7330000000000001</v>
      </c>
      <c r="W109">
        <v>0.13299999999999909</v>
      </c>
      <c r="X109">
        <v>4.6109999999999998</v>
      </c>
      <c r="Y109">
        <v>0.2219999999999995</v>
      </c>
      <c r="Z109">
        <v>5.5329999999999986</v>
      </c>
    </row>
    <row r="110" spans="1:26">
      <c r="A110" t="s">
        <v>2036</v>
      </c>
      <c r="B110">
        <v>117</v>
      </c>
      <c r="C110">
        <v>13</v>
      </c>
      <c r="D110" t="s">
        <v>2039</v>
      </c>
      <c r="E110">
        <v>0</v>
      </c>
      <c r="F110">
        <v>0</v>
      </c>
      <c r="G110">
        <v>0.1110000000000007</v>
      </c>
      <c r="H110">
        <v>0.18900000000000011</v>
      </c>
      <c r="I110">
        <v>0.20000000000000109</v>
      </c>
      <c r="J110">
        <v>0.43299999999999977</v>
      </c>
      <c r="K110">
        <v>0.25600000000000023</v>
      </c>
      <c r="L110">
        <v>0.79999999999999982</v>
      </c>
      <c r="M110">
        <v>0.13400000000000031</v>
      </c>
      <c r="N110">
        <v>1.2110000000000001</v>
      </c>
      <c r="O110">
        <v>0.13400000000000031</v>
      </c>
      <c r="P110">
        <v>1.8109999999999999</v>
      </c>
      <c r="Q110">
        <v>4.4999999999999929E-2</v>
      </c>
      <c r="R110">
        <v>2.4889999999999999</v>
      </c>
      <c r="S110">
        <v>4.4999999999999929E-2</v>
      </c>
      <c r="T110">
        <v>3.2549999999999999</v>
      </c>
      <c r="U110">
        <v>0.22200000000000131</v>
      </c>
      <c r="V110">
        <v>4.0890000000000004</v>
      </c>
      <c r="W110">
        <v>0.47799999999999981</v>
      </c>
      <c r="X110">
        <v>4.9440000000000008</v>
      </c>
      <c r="Y110">
        <v>0.59999999999999964</v>
      </c>
      <c r="Z110">
        <v>5.8659999999999997</v>
      </c>
    </row>
    <row r="111" spans="1:26">
      <c r="A111" t="s">
        <v>2036</v>
      </c>
      <c r="B111">
        <v>117</v>
      </c>
      <c r="C111">
        <v>14</v>
      </c>
      <c r="D111" t="s">
        <v>2039</v>
      </c>
      <c r="E111">
        <v>0</v>
      </c>
      <c r="F111">
        <v>0</v>
      </c>
      <c r="G111">
        <v>3.4000000000000703E-2</v>
      </c>
      <c r="H111">
        <v>0.222</v>
      </c>
      <c r="I111">
        <v>6.7000000000000171E-2</v>
      </c>
      <c r="J111">
        <v>0.37800000000000011</v>
      </c>
      <c r="K111">
        <v>0.12300000000000109</v>
      </c>
      <c r="L111">
        <v>0.79999999999999982</v>
      </c>
      <c r="M111">
        <v>0.18900000000000011</v>
      </c>
      <c r="N111">
        <v>1.2669999999999999</v>
      </c>
      <c r="O111">
        <v>0.10000000000000139</v>
      </c>
      <c r="P111">
        <v>1.911</v>
      </c>
      <c r="Q111">
        <v>0.14500000000000141</v>
      </c>
      <c r="R111">
        <v>2.6110000000000002</v>
      </c>
      <c r="S111">
        <v>2.300000000000146E-2</v>
      </c>
      <c r="T111">
        <v>3.4340000000000002</v>
      </c>
      <c r="U111">
        <v>6.7000000000000171E-2</v>
      </c>
      <c r="V111">
        <v>4.4670000000000014</v>
      </c>
      <c r="W111">
        <v>4.4999999999999929E-2</v>
      </c>
      <c r="X111">
        <v>5.5559999999999992</v>
      </c>
      <c r="Y111">
        <v>-6.5999999999998948E-2</v>
      </c>
      <c r="Z111">
        <v>6.8339999999999996</v>
      </c>
    </row>
    <row r="112" spans="1:26">
      <c r="A112" t="s">
        <v>2036</v>
      </c>
      <c r="B112">
        <v>117</v>
      </c>
      <c r="C112">
        <v>15</v>
      </c>
      <c r="D112" t="s">
        <v>2040</v>
      </c>
      <c r="E112">
        <v>0</v>
      </c>
      <c r="F112">
        <v>0</v>
      </c>
      <c r="G112">
        <v>-7.800000000000118E-2</v>
      </c>
      <c r="H112">
        <v>3.2999999999999918E-2</v>
      </c>
      <c r="I112">
        <v>-3.3000000000001251E-2</v>
      </c>
      <c r="J112">
        <v>0.1659999999999999</v>
      </c>
      <c r="K112">
        <v>-6.7000000000000171E-2</v>
      </c>
      <c r="L112">
        <v>0.45500000000000013</v>
      </c>
      <c r="M112">
        <v>-8.9000000000000412E-2</v>
      </c>
      <c r="N112">
        <v>0.6549999999999998</v>
      </c>
      <c r="O112">
        <v>-8.9000000000000412E-2</v>
      </c>
      <c r="P112">
        <v>0.96600000000000019</v>
      </c>
      <c r="Q112">
        <v>-5.6000000000000938E-2</v>
      </c>
      <c r="R112">
        <v>1.4550000000000001</v>
      </c>
      <c r="S112">
        <v>-0.1330000000000009</v>
      </c>
      <c r="T112">
        <v>2.1</v>
      </c>
      <c r="U112">
        <v>-0.24500000000000099</v>
      </c>
      <c r="V112">
        <v>2.8439999999999999</v>
      </c>
      <c r="W112">
        <v>-0.1780000000000008</v>
      </c>
      <c r="X112">
        <v>3.677</v>
      </c>
      <c r="Y112">
        <v>-0.15600000000000061</v>
      </c>
      <c r="Z112">
        <v>4.5999999999999996</v>
      </c>
    </row>
    <row r="113" spans="1:26">
      <c r="A113" t="s">
        <v>2036</v>
      </c>
      <c r="B113">
        <v>118</v>
      </c>
      <c r="C113">
        <v>9</v>
      </c>
      <c r="D113" t="s">
        <v>2037</v>
      </c>
      <c r="E113">
        <v>0</v>
      </c>
      <c r="F113">
        <v>0</v>
      </c>
      <c r="G113">
        <v>3.3000000000001251E-2</v>
      </c>
      <c r="H113">
        <v>0.21099999999999991</v>
      </c>
      <c r="I113">
        <v>5.6000000000000938E-2</v>
      </c>
      <c r="J113">
        <v>0.41099999999999981</v>
      </c>
      <c r="K113">
        <v>8.9000000000000412E-2</v>
      </c>
      <c r="L113">
        <v>0.84400000000000008</v>
      </c>
      <c r="M113">
        <v>8.9000000000000412E-2</v>
      </c>
      <c r="N113">
        <v>1.333</v>
      </c>
      <c r="O113">
        <v>5.6000000000000938E-2</v>
      </c>
      <c r="P113">
        <v>2</v>
      </c>
      <c r="Q113">
        <v>-5.4999999999998828E-2</v>
      </c>
      <c r="R113">
        <v>2.6669999999999998</v>
      </c>
      <c r="S113">
        <v>-8.8999999999999524E-2</v>
      </c>
      <c r="T113">
        <v>3.4889999999999999</v>
      </c>
      <c r="U113">
        <v>7.800000000000118E-2</v>
      </c>
      <c r="V113">
        <v>4.367</v>
      </c>
      <c r="W113">
        <v>0.37800000000000011</v>
      </c>
      <c r="X113">
        <v>5.3550000000000004</v>
      </c>
      <c r="Y113">
        <v>0.54499999999999993</v>
      </c>
      <c r="Z113">
        <v>6.5550000000000006</v>
      </c>
    </row>
    <row r="114" spans="1:26">
      <c r="A114" t="s">
        <v>2036</v>
      </c>
      <c r="B114">
        <v>118</v>
      </c>
      <c r="C114">
        <v>10</v>
      </c>
      <c r="D114" t="s">
        <v>2037</v>
      </c>
      <c r="E114">
        <v>0</v>
      </c>
      <c r="F114">
        <v>0</v>
      </c>
      <c r="G114">
        <v>7.6999999999999957E-2</v>
      </c>
      <c r="H114">
        <v>0.123</v>
      </c>
      <c r="I114">
        <v>0.1440000000000001</v>
      </c>
      <c r="J114">
        <v>0.34499999999999997</v>
      </c>
      <c r="K114">
        <v>0.23299999999999879</v>
      </c>
      <c r="L114">
        <v>0.85599999999999987</v>
      </c>
      <c r="M114">
        <v>0.28800000000000031</v>
      </c>
      <c r="N114">
        <v>1.278</v>
      </c>
      <c r="O114">
        <v>0.16599999999999859</v>
      </c>
      <c r="P114">
        <v>1.7889999999999999</v>
      </c>
      <c r="Q114">
        <v>0.27699999999999919</v>
      </c>
      <c r="R114">
        <v>2.423</v>
      </c>
      <c r="S114">
        <v>0.31099999999999989</v>
      </c>
      <c r="T114">
        <v>3.234</v>
      </c>
      <c r="U114">
        <v>0.45500000000000013</v>
      </c>
      <c r="V114">
        <v>4.1120000000000001</v>
      </c>
      <c r="W114">
        <v>0.4659999999999993</v>
      </c>
      <c r="X114">
        <v>5.0339999999999998</v>
      </c>
      <c r="Y114">
        <v>0.2110000000000003</v>
      </c>
      <c r="Z114">
        <v>6.0780000000000003</v>
      </c>
    </row>
    <row r="115" spans="1:26">
      <c r="A115" t="s">
        <v>2036</v>
      </c>
      <c r="B115">
        <v>118</v>
      </c>
      <c r="C115">
        <v>11</v>
      </c>
      <c r="D115" t="s">
        <v>2038</v>
      </c>
      <c r="E115">
        <v>0</v>
      </c>
      <c r="F115">
        <v>0</v>
      </c>
      <c r="G115">
        <v>7.7999999999999403E-2</v>
      </c>
      <c r="H115">
        <v>0.13300000000000001</v>
      </c>
      <c r="I115">
        <v>8.8999999999998636E-2</v>
      </c>
      <c r="J115">
        <v>0.33300000000000002</v>
      </c>
      <c r="K115">
        <v>7.7999999999999403E-2</v>
      </c>
      <c r="L115">
        <v>0.76600000000000024</v>
      </c>
      <c r="M115">
        <v>8.8999999999998636E-2</v>
      </c>
      <c r="N115">
        <v>1.2889999999999999</v>
      </c>
      <c r="O115">
        <v>0.1449999999999996</v>
      </c>
      <c r="P115">
        <v>1.9330000000000001</v>
      </c>
      <c r="Q115">
        <v>0.11099999999999891</v>
      </c>
      <c r="R115">
        <v>2.6890000000000001</v>
      </c>
      <c r="S115">
        <v>7.7999999999999403E-2</v>
      </c>
      <c r="T115">
        <v>3.5219999999999998</v>
      </c>
      <c r="U115">
        <v>0.17799999999999899</v>
      </c>
      <c r="V115">
        <v>4.5890000000000004</v>
      </c>
      <c r="W115">
        <v>0.24499999999999919</v>
      </c>
      <c r="X115">
        <v>5.6779999999999999</v>
      </c>
      <c r="Y115">
        <v>0.42199999999999882</v>
      </c>
      <c r="Z115">
        <v>6.9220000000000006</v>
      </c>
    </row>
    <row r="116" spans="1:26">
      <c r="A116" t="s">
        <v>2036</v>
      </c>
      <c r="B116">
        <v>118</v>
      </c>
      <c r="C116">
        <v>12</v>
      </c>
      <c r="D116" t="s">
        <v>2038</v>
      </c>
      <c r="E116">
        <v>0</v>
      </c>
      <c r="F116">
        <v>0</v>
      </c>
      <c r="G116">
        <v>4.4999999999999929E-2</v>
      </c>
      <c r="H116">
        <v>0.13300000000000001</v>
      </c>
      <c r="I116">
        <v>0.13400000000000031</v>
      </c>
      <c r="J116">
        <v>0.47799999999999998</v>
      </c>
      <c r="K116">
        <v>0.19999999999999929</v>
      </c>
      <c r="L116">
        <v>0.96699999999999986</v>
      </c>
      <c r="M116">
        <v>0.222999999999999</v>
      </c>
      <c r="N116">
        <v>1.4890000000000001</v>
      </c>
      <c r="O116">
        <v>0.26699999999999952</v>
      </c>
      <c r="P116">
        <v>2.0219999999999998</v>
      </c>
      <c r="Q116">
        <v>0.27799999999999869</v>
      </c>
      <c r="R116">
        <v>2.6219999999999999</v>
      </c>
      <c r="S116">
        <v>0.34499999999999892</v>
      </c>
      <c r="T116">
        <v>3.3330000000000002</v>
      </c>
      <c r="U116">
        <v>0.42299999999999999</v>
      </c>
      <c r="V116">
        <v>4.2549999999999999</v>
      </c>
      <c r="W116">
        <v>0.35599999999999993</v>
      </c>
      <c r="X116">
        <v>5.2220000000000004</v>
      </c>
      <c r="Y116">
        <v>0.51099999999999923</v>
      </c>
      <c r="Z116">
        <v>6.3330000000000002</v>
      </c>
    </row>
    <row r="117" spans="1:26">
      <c r="A117" t="s">
        <v>2036</v>
      </c>
      <c r="B117">
        <v>118</v>
      </c>
      <c r="C117">
        <v>13</v>
      </c>
      <c r="D117" t="s">
        <v>2039</v>
      </c>
      <c r="E117">
        <v>0</v>
      </c>
      <c r="F117">
        <v>0</v>
      </c>
      <c r="G117">
        <v>0.11099999999999891</v>
      </c>
      <c r="H117">
        <v>0.1110000000000002</v>
      </c>
      <c r="I117">
        <v>0</v>
      </c>
      <c r="J117">
        <v>0.40000000000000008</v>
      </c>
      <c r="K117">
        <v>-0.15600000000000061</v>
      </c>
      <c r="L117">
        <v>0.90000000000000013</v>
      </c>
      <c r="M117">
        <v>-0.2219999999999995</v>
      </c>
      <c r="N117">
        <v>1.3</v>
      </c>
      <c r="O117">
        <v>-0.20000000000000109</v>
      </c>
      <c r="P117">
        <v>1.667</v>
      </c>
      <c r="Q117">
        <v>-0.2219999999999995</v>
      </c>
      <c r="R117">
        <v>2.145</v>
      </c>
      <c r="S117">
        <v>-0.23300000000000051</v>
      </c>
      <c r="T117">
        <v>2.7109999999999999</v>
      </c>
      <c r="U117">
        <v>-0.1440000000000001</v>
      </c>
      <c r="V117">
        <v>3.3889999999999998</v>
      </c>
      <c r="W117">
        <v>-1.1000000000001011E-2</v>
      </c>
      <c r="X117">
        <v>4.0890000000000004</v>
      </c>
      <c r="Y117">
        <v>8.9000000000000412E-2</v>
      </c>
      <c r="Z117">
        <v>4.9219999999999997</v>
      </c>
    </row>
    <row r="118" spans="1:26">
      <c r="A118" t="s">
        <v>2036</v>
      </c>
      <c r="B118">
        <v>118</v>
      </c>
      <c r="C118">
        <v>14</v>
      </c>
      <c r="D118" t="s">
        <v>2039</v>
      </c>
      <c r="E118">
        <v>0</v>
      </c>
      <c r="F118">
        <v>0</v>
      </c>
      <c r="G118">
        <v>0</v>
      </c>
      <c r="H118">
        <v>7.8000000000000069E-2</v>
      </c>
      <c r="I118">
        <v>8.8000000000000966E-2</v>
      </c>
      <c r="J118">
        <v>0.18900000000000011</v>
      </c>
      <c r="K118">
        <v>5.5000000000001492E-2</v>
      </c>
      <c r="L118">
        <v>0.57799999999999985</v>
      </c>
      <c r="M118">
        <v>4.4000000000000483E-2</v>
      </c>
      <c r="N118">
        <v>1.056</v>
      </c>
      <c r="O118">
        <v>0.1440000000000001</v>
      </c>
      <c r="P118">
        <v>1.623</v>
      </c>
      <c r="Q118">
        <v>8.8000000000000966E-2</v>
      </c>
      <c r="R118">
        <v>2.323</v>
      </c>
      <c r="S118">
        <v>0.1440000000000001</v>
      </c>
      <c r="T118">
        <v>3.1339999999999999</v>
      </c>
      <c r="U118">
        <v>0.1440000000000001</v>
      </c>
      <c r="V118">
        <v>4.1779999999999999</v>
      </c>
      <c r="W118">
        <v>-0.16699999999999979</v>
      </c>
      <c r="X118">
        <v>4.9560000000000004</v>
      </c>
      <c r="Y118">
        <v>4.4000000000000483E-2</v>
      </c>
      <c r="Z118">
        <v>6.1120000000000001</v>
      </c>
    </row>
    <row r="119" spans="1:26">
      <c r="A119" t="s">
        <v>2036</v>
      </c>
      <c r="B119">
        <v>118</v>
      </c>
      <c r="C119">
        <v>15</v>
      </c>
      <c r="D119" t="s">
        <v>2040</v>
      </c>
      <c r="E119">
        <v>0</v>
      </c>
      <c r="F119">
        <v>0</v>
      </c>
      <c r="G119">
        <v>5.4999999999999723E-2</v>
      </c>
      <c r="H119">
        <v>5.500000000000016E-2</v>
      </c>
      <c r="I119">
        <v>7.7999999999999403E-2</v>
      </c>
      <c r="J119">
        <v>0.42200000000000021</v>
      </c>
      <c r="K119">
        <v>6.5999999999998948E-2</v>
      </c>
      <c r="L119">
        <v>0.91100000000000025</v>
      </c>
      <c r="M119">
        <v>3.2999999999999467E-2</v>
      </c>
      <c r="N119">
        <v>1.4770000000000001</v>
      </c>
      <c r="O119">
        <v>7.7999999999999403E-2</v>
      </c>
      <c r="P119">
        <v>2.1219999999999999</v>
      </c>
      <c r="Q119">
        <v>0.18900000000000011</v>
      </c>
      <c r="R119">
        <v>2.8330000000000002</v>
      </c>
      <c r="S119">
        <v>0.26600000000000001</v>
      </c>
      <c r="T119">
        <v>3.6890000000000001</v>
      </c>
      <c r="U119">
        <v>0.35499999999999859</v>
      </c>
      <c r="V119">
        <v>4.6550000000000002</v>
      </c>
      <c r="W119">
        <v>0.41099999999999959</v>
      </c>
      <c r="X119">
        <v>5.7439999999999998</v>
      </c>
      <c r="Y119">
        <v>0.65499999999999936</v>
      </c>
      <c r="Z119">
        <v>6.9220000000000006</v>
      </c>
    </row>
    <row r="120" spans="1:26">
      <c r="A120" t="s">
        <v>2036</v>
      </c>
      <c r="B120">
        <v>118</v>
      </c>
      <c r="C120">
        <v>16</v>
      </c>
      <c r="D120" t="s">
        <v>2040</v>
      </c>
      <c r="E120">
        <v>0</v>
      </c>
      <c r="F120">
        <v>0</v>
      </c>
      <c r="G120">
        <v>9.9999999999999645E-2</v>
      </c>
      <c r="H120">
        <v>4.4999999999999929E-2</v>
      </c>
      <c r="I120">
        <v>0.2219999999999995</v>
      </c>
      <c r="J120">
        <v>0.41099999999999981</v>
      </c>
      <c r="K120">
        <v>-4.4999999999999929E-2</v>
      </c>
      <c r="L120">
        <v>0.97799999999999998</v>
      </c>
      <c r="M120">
        <v>0</v>
      </c>
      <c r="N120">
        <v>1.4450000000000001</v>
      </c>
      <c r="O120">
        <v>9.9999999999999645E-2</v>
      </c>
      <c r="P120">
        <v>2.1110000000000002</v>
      </c>
      <c r="Q120">
        <v>3.2999999999999467E-2</v>
      </c>
      <c r="R120">
        <v>2.867</v>
      </c>
      <c r="S120">
        <v>3.2999999999999467E-2</v>
      </c>
      <c r="T120">
        <v>3.733000000000001</v>
      </c>
      <c r="U120">
        <v>9.9999999999999645E-2</v>
      </c>
      <c r="V120">
        <v>4.7560000000000002</v>
      </c>
      <c r="W120">
        <v>1.1000000000001011E-2</v>
      </c>
      <c r="X120">
        <v>5.8330000000000002</v>
      </c>
      <c r="Y120">
        <v>0.1440000000000001</v>
      </c>
      <c r="Z120">
        <v>6.9669999999999996</v>
      </c>
    </row>
    <row r="121" spans="1:26">
      <c r="A121" t="s">
        <v>2036</v>
      </c>
      <c r="B121">
        <v>119</v>
      </c>
      <c r="C121">
        <v>9</v>
      </c>
      <c r="D121" t="s">
        <v>2037</v>
      </c>
      <c r="E121">
        <v>0</v>
      </c>
      <c r="F121">
        <v>0</v>
      </c>
      <c r="G121">
        <v>-2.1999999999998469E-2</v>
      </c>
      <c r="H121">
        <v>0.15599999999999989</v>
      </c>
      <c r="I121">
        <v>0</v>
      </c>
      <c r="J121">
        <v>0.35600000000000009</v>
      </c>
      <c r="K121">
        <v>8.9000000000000412E-2</v>
      </c>
      <c r="L121">
        <v>0.68899999999999983</v>
      </c>
      <c r="M121">
        <v>0.1440000000000001</v>
      </c>
      <c r="N121">
        <v>1.167</v>
      </c>
      <c r="O121">
        <v>0.10000000000000139</v>
      </c>
      <c r="P121">
        <v>1.8</v>
      </c>
      <c r="Q121">
        <v>5.6000000000000938E-2</v>
      </c>
      <c r="R121">
        <v>2.423</v>
      </c>
      <c r="S121">
        <v>0.16700000000000159</v>
      </c>
      <c r="T121">
        <v>3.266999999999999</v>
      </c>
      <c r="U121">
        <v>0.34400000000000119</v>
      </c>
      <c r="V121">
        <v>4.3449999999999998</v>
      </c>
      <c r="W121">
        <v>0.54400000000000048</v>
      </c>
      <c r="X121">
        <v>5.3449999999999998</v>
      </c>
      <c r="Y121">
        <v>0.84400000000000119</v>
      </c>
      <c r="Z121">
        <v>6.5230000000000006</v>
      </c>
    </row>
    <row r="122" spans="1:26">
      <c r="A122" t="s">
        <v>2036</v>
      </c>
      <c r="B122">
        <v>119</v>
      </c>
      <c r="C122">
        <v>10</v>
      </c>
      <c r="D122" t="s">
        <v>2037</v>
      </c>
      <c r="E122">
        <v>0</v>
      </c>
      <c r="F122">
        <v>0</v>
      </c>
      <c r="G122">
        <v>-0.10000000000000139</v>
      </c>
      <c r="H122">
        <v>0.111</v>
      </c>
      <c r="I122">
        <v>-0.1219999999999999</v>
      </c>
      <c r="J122">
        <v>0.35499999999999982</v>
      </c>
      <c r="K122">
        <v>-0.1440000000000001</v>
      </c>
      <c r="L122">
        <v>0.81099999999999972</v>
      </c>
      <c r="M122">
        <v>2.1999999999998469E-2</v>
      </c>
      <c r="N122">
        <v>1.288</v>
      </c>
      <c r="O122">
        <v>8.8999999999998636E-2</v>
      </c>
      <c r="P122">
        <v>1.833</v>
      </c>
      <c r="Q122">
        <v>5.5999999999999162E-2</v>
      </c>
      <c r="R122">
        <v>2.5</v>
      </c>
      <c r="S122">
        <v>4.3999999999998707E-2</v>
      </c>
      <c r="T122">
        <v>3.2879999999999998</v>
      </c>
      <c r="U122">
        <v>0.18900000000000011</v>
      </c>
      <c r="V122">
        <v>4.1879999999999997</v>
      </c>
      <c r="W122">
        <v>0.38899999999999929</v>
      </c>
      <c r="X122">
        <v>5.2549999999999999</v>
      </c>
      <c r="Y122">
        <v>0.2219999999999995</v>
      </c>
      <c r="Z122">
        <v>6.322000000000001</v>
      </c>
    </row>
    <row r="123" spans="1:26">
      <c r="A123" t="s">
        <v>2036</v>
      </c>
      <c r="B123">
        <v>119</v>
      </c>
      <c r="C123">
        <v>11</v>
      </c>
      <c r="D123" t="s">
        <v>2038</v>
      </c>
      <c r="E123">
        <v>0</v>
      </c>
      <c r="F123">
        <v>0</v>
      </c>
      <c r="G123">
        <v>3.4000000000000703E-2</v>
      </c>
      <c r="H123">
        <v>0.1549999999999998</v>
      </c>
      <c r="I123">
        <v>8.9000000000000412E-2</v>
      </c>
      <c r="J123">
        <v>0.54400000000000004</v>
      </c>
      <c r="K123">
        <v>0.22300000000000081</v>
      </c>
      <c r="L123">
        <v>1.1439999999999999</v>
      </c>
      <c r="M123">
        <v>0.2889999999999997</v>
      </c>
      <c r="N123">
        <v>1.7889999999999999</v>
      </c>
      <c r="O123">
        <v>0.30000000000000071</v>
      </c>
      <c r="P123">
        <v>2.5110000000000001</v>
      </c>
      <c r="Q123">
        <v>0.5</v>
      </c>
      <c r="R123">
        <v>3.3</v>
      </c>
      <c r="S123">
        <v>0.7889999999999997</v>
      </c>
      <c r="T123">
        <v>4.1109999999999998</v>
      </c>
      <c r="U123">
        <v>1.323</v>
      </c>
      <c r="V123">
        <v>4.9109999999999996</v>
      </c>
      <c r="W123">
        <v>1.3000000000000009</v>
      </c>
      <c r="X123">
        <v>6</v>
      </c>
      <c r="Y123">
        <v>1.3890000000000009</v>
      </c>
      <c r="Z123">
        <v>7.1769999999999996</v>
      </c>
    </row>
    <row r="124" spans="1:26">
      <c r="A124" t="s">
        <v>2036</v>
      </c>
      <c r="B124">
        <v>119</v>
      </c>
      <c r="C124">
        <v>13</v>
      </c>
      <c r="D124" t="s">
        <v>2039</v>
      </c>
      <c r="E124">
        <v>0</v>
      </c>
      <c r="F124">
        <v>0</v>
      </c>
      <c r="G124">
        <v>0</v>
      </c>
      <c r="H124">
        <v>0.16700000000000029</v>
      </c>
      <c r="I124">
        <v>-1.0999999999999229E-2</v>
      </c>
      <c r="J124">
        <v>0.4780000000000002</v>
      </c>
      <c r="K124">
        <v>3.3000000000001251E-2</v>
      </c>
      <c r="L124">
        <v>1.056</v>
      </c>
      <c r="M124">
        <v>-7.7999999999999403E-2</v>
      </c>
      <c r="N124">
        <v>1.5669999999999999</v>
      </c>
      <c r="O124">
        <v>-6.7000000000000171E-2</v>
      </c>
      <c r="P124">
        <v>2.089</v>
      </c>
      <c r="Q124">
        <v>-5.5999999999999162E-2</v>
      </c>
      <c r="R124">
        <v>2.7229999999999999</v>
      </c>
      <c r="S124">
        <v>0.1110000000000007</v>
      </c>
      <c r="T124">
        <v>3.456</v>
      </c>
      <c r="U124">
        <v>0.10000000000000139</v>
      </c>
      <c r="V124">
        <v>4.2560000000000002</v>
      </c>
      <c r="W124">
        <v>-3.399999999999892E-2</v>
      </c>
      <c r="X124">
        <v>5.1890000000000001</v>
      </c>
      <c r="Y124">
        <v>-2.2999999999999691E-2</v>
      </c>
      <c r="Z124">
        <v>6.2000000000000011</v>
      </c>
    </row>
    <row r="125" spans="1:26">
      <c r="A125" t="s">
        <v>2036</v>
      </c>
      <c r="B125">
        <v>119</v>
      </c>
      <c r="C125">
        <v>14</v>
      </c>
      <c r="D125" t="s">
        <v>2039</v>
      </c>
      <c r="E125">
        <v>0</v>
      </c>
      <c r="F125">
        <v>0</v>
      </c>
      <c r="G125">
        <v>8.8999999999998636E-2</v>
      </c>
      <c r="H125">
        <v>0.14499999999999999</v>
      </c>
      <c r="I125">
        <v>9.9999999999999645E-2</v>
      </c>
      <c r="J125">
        <v>0.3450000000000002</v>
      </c>
      <c r="K125">
        <v>0.1219999999999999</v>
      </c>
      <c r="L125">
        <v>0.70000000000000018</v>
      </c>
      <c r="M125">
        <v>9.9999999999999645E-2</v>
      </c>
      <c r="N125">
        <v>1.1000000000000001</v>
      </c>
      <c r="O125">
        <v>0.18900000000000011</v>
      </c>
      <c r="P125">
        <v>1.589</v>
      </c>
      <c r="Q125">
        <v>-3.3000000000001251E-2</v>
      </c>
      <c r="R125">
        <v>2.278</v>
      </c>
      <c r="S125">
        <v>-0.1219999999999999</v>
      </c>
      <c r="T125">
        <v>3.1339999999999999</v>
      </c>
      <c r="U125">
        <v>-0.44500000000000028</v>
      </c>
      <c r="V125">
        <v>4.0560000000000009</v>
      </c>
      <c r="W125">
        <v>-0.32200000000000101</v>
      </c>
      <c r="X125">
        <v>5.2230000000000008</v>
      </c>
      <c r="Y125">
        <v>2.1999999999998469E-2</v>
      </c>
      <c r="Z125">
        <v>6.3559999999999999</v>
      </c>
    </row>
    <row r="126" spans="1:26">
      <c r="A126" t="s">
        <v>2036</v>
      </c>
      <c r="B126">
        <v>119</v>
      </c>
      <c r="C126">
        <v>15</v>
      </c>
      <c r="D126" t="s">
        <v>2040</v>
      </c>
      <c r="E126">
        <v>0</v>
      </c>
      <c r="F126">
        <v>0</v>
      </c>
      <c r="G126">
        <v>0</v>
      </c>
      <c r="H126">
        <v>0.17799999999999991</v>
      </c>
      <c r="I126">
        <v>5.5999999999999162E-2</v>
      </c>
      <c r="J126">
        <v>0.36699999999999999</v>
      </c>
      <c r="K126">
        <v>2.2000000000000242E-2</v>
      </c>
      <c r="L126">
        <v>0.92199999999999971</v>
      </c>
      <c r="M126">
        <v>5.5999999999999162E-2</v>
      </c>
      <c r="N126">
        <v>1.522</v>
      </c>
      <c r="O126">
        <v>0.15600000000000061</v>
      </c>
      <c r="P126">
        <v>2.1560000000000001</v>
      </c>
      <c r="Q126">
        <v>9.9999999999999645E-2</v>
      </c>
      <c r="R126">
        <v>2.944</v>
      </c>
      <c r="S126">
        <v>0.18900000000000011</v>
      </c>
      <c r="T126">
        <v>3.9</v>
      </c>
      <c r="U126">
        <v>0.40000000000000041</v>
      </c>
      <c r="V126">
        <v>4.8219999999999992</v>
      </c>
      <c r="W126">
        <v>0.61100000000000065</v>
      </c>
      <c r="X126">
        <v>5.9</v>
      </c>
      <c r="Y126">
        <v>0.77800000000000047</v>
      </c>
      <c r="Z126">
        <v>7.1110000000000007</v>
      </c>
    </row>
    <row r="127" spans="1:26">
      <c r="A127" t="s">
        <v>2036</v>
      </c>
      <c r="B127">
        <v>119</v>
      </c>
      <c r="C127">
        <v>16</v>
      </c>
      <c r="D127" t="s">
        <v>2040</v>
      </c>
      <c r="E127">
        <v>0</v>
      </c>
      <c r="F127">
        <v>0</v>
      </c>
      <c r="G127">
        <v>0.12300000000000109</v>
      </c>
      <c r="H127">
        <v>0.25600000000000023</v>
      </c>
      <c r="I127">
        <v>5.6000000000000938E-2</v>
      </c>
      <c r="J127">
        <v>0.54499999999999993</v>
      </c>
      <c r="K127">
        <v>7.800000000000118E-2</v>
      </c>
      <c r="L127">
        <v>1.056</v>
      </c>
      <c r="M127">
        <v>9.9999999999999645E-2</v>
      </c>
      <c r="N127">
        <v>1.6</v>
      </c>
      <c r="O127">
        <v>6.7000000000000171E-2</v>
      </c>
      <c r="P127">
        <v>2.234</v>
      </c>
      <c r="Q127">
        <v>4.4999999999999929E-2</v>
      </c>
      <c r="R127">
        <v>2.9780000000000002</v>
      </c>
      <c r="S127">
        <v>0.1110000000000007</v>
      </c>
      <c r="T127">
        <v>3.8780000000000001</v>
      </c>
      <c r="U127">
        <v>0.1110000000000007</v>
      </c>
      <c r="V127">
        <v>4.8109999999999999</v>
      </c>
      <c r="W127">
        <v>0.23400000000000001</v>
      </c>
      <c r="X127">
        <v>5.8559999999999999</v>
      </c>
      <c r="Y127">
        <v>0.3230000000000004</v>
      </c>
      <c r="Z127">
        <v>7.0779999999999994</v>
      </c>
    </row>
    <row r="128" spans="1:26">
      <c r="A128" t="s">
        <v>2036</v>
      </c>
      <c r="B128">
        <v>120</v>
      </c>
      <c r="C128">
        <v>9</v>
      </c>
      <c r="D128" t="s">
        <v>2037</v>
      </c>
      <c r="E128">
        <v>0</v>
      </c>
      <c r="F128">
        <v>0</v>
      </c>
      <c r="G128">
        <v>-4.4000000000000483E-2</v>
      </c>
      <c r="H128">
        <v>0.17799999999999991</v>
      </c>
      <c r="I128">
        <v>-4.4000000000000483E-2</v>
      </c>
      <c r="J128">
        <v>0.32300000000000018</v>
      </c>
      <c r="K128">
        <v>0</v>
      </c>
      <c r="L128">
        <v>0.7</v>
      </c>
      <c r="M128">
        <v>4.4999999999999929E-2</v>
      </c>
      <c r="N128">
        <v>1.056</v>
      </c>
      <c r="O128">
        <v>3.3999999999999808E-2</v>
      </c>
      <c r="P128">
        <v>1.6120000000000001</v>
      </c>
      <c r="Q128">
        <v>-4.4000000000000483E-2</v>
      </c>
      <c r="R128">
        <v>2.234</v>
      </c>
      <c r="S128">
        <v>0</v>
      </c>
      <c r="T128">
        <v>2.8780000000000001</v>
      </c>
      <c r="U128">
        <v>5.600000000000005E-2</v>
      </c>
      <c r="V128">
        <v>3.656000000000001</v>
      </c>
      <c r="W128">
        <v>7.8000000000000291E-2</v>
      </c>
      <c r="X128">
        <v>4.5119999999999996</v>
      </c>
      <c r="Y128">
        <v>0.17799999999999991</v>
      </c>
      <c r="Z128">
        <v>5.3120000000000003</v>
      </c>
    </row>
    <row r="129" spans="1:26">
      <c r="A129" t="s">
        <v>2036</v>
      </c>
      <c r="B129">
        <v>120</v>
      </c>
      <c r="C129">
        <v>10</v>
      </c>
      <c r="D129" t="s">
        <v>2037</v>
      </c>
      <c r="E129">
        <v>0</v>
      </c>
      <c r="F129">
        <v>0</v>
      </c>
      <c r="G129">
        <v>-3.2999999999999467E-2</v>
      </c>
      <c r="H129">
        <v>6.7000000000000171E-2</v>
      </c>
      <c r="I129">
        <v>1.0999999999999229E-2</v>
      </c>
      <c r="J129">
        <v>0.41100000000000031</v>
      </c>
      <c r="K129">
        <v>2.2000000000000242E-2</v>
      </c>
      <c r="L129">
        <v>0.91100000000000025</v>
      </c>
      <c r="M129">
        <v>-3.2999999999999467E-2</v>
      </c>
      <c r="N129">
        <v>1.411</v>
      </c>
      <c r="O129">
        <v>-2.2000000000000242E-2</v>
      </c>
      <c r="P129">
        <v>2.0329999999999999</v>
      </c>
      <c r="Q129">
        <v>0.1449999999999996</v>
      </c>
      <c r="R129">
        <v>2.6779999999999999</v>
      </c>
      <c r="S129">
        <v>0.27800000000000052</v>
      </c>
      <c r="T129">
        <v>3.5219999999999998</v>
      </c>
      <c r="U129">
        <v>0.41099999999999959</v>
      </c>
      <c r="V129">
        <v>4.5330000000000004</v>
      </c>
      <c r="W129">
        <v>0.59999999999999964</v>
      </c>
      <c r="X129">
        <v>5.7</v>
      </c>
      <c r="Y129">
        <v>0.7110000000000003</v>
      </c>
      <c r="Z129">
        <v>6.8550000000000004</v>
      </c>
    </row>
    <row r="130" spans="1:26">
      <c r="A130" t="s">
        <v>2036</v>
      </c>
      <c r="B130">
        <v>120</v>
      </c>
      <c r="C130">
        <v>11</v>
      </c>
      <c r="D130" t="s">
        <v>2038</v>
      </c>
      <c r="E130">
        <v>0</v>
      </c>
      <c r="F130">
        <v>0</v>
      </c>
      <c r="G130">
        <v>6.6000000000000725E-2</v>
      </c>
      <c r="H130">
        <v>0.1339999999999999</v>
      </c>
      <c r="I130">
        <v>0.1769999999999996</v>
      </c>
      <c r="J130">
        <v>0.46699999999999992</v>
      </c>
      <c r="K130">
        <v>0.1330000000000009</v>
      </c>
      <c r="L130">
        <v>0.97799999999999998</v>
      </c>
      <c r="M130">
        <v>0.1110000000000007</v>
      </c>
      <c r="N130">
        <v>1.4670000000000001</v>
      </c>
      <c r="O130">
        <v>7.6999999999999957E-2</v>
      </c>
      <c r="P130">
        <v>2</v>
      </c>
      <c r="Q130">
        <v>-5.5999999999999162E-2</v>
      </c>
      <c r="R130">
        <v>2.633999999999999</v>
      </c>
      <c r="S130">
        <v>-0.1120000000000001</v>
      </c>
      <c r="T130">
        <v>3.444999999999999</v>
      </c>
      <c r="U130">
        <v>-5.5999999999999162E-2</v>
      </c>
      <c r="V130">
        <v>4.3999999999999986</v>
      </c>
      <c r="W130">
        <v>-9.9999999999999645E-2</v>
      </c>
      <c r="X130">
        <v>5.423</v>
      </c>
      <c r="Y130">
        <v>-0.21199999999999969</v>
      </c>
      <c r="Z130">
        <v>6.5230000000000006</v>
      </c>
    </row>
    <row r="131" spans="1:26">
      <c r="A131" t="s">
        <v>2036</v>
      </c>
      <c r="B131">
        <v>120</v>
      </c>
      <c r="C131">
        <v>12</v>
      </c>
      <c r="D131" t="s">
        <v>2038</v>
      </c>
      <c r="E131">
        <v>0</v>
      </c>
      <c r="F131">
        <v>0</v>
      </c>
      <c r="G131">
        <v>-1.0999999999999229E-2</v>
      </c>
      <c r="H131">
        <v>0.13400000000000009</v>
      </c>
      <c r="I131">
        <v>-3.2999999999999467E-2</v>
      </c>
      <c r="J131">
        <v>0.42299999999999982</v>
      </c>
      <c r="K131">
        <v>-2.2000000000000242E-2</v>
      </c>
      <c r="L131">
        <v>1.0229999999999999</v>
      </c>
      <c r="M131">
        <v>-1.0999999999999229E-2</v>
      </c>
      <c r="N131">
        <v>1.556</v>
      </c>
      <c r="O131">
        <v>-2.2000000000000242E-2</v>
      </c>
      <c r="P131">
        <v>2.2450000000000001</v>
      </c>
      <c r="Q131">
        <v>2.2000000000000242E-2</v>
      </c>
      <c r="R131">
        <v>2.9449999999999998</v>
      </c>
      <c r="S131">
        <v>-0.1449999999999996</v>
      </c>
      <c r="T131">
        <v>3.7669999999999999</v>
      </c>
      <c r="U131">
        <v>-0.45599999999999952</v>
      </c>
      <c r="V131">
        <v>4.7779999999999996</v>
      </c>
      <c r="W131">
        <v>-0.58900000000000041</v>
      </c>
      <c r="X131">
        <v>5.9109999999999996</v>
      </c>
      <c r="Y131">
        <v>-0.46700000000000053</v>
      </c>
      <c r="Z131">
        <v>7.1999999999999993</v>
      </c>
    </row>
    <row r="132" spans="1:26">
      <c r="A132" t="s">
        <v>2036</v>
      </c>
      <c r="B132">
        <v>120</v>
      </c>
      <c r="C132">
        <v>13</v>
      </c>
      <c r="D132" t="s">
        <v>2039</v>
      </c>
      <c r="E132">
        <v>0</v>
      </c>
      <c r="F132">
        <v>0</v>
      </c>
      <c r="G132">
        <v>2.2000000000000242E-2</v>
      </c>
      <c r="H132">
        <v>0.18900000000000011</v>
      </c>
      <c r="I132">
        <v>2.2000000000000242E-2</v>
      </c>
      <c r="J132">
        <v>0.46700000000000008</v>
      </c>
      <c r="K132">
        <v>2.2000000000000242E-2</v>
      </c>
      <c r="L132">
        <v>1.1000000000000001</v>
      </c>
      <c r="M132">
        <v>-2.300000000000146E-2</v>
      </c>
      <c r="N132">
        <v>1.645</v>
      </c>
      <c r="O132">
        <v>0</v>
      </c>
      <c r="P132">
        <v>2.3889999999999998</v>
      </c>
      <c r="Q132">
        <v>3.2999999999999467E-2</v>
      </c>
      <c r="R132">
        <v>3.2120000000000002</v>
      </c>
      <c r="S132">
        <v>-5.6000000000000938E-2</v>
      </c>
      <c r="T132">
        <v>4.1449999999999996</v>
      </c>
      <c r="U132">
        <v>1.0999999999999229E-2</v>
      </c>
      <c r="V132">
        <v>5.1559999999999997</v>
      </c>
      <c r="W132">
        <v>-7.800000000000118E-2</v>
      </c>
      <c r="X132">
        <v>6.2890000000000006</v>
      </c>
      <c r="Y132">
        <v>-0.33400000000000141</v>
      </c>
      <c r="Z132">
        <v>7.367</v>
      </c>
    </row>
    <row r="133" spans="1:26">
      <c r="A133" t="s">
        <v>2036</v>
      </c>
      <c r="B133">
        <v>120</v>
      </c>
      <c r="C133">
        <v>14</v>
      </c>
      <c r="D133" t="s">
        <v>2039</v>
      </c>
      <c r="E133">
        <v>0</v>
      </c>
      <c r="F133">
        <v>0</v>
      </c>
      <c r="G133">
        <v>5.4999999999999723E-2</v>
      </c>
      <c r="H133">
        <v>-2.200000000000002E-2</v>
      </c>
      <c r="I133">
        <v>1.1000000000001011E-2</v>
      </c>
      <c r="J133">
        <v>8.8999999999999968E-2</v>
      </c>
      <c r="K133">
        <v>-5.5999999999999162E-2</v>
      </c>
      <c r="L133">
        <v>0.5219999999999998</v>
      </c>
      <c r="M133">
        <v>-4.4999999999999929E-2</v>
      </c>
      <c r="N133">
        <v>1.089</v>
      </c>
      <c r="O133">
        <v>-6.7000000000000171E-2</v>
      </c>
      <c r="P133">
        <v>1.7110000000000001</v>
      </c>
      <c r="Q133">
        <v>-0.18900000000000011</v>
      </c>
      <c r="R133">
        <v>2.4329999999999998</v>
      </c>
      <c r="S133">
        <v>-0.1449999999999996</v>
      </c>
      <c r="T133">
        <v>3.2330000000000001</v>
      </c>
      <c r="U133">
        <v>0.1110000000000007</v>
      </c>
      <c r="V133">
        <v>4.1559999999999997</v>
      </c>
      <c r="W133">
        <v>-0.23400000000000001</v>
      </c>
      <c r="X133">
        <v>5.2450000000000001</v>
      </c>
      <c r="Y133">
        <v>-0.22300000000000081</v>
      </c>
      <c r="Z133">
        <v>6.4669999999999996</v>
      </c>
    </row>
    <row r="134" spans="1:26">
      <c r="A134" t="s">
        <v>2036</v>
      </c>
      <c r="B134">
        <v>120</v>
      </c>
      <c r="C134">
        <v>15</v>
      </c>
      <c r="D134" t="s">
        <v>2040</v>
      </c>
      <c r="E134">
        <v>0</v>
      </c>
      <c r="F134">
        <v>0</v>
      </c>
      <c r="G134">
        <v>6.5999999999998948E-2</v>
      </c>
      <c r="H134">
        <v>0.15599999999999969</v>
      </c>
      <c r="I134">
        <v>0.15499999999999939</v>
      </c>
      <c r="J134">
        <v>0.42199999999999971</v>
      </c>
      <c r="K134">
        <v>0.2889999999999997</v>
      </c>
      <c r="L134">
        <v>0.88899999999999979</v>
      </c>
      <c r="M134">
        <v>0.32199999999999918</v>
      </c>
      <c r="N134">
        <v>1.1890000000000001</v>
      </c>
      <c r="O134">
        <v>0.32199999999999918</v>
      </c>
      <c r="P134">
        <v>1.6</v>
      </c>
      <c r="Q134">
        <v>0.27699999999999919</v>
      </c>
      <c r="R134">
        <v>2.0110000000000001</v>
      </c>
      <c r="S134">
        <v>0.1660000000000004</v>
      </c>
      <c r="T134">
        <v>2.5449999999999999</v>
      </c>
      <c r="U134">
        <v>0.2439999999999998</v>
      </c>
      <c r="V134">
        <v>3.2559999999999998</v>
      </c>
      <c r="W134">
        <v>0.30000000000000071</v>
      </c>
      <c r="X134">
        <v>4.0780000000000003</v>
      </c>
      <c r="Y134">
        <v>0.2110000000000003</v>
      </c>
      <c r="Z134">
        <v>5.0110000000000001</v>
      </c>
    </row>
    <row r="135" spans="1:26">
      <c r="A135" t="s">
        <v>2036</v>
      </c>
      <c r="B135">
        <v>120</v>
      </c>
      <c r="C135">
        <v>16</v>
      </c>
      <c r="D135" t="s">
        <v>2040</v>
      </c>
      <c r="E135">
        <v>0</v>
      </c>
      <c r="F135">
        <v>0</v>
      </c>
      <c r="G135">
        <v>1.1000000000001011E-2</v>
      </c>
      <c r="H135">
        <v>8.9000000000000412E-2</v>
      </c>
      <c r="I135">
        <v>7.800000000000118E-2</v>
      </c>
      <c r="J135">
        <v>0.40000000000000041</v>
      </c>
      <c r="K135">
        <v>3.4000000000000703E-2</v>
      </c>
      <c r="L135">
        <v>0.93400000000000016</v>
      </c>
      <c r="M135">
        <v>0</v>
      </c>
      <c r="N135">
        <v>1.4450000000000001</v>
      </c>
      <c r="O135">
        <v>-8.9000000000000412E-2</v>
      </c>
      <c r="P135">
        <v>2.0779999999999998</v>
      </c>
      <c r="Q135">
        <v>-0.15499999999999939</v>
      </c>
      <c r="R135">
        <v>2.778</v>
      </c>
      <c r="S135">
        <v>-0.2110000000000003</v>
      </c>
      <c r="T135">
        <v>3.7000000000000011</v>
      </c>
      <c r="U135">
        <v>-0.31099999999999989</v>
      </c>
      <c r="V135">
        <v>4.6560000000000006</v>
      </c>
      <c r="W135">
        <v>-0.40000000000000041</v>
      </c>
      <c r="X135">
        <v>5.7000000000000011</v>
      </c>
      <c r="Y135">
        <v>-0.40000000000000041</v>
      </c>
      <c r="Z135">
        <v>6.9</v>
      </c>
    </row>
    <row r="136" spans="1:26">
      <c r="A136" t="s">
        <v>2036</v>
      </c>
      <c r="B136">
        <v>121</v>
      </c>
      <c r="C136">
        <v>7</v>
      </c>
      <c r="D136" t="s">
        <v>2037</v>
      </c>
      <c r="E136">
        <v>0</v>
      </c>
      <c r="F136">
        <v>0</v>
      </c>
      <c r="G136">
        <v>3.3999999999999808E-2</v>
      </c>
      <c r="H136">
        <v>0.15599999999999989</v>
      </c>
      <c r="I136">
        <v>6.7000000000000171E-2</v>
      </c>
      <c r="J136">
        <v>0.32199999999999979</v>
      </c>
      <c r="K136">
        <v>0.1120000000000001</v>
      </c>
      <c r="L136">
        <v>0.53300000000000014</v>
      </c>
      <c r="M136">
        <v>0.12300000000000021</v>
      </c>
      <c r="N136">
        <v>0.91099999999999981</v>
      </c>
      <c r="O136">
        <v>0.1120000000000001</v>
      </c>
      <c r="P136">
        <v>1.244</v>
      </c>
      <c r="Q136">
        <v>1.199999999999957E-2</v>
      </c>
      <c r="R136">
        <v>1.6220000000000001</v>
      </c>
      <c r="S136">
        <v>-0.20000000000000021</v>
      </c>
      <c r="T136">
        <v>2.2109999999999999</v>
      </c>
      <c r="U136">
        <v>0.16699999999999979</v>
      </c>
      <c r="V136">
        <v>2.9329999999999998</v>
      </c>
      <c r="W136">
        <v>0.5</v>
      </c>
      <c r="X136">
        <v>3.789000000000001</v>
      </c>
      <c r="Y136">
        <v>0.67799999999999994</v>
      </c>
      <c r="Z136">
        <v>4.7779999999999996</v>
      </c>
    </row>
    <row r="137" spans="1:26">
      <c r="A137" t="s">
        <v>2036</v>
      </c>
      <c r="B137">
        <v>121</v>
      </c>
      <c r="C137">
        <v>10</v>
      </c>
      <c r="D137" t="s">
        <v>2038</v>
      </c>
      <c r="E137">
        <v>0</v>
      </c>
      <c r="F137">
        <v>0</v>
      </c>
      <c r="G137">
        <v>2.2000000000000242E-2</v>
      </c>
      <c r="H137">
        <v>0.111</v>
      </c>
      <c r="I137">
        <v>4.3999999999998707E-2</v>
      </c>
      <c r="J137">
        <v>0.27700000000000008</v>
      </c>
      <c r="K137">
        <v>0.11099999999999891</v>
      </c>
      <c r="L137">
        <v>0.8660000000000001</v>
      </c>
      <c r="M137">
        <v>0.11099999999999891</v>
      </c>
      <c r="N137">
        <v>1.444</v>
      </c>
      <c r="O137">
        <v>0.15499999999999939</v>
      </c>
      <c r="P137">
        <v>2.089</v>
      </c>
      <c r="Q137">
        <v>0.18799999999999881</v>
      </c>
      <c r="R137">
        <v>2.8660000000000001</v>
      </c>
      <c r="S137">
        <v>0.19999999999999929</v>
      </c>
      <c r="T137">
        <v>3.7549999999999999</v>
      </c>
      <c r="U137">
        <v>0.26600000000000001</v>
      </c>
      <c r="V137">
        <v>4.8109999999999999</v>
      </c>
      <c r="W137">
        <v>0.32199999999999918</v>
      </c>
      <c r="X137">
        <v>5.9</v>
      </c>
      <c r="Y137">
        <v>0.23299999999999879</v>
      </c>
      <c r="Z137">
        <v>7.0220000000000002</v>
      </c>
    </row>
    <row r="138" spans="1:26">
      <c r="A138" t="s">
        <v>2036</v>
      </c>
      <c r="B138">
        <v>121</v>
      </c>
      <c r="C138">
        <v>11</v>
      </c>
      <c r="D138" t="s">
        <v>2039</v>
      </c>
      <c r="E138">
        <v>0</v>
      </c>
      <c r="F138">
        <v>0</v>
      </c>
      <c r="G138">
        <v>2.2000000000000242E-2</v>
      </c>
      <c r="H138">
        <v>0.16700000000000001</v>
      </c>
      <c r="I138">
        <v>6.5999999999998948E-2</v>
      </c>
      <c r="J138">
        <v>0.38900000000000001</v>
      </c>
      <c r="K138">
        <v>5.4999999999999723E-2</v>
      </c>
      <c r="L138">
        <v>0.88900000000000001</v>
      </c>
      <c r="M138">
        <v>7.6999999999999957E-2</v>
      </c>
      <c r="N138">
        <v>1.389</v>
      </c>
      <c r="O138">
        <v>0.15499999999999939</v>
      </c>
      <c r="P138">
        <v>2</v>
      </c>
      <c r="Q138">
        <v>0.1660000000000004</v>
      </c>
      <c r="R138">
        <v>2.6440000000000001</v>
      </c>
      <c r="S138">
        <v>5.4999999999999723E-2</v>
      </c>
      <c r="T138">
        <v>3.5</v>
      </c>
      <c r="U138">
        <v>7.6999999999999957E-2</v>
      </c>
      <c r="V138">
        <v>4.4220000000000006</v>
      </c>
      <c r="W138">
        <v>6.5999999999998948E-2</v>
      </c>
      <c r="X138">
        <v>5.4550000000000001</v>
      </c>
      <c r="Y138">
        <v>-0.12300000000000109</v>
      </c>
      <c r="Z138">
        <v>6.5</v>
      </c>
    </row>
    <row r="139" spans="1:26">
      <c r="A139" t="s">
        <v>2036</v>
      </c>
      <c r="B139">
        <v>121</v>
      </c>
      <c r="C139">
        <v>12</v>
      </c>
      <c r="D139" t="s">
        <v>2039</v>
      </c>
      <c r="E139">
        <v>0</v>
      </c>
      <c r="F139">
        <v>0</v>
      </c>
      <c r="G139">
        <v>-5.5999999999999162E-2</v>
      </c>
      <c r="H139">
        <v>3.2999999999999918E-2</v>
      </c>
      <c r="I139">
        <v>-2.2999999999999691E-2</v>
      </c>
      <c r="J139">
        <v>0.155</v>
      </c>
      <c r="K139">
        <v>0</v>
      </c>
      <c r="L139">
        <v>0.33300000000000018</v>
      </c>
      <c r="M139">
        <v>-1.199999999999868E-2</v>
      </c>
      <c r="N139">
        <v>0.54400000000000004</v>
      </c>
      <c r="O139">
        <v>3.3000000000001251E-2</v>
      </c>
      <c r="P139">
        <v>0.93299999999999983</v>
      </c>
      <c r="Q139">
        <v>7.6999999999999957E-2</v>
      </c>
      <c r="R139">
        <v>1.466</v>
      </c>
      <c r="S139">
        <v>0.1330000000000009</v>
      </c>
      <c r="T139">
        <v>2.0779999999999998</v>
      </c>
      <c r="U139">
        <v>7.6999999999999957E-2</v>
      </c>
      <c r="V139">
        <v>2.7440000000000002</v>
      </c>
      <c r="W139">
        <v>0</v>
      </c>
      <c r="X139">
        <v>3.6779999999999999</v>
      </c>
      <c r="Y139">
        <v>-1.199999999999868E-2</v>
      </c>
      <c r="Z139">
        <v>4.5329999999999986</v>
      </c>
    </row>
    <row r="140" spans="1:26">
      <c r="A140" t="s">
        <v>2036</v>
      </c>
      <c r="B140">
        <v>121</v>
      </c>
      <c r="C140">
        <v>13</v>
      </c>
      <c r="D140" t="s">
        <v>2040</v>
      </c>
      <c r="E140">
        <v>0</v>
      </c>
      <c r="F140">
        <v>0</v>
      </c>
      <c r="G140">
        <v>-5.6000000000000938E-2</v>
      </c>
      <c r="H140">
        <v>0.1120000000000001</v>
      </c>
      <c r="I140">
        <v>-8.9000000000000412E-2</v>
      </c>
      <c r="J140">
        <v>0.37800000000000011</v>
      </c>
      <c r="K140">
        <v>-0.1219999999999999</v>
      </c>
      <c r="L140">
        <v>0.89999999999999991</v>
      </c>
      <c r="M140">
        <v>-0.2110000000000003</v>
      </c>
      <c r="N140">
        <v>1.423</v>
      </c>
      <c r="O140">
        <v>-0.2110000000000003</v>
      </c>
      <c r="P140">
        <v>2.0670000000000002</v>
      </c>
      <c r="Q140">
        <v>-7.800000000000118E-2</v>
      </c>
      <c r="R140">
        <v>2.8450000000000002</v>
      </c>
      <c r="S140">
        <v>-5.6000000000000938E-2</v>
      </c>
      <c r="T140">
        <v>3.7890000000000001</v>
      </c>
      <c r="U140">
        <v>-5.6000000000000938E-2</v>
      </c>
      <c r="V140">
        <v>4.867</v>
      </c>
      <c r="W140">
        <v>3.2999999999999467E-2</v>
      </c>
      <c r="X140">
        <v>5.8339999999999996</v>
      </c>
      <c r="Y140">
        <v>3.2999999999999467E-2</v>
      </c>
      <c r="Z140">
        <v>7.1000000000000014</v>
      </c>
    </row>
    <row r="141" spans="1:26">
      <c r="A141" t="s">
        <v>2036</v>
      </c>
      <c r="B141">
        <v>121</v>
      </c>
      <c r="C141">
        <v>14</v>
      </c>
      <c r="D141" t="s">
        <v>2040</v>
      </c>
      <c r="E141">
        <v>0</v>
      </c>
      <c r="F141">
        <v>0</v>
      </c>
      <c r="G141">
        <v>1.0999999999999229E-2</v>
      </c>
      <c r="H141">
        <v>0.15600000000000011</v>
      </c>
      <c r="I141">
        <v>-1.1000000000001011E-2</v>
      </c>
      <c r="J141">
        <v>0.28900000000000009</v>
      </c>
      <c r="K141">
        <v>5.4999999999999723E-2</v>
      </c>
      <c r="L141">
        <v>0.72199999999999998</v>
      </c>
      <c r="M141">
        <v>4.3999999999998707E-2</v>
      </c>
      <c r="N141">
        <v>1.256</v>
      </c>
      <c r="O141">
        <v>-0.10000000000000139</v>
      </c>
      <c r="P141">
        <v>1.8109999999999999</v>
      </c>
      <c r="Q141">
        <v>-0.1780000000000008</v>
      </c>
      <c r="R141">
        <v>2.4780000000000002</v>
      </c>
      <c r="S141">
        <v>-0.26700000000000118</v>
      </c>
      <c r="T141">
        <v>3.3330000000000002</v>
      </c>
      <c r="U141">
        <v>-0.34500000000000058</v>
      </c>
      <c r="V141">
        <v>4.2560000000000002</v>
      </c>
      <c r="W141">
        <v>-0.2110000000000003</v>
      </c>
      <c r="X141">
        <v>5.3219999999999992</v>
      </c>
      <c r="Y141">
        <v>-0.31099999999999989</v>
      </c>
      <c r="Z141">
        <v>6.5780000000000012</v>
      </c>
    </row>
    <row r="142" spans="1:26">
      <c r="A142" t="s">
        <v>2036</v>
      </c>
      <c r="B142">
        <v>122</v>
      </c>
      <c r="C142">
        <v>7</v>
      </c>
      <c r="D142" t="s">
        <v>2037</v>
      </c>
      <c r="E142">
        <v>0</v>
      </c>
      <c r="F142">
        <v>0</v>
      </c>
      <c r="G142">
        <v>-6.6999999999999282E-2</v>
      </c>
      <c r="H142">
        <v>7.7999999999999847E-2</v>
      </c>
      <c r="I142">
        <v>-1.0999999999999229E-2</v>
      </c>
      <c r="J142">
        <v>0.32300000000000001</v>
      </c>
      <c r="K142">
        <v>5.600000000000005E-2</v>
      </c>
      <c r="L142">
        <v>0.79999999999999982</v>
      </c>
      <c r="M142">
        <v>3.3000000000000362E-2</v>
      </c>
      <c r="N142">
        <v>1.256</v>
      </c>
      <c r="O142">
        <v>1.1000000000000121E-2</v>
      </c>
      <c r="P142">
        <v>1.845</v>
      </c>
      <c r="Q142">
        <v>4.5000000000000817E-2</v>
      </c>
      <c r="R142">
        <v>2.4</v>
      </c>
      <c r="S142">
        <v>-1.0999999999999229E-2</v>
      </c>
      <c r="T142">
        <v>3.1110000000000002</v>
      </c>
      <c r="U142">
        <v>7.8000000000000291E-2</v>
      </c>
      <c r="V142">
        <v>3.9449999999999998</v>
      </c>
      <c r="W142">
        <v>0.33300000000000018</v>
      </c>
      <c r="X142">
        <v>5.1230000000000002</v>
      </c>
      <c r="Y142">
        <v>0.55600000000000005</v>
      </c>
      <c r="Z142">
        <v>5.9340000000000002</v>
      </c>
    </row>
    <row r="143" spans="1:26">
      <c r="A143" t="s">
        <v>2036</v>
      </c>
      <c r="B143">
        <v>122</v>
      </c>
      <c r="C143">
        <v>8</v>
      </c>
      <c r="D143" t="s">
        <v>2037</v>
      </c>
      <c r="E143">
        <v>0</v>
      </c>
      <c r="F143">
        <v>0</v>
      </c>
      <c r="G143">
        <v>5.600000000000005E-2</v>
      </c>
      <c r="H143">
        <v>0.17799999999999991</v>
      </c>
      <c r="I143">
        <v>8.8999999999999524E-2</v>
      </c>
      <c r="J143">
        <v>0.48900000000000032</v>
      </c>
      <c r="K143">
        <v>0.15599999999999969</v>
      </c>
      <c r="L143">
        <v>0.94399999999999995</v>
      </c>
      <c r="M143">
        <v>0.13399999999999951</v>
      </c>
      <c r="N143">
        <v>1.4890000000000001</v>
      </c>
      <c r="O143">
        <v>2.199999999999935E-2</v>
      </c>
      <c r="P143">
        <v>2.1440000000000001</v>
      </c>
      <c r="Q143">
        <v>-4.4000000000000483E-2</v>
      </c>
      <c r="R143">
        <v>2.8889999999999998</v>
      </c>
      <c r="S143">
        <v>4.4999999999999929E-2</v>
      </c>
      <c r="T143">
        <v>3.8780000000000001</v>
      </c>
      <c r="U143">
        <v>7.7999999999999403E-2</v>
      </c>
      <c r="V143">
        <v>4.944</v>
      </c>
      <c r="W143">
        <v>0.11099999999999979</v>
      </c>
      <c r="X143">
        <v>6.1000000000000014</v>
      </c>
      <c r="Y143">
        <v>0.16699999999999979</v>
      </c>
      <c r="Z143">
        <v>7.378000000000001</v>
      </c>
    </row>
    <row r="144" spans="1:26">
      <c r="A144" t="s">
        <v>2036</v>
      </c>
      <c r="B144">
        <v>122</v>
      </c>
      <c r="C144">
        <v>9</v>
      </c>
      <c r="D144" t="s">
        <v>2038</v>
      </c>
      <c r="E144">
        <v>0</v>
      </c>
      <c r="F144">
        <v>0</v>
      </c>
      <c r="G144">
        <v>8.9000000000000412E-2</v>
      </c>
      <c r="H144">
        <v>0.18900000000000011</v>
      </c>
      <c r="I144">
        <v>0.10000000000000051</v>
      </c>
      <c r="J144">
        <v>0.46700000000000008</v>
      </c>
      <c r="K144">
        <v>0.11099999999999979</v>
      </c>
      <c r="L144">
        <v>0.98899999999999988</v>
      </c>
      <c r="M144">
        <v>7.8000000000000291E-2</v>
      </c>
      <c r="N144">
        <v>1.5449999999999999</v>
      </c>
      <c r="O144">
        <v>-9.9999999999999645E-2</v>
      </c>
      <c r="P144">
        <v>2.1669999999999998</v>
      </c>
      <c r="Q144">
        <v>-0.16699999999999979</v>
      </c>
      <c r="R144">
        <v>2.7890000000000001</v>
      </c>
      <c r="S144">
        <v>-0.2889999999999997</v>
      </c>
      <c r="T144">
        <v>3.7</v>
      </c>
      <c r="U144">
        <v>-0.45599999999999952</v>
      </c>
      <c r="V144">
        <v>4.6340000000000003</v>
      </c>
      <c r="W144">
        <v>-0.43299999999999977</v>
      </c>
      <c r="X144">
        <v>5.6999999999999993</v>
      </c>
      <c r="Y144">
        <v>-0.48899999999999988</v>
      </c>
      <c r="Z144">
        <v>6.8449999999999989</v>
      </c>
    </row>
    <row r="145" spans="1:26">
      <c r="A145" t="s">
        <v>2036</v>
      </c>
      <c r="B145">
        <v>122</v>
      </c>
      <c r="C145">
        <v>10</v>
      </c>
      <c r="D145" t="s">
        <v>2038</v>
      </c>
      <c r="E145">
        <v>0</v>
      </c>
      <c r="F145">
        <v>0</v>
      </c>
      <c r="G145">
        <v>0</v>
      </c>
      <c r="H145">
        <v>0.1229999999999998</v>
      </c>
      <c r="I145">
        <v>3.2999999999999467E-2</v>
      </c>
      <c r="J145">
        <v>0.38899999999999979</v>
      </c>
      <c r="K145">
        <v>8.8999999999998636E-2</v>
      </c>
      <c r="L145">
        <v>0.89999999999999991</v>
      </c>
      <c r="M145">
        <v>1.0999999999999229E-2</v>
      </c>
      <c r="N145">
        <v>1.456</v>
      </c>
      <c r="O145">
        <v>-1.1000000000001011E-2</v>
      </c>
      <c r="P145">
        <v>2.1</v>
      </c>
      <c r="Q145">
        <v>2.1999999999998469E-2</v>
      </c>
      <c r="R145">
        <v>2.867</v>
      </c>
      <c r="S145">
        <v>4.3999999999998707E-2</v>
      </c>
      <c r="T145">
        <v>3.8340000000000001</v>
      </c>
      <c r="U145">
        <v>6.6999999999998394E-2</v>
      </c>
      <c r="V145">
        <v>4.8450000000000006</v>
      </c>
      <c r="W145">
        <v>0.19999999999999929</v>
      </c>
      <c r="X145">
        <v>6.0339999999999989</v>
      </c>
      <c r="Y145">
        <v>-0.16700000000000159</v>
      </c>
      <c r="Z145">
        <v>7.2669999999999986</v>
      </c>
    </row>
    <row r="146" spans="1:26">
      <c r="A146" t="s">
        <v>2036</v>
      </c>
      <c r="B146">
        <v>122</v>
      </c>
      <c r="C146">
        <v>11</v>
      </c>
      <c r="D146" t="s">
        <v>2039</v>
      </c>
      <c r="E146">
        <v>0</v>
      </c>
      <c r="F146">
        <v>0</v>
      </c>
      <c r="G146">
        <v>2.2000000000000242E-2</v>
      </c>
      <c r="H146">
        <v>0.15599999999999969</v>
      </c>
      <c r="I146">
        <v>7.6999999999999957E-2</v>
      </c>
      <c r="J146">
        <v>0.39999999999999991</v>
      </c>
      <c r="K146">
        <v>0.1660000000000004</v>
      </c>
      <c r="L146">
        <v>0.83299999999999974</v>
      </c>
      <c r="M146">
        <v>0.23300000000000051</v>
      </c>
      <c r="N146">
        <v>1.345</v>
      </c>
      <c r="O146">
        <v>0.17700000000000141</v>
      </c>
      <c r="P146">
        <v>1.988999999999999</v>
      </c>
      <c r="Q146">
        <v>0.15500000000000111</v>
      </c>
      <c r="R146">
        <v>2.6560000000000001</v>
      </c>
      <c r="S146">
        <v>-0.16699999999999979</v>
      </c>
      <c r="T146">
        <v>3.4329999999999989</v>
      </c>
      <c r="U146">
        <v>-6.7000000000000171E-2</v>
      </c>
      <c r="V146">
        <v>4.4000000000000004</v>
      </c>
      <c r="W146">
        <v>-5.5999999999999162E-2</v>
      </c>
      <c r="X146">
        <v>5.4329999999999998</v>
      </c>
      <c r="Y146">
        <v>-0.11099999999999891</v>
      </c>
      <c r="Z146">
        <v>6.6669999999999998</v>
      </c>
    </row>
    <row r="147" spans="1:26">
      <c r="A147" t="s">
        <v>2036</v>
      </c>
      <c r="B147">
        <v>122</v>
      </c>
      <c r="C147">
        <v>13</v>
      </c>
      <c r="D147" t="s">
        <v>2040</v>
      </c>
      <c r="E147">
        <v>0</v>
      </c>
      <c r="F147">
        <v>0</v>
      </c>
      <c r="G147">
        <v>3.4000000000000703E-2</v>
      </c>
      <c r="H147">
        <v>0.16699999999999979</v>
      </c>
      <c r="I147">
        <v>7.800000000000118E-2</v>
      </c>
      <c r="J147">
        <v>0.51099999999999968</v>
      </c>
      <c r="K147">
        <v>0.1110000000000007</v>
      </c>
      <c r="L147">
        <v>1.1220000000000001</v>
      </c>
      <c r="M147">
        <v>0.12300000000000109</v>
      </c>
      <c r="N147">
        <v>1.7999999999999989</v>
      </c>
      <c r="O147">
        <v>0.13400000000000031</v>
      </c>
      <c r="P147">
        <v>2.5219999999999998</v>
      </c>
      <c r="Q147">
        <v>0.20000000000000109</v>
      </c>
      <c r="R147">
        <v>3.3109999999999991</v>
      </c>
      <c r="S147">
        <v>0.1780000000000008</v>
      </c>
      <c r="T147">
        <v>4.3450000000000006</v>
      </c>
      <c r="U147">
        <v>0.27800000000000052</v>
      </c>
      <c r="V147">
        <v>5.3669999999999991</v>
      </c>
      <c r="W147">
        <v>0.42299999999999999</v>
      </c>
      <c r="X147">
        <v>6.5109999999999992</v>
      </c>
      <c r="Y147">
        <v>0.47800000000000148</v>
      </c>
      <c r="Z147">
        <v>7.7109999999999994</v>
      </c>
    </row>
    <row r="148" spans="1:26">
      <c r="A148" t="s">
        <v>2036</v>
      </c>
      <c r="B148">
        <v>123</v>
      </c>
      <c r="C148">
        <v>7</v>
      </c>
      <c r="D148" t="s">
        <v>2037</v>
      </c>
      <c r="E148">
        <v>0</v>
      </c>
      <c r="F148">
        <v>0</v>
      </c>
      <c r="G148">
        <v>0</v>
      </c>
      <c r="H148">
        <v>0.155</v>
      </c>
      <c r="I148">
        <v>2.2000000000000242E-2</v>
      </c>
      <c r="J148">
        <v>0.3550000000000002</v>
      </c>
      <c r="K148">
        <v>0.11099999999999979</v>
      </c>
      <c r="L148">
        <v>0.74399999999999999</v>
      </c>
      <c r="M148">
        <v>0.2219999999999995</v>
      </c>
      <c r="N148">
        <v>1.2330000000000001</v>
      </c>
      <c r="O148">
        <v>0.2889999999999997</v>
      </c>
      <c r="P148">
        <v>1.6659999999999999</v>
      </c>
      <c r="Q148">
        <v>0.21099999999999941</v>
      </c>
      <c r="R148">
        <v>2.2440000000000002</v>
      </c>
      <c r="S148">
        <v>0.33300000000000018</v>
      </c>
      <c r="T148">
        <v>2.8660000000000001</v>
      </c>
      <c r="U148">
        <v>0.37800000000000011</v>
      </c>
      <c r="V148">
        <v>3.6549999999999989</v>
      </c>
      <c r="W148">
        <v>0.29999999999999982</v>
      </c>
      <c r="X148">
        <v>4.577</v>
      </c>
      <c r="Y148">
        <v>0.39999999999999952</v>
      </c>
      <c r="Z148">
        <v>5.6659999999999986</v>
      </c>
    </row>
    <row r="149" spans="1:26">
      <c r="A149" t="s">
        <v>2036</v>
      </c>
      <c r="B149">
        <v>123</v>
      </c>
      <c r="C149">
        <v>8</v>
      </c>
      <c r="D149" t="s">
        <v>2037</v>
      </c>
      <c r="E149">
        <v>0</v>
      </c>
      <c r="F149">
        <v>0</v>
      </c>
      <c r="G149">
        <v>3.3000000000000362E-2</v>
      </c>
      <c r="H149">
        <v>9.9999999999999867E-2</v>
      </c>
      <c r="I149">
        <v>0.17700000000000049</v>
      </c>
      <c r="J149">
        <v>0.25600000000000001</v>
      </c>
      <c r="K149">
        <v>0.26600000000000001</v>
      </c>
      <c r="L149">
        <v>0.73299999999999987</v>
      </c>
      <c r="M149">
        <v>0.23300000000000051</v>
      </c>
      <c r="N149">
        <v>1.3779999999999999</v>
      </c>
      <c r="O149">
        <v>0.26600000000000001</v>
      </c>
      <c r="P149">
        <v>1.9450000000000001</v>
      </c>
      <c r="Q149">
        <v>0.40000000000000041</v>
      </c>
      <c r="R149">
        <v>2.6219999999999999</v>
      </c>
      <c r="S149">
        <v>0.31099999999999989</v>
      </c>
      <c r="T149">
        <v>3.5110000000000001</v>
      </c>
      <c r="U149">
        <v>0.34400000000000031</v>
      </c>
      <c r="V149">
        <v>4.7109999999999994</v>
      </c>
      <c r="W149">
        <v>0.38900000000000018</v>
      </c>
      <c r="X149">
        <v>5.6219999999999999</v>
      </c>
      <c r="Y149">
        <v>0.11099999999999979</v>
      </c>
      <c r="Z149">
        <v>6.7889999999999997</v>
      </c>
    </row>
    <row r="150" spans="1:26">
      <c r="A150" t="s">
        <v>2036</v>
      </c>
      <c r="B150">
        <v>123</v>
      </c>
      <c r="C150">
        <v>9</v>
      </c>
      <c r="D150" t="s">
        <v>2038</v>
      </c>
      <c r="E150">
        <v>0</v>
      </c>
      <c r="F150">
        <v>0</v>
      </c>
      <c r="G150">
        <v>4.3999999999999588E-2</v>
      </c>
      <c r="H150">
        <v>0.17799999999999991</v>
      </c>
      <c r="I150">
        <v>3.3000000000000362E-2</v>
      </c>
      <c r="J150">
        <v>0.47799999999999998</v>
      </c>
      <c r="K150">
        <v>4.3999999999999588E-2</v>
      </c>
      <c r="L150">
        <v>1.022</v>
      </c>
      <c r="M150">
        <v>0</v>
      </c>
      <c r="N150">
        <v>1.589</v>
      </c>
      <c r="O150">
        <v>0.1219999999999999</v>
      </c>
      <c r="P150">
        <v>2.2109999999999999</v>
      </c>
      <c r="Q150">
        <v>7.8000000000000291E-2</v>
      </c>
      <c r="R150">
        <v>2.9340000000000002</v>
      </c>
      <c r="S150">
        <v>-6.7000000000000171E-2</v>
      </c>
      <c r="T150">
        <v>3.834000000000001</v>
      </c>
      <c r="U150">
        <v>-0.13300000000000001</v>
      </c>
      <c r="V150">
        <v>4.5110000000000001</v>
      </c>
      <c r="W150">
        <v>6.7000000000000171E-2</v>
      </c>
      <c r="X150">
        <v>5.7670000000000003</v>
      </c>
      <c r="Y150">
        <v>0.2439999999999998</v>
      </c>
      <c r="Z150">
        <v>6.8889999999999993</v>
      </c>
    </row>
    <row r="151" spans="1:26">
      <c r="A151" t="s">
        <v>2036</v>
      </c>
      <c r="B151">
        <v>123</v>
      </c>
      <c r="C151">
        <v>10</v>
      </c>
      <c r="D151" t="s">
        <v>2038</v>
      </c>
      <c r="E151">
        <v>0</v>
      </c>
      <c r="F151">
        <v>0</v>
      </c>
      <c r="G151">
        <v>7.6999999999999957E-2</v>
      </c>
      <c r="H151">
        <v>0.1219999999999999</v>
      </c>
      <c r="I151">
        <v>0.13299999999999909</v>
      </c>
      <c r="J151">
        <v>0.2669999999999999</v>
      </c>
      <c r="K151">
        <v>6.5999999999998948E-2</v>
      </c>
      <c r="L151">
        <v>0.60000000000000009</v>
      </c>
      <c r="M151">
        <v>8.8999999999998636E-2</v>
      </c>
      <c r="N151">
        <v>1.1439999999999999</v>
      </c>
      <c r="O151">
        <v>3.2999999999999467E-2</v>
      </c>
      <c r="P151">
        <v>1.744</v>
      </c>
      <c r="Q151">
        <v>5.4999999999999723E-2</v>
      </c>
      <c r="R151">
        <v>2.355</v>
      </c>
      <c r="S151">
        <v>0.13299999999999909</v>
      </c>
      <c r="T151">
        <v>3.2669999999999999</v>
      </c>
      <c r="U151">
        <v>0.4659999999999993</v>
      </c>
      <c r="V151">
        <v>4.1779999999999999</v>
      </c>
      <c r="W151">
        <v>0.34399999999999942</v>
      </c>
      <c r="X151">
        <v>5.2889999999999997</v>
      </c>
      <c r="Y151">
        <v>0.21099999999999849</v>
      </c>
      <c r="Z151">
        <v>6.5109999999999992</v>
      </c>
    </row>
    <row r="152" spans="1:26">
      <c r="A152" t="s">
        <v>2036</v>
      </c>
      <c r="B152">
        <v>123</v>
      </c>
      <c r="C152">
        <v>11</v>
      </c>
      <c r="D152" t="s">
        <v>2039</v>
      </c>
      <c r="E152">
        <v>0</v>
      </c>
      <c r="F152">
        <v>0</v>
      </c>
      <c r="G152">
        <v>0</v>
      </c>
      <c r="H152">
        <v>0.111</v>
      </c>
      <c r="I152">
        <v>2.2000000000000242E-2</v>
      </c>
      <c r="J152">
        <v>0.29999999999999982</v>
      </c>
      <c r="K152">
        <v>0.1110000000000007</v>
      </c>
      <c r="L152">
        <v>0.55600000000000005</v>
      </c>
      <c r="M152">
        <v>2.2000000000000242E-2</v>
      </c>
      <c r="N152">
        <v>0.98899999999999988</v>
      </c>
      <c r="O152">
        <v>0.1330000000000009</v>
      </c>
      <c r="P152">
        <v>1.478</v>
      </c>
      <c r="Q152">
        <v>0.10000000000000139</v>
      </c>
      <c r="R152">
        <v>1.911</v>
      </c>
      <c r="S152">
        <v>0.1660000000000004</v>
      </c>
      <c r="T152">
        <v>2.367</v>
      </c>
      <c r="U152">
        <v>0.33300000000000018</v>
      </c>
      <c r="V152">
        <v>2.8109999999999991</v>
      </c>
      <c r="W152">
        <v>0.33300000000000018</v>
      </c>
      <c r="X152">
        <v>3.3109999999999991</v>
      </c>
      <c r="Y152">
        <v>0.33300000000000018</v>
      </c>
      <c r="Z152">
        <v>3.923</v>
      </c>
    </row>
    <row r="153" spans="1:26">
      <c r="A153" t="s">
        <v>2036</v>
      </c>
      <c r="B153">
        <v>123</v>
      </c>
      <c r="C153">
        <v>12</v>
      </c>
      <c r="D153" t="s">
        <v>2039</v>
      </c>
      <c r="E153">
        <v>0</v>
      </c>
      <c r="F153">
        <v>0</v>
      </c>
      <c r="G153">
        <v>-3.4000000000000703E-2</v>
      </c>
      <c r="H153">
        <v>0.14499999999999999</v>
      </c>
      <c r="I153">
        <v>-1.200000000000045E-2</v>
      </c>
      <c r="J153">
        <v>0.34499999999999997</v>
      </c>
      <c r="K153">
        <v>1.0999999999999229E-2</v>
      </c>
      <c r="L153">
        <v>0.76700000000000013</v>
      </c>
      <c r="M153">
        <v>7.6999999999999957E-2</v>
      </c>
      <c r="N153">
        <v>1.367</v>
      </c>
      <c r="O153">
        <v>9.9999999999999645E-2</v>
      </c>
      <c r="P153">
        <v>2.0670000000000002</v>
      </c>
      <c r="Q153">
        <v>-0.12300000000000109</v>
      </c>
      <c r="R153">
        <v>2.8450000000000002</v>
      </c>
      <c r="S153">
        <v>-0.23400000000000001</v>
      </c>
      <c r="T153">
        <v>3.7890000000000001</v>
      </c>
      <c r="U153">
        <v>-0.23400000000000001</v>
      </c>
      <c r="V153">
        <v>4.8109999999999999</v>
      </c>
      <c r="W153">
        <v>-0.1780000000000008</v>
      </c>
      <c r="X153">
        <v>5.9109999999999996</v>
      </c>
      <c r="Y153">
        <v>-0.16699999999999979</v>
      </c>
      <c r="Z153">
        <v>7.0109999999999992</v>
      </c>
    </row>
    <row r="154" spans="1:26">
      <c r="A154" t="s">
        <v>2036</v>
      </c>
      <c r="B154">
        <v>123</v>
      </c>
      <c r="C154">
        <v>13</v>
      </c>
      <c r="D154" t="s">
        <v>2040</v>
      </c>
      <c r="E154">
        <v>0</v>
      </c>
      <c r="F154">
        <v>0</v>
      </c>
      <c r="G154">
        <v>-9.9999999999999645E-2</v>
      </c>
      <c r="H154">
        <v>5.4999999999999938E-2</v>
      </c>
      <c r="I154">
        <v>-0.13299999999999909</v>
      </c>
      <c r="J154">
        <v>0.32200000000000012</v>
      </c>
      <c r="K154">
        <v>-0.19999999999999929</v>
      </c>
      <c r="L154">
        <v>0.70000000000000018</v>
      </c>
      <c r="M154">
        <v>-0.15499999999999939</v>
      </c>
      <c r="N154">
        <v>1.2330000000000001</v>
      </c>
      <c r="O154">
        <v>-0.23300000000000051</v>
      </c>
      <c r="P154">
        <v>1.8779999999999999</v>
      </c>
      <c r="Q154">
        <v>-0.15499999999999939</v>
      </c>
      <c r="R154">
        <v>2.544</v>
      </c>
      <c r="S154">
        <v>-7.6999999999999957E-2</v>
      </c>
      <c r="T154">
        <v>3.4329999999999998</v>
      </c>
      <c r="U154">
        <v>-0.2889999999999997</v>
      </c>
      <c r="V154">
        <v>4.3780000000000001</v>
      </c>
      <c r="W154">
        <v>-0.13299999999999909</v>
      </c>
      <c r="X154">
        <v>5.3439999999999994</v>
      </c>
      <c r="Y154">
        <v>1.1000000000001011E-2</v>
      </c>
      <c r="Z154">
        <v>6.4109999999999996</v>
      </c>
    </row>
    <row r="155" spans="1:26">
      <c r="A155" t="s">
        <v>2036</v>
      </c>
      <c r="B155">
        <v>123</v>
      </c>
      <c r="C155">
        <v>14</v>
      </c>
      <c r="D155" t="s">
        <v>2040</v>
      </c>
      <c r="E155">
        <v>0</v>
      </c>
      <c r="F155">
        <v>0</v>
      </c>
      <c r="G155">
        <v>0</v>
      </c>
      <c r="H155">
        <v>8.7999999999999856E-2</v>
      </c>
      <c r="I155">
        <v>0.15600000000000061</v>
      </c>
      <c r="J155">
        <v>0.111</v>
      </c>
      <c r="K155">
        <v>0.15600000000000061</v>
      </c>
      <c r="L155">
        <v>0.44399999999999967</v>
      </c>
      <c r="M155">
        <v>0</v>
      </c>
      <c r="N155">
        <v>0.99999999999999978</v>
      </c>
      <c r="O155">
        <v>2.2000000000000242E-2</v>
      </c>
      <c r="P155">
        <v>1.5109999999999999</v>
      </c>
      <c r="Q155">
        <v>-0.1110000000000007</v>
      </c>
      <c r="R155">
        <v>1.8660000000000001</v>
      </c>
      <c r="S155">
        <v>-3.2999999999999467E-2</v>
      </c>
      <c r="T155">
        <v>2.4</v>
      </c>
      <c r="U155">
        <v>-2.2000000000000242E-2</v>
      </c>
      <c r="V155">
        <v>3.0659999999999998</v>
      </c>
      <c r="W155">
        <v>-3.2999999999999467E-2</v>
      </c>
      <c r="X155">
        <v>3.7549999999999999</v>
      </c>
      <c r="Y155">
        <v>8.9000000000000412E-2</v>
      </c>
      <c r="Z155">
        <v>4.5</v>
      </c>
    </row>
    <row r="156" spans="1:26">
      <c r="A156" t="s">
        <v>2036</v>
      </c>
      <c r="B156">
        <v>124</v>
      </c>
      <c r="C156">
        <v>7</v>
      </c>
      <c r="D156" t="s">
        <v>2037</v>
      </c>
      <c r="E156">
        <v>0</v>
      </c>
      <c r="F156">
        <v>0</v>
      </c>
      <c r="G156">
        <v>-1.1000000000000121E-2</v>
      </c>
      <c r="H156">
        <v>0.155</v>
      </c>
      <c r="I156">
        <v>-2.199999999999935E-2</v>
      </c>
      <c r="J156">
        <v>0.35499999999999982</v>
      </c>
      <c r="K156">
        <v>5.5000000000000597E-2</v>
      </c>
      <c r="L156">
        <v>0.72199999999999975</v>
      </c>
      <c r="M156">
        <v>6.5999999999999837E-2</v>
      </c>
      <c r="N156">
        <v>1.2330000000000001</v>
      </c>
      <c r="O156">
        <v>1.1000000000000121E-2</v>
      </c>
      <c r="P156">
        <v>1.7549999999999999</v>
      </c>
      <c r="Q156">
        <v>-3.3999999999999808E-2</v>
      </c>
      <c r="R156">
        <v>2.4</v>
      </c>
      <c r="S156">
        <v>5.5000000000000597E-2</v>
      </c>
      <c r="T156">
        <v>3.177</v>
      </c>
      <c r="U156">
        <v>4.4000000000000483E-2</v>
      </c>
      <c r="V156">
        <v>4.1109999999999998</v>
      </c>
      <c r="W156">
        <v>-9.9999999999999645E-2</v>
      </c>
      <c r="X156">
        <v>5.1109999999999998</v>
      </c>
      <c r="Y156">
        <v>-0.11099999999999979</v>
      </c>
      <c r="Z156">
        <v>6.2549999999999999</v>
      </c>
    </row>
    <row r="157" spans="1:26">
      <c r="A157" t="s">
        <v>2036</v>
      </c>
      <c r="B157">
        <v>124</v>
      </c>
      <c r="C157">
        <v>8</v>
      </c>
      <c r="D157" t="s">
        <v>2037</v>
      </c>
      <c r="E157">
        <v>0</v>
      </c>
      <c r="F157">
        <v>0</v>
      </c>
      <c r="G157">
        <v>1.1000000000000121E-2</v>
      </c>
      <c r="H157">
        <v>0.1219999999999999</v>
      </c>
      <c r="I157">
        <v>5.600000000000005E-2</v>
      </c>
      <c r="J157">
        <v>0.33299999999999969</v>
      </c>
      <c r="K157">
        <v>9.9999999999999645E-2</v>
      </c>
      <c r="L157">
        <v>0.72199999999999998</v>
      </c>
      <c r="M157">
        <v>8.8999999999999524E-2</v>
      </c>
      <c r="N157">
        <v>1.2889999999999999</v>
      </c>
      <c r="O157">
        <v>7.7999999999999403E-2</v>
      </c>
      <c r="P157">
        <v>1.855</v>
      </c>
      <c r="Q157">
        <v>2.2000000000000242E-2</v>
      </c>
      <c r="R157">
        <v>2.5779999999999998</v>
      </c>
      <c r="S157">
        <v>0.11099999999999979</v>
      </c>
      <c r="T157">
        <v>3.367</v>
      </c>
      <c r="U157">
        <v>0.1219999999999999</v>
      </c>
      <c r="V157">
        <v>4.367</v>
      </c>
      <c r="W157">
        <v>0.17799999999999991</v>
      </c>
      <c r="X157">
        <v>5.3220000000000001</v>
      </c>
      <c r="Y157">
        <v>0.47799999999999981</v>
      </c>
      <c r="Z157">
        <v>6.1890000000000001</v>
      </c>
    </row>
    <row r="158" spans="1:26">
      <c r="A158" t="s">
        <v>2036</v>
      </c>
      <c r="B158">
        <v>124</v>
      </c>
      <c r="C158">
        <v>9</v>
      </c>
      <c r="D158" t="s">
        <v>2038</v>
      </c>
      <c r="E158">
        <v>0</v>
      </c>
      <c r="F158">
        <v>0</v>
      </c>
      <c r="G158">
        <v>3.2999999999999467E-2</v>
      </c>
      <c r="H158">
        <v>2.200000000000002E-2</v>
      </c>
      <c r="I158">
        <v>5.4999999999999723E-2</v>
      </c>
      <c r="J158">
        <v>0.13300000000000001</v>
      </c>
      <c r="K158">
        <v>0.15499999999999939</v>
      </c>
      <c r="L158">
        <v>0.44400000000000001</v>
      </c>
      <c r="M158">
        <v>0.2439999999999998</v>
      </c>
      <c r="N158">
        <v>0.80000000000000027</v>
      </c>
      <c r="O158">
        <v>0.35500000000000043</v>
      </c>
      <c r="P158">
        <v>1.111</v>
      </c>
      <c r="Q158">
        <v>0.34399999999999942</v>
      </c>
      <c r="R158">
        <v>1.3660000000000001</v>
      </c>
      <c r="S158">
        <v>0.2439999999999998</v>
      </c>
      <c r="T158">
        <v>1.722</v>
      </c>
      <c r="U158">
        <v>0.1219999999999999</v>
      </c>
      <c r="V158">
        <v>2.2109999999999999</v>
      </c>
      <c r="W158">
        <v>3.2999999999999467E-2</v>
      </c>
      <c r="X158">
        <v>2.6110000000000002</v>
      </c>
      <c r="Y158">
        <v>-5.600000000000005E-2</v>
      </c>
      <c r="Z158">
        <v>3.2109999999999999</v>
      </c>
    </row>
    <row r="159" spans="1:26">
      <c r="A159" t="s">
        <v>2036</v>
      </c>
      <c r="B159">
        <v>124</v>
      </c>
      <c r="C159">
        <v>11</v>
      </c>
      <c r="D159" t="s">
        <v>2039</v>
      </c>
      <c r="E159">
        <v>0</v>
      </c>
      <c r="F159">
        <v>0</v>
      </c>
      <c r="G159">
        <v>-5.5999999999999162E-2</v>
      </c>
      <c r="H159">
        <v>0.1339999999999999</v>
      </c>
      <c r="I159">
        <v>1.1000000000001011E-2</v>
      </c>
      <c r="J159">
        <v>0.33400000000000007</v>
      </c>
      <c r="K159">
        <v>6.6000000000000725E-2</v>
      </c>
      <c r="L159">
        <v>0.72299999999999986</v>
      </c>
      <c r="M159">
        <v>0</v>
      </c>
      <c r="N159">
        <v>1.2450000000000001</v>
      </c>
      <c r="O159">
        <v>-8.8999999999998636E-2</v>
      </c>
      <c r="P159">
        <v>1.7889999999999999</v>
      </c>
      <c r="Q159">
        <v>-0.19999999999999929</v>
      </c>
      <c r="R159">
        <v>2.423</v>
      </c>
      <c r="S159">
        <v>-0.19999999999999929</v>
      </c>
      <c r="T159">
        <v>3.089</v>
      </c>
      <c r="U159">
        <v>-0.1449999999999996</v>
      </c>
      <c r="V159">
        <v>3.9</v>
      </c>
      <c r="W159">
        <v>-0.15599999999999881</v>
      </c>
      <c r="X159">
        <v>4.6229999999999993</v>
      </c>
      <c r="Y159">
        <v>-0.2889999999999997</v>
      </c>
      <c r="Z159">
        <v>5.5449999999999999</v>
      </c>
    </row>
    <row r="160" spans="1:26">
      <c r="A160" t="s">
        <v>2036</v>
      </c>
      <c r="B160">
        <v>124</v>
      </c>
      <c r="C160">
        <v>14</v>
      </c>
      <c r="D160" t="s">
        <v>2040</v>
      </c>
      <c r="E160">
        <v>0</v>
      </c>
      <c r="F160">
        <v>0</v>
      </c>
      <c r="G160">
        <v>-7.6999999999999957E-2</v>
      </c>
      <c r="H160">
        <v>0.1440000000000001</v>
      </c>
      <c r="I160">
        <v>-4.4000000000000483E-2</v>
      </c>
      <c r="J160">
        <v>0.43300000000000027</v>
      </c>
      <c r="K160">
        <v>1.199999999999868E-2</v>
      </c>
      <c r="L160">
        <v>0.91100000000000003</v>
      </c>
      <c r="M160">
        <v>-6.6000000000000725E-2</v>
      </c>
      <c r="N160">
        <v>1.4219999999999999</v>
      </c>
      <c r="O160">
        <v>-0.1330000000000009</v>
      </c>
      <c r="P160">
        <v>1.9890000000000001</v>
      </c>
      <c r="Q160">
        <v>-0.1769999999999996</v>
      </c>
      <c r="R160">
        <v>2.6440000000000001</v>
      </c>
      <c r="S160">
        <v>-0.18800000000000061</v>
      </c>
      <c r="T160">
        <v>3.3889999999999998</v>
      </c>
      <c r="U160">
        <v>-0.1330000000000009</v>
      </c>
      <c r="V160">
        <v>4.3440000000000003</v>
      </c>
      <c r="W160">
        <v>-0.33300000000000018</v>
      </c>
      <c r="X160">
        <v>5.3780000000000001</v>
      </c>
      <c r="Y160">
        <v>-0.26600000000000001</v>
      </c>
      <c r="Z160">
        <v>6.4219999999999997</v>
      </c>
    </row>
    <row r="161" spans="1:26">
      <c r="A161" t="s">
        <v>2036</v>
      </c>
      <c r="B161">
        <v>125</v>
      </c>
      <c r="C161">
        <v>5</v>
      </c>
      <c r="D161" t="s">
        <v>2037</v>
      </c>
      <c r="E161">
        <v>0</v>
      </c>
      <c r="F161">
        <v>0</v>
      </c>
      <c r="G161">
        <v>7.6999999999999957E-2</v>
      </c>
      <c r="H161">
        <v>0.17799999999999991</v>
      </c>
      <c r="I161">
        <v>8.8000000000000078E-2</v>
      </c>
      <c r="J161">
        <v>0.48899999999999988</v>
      </c>
      <c r="K161">
        <v>0.1219999999999999</v>
      </c>
      <c r="L161">
        <v>0.97799999999999998</v>
      </c>
      <c r="M161">
        <v>0.11099999999999979</v>
      </c>
      <c r="N161">
        <v>1.5780000000000001</v>
      </c>
      <c r="O161">
        <v>5.4999999999999723E-2</v>
      </c>
      <c r="P161">
        <v>2.1779999999999999</v>
      </c>
      <c r="Q161">
        <v>-5.600000000000005E-2</v>
      </c>
      <c r="R161">
        <v>2.8780000000000001</v>
      </c>
      <c r="S161">
        <v>-2.2999999999999691E-2</v>
      </c>
      <c r="T161">
        <v>3.6779999999999999</v>
      </c>
      <c r="U161">
        <v>3.3000000000000362E-2</v>
      </c>
      <c r="V161">
        <v>4.7110000000000003</v>
      </c>
      <c r="W161">
        <v>-0.26700000000000029</v>
      </c>
      <c r="X161">
        <v>5.7110000000000003</v>
      </c>
      <c r="Y161">
        <v>-0.51200000000000045</v>
      </c>
      <c r="Z161">
        <v>6.8440000000000003</v>
      </c>
    </row>
    <row r="162" spans="1:26">
      <c r="A162" t="s">
        <v>2036</v>
      </c>
      <c r="B162">
        <v>125</v>
      </c>
      <c r="C162">
        <v>6</v>
      </c>
      <c r="D162" t="s">
        <v>2037</v>
      </c>
      <c r="E162">
        <v>0</v>
      </c>
      <c r="F162">
        <v>0</v>
      </c>
      <c r="G162">
        <v>6.7000000000000171E-2</v>
      </c>
      <c r="H162">
        <v>0.1000000000000001</v>
      </c>
      <c r="I162">
        <v>0.1120000000000001</v>
      </c>
      <c r="J162">
        <v>0.42200000000000021</v>
      </c>
      <c r="K162">
        <v>0.16699999999999979</v>
      </c>
      <c r="L162">
        <v>0.93399999999999994</v>
      </c>
      <c r="M162">
        <v>0.20000000000000021</v>
      </c>
      <c r="N162">
        <v>1.4</v>
      </c>
      <c r="O162">
        <v>0.13399999999999951</v>
      </c>
      <c r="P162">
        <v>1.9890000000000001</v>
      </c>
      <c r="Q162">
        <v>0.1120000000000001</v>
      </c>
      <c r="R162">
        <v>2.6219999999999999</v>
      </c>
      <c r="S162">
        <v>9.9999999999999645E-2</v>
      </c>
      <c r="T162">
        <v>3.3220000000000001</v>
      </c>
      <c r="U162">
        <v>0.23400000000000001</v>
      </c>
      <c r="V162">
        <v>4.2890000000000006</v>
      </c>
      <c r="W162">
        <v>0.21199999999999969</v>
      </c>
      <c r="X162">
        <v>5.1890000000000001</v>
      </c>
      <c r="Y162">
        <v>4.4999999999999929E-2</v>
      </c>
      <c r="Z162">
        <v>6.3559999999999999</v>
      </c>
    </row>
    <row r="163" spans="1:26">
      <c r="A163" t="s">
        <v>2036</v>
      </c>
      <c r="B163">
        <v>125</v>
      </c>
      <c r="C163">
        <v>7</v>
      </c>
      <c r="D163" t="s">
        <v>2038</v>
      </c>
      <c r="E163">
        <v>0</v>
      </c>
      <c r="F163">
        <v>0</v>
      </c>
      <c r="G163">
        <v>2.2000000000000242E-2</v>
      </c>
      <c r="H163">
        <v>0.111</v>
      </c>
      <c r="I163">
        <v>-5.4999999999999723E-2</v>
      </c>
      <c r="J163">
        <v>0.39999999999999991</v>
      </c>
      <c r="K163">
        <v>-3.2999999999999467E-2</v>
      </c>
      <c r="L163">
        <v>1.0109999999999999</v>
      </c>
      <c r="M163">
        <v>1.1000000000000121E-2</v>
      </c>
      <c r="N163">
        <v>1.4890000000000001</v>
      </c>
      <c r="O163">
        <v>2.2000000000000242E-2</v>
      </c>
      <c r="P163">
        <v>2.133</v>
      </c>
      <c r="Q163">
        <v>0.10000000000000051</v>
      </c>
      <c r="R163">
        <v>2.7109999999999999</v>
      </c>
      <c r="S163">
        <v>0.27800000000000052</v>
      </c>
      <c r="T163">
        <v>3.444</v>
      </c>
      <c r="U163">
        <v>0.20000000000000021</v>
      </c>
      <c r="V163">
        <v>4.3550000000000004</v>
      </c>
      <c r="W163">
        <v>0.10000000000000051</v>
      </c>
      <c r="X163">
        <v>5.1669999999999998</v>
      </c>
      <c r="Y163">
        <v>0.17799999999999991</v>
      </c>
      <c r="Z163">
        <v>6.2889999999999997</v>
      </c>
    </row>
    <row r="164" spans="1:26">
      <c r="A164" t="s">
        <v>2036</v>
      </c>
      <c r="B164">
        <v>125</v>
      </c>
      <c r="C164">
        <v>8</v>
      </c>
      <c r="D164" t="s">
        <v>2038</v>
      </c>
      <c r="E164">
        <v>0</v>
      </c>
      <c r="F164">
        <v>0</v>
      </c>
      <c r="G164">
        <v>4.4999999999999929E-2</v>
      </c>
      <c r="H164">
        <v>0.16699999999999979</v>
      </c>
      <c r="I164">
        <v>0.20000000000000021</v>
      </c>
      <c r="J164">
        <v>0.52200000000000002</v>
      </c>
      <c r="K164">
        <v>0.27800000000000052</v>
      </c>
      <c r="L164">
        <v>0.99999999999999978</v>
      </c>
      <c r="M164">
        <v>0.2110000000000003</v>
      </c>
      <c r="N164">
        <v>1.389</v>
      </c>
      <c r="O164">
        <v>0.14500000000000049</v>
      </c>
      <c r="P164">
        <v>1.8</v>
      </c>
      <c r="Q164">
        <v>0.1219999999999999</v>
      </c>
      <c r="R164">
        <v>2.2890000000000001</v>
      </c>
      <c r="S164">
        <v>5.600000000000005E-2</v>
      </c>
      <c r="T164">
        <v>2.855</v>
      </c>
      <c r="U164">
        <v>-6.5999999999999837E-2</v>
      </c>
      <c r="V164">
        <v>3.5219999999999998</v>
      </c>
      <c r="W164">
        <v>6.7000000000000171E-2</v>
      </c>
      <c r="X164">
        <v>4.2889999999999997</v>
      </c>
      <c r="Y164">
        <v>-8.8999999999999524E-2</v>
      </c>
      <c r="Z164">
        <v>5.1550000000000002</v>
      </c>
    </row>
    <row r="165" spans="1:26">
      <c r="A165" t="s">
        <v>2036</v>
      </c>
      <c r="B165">
        <v>125</v>
      </c>
      <c r="C165">
        <v>9</v>
      </c>
      <c r="D165" t="s">
        <v>2039</v>
      </c>
      <c r="E165">
        <v>0</v>
      </c>
      <c r="F165">
        <v>0</v>
      </c>
      <c r="G165">
        <v>7.8000000000000291E-2</v>
      </c>
      <c r="H165">
        <v>0.16700000000000001</v>
      </c>
      <c r="I165">
        <v>6.7000000000000171E-2</v>
      </c>
      <c r="J165">
        <v>0.57799999999999985</v>
      </c>
      <c r="K165">
        <v>0.13300000000000001</v>
      </c>
      <c r="L165">
        <v>1.2</v>
      </c>
      <c r="M165">
        <v>8.9000000000000412E-2</v>
      </c>
      <c r="N165">
        <v>1.722</v>
      </c>
      <c r="O165">
        <v>0.2110000000000003</v>
      </c>
      <c r="P165">
        <v>2.1440000000000001</v>
      </c>
      <c r="Q165">
        <v>0.34500000000000058</v>
      </c>
      <c r="R165">
        <v>2.5779999999999998</v>
      </c>
      <c r="S165">
        <v>0.41099999999999959</v>
      </c>
      <c r="T165">
        <v>3.1110000000000002</v>
      </c>
      <c r="U165">
        <v>0.5</v>
      </c>
      <c r="V165">
        <v>3.7549999999999999</v>
      </c>
      <c r="W165">
        <v>0.62199999999999989</v>
      </c>
      <c r="X165">
        <v>4.4329999999999998</v>
      </c>
      <c r="Y165">
        <v>0.83300000000000018</v>
      </c>
      <c r="Z165">
        <v>5.1549999999999994</v>
      </c>
    </row>
    <row r="166" spans="1:26">
      <c r="A166" t="s">
        <v>2036</v>
      </c>
      <c r="B166">
        <v>125</v>
      </c>
      <c r="C166">
        <v>10</v>
      </c>
      <c r="D166" t="s">
        <v>2039</v>
      </c>
      <c r="E166">
        <v>0</v>
      </c>
      <c r="F166">
        <v>0</v>
      </c>
      <c r="G166">
        <v>3.399999999999892E-2</v>
      </c>
      <c r="H166">
        <v>0.15599999999999989</v>
      </c>
      <c r="I166">
        <v>3.399999999999892E-2</v>
      </c>
      <c r="J166">
        <v>0.37800000000000011</v>
      </c>
      <c r="K166">
        <v>3.399999999999892E-2</v>
      </c>
      <c r="L166">
        <v>0.9780000000000002</v>
      </c>
      <c r="M166">
        <v>5.5999999999999162E-2</v>
      </c>
      <c r="N166">
        <v>1.5449999999999999</v>
      </c>
      <c r="O166">
        <v>-0.1660000000000004</v>
      </c>
      <c r="P166">
        <v>2.2229999999999999</v>
      </c>
      <c r="Q166">
        <v>-9.9999999999999645E-2</v>
      </c>
      <c r="R166">
        <v>2.9670000000000001</v>
      </c>
      <c r="S166">
        <v>7.7999999999999403E-2</v>
      </c>
      <c r="T166">
        <v>3.7669999999999999</v>
      </c>
      <c r="U166">
        <v>0.17799999999999899</v>
      </c>
      <c r="V166">
        <v>4.8339999999999996</v>
      </c>
      <c r="W166">
        <v>0.24499999999999919</v>
      </c>
      <c r="X166">
        <v>5.923</v>
      </c>
      <c r="Y166">
        <v>0.222999999999999</v>
      </c>
      <c r="Z166">
        <v>7.1779999999999999</v>
      </c>
    </row>
    <row r="167" spans="1:26">
      <c r="A167" t="s">
        <v>2036</v>
      </c>
      <c r="B167">
        <v>125</v>
      </c>
      <c r="C167">
        <v>11</v>
      </c>
      <c r="D167" t="s">
        <v>2040</v>
      </c>
      <c r="E167">
        <v>0</v>
      </c>
      <c r="F167">
        <v>0</v>
      </c>
      <c r="G167">
        <v>3.4000000000000703E-2</v>
      </c>
      <c r="H167">
        <v>0.25500000000000012</v>
      </c>
      <c r="I167">
        <v>0</v>
      </c>
      <c r="J167">
        <v>0.43300000000000011</v>
      </c>
      <c r="K167">
        <v>-2.2000000000000242E-2</v>
      </c>
      <c r="L167">
        <v>0.93300000000000005</v>
      </c>
      <c r="M167">
        <v>-3.2999999999999467E-2</v>
      </c>
      <c r="N167">
        <v>1.5329999999999999</v>
      </c>
      <c r="O167">
        <v>-8.9000000000000412E-2</v>
      </c>
      <c r="P167">
        <v>2.1890000000000001</v>
      </c>
      <c r="Q167">
        <v>-0.1219999999999999</v>
      </c>
      <c r="R167">
        <v>2.911</v>
      </c>
      <c r="S167">
        <v>-0.2110000000000003</v>
      </c>
      <c r="T167">
        <v>3.8109999999999999</v>
      </c>
      <c r="U167">
        <v>-0.26600000000000001</v>
      </c>
      <c r="V167">
        <v>4.8659999999999997</v>
      </c>
      <c r="W167">
        <v>-0.31099999999999989</v>
      </c>
      <c r="X167">
        <v>5.8330000000000002</v>
      </c>
      <c r="Y167">
        <v>-0.5</v>
      </c>
      <c r="Z167">
        <v>7.0220000000000002</v>
      </c>
    </row>
    <row r="168" spans="1:26">
      <c r="A168" t="s">
        <v>2036</v>
      </c>
      <c r="B168">
        <v>125</v>
      </c>
      <c r="C168">
        <v>12</v>
      </c>
      <c r="D168" t="s">
        <v>2040</v>
      </c>
      <c r="E168">
        <v>0</v>
      </c>
      <c r="F168">
        <v>0</v>
      </c>
      <c r="G168">
        <v>5.4999999999999723E-2</v>
      </c>
      <c r="H168">
        <v>0.1440000000000001</v>
      </c>
      <c r="I168">
        <v>4.4000000000000483E-2</v>
      </c>
      <c r="J168">
        <v>0.32200000000000012</v>
      </c>
      <c r="K168">
        <v>4.4000000000000483E-2</v>
      </c>
      <c r="L168">
        <v>0.61099999999999999</v>
      </c>
      <c r="M168">
        <v>3.2999999999999467E-2</v>
      </c>
      <c r="N168">
        <v>1.0109999999999999</v>
      </c>
      <c r="O168">
        <v>-7.7999999999999403E-2</v>
      </c>
      <c r="P168">
        <v>1.611</v>
      </c>
      <c r="Q168">
        <v>0</v>
      </c>
      <c r="R168">
        <v>2.2000000000000002</v>
      </c>
      <c r="S168">
        <v>-1.0999999999999229E-2</v>
      </c>
      <c r="T168">
        <v>3.044</v>
      </c>
      <c r="U168">
        <v>-1.0999999999999229E-2</v>
      </c>
      <c r="V168">
        <v>4.0330000000000004</v>
      </c>
      <c r="W168">
        <v>-9.9999999999999645E-2</v>
      </c>
      <c r="X168">
        <v>5.0660000000000007</v>
      </c>
      <c r="Y168">
        <v>-0.43399999999999928</v>
      </c>
      <c r="Z168">
        <v>6.077</v>
      </c>
    </row>
    <row r="169" spans="1:26">
      <c r="A169" t="s">
        <v>2036</v>
      </c>
      <c r="B169">
        <v>126</v>
      </c>
      <c r="C169">
        <v>5</v>
      </c>
      <c r="D169" t="s">
        <v>2037</v>
      </c>
      <c r="E169">
        <v>0</v>
      </c>
      <c r="F169">
        <v>0</v>
      </c>
      <c r="G169">
        <v>-4.4999999999999929E-2</v>
      </c>
      <c r="H169">
        <v>0.13400000000000009</v>
      </c>
      <c r="I169">
        <v>1.1000000000000121E-2</v>
      </c>
      <c r="J169">
        <v>0.42300000000000032</v>
      </c>
      <c r="K169">
        <v>4.4000000000000483E-2</v>
      </c>
      <c r="L169">
        <v>0.88900000000000001</v>
      </c>
      <c r="M169">
        <v>0.11099999999999979</v>
      </c>
      <c r="N169">
        <v>1.2669999999999999</v>
      </c>
      <c r="O169">
        <v>0.2439999999999998</v>
      </c>
      <c r="P169">
        <v>1.7889999999999999</v>
      </c>
      <c r="Q169">
        <v>0.22200000000000039</v>
      </c>
      <c r="R169">
        <v>2.3450000000000002</v>
      </c>
      <c r="S169">
        <v>0.41100000000000048</v>
      </c>
      <c r="T169">
        <v>2.9670000000000001</v>
      </c>
      <c r="U169">
        <v>0.29999999999999982</v>
      </c>
      <c r="V169">
        <v>3.823</v>
      </c>
      <c r="W169">
        <v>0.33300000000000018</v>
      </c>
      <c r="X169">
        <v>4.734</v>
      </c>
      <c r="Y169">
        <v>0.75499999999999989</v>
      </c>
      <c r="Z169">
        <v>5.7450000000000001</v>
      </c>
    </row>
    <row r="170" spans="1:26">
      <c r="A170" t="s">
        <v>2036</v>
      </c>
      <c r="B170">
        <v>126</v>
      </c>
      <c r="C170">
        <v>6</v>
      </c>
      <c r="D170" t="s">
        <v>2037</v>
      </c>
      <c r="E170">
        <v>0</v>
      </c>
      <c r="F170">
        <v>0</v>
      </c>
      <c r="G170">
        <v>-3.2999999999999467E-2</v>
      </c>
      <c r="H170">
        <v>0.2</v>
      </c>
      <c r="I170">
        <v>-3.2999999999999467E-2</v>
      </c>
      <c r="J170">
        <v>0.41099999999999998</v>
      </c>
      <c r="K170">
        <v>-2.2000000000000242E-2</v>
      </c>
      <c r="L170">
        <v>0.93300000000000005</v>
      </c>
      <c r="M170">
        <v>2.3000000000000579E-2</v>
      </c>
      <c r="N170">
        <v>1.5</v>
      </c>
      <c r="O170">
        <v>0.11099999999999979</v>
      </c>
      <c r="P170">
        <v>2.2330000000000001</v>
      </c>
      <c r="Q170">
        <v>0.20000000000000021</v>
      </c>
      <c r="R170">
        <v>2.855</v>
      </c>
      <c r="S170">
        <v>0.18900000000000011</v>
      </c>
      <c r="T170">
        <v>3.7770000000000001</v>
      </c>
      <c r="U170">
        <v>2.3000000000000579E-2</v>
      </c>
      <c r="V170">
        <v>4.8</v>
      </c>
      <c r="W170">
        <v>0.23400000000000001</v>
      </c>
      <c r="X170">
        <v>5.7</v>
      </c>
      <c r="Y170">
        <v>0.36699999999999999</v>
      </c>
      <c r="Z170">
        <v>6.9329999999999998</v>
      </c>
    </row>
    <row r="171" spans="1:26">
      <c r="A171" t="s">
        <v>2036</v>
      </c>
      <c r="B171">
        <v>126</v>
      </c>
      <c r="C171">
        <v>7</v>
      </c>
      <c r="D171" t="s">
        <v>2038</v>
      </c>
      <c r="E171">
        <v>0</v>
      </c>
      <c r="F171">
        <v>0</v>
      </c>
      <c r="G171">
        <v>0.10000000000000051</v>
      </c>
      <c r="H171">
        <v>6.6999999999999948E-2</v>
      </c>
      <c r="I171">
        <v>6.7000000000000171E-2</v>
      </c>
      <c r="J171">
        <v>0.31099999999999989</v>
      </c>
      <c r="K171">
        <v>0</v>
      </c>
      <c r="L171">
        <v>0.78900000000000015</v>
      </c>
      <c r="M171">
        <v>-7.8000000000000291E-2</v>
      </c>
      <c r="N171">
        <v>1.345</v>
      </c>
      <c r="O171">
        <v>-0.11099999999999979</v>
      </c>
      <c r="P171">
        <v>2.0670000000000002</v>
      </c>
      <c r="Q171">
        <v>-0.15500000000000019</v>
      </c>
      <c r="R171">
        <v>2.7229999999999999</v>
      </c>
      <c r="S171">
        <v>1.1000000000000121E-2</v>
      </c>
      <c r="T171">
        <v>3.5230000000000001</v>
      </c>
      <c r="U171">
        <v>-7.8000000000000291E-2</v>
      </c>
      <c r="V171">
        <v>4.5780000000000003</v>
      </c>
      <c r="W171">
        <v>0</v>
      </c>
      <c r="X171">
        <v>5.556</v>
      </c>
      <c r="Y171">
        <v>0.43400000000000022</v>
      </c>
      <c r="Z171">
        <v>6.6559999999999997</v>
      </c>
    </row>
    <row r="172" spans="1:26">
      <c r="A172" t="s">
        <v>2036</v>
      </c>
      <c r="B172">
        <v>126</v>
      </c>
      <c r="C172">
        <v>8</v>
      </c>
      <c r="D172" t="s">
        <v>2038</v>
      </c>
      <c r="E172">
        <v>0</v>
      </c>
      <c r="F172">
        <v>0</v>
      </c>
      <c r="G172">
        <v>-9.9999999999999645E-2</v>
      </c>
      <c r="H172">
        <v>0.155</v>
      </c>
      <c r="I172">
        <v>-8.8999999999999524E-2</v>
      </c>
      <c r="J172">
        <v>0.3</v>
      </c>
      <c r="K172">
        <v>-3.3999999999999808E-2</v>
      </c>
      <c r="L172">
        <v>0.76600000000000024</v>
      </c>
      <c r="M172">
        <v>-6.6999999999999282E-2</v>
      </c>
      <c r="N172">
        <v>1.177</v>
      </c>
      <c r="O172">
        <v>-3.3999999999999808E-2</v>
      </c>
      <c r="P172">
        <v>1.7110000000000001</v>
      </c>
      <c r="Q172">
        <v>-6.6999999999999282E-2</v>
      </c>
      <c r="R172">
        <v>2.222</v>
      </c>
      <c r="S172">
        <v>-7.7999999999999403E-2</v>
      </c>
      <c r="T172">
        <v>2.9</v>
      </c>
      <c r="U172">
        <v>-7.7999999999999403E-2</v>
      </c>
      <c r="V172">
        <v>3.7109999999999999</v>
      </c>
      <c r="W172">
        <v>-5.5999999999999162E-2</v>
      </c>
      <c r="X172">
        <v>4.4770000000000003</v>
      </c>
      <c r="Y172">
        <v>0</v>
      </c>
      <c r="Z172">
        <v>5.4330000000000007</v>
      </c>
    </row>
    <row r="173" spans="1:26">
      <c r="A173" t="s">
        <v>2036</v>
      </c>
      <c r="B173">
        <v>126</v>
      </c>
      <c r="C173">
        <v>9</v>
      </c>
      <c r="D173" t="s">
        <v>2039</v>
      </c>
      <c r="E173">
        <v>0</v>
      </c>
      <c r="F173">
        <v>0</v>
      </c>
      <c r="G173">
        <v>8.9000000000000412E-2</v>
      </c>
      <c r="H173">
        <v>1.09999999999999E-2</v>
      </c>
      <c r="I173">
        <v>0.16699999999999979</v>
      </c>
      <c r="J173">
        <v>0.1659999999999999</v>
      </c>
      <c r="K173">
        <v>0.1440000000000001</v>
      </c>
      <c r="L173">
        <v>0.41099999999999981</v>
      </c>
      <c r="M173">
        <v>0.1780000000000008</v>
      </c>
      <c r="N173">
        <v>0.66600000000000015</v>
      </c>
      <c r="O173">
        <v>0.27800000000000052</v>
      </c>
      <c r="P173">
        <v>1.1220000000000001</v>
      </c>
      <c r="Q173">
        <v>0.40000000000000041</v>
      </c>
      <c r="R173">
        <v>1.677</v>
      </c>
      <c r="S173">
        <v>0.37800000000000011</v>
      </c>
      <c r="T173">
        <v>2.2549999999999999</v>
      </c>
      <c r="U173">
        <v>0.13299999999999909</v>
      </c>
      <c r="V173">
        <v>2.911</v>
      </c>
      <c r="W173">
        <v>0.1219999999999999</v>
      </c>
      <c r="X173">
        <v>3.5659999999999998</v>
      </c>
      <c r="Y173">
        <v>0.36700000000000088</v>
      </c>
      <c r="Z173">
        <v>4.4000000000000004</v>
      </c>
    </row>
    <row r="174" spans="1:26">
      <c r="A174" t="s">
        <v>2036</v>
      </c>
      <c r="B174">
        <v>126</v>
      </c>
      <c r="C174">
        <v>10</v>
      </c>
      <c r="D174" t="s">
        <v>2039</v>
      </c>
      <c r="E174">
        <v>0</v>
      </c>
      <c r="F174">
        <v>0</v>
      </c>
      <c r="G174">
        <v>0</v>
      </c>
      <c r="H174">
        <v>0.13400000000000009</v>
      </c>
      <c r="I174">
        <v>2.2000000000000242E-2</v>
      </c>
      <c r="J174">
        <v>0.25600000000000001</v>
      </c>
      <c r="K174">
        <v>1.0999999999999229E-2</v>
      </c>
      <c r="L174">
        <v>0.56699999999999995</v>
      </c>
      <c r="M174">
        <v>5.6000000000000938E-2</v>
      </c>
      <c r="N174">
        <v>0.97799999999999998</v>
      </c>
      <c r="O174">
        <v>-7.7999999999999403E-2</v>
      </c>
      <c r="P174">
        <v>1.478</v>
      </c>
      <c r="Q174">
        <v>-8.9000000000000412E-2</v>
      </c>
      <c r="R174">
        <v>1.9670000000000001</v>
      </c>
      <c r="S174">
        <v>-3.2999999999999467E-2</v>
      </c>
      <c r="T174">
        <v>2.633999999999999</v>
      </c>
      <c r="U174">
        <v>0.1110000000000007</v>
      </c>
      <c r="V174">
        <v>3.4119999999999999</v>
      </c>
      <c r="W174">
        <v>0.24500000000000099</v>
      </c>
      <c r="X174">
        <v>4.1449999999999996</v>
      </c>
      <c r="Y174">
        <v>0.33399999999999958</v>
      </c>
      <c r="Z174">
        <v>5.1120000000000001</v>
      </c>
    </row>
    <row r="175" spans="1:26">
      <c r="A175" t="s">
        <v>2036</v>
      </c>
      <c r="B175">
        <v>126</v>
      </c>
      <c r="C175">
        <v>11</v>
      </c>
      <c r="D175" t="s">
        <v>2040</v>
      </c>
      <c r="E175">
        <v>0</v>
      </c>
      <c r="F175">
        <v>0</v>
      </c>
      <c r="G175">
        <v>-3.2999999999999467E-2</v>
      </c>
      <c r="H175">
        <v>0.1659999999999999</v>
      </c>
      <c r="I175">
        <v>8.9000000000000412E-2</v>
      </c>
      <c r="J175">
        <v>0.39999999999999991</v>
      </c>
      <c r="K175">
        <v>8.9000000000000412E-2</v>
      </c>
      <c r="L175">
        <v>0.94399999999999973</v>
      </c>
      <c r="M175">
        <v>3.4000000000000703E-2</v>
      </c>
      <c r="N175">
        <v>1.5780000000000001</v>
      </c>
      <c r="O175">
        <v>8.9000000000000412E-2</v>
      </c>
      <c r="P175">
        <v>2.266</v>
      </c>
      <c r="Q175">
        <v>0.1780000000000008</v>
      </c>
      <c r="R175">
        <v>2.9889999999999999</v>
      </c>
      <c r="S175">
        <v>0.33400000000000141</v>
      </c>
      <c r="T175">
        <v>3.8109999999999999</v>
      </c>
      <c r="U175">
        <v>0.52300000000000146</v>
      </c>
      <c r="V175">
        <v>4.8780000000000001</v>
      </c>
      <c r="W175">
        <v>0.66699999999999982</v>
      </c>
      <c r="X175">
        <v>5.944</v>
      </c>
      <c r="Y175">
        <v>0.63400000000000034</v>
      </c>
      <c r="Z175">
        <v>7.2109999999999994</v>
      </c>
    </row>
    <row r="176" spans="1:26">
      <c r="A176" t="s">
        <v>2036</v>
      </c>
      <c r="B176">
        <v>126</v>
      </c>
      <c r="C176">
        <v>12</v>
      </c>
      <c r="D176" t="s">
        <v>2040</v>
      </c>
      <c r="E176">
        <v>0</v>
      </c>
      <c r="F176">
        <v>0</v>
      </c>
      <c r="G176">
        <v>7.800000000000118E-2</v>
      </c>
      <c r="H176">
        <v>0.14499999999999999</v>
      </c>
      <c r="I176">
        <v>0.10000000000000139</v>
      </c>
      <c r="J176">
        <v>0.45600000000000018</v>
      </c>
      <c r="K176">
        <v>0.14500000000000141</v>
      </c>
      <c r="L176">
        <v>0.95600000000000018</v>
      </c>
      <c r="M176">
        <v>0.22200000000000131</v>
      </c>
      <c r="N176">
        <v>1.5329999999999999</v>
      </c>
      <c r="O176">
        <v>0.23300000000000051</v>
      </c>
      <c r="P176">
        <v>2.1890000000000001</v>
      </c>
      <c r="Q176">
        <v>0.30000000000000071</v>
      </c>
      <c r="R176">
        <v>2.8450000000000011</v>
      </c>
      <c r="S176">
        <v>0.45300000000000118</v>
      </c>
      <c r="T176">
        <v>3.597</v>
      </c>
      <c r="U176">
        <v>0.41100000000000142</v>
      </c>
      <c r="V176">
        <v>4.5110000000000001</v>
      </c>
      <c r="W176">
        <v>0.55600000000000094</v>
      </c>
      <c r="X176">
        <v>5.4670000000000014</v>
      </c>
      <c r="Y176">
        <v>0.57800000000000118</v>
      </c>
      <c r="Z176">
        <v>6.6000000000000014</v>
      </c>
    </row>
    <row r="177" spans="1:26">
      <c r="A177" t="s">
        <v>2036</v>
      </c>
      <c r="B177">
        <v>127</v>
      </c>
      <c r="C177">
        <v>5</v>
      </c>
      <c r="D177" t="s">
        <v>2037</v>
      </c>
      <c r="E177">
        <v>0</v>
      </c>
      <c r="F177">
        <v>0</v>
      </c>
      <c r="G177">
        <v>3.3000000000000362E-2</v>
      </c>
      <c r="H177">
        <v>0.1000000000000001</v>
      </c>
      <c r="I177">
        <v>-3.3000000000000362E-2</v>
      </c>
      <c r="J177">
        <v>0.36599999999999988</v>
      </c>
      <c r="K177">
        <v>-7.8000000000000291E-2</v>
      </c>
      <c r="L177">
        <v>0.82199999999999984</v>
      </c>
      <c r="M177">
        <v>-0.16699999999999979</v>
      </c>
      <c r="N177">
        <v>1.333</v>
      </c>
      <c r="O177">
        <v>-6.7000000000000171E-2</v>
      </c>
      <c r="P177">
        <v>1.9770000000000001</v>
      </c>
      <c r="Q177">
        <v>0</v>
      </c>
      <c r="R177">
        <v>2.6880000000000002</v>
      </c>
      <c r="S177">
        <v>7.8000000000000291E-2</v>
      </c>
      <c r="T177">
        <v>3.488</v>
      </c>
      <c r="U177">
        <v>0.23299999999999971</v>
      </c>
      <c r="V177">
        <v>4.5549999999999997</v>
      </c>
      <c r="W177">
        <v>0.25499999999999989</v>
      </c>
      <c r="X177">
        <v>5.5880000000000001</v>
      </c>
      <c r="Y177">
        <v>0.27799999999999958</v>
      </c>
      <c r="Z177">
        <v>6.9</v>
      </c>
    </row>
    <row r="178" spans="1:26">
      <c r="A178" t="s">
        <v>2036</v>
      </c>
      <c r="B178">
        <v>127</v>
      </c>
      <c r="C178">
        <v>6</v>
      </c>
      <c r="D178" t="s">
        <v>2037</v>
      </c>
      <c r="E178">
        <v>0</v>
      </c>
      <c r="F178">
        <v>0</v>
      </c>
      <c r="G178">
        <v>7.8000000000000291E-2</v>
      </c>
      <c r="H178">
        <v>0.1659999999999999</v>
      </c>
      <c r="I178">
        <v>8.9000000000000412E-2</v>
      </c>
      <c r="J178">
        <v>0.26600000000000001</v>
      </c>
      <c r="K178">
        <v>0.14500000000000049</v>
      </c>
      <c r="L178">
        <v>0.7330000000000001</v>
      </c>
      <c r="M178">
        <v>6.7000000000000171E-2</v>
      </c>
      <c r="N178">
        <v>1.1659999999999999</v>
      </c>
      <c r="O178">
        <v>4.5000000000000817E-2</v>
      </c>
      <c r="P178">
        <v>1.6439999999999999</v>
      </c>
      <c r="Q178">
        <v>0.10000000000000051</v>
      </c>
      <c r="R178">
        <v>2.1890000000000001</v>
      </c>
      <c r="S178">
        <v>0.1780000000000008</v>
      </c>
      <c r="T178">
        <v>2.9329999999999998</v>
      </c>
      <c r="U178">
        <v>-4.3999999999999588E-2</v>
      </c>
      <c r="V178">
        <v>3.7890000000000001</v>
      </c>
      <c r="W178">
        <v>-0.1219999999999999</v>
      </c>
      <c r="X178">
        <v>4.6549999999999994</v>
      </c>
      <c r="Y178">
        <v>-0.32199999999999918</v>
      </c>
      <c r="Z178">
        <v>5.7330000000000014</v>
      </c>
    </row>
    <row r="179" spans="1:26">
      <c r="A179" t="s">
        <v>2036</v>
      </c>
      <c r="B179">
        <v>127</v>
      </c>
      <c r="C179">
        <v>7</v>
      </c>
      <c r="D179" t="s">
        <v>2038</v>
      </c>
      <c r="E179">
        <v>0</v>
      </c>
      <c r="F179">
        <v>0</v>
      </c>
      <c r="G179">
        <v>0.11099999999999979</v>
      </c>
      <c r="H179">
        <v>0</v>
      </c>
      <c r="I179">
        <v>6.7000000000000171E-2</v>
      </c>
      <c r="J179">
        <v>0.2</v>
      </c>
      <c r="K179">
        <v>-0.11099999999999979</v>
      </c>
      <c r="L179">
        <v>0.60000000000000009</v>
      </c>
      <c r="M179">
        <v>-0.16699999999999979</v>
      </c>
      <c r="N179">
        <v>1.0549999999999999</v>
      </c>
      <c r="O179">
        <v>-0.1440000000000001</v>
      </c>
      <c r="P179">
        <v>1.5780000000000001</v>
      </c>
      <c r="Q179">
        <v>-0.10000000000000051</v>
      </c>
      <c r="R179">
        <v>2.1890000000000001</v>
      </c>
      <c r="S179">
        <v>-0.16699999999999979</v>
      </c>
      <c r="T179">
        <v>2.9</v>
      </c>
      <c r="U179">
        <v>-0.2439999999999998</v>
      </c>
      <c r="V179">
        <v>3.8109999999999999</v>
      </c>
      <c r="W179">
        <v>-0.23300000000000051</v>
      </c>
      <c r="X179">
        <v>4.6890000000000001</v>
      </c>
      <c r="Y179">
        <v>-6.7000000000000171E-2</v>
      </c>
      <c r="Z179">
        <v>5.6779999999999999</v>
      </c>
    </row>
    <row r="180" spans="1:26">
      <c r="A180" t="s">
        <v>2036</v>
      </c>
      <c r="B180">
        <v>127</v>
      </c>
      <c r="C180">
        <v>8</v>
      </c>
      <c r="D180" t="s">
        <v>2038</v>
      </c>
      <c r="E180">
        <v>0</v>
      </c>
      <c r="F180">
        <v>0</v>
      </c>
      <c r="G180">
        <v>-6.5999999999999837E-2</v>
      </c>
      <c r="H180">
        <v>0.1659999999999999</v>
      </c>
      <c r="I180">
        <v>-5.4999999999999723E-2</v>
      </c>
      <c r="J180">
        <v>0.31099999999999989</v>
      </c>
      <c r="K180">
        <v>-1.1000000000000121E-2</v>
      </c>
      <c r="L180">
        <v>0.73299999999999987</v>
      </c>
      <c r="M180">
        <v>-3.2999999999999467E-2</v>
      </c>
      <c r="N180">
        <v>1.266</v>
      </c>
      <c r="O180">
        <v>-1.1000000000000121E-2</v>
      </c>
      <c r="P180">
        <v>1.855</v>
      </c>
      <c r="Q180">
        <v>2.3000000000000579E-2</v>
      </c>
      <c r="R180">
        <v>2.5329999999999999</v>
      </c>
      <c r="S180">
        <v>0.10000000000000051</v>
      </c>
      <c r="T180">
        <v>3.3220000000000001</v>
      </c>
      <c r="U180">
        <v>7.8000000000000291E-2</v>
      </c>
      <c r="V180">
        <v>4.2330000000000014</v>
      </c>
      <c r="W180">
        <v>-0.15499999999999939</v>
      </c>
      <c r="X180">
        <v>5.133</v>
      </c>
      <c r="Y180">
        <v>-9.9999999999999645E-2</v>
      </c>
      <c r="Z180">
        <v>6.3220000000000001</v>
      </c>
    </row>
    <row r="181" spans="1:26">
      <c r="A181" t="s">
        <v>2036</v>
      </c>
      <c r="B181">
        <v>127</v>
      </c>
      <c r="C181">
        <v>10</v>
      </c>
      <c r="D181" t="s">
        <v>2039</v>
      </c>
      <c r="E181">
        <v>0</v>
      </c>
      <c r="F181">
        <v>0</v>
      </c>
      <c r="G181">
        <v>1.200000000000045E-2</v>
      </c>
      <c r="H181">
        <v>0.16699999999999979</v>
      </c>
      <c r="I181">
        <v>9.9999999999999645E-2</v>
      </c>
      <c r="J181">
        <v>0.44500000000000012</v>
      </c>
      <c r="K181">
        <v>5.5999999999999162E-2</v>
      </c>
      <c r="L181">
        <v>1.0669999999999999</v>
      </c>
      <c r="M181">
        <v>2.2999999999999691E-2</v>
      </c>
      <c r="N181">
        <v>1.667</v>
      </c>
      <c r="O181">
        <v>7.7999999999999403E-2</v>
      </c>
      <c r="P181">
        <v>2.399999999999999</v>
      </c>
      <c r="Q181">
        <v>-3.2999999999999467E-2</v>
      </c>
      <c r="R181">
        <v>3.077999999999999</v>
      </c>
      <c r="S181">
        <v>5.5999999999999162E-2</v>
      </c>
      <c r="T181">
        <v>3.8889999999999989</v>
      </c>
      <c r="U181">
        <v>0.13400000000000031</v>
      </c>
      <c r="V181">
        <v>4.8559999999999999</v>
      </c>
      <c r="W181">
        <v>1.200000000000045E-2</v>
      </c>
      <c r="X181">
        <v>5.9219999999999997</v>
      </c>
      <c r="Y181">
        <v>7.7999999999999403E-2</v>
      </c>
      <c r="Z181">
        <v>7.1329999999999991</v>
      </c>
    </row>
    <row r="182" spans="1:26">
      <c r="A182" t="s">
        <v>2036</v>
      </c>
      <c r="B182">
        <v>127</v>
      </c>
      <c r="C182">
        <v>11</v>
      </c>
      <c r="D182" t="s">
        <v>2040</v>
      </c>
      <c r="E182">
        <v>0</v>
      </c>
      <c r="F182">
        <v>0</v>
      </c>
      <c r="G182">
        <v>8.8999999999998636E-2</v>
      </c>
      <c r="H182">
        <v>0.1449999999999998</v>
      </c>
      <c r="I182">
        <v>8.8999999999998636E-2</v>
      </c>
      <c r="J182">
        <v>0.5109999999999999</v>
      </c>
      <c r="K182">
        <v>-6.6000000000000725E-2</v>
      </c>
      <c r="L182">
        <v>0.94500000000000006</v>
      </c>
      <c r="M182">
        <v>-0.1440000000000001</v>
      </c>
      <c r="N182">
        <v>1.5109999999999999</v>
      </c>
      <c r="O182">
        <v>-0.1110000000000007</v>
      </c>
      <c r="P182">
        <v>2.2109999999999999</v>
      </c>
      <c r="Q182">
        <v>-0.28900000000000148</v>
      </c>
      <c r="R182">
        <v>2.8450000000000002</v>
      </c>
      <c r="S182">
        <v>-0.26600000000000001</v>
      </c>
      <c r="T182">
        <v>3.556</v>
      </c>
      <c r="U182">
        <v>-0.38900000000000112</v>
      </c>
      <c r="V182">
        <v>4.6000000000000014</v>
      </c>
      <c r="W182">
        <v>-0.43299999999999977</v>
      </c>
      <c r="X182">
        <v>5.6000000000000014</v>
      </c>
      <c r="Y182">
        <v>-0.48900000000000082</v>
      </c>
      <c r="Z182">
        <v>6.8339999999999996</v>
      </c>
    </row>
    <row r="183" spans="1:26">
      <c r="A183" t="s">
        <v>2036</v>
      </c>
      <c r="B183">
        <v>127</v>
      </c>
      <c r="C183">
        <v>12</v>
      </c>
      <c r="D183" t="s">
        <v>2040</v>
      </c>
      <c r="E183">
        <v>0</v>
      </c>
      <c r="F183">
        <v>0</v>
      </c>
      <c r="G183">
        <v>7.7999999999999403E-2</v>
      </c>
      <c r="H183">
        <v>0.17799999999999991</v>
      </c>
      <c r="I183">
        <v>0.16699999999999979</v>
      </c>
      <c r="J183">
        <v>0.4890000000000001</v>
      </c>
      <c r="K183">
        <v>0.33300000000000018</v>
      </c>
      <c r="L183">
        <v>1.022</v>
      </c>
      <c r="M183">
        <v>0.41099999999999959</v>
      </c>
      <c r="N183">
        <v>1.534</v>
      </c>
      <c r="O183">
        <v>0.35599999999999993</v>
      </c>
      <c r="P183">
        <v>2.3109999999999999</v>
      </c>
      <c r="Q183">
        <v>0.26699999999999952</v>
      </c>
      <c r="R183">
        <v>3.0339999999999998</v>
      </c>
      <c r="S183">
        <v>0.3669999999999991</v>
      </c>
      <c r="T183">
        <v>3.967000000000001</v>
      </c>
      <c r="U183">
        <v>0.48899999999999899</v>
      </c>
      <c r="V183">
        <v>5.0220000000000002</v>
      </c>
      <c r="W183">
        <v>8.8999999999998636E-2</v>
      </c>
      <c r="X183">
        <v>5.8</v>
      </c>
      <c r="Y183">
        <v>1.0999999999999229E-2</v>
      </c>
      <c r="Z183">
        <v>7.0449999999999999</v>
      </c>
    </row>
    <row r="184" spans="1:26">
      <c r="A184" t="s">
        <v>2036</v>
      </c>
      <c r="B184">
        <v>128</v>
      </c>
      <c r="C184">
        <v>5</v>
      </c>
      <c r="D184" t="s">
        <v>2037</v>
      </c>
      <c r="E184">
        <v>0</v>
      </c>
      <c r="F184">
        <v>0</v>
      </c>
      <c r="G184">
        <v>3.3000000000000362E-2</v>
      </c>
      <c r="H184">
        <v>0.15500000000000019</v>
      </c>
      <c r="I184">
        <v>1.1000000000000121E-2</v>
      </c>
      <c r="J184">
        <v>0.43300000000000027</v>
      </c>
      <c r="K184">
        <v>0</v>
      </c>
      <c r="L184">
        <v>0.91100000000000003</v>
      </c>
      <c r="M184">
        <v>-1.1000000000000121E-2</v>
      </c>
      <c r="N184">
        <v>1.4890000000000001</v>
      </c>
      <c r="O184">
        <v>-2.2000000000000242E-2</v>
      </c>
      <c r="P184">
        <v>2.1549999999999998</v>
      </c>
      <c r="Q184">
        <v>0</v>
      </c>
      <c r="R184">
        <v>2.8109999999999999</v>
      </c>
      <c r="S184">
        <v>-0.25600000000000023</v>
      </c>
      <c r="T184">
        <v>3.5659999999999998</v>
      </c>
      <c r="U184">
        <v>-0.25600000000000023</v>
      </c>
      <c r="V184">
        <v>4.4890000000000008</v>
      </c>
      <c r="W184">
        <v>-0.27799999999999958</v>
      </c>
      <c r="X184">
        <v>5.511000000000001</v>
      </c>
      <c r="Y184">
        <v>-0.2889999999999997</v>
      </c>
      <c r="Z184">
        <v>6.6330000000000009</v>
      </c>
    </row>
    <row r="185" spans="1:26">
      <c r="A185" t="s">
        <v>2036</v>
      </c>
      <c r="B185">
        <v>128</v>
      </c>
      <c r="C185">
        <v>6</v>
      </c>
      <c r="D185" t="s">
        <v>2037</v>
      </c>
      <c r="E185">
        <v>0</v>
      </c>
      <c r="F185">
        <v>0</v>
      </c>
      <c r="G185">
        <v>-3.3000000000000362E-2</v>
      </c>
      <c r="H185">
        <v>5.5999999999999613E-2</v>
      </c>
      <c r="I185">
        <v>2.199999999999935E-2</v>
      </c>
      <c r="J185">
        <v>0.17799999999999991</v>
      </c>
      <c r="K185">
        <v>4.4999999999999929E-2</v>
      </c>
      <c r="L185">
        <v>0.56699999999999973</v>
      </c>
      <c r="M185">
        <v>6.7000000000000171E-2</v>
      </c>
      <c r="N185">
        <v>1.089</v>
      </c>
      <c r="O185">
        <v>5.600000000000005E-2</v>
      </c>
      <c r="P185">
        <v>1.778</v>
      </c>
      <c r="Q185">
        <v>6.7000000000000171E-2</v>
      </c>
      <c r="R185">
        <v>2.4449999999999998</v>
      </c>
      <c r="S185">
        <v>0.17799999999999991</v>
      </c>
      <c r="T185">
        <v>3.2999999999999989</v>
      </c>
      <c r="U185">
        <v>0.29999999999999982</v>
      </c>
      <c r="V185">
        <v>4.2110000000000003</v>
      </c>
      <c r="W185">
        <v>0.27799999999999958</v>
      </c>
      <c r="X185">
        <v>5.2449999999999992</v>
      </c>
      <c r="Y185">
        <v>0.25599999999999928</v>
      </c>
      <c r="Z185">
        <v>6.3669999999999991</v>
      </c>
    </row>
    <row r="186" spans="1:26">
      <c r="A186" t="s">
        <v>2036</v>
      </c>
      <c r="B186">
        <v>128</v>
      </c>
      <c r="C186">
        <v>7</v>
      </c>
      <c r="D186" t="s">
        <v>2038</v>
      </c>
      <c r="E186">
        <v>0</v>
      </c>
      <c r="F186">
        <v>0</v>
      </c>
      <c r="G186">
        <v>2.2000000000000242E-2</v>
      </c>
      <c r="H186">
        <v>8.8999999999999968E-2</v>
      </c>
      <c r="I186">
        <v>3.2999999999999467E-2</v>
      </c>
      <c r="J186">
        <v>0.31099999999999989</v>
      </c>
      <c r="K186">
        <v>2.2000000000000242E-2</v>
      </c>
      <c r="L186">
        <v>0.75599999999999978</v>
      </c>
      <c r="M186">
        <v>4.3999999999999588E-2</v>
      </c>
      <c r="N186">
        <v>1.0669999999999999</v>
      </c>
      <c r="O186">
        <v>5.600000000000005E-2</v>
      </c>
      <c r="P186">
        <v>1.611</v>
      </c>
      <c r="Q186">
        <v>6.7000000000000171E-2</v>
      </c>
      <c r="R186">
        <v>2.1669999999999989</v>
      </c>
      <c r="S186">
        <v>-5.600000000000005E-2</v>
      </c>
      <c r="T186">
        <v>2.9449999999999998</v>
      </c>
      <c r="U186">
        <v>-0.11099999999999979</v>
      </c>
      <c r="V186">
        <v>3.7669999999999999</v>
      </c>
      <c r="W186">
        <v>-8.9000000000000412E-2</v>
      </c>
      <c r="X186">
        <v>4.677999999999999</v>
      </c>
      <c r="Y186">
        <v>-0.28900000000000059</v>
      </c>
      <c r="Z186">
        <v>5.6560000000000006</v>
      </c>
    </row>
    <row r="187" spans="1:26">
      <c r="A187" t="s">
        <v>2036</v>
      </c>
      <c r="B187">
        <v>128</v>
      </c>
      <c r="C187">
        <v>8</v>
      </c>
      <c r="D187" t="s">
        <v>2038</v>
      </c>
      <c r="E187">
        <v>0</v>
      </c>
      <c r="F187">
        <v>0</v>
      </c>
      <c r="G187">
        <v>8.9000000000000412E-2</v>
      </c>
      <c r="H187">
        <v>6.6000000000000281E-2</v>
      </c>
      <c r="I187">
        <v>0.1219999999999999</v>
      </c>
      <c r="J187">
        <v>0.1660000000000004</v>
      </c>
      <c r="K187">
        <v>0.1219999999999999</v>
      </c>
      <c r="L187">
        <v>0.5</v>
      </c>
      <c r="M187">
        <v>9.9999999999999645E-2</v>
      </c>
      <c r="N187">
        <v>0.97700000000000031</v>
      </c>
      <c r="O187">
        <v>0.13300000000000001</v>
      </c>
      <c r="P187">
        <v>1.655</v>
      </c>
      <c r="Q187">
        <v>8.9000000000000412E-2</v>
      </c>
      <c r="R187">
        <v>2.355</v>
      </c>
      <c r="S187">
        <v>0.15599999999999969</v>
      </c>
      <c r="T187">
        <v>3.2109999999999999</v>
      </c>
      <c r="U187">
        <v>0</v>
      </c>
      <c r="V187">
        <v>4.2220000000000004</v>
      </c>
      <c r="W187">
        <v>3.3000000000000362E-2</v>
      </c>
      <c r="X187">
        <v>5.2220000000000004</v>
      </c>
      <c r="Y187">
        <v>9.9999999999999645E-2</v>
      </c>
      <c r="Z187">
        <v>6.4659999999999993</v>
      </c>
    </row>
    <row r="188" spans="1:26">
      <c r="A188" t="s">
        <v>2036</v>
      </c>
      <c r="B188">
        <v>128</v>
      </c>
      <c r="C188">
        <v>9</v>
      </c>
      <c r="D188" t="s">
        <v>2039</v>
      </c>
      <c r="E188">
        <v>0</v>
      </c>
      <c r="F188">
        <v>0</v>
      </c>
      <c r="G188">
        <v>3.2999999999999467E-2</v>
      </c>
      <c r="H188">
        <v>7.7999999999999847E-2</v>
      </c>
      <c r="I188">
        <v>2.2000000000000242E-2</v>
      </c>
      <c r="J188">
        <v>0.2669999999999999</v>
      </c>
      <c r="K188">
        <v>3.2999999999999467E-2</v>
      </c>
      <c r="L188">
        <v>0.61100000000000021</v>
      </c>
      <c r="M188">
        <v>1.0999999999999229E-2</v>
      </c>
      <c r="N188">
        <v>1.034</v>
      </c>
      <c r="O188">
        <v>-6.7000000000000171E-2</v>
      </c>
      <c r="P188">
        <v>1.6339999999999999</v>
      </c>
      <c r="Q188">
        <v>-0.1780000000000008</v>
      </c>
      <c r="R188">
        <v>2.2559999999999998</v>
      </c>
      <c r="S188">
        <v>-0.14500000000000049</v>
      </c>
      <c r="T188">
        <v>3.0230000000000001</v>
      </c>
      <c r="U188">
        <v>-0.22200000000000039</v>
      </c>
      <c r="V188">
        <v>3.9889999999999999</v>
      </c>
      <c r="W188">
        <v>-0.25600000000000023</v>
      </c>
      <c r="X188">
        <v>4.9340000000000002</v>
      </c>
      <c r="Y188">
        <v>-0.34500000000000058</v>
      </c>
      <c r="Z188">
        <v>6.1230000000000002</v>
      </c>
    </row>
    <row r="189" spans="1:26">
      <c r="A189" t="s">
        <v>2036</v>
      </c>
      <c r="B189">
        <v>128</v>
      </c>
      <c r="C189">
        <v>11</v>
      </c>
      <c r="D189" t="s">
        <v>2040</v>
      </c>
      <c r="E189">
        <v>0</v>
      </c>
      <c r="F189">
        <v>0</v>
      </c>
      <c r="G189">
        <v>7.800000000000118E-2</v>
      </c>
      <c r="H189">
        <v>0.13300000000000001</v>
      </c>
      <c r="I189">
        <v>6.7000000000000171E-2</v>
      </c>
      <c r="J189">
        <v>0.32200000000000012</v>
      </c>
      <c r="K189">
        <v>0.1330000000000009</v>
      </c>
      <c r="L189">
        <v>0.65500000000000025</v>
      </c>
      <c r="M189">
        <v>8.9000000000000412E-2</v>
      </c>
      <c r="N189">
        <v>1.278</v>
      </c>
      <c r="O189">
        <v>8.9000000000000412E-2</v>
      </c>
      <c r="P189">
        <v>1.966</v>
      </c>
      <c r="Q189">
        <v>0.1110000000000007</v>
      </c>
      <c r="R189">
        <v>2.7109999999999999</v>
      </c>
      <c r="S189">
        <v>6.7000000000000171E-2</v>
      </c>
      <c r="T189">
        <v>3.6</v>
      </c>
      <c r="U189">
        <v>-1.0999999999999229E-2</v>
      </c>
      <c r="V189">
        <v>4.6890000000000001</v>
      </c>
      <c r="W189">
        <v>-0.13299999999999909</v>
      </c>
      <c r="X189">
        <v>5.7329999999999997</v>
      </c>
      <c r="Y189">
        <v>-0.19999999999999929</v>
      </c>
      <c r="Z189">
        <v>7.0780000000000003</v>
      </c>
    </row>
    <row r="190" spans="1:26">
      <c r="A190" t="s">
        <v>2036</v>
      </c>
      <c r="B190">
        <v>128</v>
      </c>
      <c r="C190">
        <v>12</v>
      </c>
      <c r="D190" t="s">
        <v>2040</v>
      </c>
      <c r="E190">
        <v>0</v>
      </c>
      <c r="F190">
        <v>0</v>
      </c>
      <c r="G190">
        <v>5.4999999999999723E-2</v>
      </c>
      <c r="H190">
        <v>5.500000000000016E-2</v>
      </c>
      <c r="I190">
        <v>7.6999999999999957E-2</v>
      </c>
      <c r="J190">
        <v>0.25500000000000028</v>
      </c>
      <c r="K190">
        <v>0.1769999999999996</v>
      </c>
      <c r="L190">
        <v>0.52200000000000024</v>
      </c>
      <c r="M190">
        <v>0.13299999999999909</v>
      </c>
      <c r="N190">
        <v>0.96600000000000019</v>
      </c>
      <c r="O190">
        <v>0.28800000000000031</v>
      </c>
      <c r="P190">
        <v>1.544</v>
      </c>
      <c r="Q190">
        <v>0.2110000000000003</v>
      </c>
      <c r="R190">
        <v>2.1549999999999998</v>
      </c>
      <c r="S190">
        <v>-2.300000000000146E-2</v>
      </c>
      <c r="T190">
        <v>2.9</v>
      </c>
      <c r="U190">
        <v>0.11099999999999891</v>
      </c>
      <c r="V190">
        <v>3.766</v>
      </c>
      <c r="W190">
        <v>0.11099999999999891</v>
      </c>
      <c r="X190">
        <v>4.6660000000000004</v>
      </c>
      <c r="Y190">
        <v>-2.300000000000146E-2</v>
      </c>
      <c r="Z190">
        <v>5.7890000000000006</v>
      </c>
    </row>
    <row r="191" spans="1:26">
      <c r="A191" t="s">
        <v>2036</v>
      </c>
      <c r="B191">
        <v>129</v>
      </c>
      <c r="C191">
        <v>4</v>
      </c>
      <c r="D191" t="s">
        <v>2037</v>
      </c>
      <c r="E191">
        <v>0</v>
      </c>
      <c r="F191">
        <v>0</v>
      </c>
      <c r="G191">
        <v>7.8000000000000291E-2</v>
      </c>
      <c r="H191">
        <v>0.13300000000000001</v>
      </c>
      <c r="I191">
        <v>-1.0999999999999229E-2</v>
      </c>
      <c r="J191">
        <v>0.3550000000000002</v>
      </c>
      <c r="K191">
        <v>-5.4999999999999723E-2</v>
      </c>
      <c r="L191">
        <v>0.92199999999999993</v>
      </c>
      <c r="M191">
        <v>-0.11099999999999979</v>
      </c>
      <c r="N191">
        <v>1.5</v>
      </c>
      <c r="O191">
        <v>-0.1769999999999996</v>
      </c>
      <c r="P191">
        <v>2.2330000000000001</v>
      </c>
      <c r="Q191">
        <v>-0.2219999999999995</v>
      </c>
      <c r="R191">
        <v>2.9329999999999998</v>
      </c>
      <c r="S191">
        <v>-0.37699999999999978</v>
      </c>
      <c r="T191">
        <v>3.710999999999999</v>
      </c>
      <c r="U191">
        <v>-0.63299999999999956</v>
      </c>
      <c r="V191">
        <v>4.7220000000000004</v>
      </c>
      <c r="W191">
        <v>-0.73299999999999965</v>
      </c>
      <c r="X191">
        <v>5.7109999999999994</v>
      </c>
      <c r="Y191">
        <v>-0.83299999999999974</v>
      </c>
      <c r="Z191">
        <v>6.9109999999999996</v>
      </c>
    </row>
    <row r="192" spans="1:26">
      <c r="A192" t="s">
        <v>2036</v>
      </c>
      <c r="B192">
        <v>129</v>
      </c>
      <c r="C192">
        <v>5</v>
      </c>
      <c r="D192" t="s">
        <v>2038</v>
      </c>
      <c r="E192">
        <v>0</v>
      </c>
      <c r="F192">
        <v>0</v>
      </c>
      <c r="G192">
        <v>3.3999999999999808E-2</v>
      </c>
      <c r="H192">
        <v>0.1339999999999999</v>
      </c>
      <c r="I192">
        <v>1.0999999999999229E-2</v>
      </c>
      <c r="J192">
        <v>0.3</v>
      </c>
      <c r="K192">
        <v>-4.4000000000000483E-2</v>
      </c>
      <c r="L192">
        <v>0.74499999999999988</v>
      </c>
      <c r="M192">
        <v>-7.8000000000000291E-2</v>
      </c>
      <c r="N192">
        <v>1.2889999999999999</v>
      </c>
      <c r="O192">
        <v>-0.15500000000000019</v>
      </c>
      <c r="P192">
        <v>1.9890000000000001</v>
      </c>
      <c r="Q192">
        <v>-0.1660000000000004</v>
      </c>
      <c r="R192">
        <v>2.7229999999999999</v>
      </c>
      <c r="S192">
        <v>-0.28900000000000059</v>
      </c>
      <c r="T192">
        <v>3.5779999999999998</v>
      </c>
      <c r="U192">
        <v>-0.37800000000000011</v>
      </c>
      <c r="V192">
        <v>4.6449999999999996</v>
      </c>
      <c r="W192">
        <v>-0.51100000000000012</v>
      </c>
      <c r="X192">
        <v>5.6779999999999999</v>
      </c>
      <c r="Y192">
        <v>-0.40000000000000041</v>
      </c>
      <c r="Z192">
        <v>6.9</v>
      </c>
    </row>
    <row r="193" spans="1:26">
      <c r="A193" t="s">
        <v>2036</v>
      </c>
      <c r="B193">
        <v>129</v>
      </c>
      <c r="C193">
        <v>6</v>
      </c>
      <c r="D193" t="s">
        <v>2038</v>
      </c>
      <c r="E193">
        <v>0</v>
      </c>
      <c r="F193">
        <v>0</v>
      </c>
      <c r="G193">
        <v>3.3999999999999808E-2</v>
      </c>
      <c r="H193">
        <v>0.13300000000000001</v>
      </c>
      <c r="I193">
        <v>3.3999999999999808E-2</v>
      </c>
      <c r="J193">
        <v>0.31099999999999989</v>
      </c>
      <c r="K193">
        <v>0.10000000000000051</v>
      </c>
      <c r="L193">
        <v>0.85499999999999998</v>
      </c>
      <c r="M193">
        <v>0.10000000000000051</v>
      </c>
      <c r="N193">
        <v>1.4330000000000001</v>
      </c>
      <c r="O193">
        <v>6.7000000000000171E-2</v>
      </c>
      <c r="P193">
        <v>2.089</v>
      </c>
      <c r="Q193">
        <v>0.18900000000000011</v>
      </c>
      <c r="R193">
        <v>2.8330000000000002</v>
      </c>
      <c r="S193">
        <v>0.26700000000000029</v>
      </c>
      <c r="T193">
        <v>3.778</v>
      </c>
      <c r="U193">
        <v>-5.4999999999999723E-2</v>
      </c>
      <c r="V193">
        <v>4.8220000000000001</v>
      </c>
      <c r="W193">
        <v>-0.16599999999999951</v>
      </c>
      <c r="X193">
        <v>5.8780000000000001</v>
      </c>
      <c r="Y193">
        <v>0.2110000000000003</v>
      </c>
      <c r="Z193">
        <v>7.0329999999999986</v>
      </c>
    </row>
    <row r="194" spans="1:26">
      <c r="A194" t="s">
        <v>2036</v>
      </c>
      <c r="B194">
        <v>129</v>
      </c>
      <c r="C194">
        <v>7</v>
      </c>
      <c r="D194" t="s">
        <v>2039</v>
      </c>
      <c r="E194">
        <v>0</v>
      </c>
      <c r="F194">
        <v>0</v>
      </c>
      <c r="G194">
        <v>3.3000000000000362E-2</v>
      </c>
      <c r="H194">
        <v>0.111</v>
      </c>
      <c r="I194">
        <v>2.2000000000000242E-2</v>
      </c>
      <c r="J194">
        <v>0.31099999999999989</v>
      </c>
      <c r="K194">
        <v>4.3999999999999588E-2</v>
      </c>
      <c r="L194">
        <v>0.58900000000000019</v>
      </c>
      <c r="M194">
        <v>0.1219999999999999</v>
      </c>
      <c r="N194">
        <v>1.1220000000000001</v>
      </c>
      <c r="O194">
        <v>0.23299999999999971</v>
      </c>
      <c r="P194">
        <v>1.8109999999999999</v>
      </c>
      <c r="Q194">
        <v>0.32200000000000012</v>
      </c>
      <c r="R194">
        <v>2.4889999999999999</v>
      </c>
      <c r="S194">
        <v>0.32200000000000012</v>
      </c>
      <c r="T194">
        <v>3.3559999999999999</v>
      </c>
      <c r="U194">
        <v>0.44400000000000001</v>
      </c>
      <c r="V194">
        <v>4.4109999999999996</v>
      </c>
      <c r="W194">
        <v>0.26600000000000001</v>
      </c>
      <c r="X194">
        <v>5.4889999999999999</v>
      </c>
      <c r="Y194">
        <v>5.4999999999999723E-2</v>
      </c>
      <c r="Z194">
        <v>6.7</v>
      </c>
    </row>
    <row r="195" spans="1:26">
      <c r="A195" t="s">
        <v>2036</v>
      </c>
      <c r="B195">
        <v>129</v>
      </c>
      <c r="C195">
        <v>8</v>
      </c>
      <c r="D195" t="s">
        <v>2039</v>
      </c>
      <c r="E195">
        <v>0</v>
      </c>
      <c r="F195">
        <v>0</v>
      </c>
      <c r="G195">
        <v>0.10000000000000051</v>
      </c>
      <c r="H195">
        <v>0.13400000000000009</v>
      </c>
      <c r="I195">
        <v>0.10000000000000051</v>
      </c>
      <c r="J195">
        <v>0.40000000000000008</v>
      </c>
      <c r="K195">
        <v>0.13300000000000001</v>
      </c>
      <c r="L195">
        <v>0.91200000000000014</v>
      </c>
      <c r="M195">
        <v>6.5999999999999837E-2</v>
      </c>
      <c r="N195">
        <v>1.4</v>
      </c>
      <c r="O195">
        <v>6.5999999999999837E-2</v>
      </c>
      <c r="P195">
        <v>2.0230000000000001</v>
      </c>
      <c r="Q195">
        <v>5.4999999999999723E-2</v>
      </c>
      <c r="R195">
        <v>2.7120000000000002</v>
      </c>
      <c r="S195">
        <v>0.26600000000000001</v>
      </c>
      <c r="T195">
        <v>3.3780000000000001</v>
      </c>
      <c r="U195">
        <v>0.48800000000000038</v>
      </c>
      <c r="V195">
        <v>4.1779999999999999</v>
      </c>
      <c r="W195">
        <v>0.40000000000000041</v>
      </c>
      <c r="X195">
        <v>5.0780000000000003</v>
      </c>
      <c r="Y195">
        <v>0.32200000000000012</v>
      </c>
      <c r="Z195">
        <v>6.2119999999999997</v>
      </c>
    </row>
    <row r="196" spans="1:26">
      <c r="A196" t="s">
        <v>2036</v>
      </c>
      <c r="B196">
        <v>129</v>
      </c>
      <c r="C196">
        <v>9</v>
      </c>
      <c r="D196" t="s">
        <v>2040</v>
      </c>
      <c r="E196">
        <v>0</v>
      </c>
      <c r="F196">
        <v>0</v>
      </c>
      <c r="G196">
        <v>-2.2000000000000242E-2</v>
      </c>
      <c r="H196">
        <v>0.155</v>
      </c>
      <c r="I196">
        <v>4.4999999999999929E-2</v>
      </c>
      <c r="J196">
        <v>0.40000000000000008</v>
      </c>
      <c r="K196">
        <v>2.2999999999999691E-2</v>
      </c>
      <c r="L196">
        <v>0.93300000000000005</v>
      </c>
      <c r="M196">
        <v>-0.1110000000000007</v>
      </c>
      <c r="N196">
        <v>1.466</v>
      </c>
      <c r="O196">
        <v>-0.1220000000000008</v>
      </c>
      <c r="P196">
        <v>2.1880000000000002</v>
      </c>
      <c r="Q196">
        <v>-0.1330000000000009</v>
      </c>
      <c r="R196">
        <v>2.922000000000001</v>
      </c>
      <c r="S196">
        <v>-0.18800000000000061</v>
      </c>
      <c r="T196">
        <v>3.8220000000000001</v>
      </c>
      <c r="U196">
        <v>-0.15500000000000019</v>
      </c>
      <c r="V196">
        <v>4.9000000000000004</v>
      </c>
      <c r="W196">
        <v>-0.28800000000000031</v>
      </c>
      <c r="X196">
        <v>5.8879999999999999</v>
      </c>
      <c r="Y196">
        <v>-0.32200000000000012</v>
      </c>
      <c r="Z196">
        <v>7.1659999999999986</v>
      </c>
    </row>
    <row r="197" spans="1:26">
      <c r="A197" t="s">
        <v>2036</v>
      </c>
      <c r="B197">
        <v>129</v>
      </c>
      <c r="C197">
        <v>10</v>
      </c>
      <c r="D197" t="s">
        <v>2040</v>
      </c>
      <c r="E197">
        <v>0</v>
      </c>
      <c r="F197">
        <v>0</v>
      </c>
      <c r="G197">
        <v>0</v>
      </c>
      <c r="H197">
        <v>0.111</v>
      </c>
      <c r="I197">
        <v>3.2999999999999467E-2</v>
      </c>
      <c r="J197">
        <v>0.27699999999999991</v>
      </c>
      <c r="K197">
        <v>3.2999999999999467E-2</v>
      </c>
      <c r="L197">
        <v>0.74399999999999999</v>
      </c>
      <c r="M197">
        <v>-0.1110000000000007</v>
      </c>
      <c r="N197">
        <v>1.355</v>
      </c>
      <c r="O197">
        <v>-6.7000000000000171E-2</v>
      </c>
      <c r="P197">
        <v>2.0550000000000002</v>
      </c>
      <c r="Q197">
        <v>-1.1000000000001011E-2</v>
      </c>
      <c r="R197">
        <v>2.6549999999999998</v>
      </c>
      <c r="S197">
        <v>0.13299999999999909</v>
      </c>
      <c r="T197">
        <v>3.544</v>
      </c>
      <c r="U197">
        <v>-4.4000000000000483E-2</v>
      </c>
      <c r="V197">
        <v>4.5110000000000001</v>
      </c>
      <c r="W197">
        <v>0.18900000000000011</v>
      </c>
      <c r="X197">
        <v>5.5550000000000006</v>
      </c>
      <c r="Y197">
        <v>3.2999999999999467E-2</v>
      </c>
      <c r="Z197">
        <v>6.7889999999999997</v>
      </c>
    </row>
    <row r="198" spans="1:26">
      <c r="A198" t="s">
        <v>2036</v>
      </c>
      <c r="B198">
        <v>130</v>
      </c>
      <c r="C198">
        <v>3</v>
      </c>
      <c r="D198" t="s">
        <v>2037</v>
      </c>
      <c r="E198">
        <v>0</v>
      </c>
      <c r="F198">
        <v>0</v>
      </c>
      <c r="G198">
        <v>-5.600000000000005E-2</v>
      </c>
      <c r="H198">
        <v>0.123</v>
      </c>
      <c r="I198">
        <v>-4.4999999999999929E-2</v>
      </c>
      <c r="J198">
        <v>0.31200000000000011</v>
      </c>
      <c r="K198">
        <v>2.2000000000000242E-2</v>
      </c>
      <c r="L198">
        <v>0.67799999999999971</v>
      </c>
      <c r="M198">
        <v>-2.1999999999999801E-2</v>
      </c>
      <c r="N198">
        <v>1.256</v>
      </c>
      <c r="O198">
        <v>-6.7000000000000171E-2</v>
      </c>
      <c r="P198">
        <v>1.8120000000000001</v>
      </c>
      <c r="Q198">
        <v>-0.20000000000000021</v>
      </c>
      <c r="R198">
        <v>2.5</v>
      </c>
      <c r="S198">
        <v>-0.222</v>
      </c>
      <c r="T198">
        <v>3.2890000000000001</v>
      </c>
      <c r="U198">
        <v>0.1219999999999999</v>
      </c>
      <c r="V198">
        <v>4.0669999999999993</v>
      </c>
      <c r="W198">
        <v>0.222</v>
      </c>
      <c r="X198">
        <v>4.9560000000000004</v>
      </c>
      <c r="Y198">
        <v>0.35499999999999998</v>
      </c>
      <c r="Z198">
        <v>5.923</v>
      </c>
    </row>
    <row r="199" spans="1:26">
      <c r="A199" t="s">
        <v>2036</v>
      </c>
      <c r="B199">
        <v>130</v>
      </c>
      <c r="C199">
        <v>4</v>
      </c>
      <c r="D199" t="s">
        <v>2037</v>
      </c>
      <c r="E199">
        <v>0</v>
      </c>
      <c r="F199">
        <v>0</v>
      </c>
      <c r="G199">
        <v>-0.13300000000000001</v>
      </c>
      <c r="H199">
        <v>0.11199999999999991</v>
      </c>
      <c r="I199">
        <v>-8.8000000000000078E-2</v>
      </c>
      <c r="J199">
        <v>0.25600000000000001</v>
      </c>
      <c r="K199">
        <v>-6.6000000000000725E-2</v>
      </c>
      <c r="L199">
        <v>0.61199999999999988</v>
      </c>
      <c r="M199">
        <v>-5.5000000000000597E-2</v>
      </c>
      <c r="N199">
        <v>1.1339999999999999</v>
      </c>
      <c r="O199">
        <v>-5.5000000000000597E-2</v>
      </c>
      <c r="P199">
        <v>1.734</v>
      </c>
      <c r="Q199">
        <v>-5.5000000000000597E-2</v>
      </c>
      <c r="R199">
        <v>2.444999999999999</v>
      </c>
      <c r="S199">
        <v>-4.4000000000000483E-2</v>
      </c>
      <c r="T199">
        <v>3.367</v>
      </c>
      <c r="U199">
        <v>-0.15500000000000019</v>
      </c>
      <c r="V199">
        <v>4.4449999999999994</v>
      </c>
      <c r="W199">
        <v>-0.33300000000000018</v>
      </c>
      <c r="X199">
        <v>5.5449999999999999</v>
      </c>
      <c r="Y199">
        <v>-0.35500000000000043</v>
      </c>
      <c r="Z199">
        <v>6.7889999999999988</v>
      </c>
    </row>
    <row r="200" spans="1:26">
      <c r="A200" t="s">
        <v>2036</v>
      </c>
      <c r="B200">
        <v>130</v>
      </c>
      <c r="C200">
        <v>5</v>
      </c>
      <c r="D200" t="s">
        <v>2038</v>
      </c>
      <c r="E200">
        <v>0</v>
      </c>
      <c r="F200">
        <v>0</v>
      </c>
      <c r="G200">
        <v>4.4999999999999929E-2</v>
      </c>
      <c r="H200">
        <v>0</v>
      </c>
      <c r="I200">
        <v>3.2999999999999467E-2</v>
      </c>
      <c r="J200">
        <v>0.1440000000000001</v>
      </c>
      <c r="K200">
        <v>7.7999999999999403E-2</v>
      </c>
      <c r="L200">
        <v>0.42200000000000021</v>
      </c>
      <c r="M200">
        <v>8.8999999999999524E-2</v>
      </c>
      <c r="N200">
        <v>0.71099999999999985</v>
      </c>
      <c r="O200">
        <v>5.600000000000005E-2</v>
      </c>
      <c r="P200">
        <v>1.1659999999999999</v>
      </c>
      <c r="Q200">
        <v>6.6999999999999282E-2</v>
      </c>
      <c r="R200">
        <v>1.6659999999999999</v>
      </c>
      <c r="S200">
        <v>0.11099999999999979</v>
      </c>
      <c r="T200">
        <v>2.2879999999999998</v>
      </c>
      <c r="U200">
        <v>0.16699999999999979</v>
      </c>
      <c r="V200">
        <v>3.0110000000000001</v>
      </c>
      <c r="W200">
        <v>8.8999999999999524E-2</v>
      </c>
      <c r="X200">
        <v>3.722</v>
      </c>
      <c r="Y200">
        <v>3.2999999999999467E-2</v>
      </c>
      <c r="Z200">
        <v>4.4880000000000004</v>
      </c>
    </row>
    <row r="201" spans="1:26">
      <c r="A201" t="s">
        <v>2036</v>
      </c>
      <c r="B201">
        <v>130</v>
      </c>
      <c r="C201">
        <v>6</v>
      </c>
      <c r="D201" t="s">
        <v>2038</v>
      </c>
      <c r="E201">
        <v>0</v>
      </c>
      <c r="F201">
        <v>0</v>
      </c>
      <c r="G201">
        <v>7.8000000000000291E-2</v>
      </c>
      <c r="H201">
        <v>2.200000000000002E-2</v>
      </c>
      <c r="I201">
        <v>4.4000000000000483E-2</v>
      </c>
      <c r="J201">
        <v>0.2330000000000001</v>
      </c>
      <c r="K201">
        <v>1.1000000000000121E-2</v>
      </c>
      <c r="L201">
        <v>0.57800000000000029</v>
      </c>
      <c r="M201">
        <v>-3.2999999999999467E-2</v>
      </c>
      <c r="N201">
        <v>0.93300000000000027</v>
      </c>
      <c r="O201">
        <v>-2.2000000000000242E-2</v>
      </c>
      <c r="P201">
        <v>1.522</v>
      </c>
      <c r="Q201">
        <v>-4.3999999999999588E-2</v>
      </c>
      <c r="R201">
        <v>2.1669999999999998</v>
      </c>
      <c r="S201">
        <v>7.8000000000000291E-2</v>
      </c>
      <c r="T201">
        <v>2.9329999999999998</v>
      </c>
      <c r="U201">
        <v>-0.1440000000000001</v>
      </c>
      <c r="V201">
        <v>3.778</v>
      </c>
      <c r="W201">
        <v>-0.46699999999999958</v>
      </c>
      <c r="X201">
        <v>4.6780000000000008</v>
      </c>
      <c r="Y201">
        <v>-0.54399999999999959</v>
      </c>
      <c r="Z201">
        <v>5.7669999999999986</v>
      </c>
    </row>
    <row r="202" spans="1:26">
      <c r="A202" t="s">
        <v>2036</v>
      </c>
      <c r="B202">
        <v>130</v>
      </c>
      <c r="C202">
        <v>7</v>
      </c>
      <c r="D202" t="s">
        <v>2039</v>
      </c>
      <c r="E202">
        <v>0</v>
      </c>
      <c r="F202">
        <v>0</v>
      </c>
      <c r="G202">
        <v>3.2999999999999467E-2</v>
      </c>
      <c r="H202">
        <v>0.24500000000000011</v>
      </c>
      <c r="I202">
        <v>4.3999999999999588E-2</v>
      </c>
      <c r="J202">
        <v>0.43399999999999972</v>
      </c>
      <c r="K202">
        <v>8.799999999999919E-2</v>
      </c>
      <c r="L202">
        <v>0.88899999999999979</v>
      </c>
      <c r="M202">
        <v>0.14399999999999921</v>
      </c>
      <c r="N202">
        <v>1.4219999999999999</v>
      </c>
      <c r="O202">
        <v>5.4999999999999723E-2</v>
      </c>
      <c r="P202">
        <v>2</v>
      </c>
      <c r="Q202">
        <v>-4.5000000000000817E-2</v>
      </c>
      <c r="R202">
        <v>2.6339999999999999</v>
      </c>
      <c r="S202">
        <v>-0.25600000000000023</v>
      </c>
      <c r="T202">
        <v>3.3780000000000001</v>
      </c>
      <c r="U202">
        <v>-0.38900000000000018</v>
      </c>
      <c r="V202">
        <v>4.2450000000000001</v>
      </c>
      <c r="W202">
        <v>-0.48900000000000082</v>
      </c>
      <c r="X202">
        <v>5.1219999999999999</v>
      </c>
      <c r="Y202">
        <v>-0.6120000000000001</v>
      </c>
      <c r="Z202">
        <v>6.2339999999999991</v>
      </c>
    </row>
    <row r="203" spans="1:26">
      <c r="A203" t="s">
        <v>2036</v>
      </c>
      <c r="B203">
        <v>130</v>
      </c>
      <c r="C203">
        <v>8</v>
      </c>
      <c r="D203" t="s">
        <v>2039</v>
      </c>
      <c r="E203">
        <v>0</v>
      </c>
      <c r="F203">
        <v>0</v>
      </c>
      <c r="G203">
        <v>4.4999999999999929E-2</v>
      </c>
      <c r="H203">
        <v>7.8000000000000069E-2</v>
      </c>
      <c r="I203">
        <v>0.16699999999999979</v>
      </c>
      <c r="J203">
        <v>0.31100000000000022</v>
      </c>
      <c r="K203">
        <v>0.15599999999999969</v>
      </c>
      <c r="L203">
        <v>0.58900000000000019</v>
      </c>
      <c r="M203">
        <v>0.1449999999999996</v>
      </c>
      <c r="N203">
        <v>1.044</v>
      </c>
      <c r="O203">
        <v>0.2219999999999995</v>
      </c>
      <c r="P203">
        <v>1.4219999999999999</v>
      </c>
      <c r="Q203">
        <v>0.27799999999999958</v>
      </c>
      <c r="R203">
        <v>1.8779999999999999</v>
      </c>
      <c r="S203">
        <v>0.27799999999999958</v>
      </c>
      <c r="T203">
        <v>2.4889999999999999</v>
      </c>
      <c r="U203">
        <v>0.1889999999999992</v>
      </c>
      <c r="V203">
        <v>3.1549999999999989</v>
      </c>
      <c r="W203">
        <v>0.1889999999999992</v>
      </c>
      <c r="X203">
        <v>3.855</v>
      </c>
      <c r="Y203">
        <v>9.9999999999999645E-2</v>
      </c>
      <c r="Z203">
        <v>4.867</v>
      </c>
    </row>
    <row r="204" spans="1:26">
      <c r="A204" t="s">
        <v>2036</v>
      </c>
      <c r="B204">
        <v>130</v>
      </c>
      <c r="C204">
        <v>9</v>
      </c>
      <c r="D204" t="s">
        <v>2040</v>
      </c>
      <c r="E204">
        <v>0</v>
      </c>
      <c r="F204">
        <v>0</v>
      </c>
      <c r="G204">
        <v>-5.600000000000005E-2</v>
      </c>
      <c r="H204">
        <v>0.1110000000000002</v>
      </c>
      <c r="I204">
        <v>-7.8000000000000291E-2</v>
      </c>
      <c r="J204">
        <v>0.3</v>
      </c>
      <c r="K204">
        <v>-6.7000000000000171E-2</v>
      </c>
      <c r="L204">
        <v>0.65500000000000003</v>
      </c>
      <c r="M204">
        <v>-1.199999999999957E-2</v>
      </c>
      <c r="N204">
        <v>1.044</v>
      </c>
      <c r="O204">
        <v>2.2000000000000242E-2</v>
      </c>
      <c r="P204">
        <v>1.5329999999999999</v>
      </c>
      <c r="Q204">
        <v>-3.3999999999999808E-2</v>
      </c>
      <c r="R204">
        <v>2.0659999999999998</v>
      </c>
      <c r="S204">
        <v>-0.12300000000000021</v>
      </c>
      <c r="T204">
        <v>2.7109999999999999</v>
      </c>
      <c r="U204">
        <v>-0.23400000000000001</v>
      </c>
      <c r="V204">
        <v>3.4220000000000002</v>
      </c>
      <c r="W204">
        <v>-0.42299999999999999</v>
      </c>
      <c r="X204">
        <v>4.0780000000000003</v>
      </c>
      <c r="Y204">
        <v>-0.46699999999999958</v>
      </c>
      <c r="Z204">
        <v>4.7889999999999997</v>
      </c>
    </row>
    <row r="205" spans="1:26">
      <c r="A205" t="s">
        <v>2036</v>
      </c>
      <c r="B205">
        <v>130</v>
      </c>
      <c r="C205">
        <v>10</v>
      </c>
      <c r="D205" t="s">
        <v>2040</v>
      </c>
      <c r="E205">
        <v>0</v>
      </c>
      <c r="F205">
        <v>0</v>
      </c>
      <c r="G205">
        <v>0.13299999999999909</v>
      </c>
      <c r="H205">
        <v>0.14399999999999991</v>
      </c>
      <c r="I205">
        <v>0.15499999999999939</v>
      </c>
      <c r="J205">
        <v>0.31100000000000022</v>
      </c>
      <c r="K205">
        <v>0.2110000000000003</v>
      </c>
      <c r="L205">
        <v>0.7</v>
      </c>
      <c r="M205">
        <v>0.48899999999999899</v>
      </c>
      <c r="N205">
        <v>1.1659999999999999</v>
      </c>
      <c r="O205">
        <v>0.65499999999999936</v>
      </c>
      <c r="P205">
        <v>1.655</v>
      </c>
      <c r="Q205">
        <v>0.83300000000000018</v>
      </c>
      <c r="R205">
        <v>2.3660000000000001</v>
      </c>
      <c r="S205">
        <v>0.98899999999999899</v>
      </c>
      <c r="T205">
        <v>3.165999999999999</v>
      </c>
      <c r="U205">
        <v>1.1329999999999989</v>
      </c>
      <c r="V205">
        <v>4.0549999999999997</v>
      </c>
      <c r="W205">
        <v>1.266</v>
      </c>
      <c r="X205">
        <v>4.9329999999999998</v>
      </c>
      <c r="Y205">
        <v>1.022</v>
      </c>
      <c r="Z205">
        <v>6.1999999999999993</v>
      </c>
    </row>
    <row r="206" spans="1:26">
      <c r="A206" t="s">
        <v>2036</v>
      </c>
      <c r="B206">
        <v>131</v>
      </c>
      <c r="C206">
        <v>3</v>
      </c>
      <c r="D206" t="s">
        <v>2037</v>
      </c>
      <c r="E206">
        <v>0</v>
      </c>
      <c r="F206">
        <v>0</v>
      </c>
      <c r="G206">
        <v>4.4999999999999929E-2</v>
      </c>
      <c r="H206">
        <v>0.1110000000000002</v>
      </c>
      <c r="I206">
        <v>9.9999999999999645E-2</v>
      </c>
      <c r="J206">
        <v>0.37700000000000022</v>
      </c>
      <c r="K206">
        <v>0.11099999999999979</v>
      </c>
      <c r="L206">
        <v>0.8660000000000001</v>
      </c>
      <c r="M206">
        <v>5.5999999999999613E-2</v>
      </c>
      <c r="N206">
        <v>1.355</v>
      </c>
      <c r="O206">
        <v>-1.1000000000000121E-2</v>
      </c>
      <c r="P206">
        <v>1.9330000000000001</v>
      </c>
      <c r="Q206">
        <v>-4.4000000000000039E-2</v>
      </c>
      <c r="R206">
        <v>2.5550000000000002</v>
      </c>
      <c r="S206">
        <v>-4.4000000000000039E-2</v>
      </c>
      <c r="T206">
        <v>3.3220000000000001</v>
      </c>
      <c r="U206">
        <v>-0.2110000000000003</v>
      </c>
      <c r="V206">
        <v>4.266</v>
      </c>
      <c r="W206">
        <v>-0.25500000000000028</v>
      </c>
      <c r="X206">
        <v>5.1440000000000001</v>
      </c>
      <c r="Y206">
        <v>-8.9000000000000412E-2</v>
      </c>
      <c r="Z206">
        <v>6.2550000000000008</v>
      </c>
    </row>
    <row r="207" spans="1:26">
      <c r="A207" t="s">
        <v>2036</v>
      </c>
      <c r="B207">
        <v>131</v>
      </c>
      <c r="C207">
        <v>4</v>
      </c>
      <c r="D207" t="s">
        <v>2037</v>
      </c>
      <c r="E207">
        <v>0</v>
      </c>
      <c r="F207">
        <v>0</v>
      </c>
      <c r="G207">
        <v>0.11099999999999979</v>
      </c>
      <c r="H207">
        <v>1.1000000000000121E-2</v>
      </c>
      <c r="I207">
        <v>0.11099999999999979</v>
      </c>
      <c r="J207">
        <v>0.2</v>
      </c>
      <c r="K207">
        <v>8.9000000000000412E-2</v>
      </c>
      <c r="L207">
        <v>0.66700000000000004</v>
      </c>
      <c r="M207">
        <v>4.4999999999999929E-2</v>
      </c>
      <c r="N207">
        <v>1.145</v>
      </c>
      <c r="O207">
        <v>-1.1000000000000121E-2</v>
      </c>
      <c r="P207">
        <v>1.734</v>
      </c>
      <c r="Q207">
        <v>-3.3000000000000362E-2</v>
      </c>
      <c r="R207">
        <v>2.3559999999999999</v>
      </c>
      <c r="S207">
        <v>-3.3000000000000362E-2</v>
      </c>
      <c r="T207">
        <v>3.0670000000000002</v>
      </c>
      <c r="U207">
        <v>-0.11099999999999979</v>
      </c>
      <c r="V207">
        <v>3.9340000000000002</v>
      </c>
      <c r="W207">
        <v>-0.15500000000000019</v>
      </c>
      <c r="X207">
        <v>4.8220000000000001</v>
      </c>
      <c r="Y207">
        <v>-0.27799999999999958</v>
      </c>
      <c r="Z207">
        <v>5.9670000000000014</v>
      </c>
    </row>
    <row r="208" spans="1:26">
      <c r="A208" t="s">
        <v>2036</v>
      </c>
      <c r="B208">
        <v>131</v>
      </c>
      <c r="C208">
        <v>5</v>
      </c>
      <c r="D208" t="s">
        <v>2038</v>
      </c>
      <c r="E208">
        <v>0</v>
      </c>
      <c r="F208">
        <v>0</v>
      </c>
      <c r="G208">
        <v>9.9999999999999645E-2</v>
      </c>
      <c r="H208">
        <v>-5.4999999999999723E-2</v>
      </c>
      <c r="I208">
        <v>0.1440000000000001</v>
      </c>
      <c r="J208">
        <v>0.1110000000000002</v>
      </c>
      <c r="K208">
        <v>0.21099999999999941</v>
      </c>
      <c r="L208">
        <v>0.31100000000000039</v>
      </c>
      <c r="M208">
        <v>0.39999999999999952</v>
      </c>
      <c r="N208">
        <v>0.67800000000000038</v>
      </c>
      <c r="O208">
        <v>0.39999999999999952</v>
      </c>
      <c r="P208">
        <v>1.167</v>
      </c>
      <c r="Q208">
        <v>0.52199999999999935</v>
      </c>
      <c r="R208">
        <v>1.7110000000000001</v>
      </c>
      <c r="S208">
        <v>0.47799999999999981</v>
      </c>
      <c r="T208">
        <v>2.3559999999999999</v>
      </c>
      <c r="U208">
        <v>0.63300000000000001</v>
      </c>
      <c r="V208">
        <v>3.089</v>
      </c>
      <c r="W208">
        <v>0.66599999999999948</v>
      </c>
      <c r="X208">
        <v>3.778</v>
      </c>
      <c r="Y208">
        <v>0.56599999999999984</v>
      </c>
      <c r="Z208">
        <v>4.6340000000000003</v>
      </c>
    </row>
    <row r="209" spans="1:26">
      <c r="A209" t="s">
        <v>2036</v>
      </c>
      <c r="B209">
        <v>131</v>
      </c>
      <c r="C209">
        <v>7</v>
      </c>
      <c r="D209" t="s">
        <v>2039</v>
      </c>
      <c r="E209">
        <v>0</v>
      </c>
      <c r="F209">
        <v>0</v>
      </c>
      <c r="G209">
        <v>-3.3999999999999808E-2</v>
      </c>
      <c r="H209">
        <v>0.1000000000000001</v>
      </c>
      <c r="I209">
        <v>-1.1000000000000121E-2</v>
      </c>
      <c r="J209">
        <v>0.2439999999999998</v>
      </c>
      <c r="K209">
        <v>3.3000000000000362E-2</v>
      </c>
      <c r="L209">
        <v>0.71099999999999985</v>
      </c>
      <c r="M209">
        <v>-1.1000000000000121E-2</v>
      </c>
      <c r="N209">
        <v>1.111</v>
      </c>
      <c r="O209">
        <v>5.4999999999999723E-2</v>
      </c>
      <c r="P209">
        <v>1.7549999999999999</v>
      </c>
      <c r="Q209">
        <v>0.1219999999999999</v>
      </c>
      <c r="R209">
        <v>2.4</v>
      </c>
      <c r="S209">
        <v>0.1219999999999999</v>
      </c>
      <c r="T209">
        <v>3.1880000000000002</v>
      </c>
      <c r="U209">
        <v>0.1769999999999996</v>
      </c>
      <c r="V209">
        <v>4.1219999999999999</v>
      </c>
      <c r="W209">
        <v>0.22200000000000039</v>
      </c>
      <c r="X209">
        <v>4.9000000000000004</v>
      </c>
      <c r="Y209">
        <v>5.4999999999999723E-2</v>
      </c>
      <c r="Z209">
        <v>5.8879999999999999</v>
      </c>
    </row>
    <row r="210" spans="1:26">
      <c r="A210" t="s">
        <v>2036</v>
      </c>
      <c r="B210">
        <v>131</v>
      </c>
      <c r="C210">
        <v>8</v>
      </c>
      <c r="D210" t="s">
        <v>2039</v>
      </c>
      <c r="E210">
        <v>0</v>
      </c>
      <c r="F210">
        <v>0</v>
      </c>
      <c r="G210">
        <v>8.8999999999999524E-2</v>
      </c>
      <c r="H210">
        <v>0.1119999999999997</v>
      </c>
      <c r="I210">
        <v>6.7000000000000171E-2</v>
      </c>
      <c r="J210">
        <v>0.2669999999999999</v>
      </c>
      <c r="K210">
        <v>9.9999999999999645E-2</v>
      </c>
      <c r="L210">
        <v>0.58899999999999997</v>
      </c>
      <c r="M210">
        <v>5.600000000000005E-2</v>
      </c>
      <c r="N210">
        <v>1.056</v>
      </c>
      <c r="O210">
        <v>2.2000000000000242E-2</v>
      </c>
      <c r="P210">
        <v>1.645</v>
      </c>
      <c r="Q210">
        <v>-0.17799999999999991</v>
      </c>
      <c r="R210">
        <v>2.2450000000000001</v>
      </c>
      <c r="S210">
        <v>-0.11099999999999979</v>
      </c>
      <c r="T210">
        <v>3.0670000000000002</v>
      </c>
      <c r="U210">
        <v>-6.7000000000000171E-2</v>
      </c>
      <c r="V210">
        <v>4.1120000000000001</v>
      </c>
      <c r="W210">
        <v>-0.29999999999999982</v>
      </c>
      <c r="X210">
        <v>5.0780000000000003</v>
      </c>
      <c r="Y210">
        <v>-0.34400000000000031</v>
      </c>
      <c r="Z210">
        <v>6.2449999999999992</v>
      </c>
    </row>
    <row r="211" spans="1:26">
      <c r="A211" t="s">
        <v>2036</v>
      </c>
      <c r="B211">
        <v>131</v>
      </c>
      <c r="C211">
        <v>9</v>
      </c>
      <c r="D211" t="s">
        <v>2040</v>
      </c>
      <c r="E211">
        <v>0</v>
      </c>
      <c r="F211">
        <v>0</v>
      </c>
      <c r="G211">
        <v>-2.2000000000000242E-2</v>
      </c>
      <c r="H211">
        <v>0.13300000000000001</v>
      </c>
      <c r="I211">
        <v>-1.1000000000000121E-2</v>
      </c>
      <c r="J211">
        <v>0.34499999999999981</v>
      </c>
      <c r="K211">
        <v>7.8000000000000291E-2</v>
      </c>
      <c r="L211">
        <v>0.7669999999999999</v>
      </c>
      <c r="M211">
        <v>2.2000000000000242E-2</v>
      </c>
      <c r="N211">
        <v>1.111</v>
      </c>
      <c r="O211">
        <v>5.600000000000005E-2</v>
      </c>
      <c r="P211">
        <v>1.589</v>
      </c>
      <c r="Q211">
        <v>-4.3999999999999588E-2</v>
      </c>
      <c r="R211">
        <v>2.0219999999999998</v>
      </c>
      <c r="S211">
        <v>0.1219999999999999</v>
      </c>
      <c r="T211">
        <v>2.6890000000000001</v>
      </c>
      <c r="U211">
        <v>0.15599999999999969</v>
      </c>
      <c r="V211">
        <v>3.4780000000000002</v>
      </c>
      <c r="W211">
        <v>0.26700000000000029</v>
      </c>
      <c r="X211">
        <v>4.2669999999999986</v>
      </c>
      <c r="Y211">
        <v>0.2889999999999997</v>
      </c>
      <c r="Z211">
        <v>5.2779999999999996</v>
      </c>
    </row>
    <row r="212" spans="1:26">
      <c r="A212" t="s">
        <v>2036</v>
      </c>
      <c r="B212">
        <v>131</v>
      </c>
      <c r="C212">
        <v>10</v>
      </c>
      <c r="D212" t="s">
        <v>2040</v>
      </c>
      <c r="E212">
        <v>0</v>
      </c>
      <c r="F212">
        <v>0</v>
      </c>
      <c r="G212">
        <v>-0.1110000000000007</v>
      </c>
      <c r="H212">
        <v>0.1219999999999999</v>
      </c>
      <c r="I212">
        <v>-9.9999999999999645E-2</v>
      </c>
      <c r="J212">
        <v>0.29999999999999982</v>
      </c>
      <c r="K212">
        <v>1.1000000000001011E-2</v>
      </c>
      <c r="L212">
        <v>0.66699999999999982</v>
      </c>
      <c r="M212">
        <v>0.1229999999999993</v>
      </c>
      <c r="N212">
        <v>1.167</v>
      </c>
      <c r="O212">
        <v>0.18900000000000011</v>
      </c>
      <c r="P212">
        <v>1.7</v>
      </c>
      <c r="Q212">
        <v>0.1449999999999996</v>
      </c>
      <c r="R212">
        <v>2.3109999999999991</v>
      </c>
      <c r="S212">
        <v>0.2110000000000003</v>
      </c>
      <c r="T212">
        <v>3.0329999999999999</v>
      </c>
      <c r="U212">
        <v>0.1780000000000008</v>
      </c>
      <c r="V212">
        <v>3.867</v>
      </c>
      <c r="W212">
        <v>0.1110000000000007</v>
      </c>
      <c r="X212">
        <v>4.6669999999999998</v>
      </c>
      <c r="Y212">
        <v>0.1449999999999996</v>
      </c>
      <c r="Z212">
        <v>5.6999999999999993</v>
      </c>
    </row>
    <row r="213" spans="1:26">
      <c r="A213" t="s">
        <v>2036</v>
      </c>
      <c r="B213">
        <v>132</v>
      </c>
      <c r="C213">
        <v>3</v>
      </c>
      <c r="D213" t="s">
        <v>2037</v>
      </c>
      <c r="E213">
        <v>0</v>
      </c>
      <c r="F213">
        <v>0</v>
      </c>
      <c r="G213">
        <v>5.600000000000005E-2</v>
      </c>
      <c r="H213">
        <v>0.22199999999999981</v>
      </c>
      <c r="I213">
        <v>8.8999999999999968E-2</v>
      </c>
      <c r="J213">
        <v>0.43300000000000011</v>
      </c>
      <c r="K213">
        <v>0.1120000000000001</v>
      </c>
      <c r="L213">
        <v>0.93300000000000005</v>
      </c>
      <c r="M213">
        <v>7.8000000000000291E-2</v>
      </c>
      <c r="N213">
        <v>1.478</v>
      </c>
      <c r="O213">
        <v>3.4000000000000252E-2</v>
      </c>
      <c r="P213">
        <v>2.1779999999999999</v>
      </c>
      <c r="Q213">
        <v>-1.099999999999968E-2</v>
      </c>
      <c r="R213">
        <v>3.0219999999999998</v>
      </c>
      <c r="S213">
        <v>-4.4000000000000039E-2</v>
      </c>
      <c r="T213">
        <v>3.8330000000000002</v>
      </c>
      <c r="U213">
        <v>0.36699999999999999</v>
      </c>
      <c r="V213">
        <v>4.8</v>
      </c>
      <c r="W213">
        <v>0.41199999999999992</v>
      </c>
      <c r="X213">
        <v>5.8780000000000001</v>
      </c>
      <c r="Y213">
        <v>0.36699999999999999</v>
      </c>
      <c r="Z213">
        <v>7.0890000000000004</v>
      </c>
    </row>
    <row r="214" spans="1:26">
      <c r="A214" t="s">
        <v>2036</v>
      </c>
      <c r="B214">
        <v>132</v>
      </c>
      <c r="C214">
        <v>4</v>
      </c>
      <c r="D214" t="s">
        <v>2037</v>
      </c>
      <c r="E214">
        <v>0</v>
      </c>
      <c r="F214">
        <v>0</v>
      </c>
      <c r="G214">
        <v>4.4999999999999929E-2</v>
      </c>
      <c r="H214">
        <v>0.155</v>
      </c>
      <c r="I214">
        <v>3.3999999999999808E-2</v>
      </c>
      <c r="J214">
        <v>0.37800000000000011</v>
      </c>
      <c r="K214">
        <v>0</v>
      </c>
      <c r="L214">
        <v>0.7330000000000001</v>
      </c>
      <c r="M214">
        <v>4.4999999999999929E-2</v>
      </c>
      <c r="N214">
        <v>1.2330000000000001</v>
      </c>
      <c r="O214">
        <v>-1.1000000000000121E-2</v>
      </c>
      <c r="P214">
        <v>1.7889999999999999</v>
      </c>
      <c r="Q214">
        <v>8.8999999999999524E-2</v>
      </c>
      <c r="R214">
        <v>2.3780000000000001</v>
      </c>
      <c r="S214">
        <v>9.9999999999999645E-2</v>
      </c>
      <c r="T214">
        <v>3.1440000000000001</v>
      </c>
      <c r="U214">
        <v>8.8999999999999524E-2</v>
      </c>
      <c r="V214">
        <v>4.0999999999999996</v>
      </c>
      <c r="W214">
        <v>0</v>
      </c>
      <c r="X214">
        <v>4.9890000000000008</v>
      </c>
      <c r="Y214">
        <v>4.4999999999999929E-2</v>
      </c>
      <c r="Z214">
        <v>6.1110000000000007</v>
      </c>
    </row>
    <row r="215" spans="1:26">
      <c r="A215" t="s">
        <v>2036</v>
      </c>
      <c r="B215">
        <v>132</v>
      </c>
      <c r="C215">
        <v>5</v>
      </c>
      <c r="D215" t="s">
        <v>2038</v>
      </c>
      <c r="E215">
        <v>0</v>
      </c>
      <c r="F215">
        <v>0</v>
      </c>
      <c r="G215">
        <v>0</v>
      </c>
      <c r="H215">
        <v>0.17799999999999991</v>
      </c>
      <c r="I215">
        <v>-1.0999999999999229E-2</v>
      </c>
      <c r="J215">
        <v>0.35600000000000009</v>
      </c>
      <c r="K215">
        <v>2.2000000000000242E-2</v>
      </c>
      <c r="L215">
        <v>0.7779999999999998</v>
      </c>
      <c r="M215">
        <v>0.1220000000000008</v>
      </c>
      <c r="N215">
        <v>1.222</v>
      </c>
      <c r="O215">
        <v>0.14500000000000049</v>
      </c>
      <c r="P215">
        <v>1.8109999999999999</v>
      </c>
      <c r="Q215">
        <v>0.15600000000000061</v>
      </c>
      <c r="R215">
        <v>2.5219999999999998</v>
      </c>
      <c r="S215">
        <v>0.10000000000000051</v>
      </c>
      <c r="T215">
        <v>3.3439999999999999</v>
      </c>
      <c r="U215">
        <v>0.1670000000000007</v>
      </c>
      <c r="V215">
        <v>4.4670000000000014</v>
      </c>
      <c r="W215">
        <v>7.8000000000000291E-2</v>
      </c>
      <c r="X215">
        <v>5.4889999999999999</v>
      </c>
      <c r="Y215">
        <v>3.3000000000000362E-2</v>
      </c>
      <c r="Z215">
        <v>6.7329999999999997</v>
      </c>
    </row>
    <row r="216" spans="1:26">
      <c r="A216" t="s">
        <v>2036</v>
      </c>
      <c r="B216">
        <v>132</v>
      </c>
      <c r="C216">
        <v>6</v>
      </c>
      <c r="D216" t="s">
        <v>2038</v>
      </c>
      <c r="E216">
        <v>0</v>
      </c>
      <c r="F216">
        <v>0</v>
      </c>
      <c r="G216">
        <v>2.199999999999935E-2</v>
      </c>
      <c r="H216">
        <v>0.17799999999999991</v>
      </c>
      <c r="I216">
        <v>-1.1000000000000121E-2</v>
      </c>
      <c r="J216">
        <v>0.33399999999999991</v>
      </c>
      <c r="K216">
        <v>-4.4999999999999929E-2</v>
      </c>
      <c r="L216">
        <v>0.73400000000000021</v>
      </c>
      <c r="M216">
        <v>3.2999999999999467E-2</v>
      </c>
      <c r="N216">
        <v>1.089</v>
      </c>
      <c r="O216">
        <v>5.4999999999999723E-2</v>
      </c>
      <c r="P216">
        <v>1.5449999999999999</v>
      </c>
      <c r="Q216">
        <v>8.8999999999999524E-2</v>
      </c>
      <c r="R216">
        <v>2.0449999999999999</v>
      </c>
      <c r="S216">
        <v>-1.1000000000000121E-2</v>
      </c>
      <c r="T216">
        <v>2.6120000000000001</v>
      </c>
      <c r="U216">
        <v>-0.13400000000000031</v>
      </c>
      <c r="V216">
        <v>3.3119999999999998</v>
      </c>
      <c r="W216">
        <v>-5.600000000000005E-2</v>
      </c>
      <c r="X216">
        <v>4</v>
      </c>
      <c r="Y216">
        <v>0.17799999999999991</v>
      </c>
      <c r="Z216">
        <v>4.923</v>
      </c>
    </row>
    <row r="217" spans="1:26">
      <c r="A217" t="s">
        <v>2036</v>
      </c>
      <c r="B217">
        <v>132</v>
      </c>
      <c r="C217">
        <v>7</v>
      </c>
      <c r="D217" t="s">
        <v>2039</v>
      </c>
      <c r="E217">
        <v>0</v>
      </c>
      <c r="F217">
        <v>0</v>
      </c>
      <c r="G217">
        <v>0.13399999999999951</v>
      </c>
      <c r="H217">
        <v>7.6999999999999957E-2</v>
      </c>
      <c r="I217">
        <v>0.12300000000000021</v>
      </c>
      <c r="J217">
        <v>0.31100000000000022</v>
      </c>
      <c r="K217">
        <v>0.18900000000000011</v>
      </c>
      <c r="L217">
        <v>0.7</v>
      </c>
      <c r="M217">
        <v>0.16699999999999979</v>
      </c>
      <c r="N217">
        <v>1.177</v>
      </c>
      <c r="O217">
        <v>0.12300000000000021</v>
      </c>
      <c r="P217">
        <v>1.722</v>
      </c>
      <c r="Q217">
        <v>0.1449999999999996</v>
      </c>
      <c r="R217">
        <v>2.355</v>
      </c>
      <c r="S217">
        <v>0.22299999999999989</v>
      </c>
      <c r="T217">
        <v>3.1219999999999999</v>
      </c>
      <c r="U217">
        <v>0.4449999999999994</v>
      </c>
      <c r="V217">
        <v>3.988</v>
      </c>
      <c r="W217">
        <v>0.59999999999999964</v>
      </c>
      <c r="X217">
        <v>4.9660000000000002</v>
      </c>
      <c r="Y217">
        <v>0.72299999999999986</v>
      </c>
      <c r="Z217">
        <v>6.1440000000000001</v>
      </c>
    </row>
    <row r="218" spans="1:26">
      <c r="A218" t="s">
        <v>2036</v>
      </c>
      <c r="B218">
        <v>132</v>
      </c>
      <c r="C218">
        <v>8</v>
      </c>
      <c r="D218" t="s">
        <v>2039</v>
      </c>
      <c r="E218">
        <v>0</v>
      </c>
      <c r="F218">
        <v>0</v>
      </c>
      <c r="G218">
        <v>3.3000000000000362E-2</v>
      </c>
      <c r="H218">
        <v>0.15599999999999989</v>
      </c>
      <c r="I218">
        <v>6.5999999999999837E-2</v>
      </c>
      <c r="J218">
        <v>0.41099999999999981</v>
      </c>
      <c r="K218">
        <v>8.9000000000000412E-2</v>
      </c>
      <c r="L218">
        <v>0.97799999999999998</v>
      </c>
      <c r="M218">
        <v>0.1660000000000004</v>
      </c>
      <c r="N218">
        <v>1.478</v>
      </c>
      <c r="O218">
        <v>0.20000000000000021</v>
      </c>
      <c r="P218">
        <v>2.0219999999999998</v>
      </c>
      <c r="Q218">
        <v>0.2110000000000003</v>
      </c>
      <c r="R218">
        <v>2.4220000000000002</v>
      </c>
      <c r="S218">
        <v>0.20000000000000021</v>
      </c>
      <c r="T218">
        <v>3.0219999999999998</v>
      </c>
      <c r="U218">
        <v>0.13300000000000001</v>
      </c>
      <c r="V218">
        <v>3.8559999999999999</v>
      </c>
      <c r="W218">
        <v>0.27800000000000052</v>
      </c>
      <c r="X218">
        <v>4.7110000000000003</v>
      </c>
      <c r="Y218">
        <v>0.41100000000000048</v>
      </c>
      <c r="Z218">
        <v>5.8109999999999999</v>
      </c>
    </row>
    <row r="219" spans="1:26">
      <c r="A219" t="s">
        <v>2036</v>
      </c>
      <c r="B219">
        <v>132</v>
      </c>
      <c r="C219">
        <v>9</v>
      </c>
      <c r="D219" t="s">
        <v>2040</v>
      </c>
      <c r="E219">
        <v>0</v>
      </c>
      <c r="F219">
        <v>0</v>
      </c>
      <c r="G219">
        <v>0</v>
      </c>
      <c r="H219">
        <v>0.1219999999999999</v>
      </c>
      <c r="I219">
        <v>6.5999999999999837E-2</v>
      </c>
      <c r="J219">
        <v>0.34400000000000008</v>
      </c>
      <c r="K219">
        <v>6.5999999999999837E-2</v>
      </c>
      <c r="L219">
        <v>0.93300000000000005</v>
      </c>
      <c r="M219">
        <v>0.14399999999999921</v>
      </c>
      <c r="N219">
        <v>1.5329999999999999</v>
      </c>
      <c r="O219">
        <v>4.3999999999999588E-2</v>
      </c>
      <c r="P219">
        <v>2.1440000000000001</v>
      </c>
      <c r="Q219">
        <v>-1.1000000000000121E-2</v>
      </c>
      <c r="R219">
        <v>2.9329999999999998</v>
      </c>
      <c r="S219">
        <v>-2.2999999999999691E-2</v>
      </c>
      <c r="T219">
        <v>3.8220000000000001</v>
      </c>
      <c r="U219">
        <v>-1.1000000000000121E-2</v>
      </c>
      <c r="V219">
        <v>4.8769999999999998</v>
      </c>
      <c r="W219">
        <v>1.1000000000000121E-2</v>
      </c>
      <c r="X219">
        <v>5.9889999999999999</v>
      </c>
      <c r="Y219">
        <v>3.3000000000000362E-2</v>
      </c>
      <c r="Z219">
        <v>7.2110000000000003</v>
      </c>
    </row>
    <row r="220" spans="1:26">
      <c r="A220" t="s">
        <v>2036</v>
      </c>
      <c r="B220">
        <v>132</v>
      </c>
      <c r="C220">
        <v>10</v>
      </c>
      <c r="D220" t="s">
        <v>2040</v>
      </c>
      <c r="E220">
        <v>0</v>
      </c>
      <c r="F220">
        <v>0</v>
      </c>
      <c r="G220">
        <v>-5.5999999999999162E-2</v>
      </c>
      <c r="H220">
        <v>8.8999999999999968E-2</v>
      </c>
      <c r="I220">
        <v>-8.8999999999998636E-2</v>
      </c>
      <c r="J220">
        <v>0.35599999999999993</v>
      </c>
      <c r="K220">
        <v>-0.1219999999999999</v>
      </c>
      <c r="L220">
        <v>0.89999999999999991</v>
      </c>
      <c r="M220">
        <v>-6.7000000000000171E-2</v>
      </c>
      <c r="N220">
        <v>1.4339999999999999</v>
      </c>
      <c r="O220">
        <v>-5.5999999999999162E-2</v>
      </c>
      <c r="P220">
        <v>2.056</v>
      </c>
      <c r="Q220">
        <v>-0.11099999999999891</v>
      </c>
      <c r="R220">
        <v>2.8</v>
      </c>
      <c r="S220">
        <v>-0.1219999999999999</v>
      </c>
      <c r="T220">
        <v>3.6779999999999999</v>
      </c>
      <c r="U220">
        <v>-3.399999999999892E-2</v>
      </c>
      <c r="V220">
        <v>4.6449999999999996</v>
      </c>
      <c r="W220">
        <v>-0.18900000000000011</v>
      </c>
      <c r="X220">
        <v>5.6890000000000001</v>
      </c>
      <c r="Y220">
        <v>-0.2219999999999995</v>
      </c>
      <c r="Z220">
        <v>6.9109999999999996</v>
      </c>
    </row>
    <row r="221" spans="1:26">
      <c r="A221" t="s">
        <v>2041</v>
      </c>
      <c r="B221">
        <v>133</v>
      </c>
      <c r="C221">
        <v>2</v>
      </c>
      <c r="D221" t="s">
        <v>2037</v>
      </c>
      <c r="E221">
        <v>0</v>
      </c>
      <c r="F221">
        <v>0</v>
      </c>
      <c r="G221">
        <v>-1.6999999999999901E-2</v>
      </c>
      <c r="H221">
        <v>7.7999999999999847E-2</v>
      </c>
      <c r="I221">
        <v>-6.0999999999999943E-2</v>
      </c>
      <c r="J221">
        <v>0.1549999999999998</v>
      </c>
      <c r="K221">
        <v>-4.9999999999999822E-2</v>
      </c>
      <c r="L221">
        <v>0.32200000000000012</v>
      </c>
      <c r="M221">
        <v>0</v>
      </c>
      <c r="N221">
        <v>0.52800000000000002</v>
      </c>
      <c r="O221">
        <v>2.8000000000000021E-2</v>
      </c>
      <c r="P221">
        <v>0.81099999999999994</v>
      </c>
      <c r="Q221">
        <v>-2.8000000000000021E-2</v>
      </c>
      <c r="R221">
        <v>0.98899999999999988</v>
      </c>
      <c r="S221">
        <v>-5.9999999999997833E-3</v>
      </c>
      <c r="T221">
        <v>1.278</v>
      </c>
      <c r="U221">
        <v>-0.14999999999999991</v>
      </c>
      <c r="V221">
        <v>1.639</v>
      </c>
      <c r="W221">
        <v>-4.9999999999999822E-2</v>
      </c>
      <c r="X221">
        <v>2.1549999999999998</v>
      </c>
      <c r="Y221">
        <v>7.2000000000000064E-2</v>
      </c>
      <c r="Z221">
        <v>2.7</v>
      </c>
    </row>
    <row r="222" spans="1:26">
      <c r="A222" t="s">
        <v>2041</v>
      </c>
      <c r="B222">
        <v>133</v>
      </c>
      <c r="C222">
        <v>3</v>
      </c>
      <c r="D222" t="s">
        <v>2038</v>
      </c>
      <c r="E222">
        <v>0</v>
      </c>
      <c r="F222">
        <v>0</v>
      </c>
      <c r="G222">
        <v>-5.0000000000000273E-2</v>
      </c>
      <c r="H222">
        <v>4.5000000000000373E-2</v>
      </c>
      <c r="I222">
        <v>-7.2000000000000064E-2</v>
      </c>
      <c r="J222">
        <v>0.22300000000000031</v>
      </c>
      <c r="K222">
        <v>-8.3000000000000185E-2</v>
      </c>
      <c r="L222">
        <v>0.60600000000000032</v>
      </c>
      <c r="M222">
        <v>-1.7000000000000352E-2</v>
      </c>
      <c r="N222">
        <v>1.0389999999999999</v>
      </c>
      <c r="O222">
        <v>6.0999999999999943E-2</v>
      </c>
      <c r="P222">
        <v>1.6839999999999999</v>
      </c>
      <c r="Q222">
        <v>6.0999999999999943E-2</v>
      </c>
      <c r="R222">
        <v>2.350000000000001</v>
      </c>
      <c r="S222">
        <v>0.13300000000000001</v>
      </c>
      <c r="T222">
        <v>3.1779999999999999</v>
      </c>
      <c r="U222">
        <v>0.23899999999999991</v>
      </c>
      <c r="V222">
        <v>4.1500000000000004</v>
      </c>
      <c r="W222">
        <v>0.44999999999999968</v>
      </c>
      <c r="X222">
        <v>5.1109999999999998</v>
      </c>
      <c r="Y222">
        <v>0.76099999999999968</v>
      </c>
      <c r="Z222">
        <v>5.9730000000000008</v>
      </c>
    </row>
    <row r="223" spans="1:26">
      <c r="A223" t="s">
        <v>2041</v>
      </c>
      <c r="B223">
        <v>133</v>
      </c>
      <c r="C223">
        <v>4</v>
      </c>
      <c r="D223" t="s">
        <v>2038</v>
      </c>
      <c r="E223">
        <v>0</v>
      </c>
      <c r="F223">
        <v>0</v>
      </c>
      <c r="G223">
        <v>3.4000000000000703E-2</v>
      </c>
      <c r="H223">
        <v>0.1119999999999997</v>
      </c>
      <c r="I223">
        <v>2.3000000000000579E-2</v>
      </c>
      <c r="J223">
        <v>0.22299999999999989</v>
      </c>
      <c r="K223">
        <v>-2.199999999999935E-2</v>
      </c>
      <c r="L223">
        <v>0.66699999999999982</v>
      </c>
      <c r="M223">
        <v>-6.0999999999999943E-2</v>
      </c>
      <c r="N223">
        <v>1.0669999999999999</v>
      </c>
      <c r="O223">
        <v>-0.14999999999999949</v>
      </c>
      <c r="P223">
        <v>1.556</v>
      </c>
      <c r="Q223">
        <v>-0.25499999999999939</v>
      </c>
      <c r="R223">
        <v>2.089</v>
      </c>
      <c r="S223">
        <v>-0.12699999999999981</v>
      </c>
      <c r="T223">
        <v>2.706</v>
      </c>
      <c r="U223">
        <v>-4.3999999999999588E-2</v>
      </c>
      <c r="V223">
        <v>3.423</v>
      </c>
      <c r="W223">
        <v>-0.1219999999999999</v>
      </c>
      <c r="X223">
        <v>4.2119999999999997</v>
      </c>
      <c r="Y223">
        <v>-0.23299999999999971</v>
      </c>
      <c r="Z223">
        <v>5.0279999999999996</v>
      </c>
    </row>
    <row r="224" spans="1:26">
      <c r="A224" t="s">
        <v>2041</v>
      </c>
      <c r="B224">
        <v>133</v>
      </c>
      <c r="C224">
        <v>5</v>
      </c>
      <c r="D224" t="s">
        <v>2039</v>
      </c>
      <c r="E224">
        <v>0</v>
      </c>
      <c r="F224">
        <v>0</v>
      </c>
      <c r="G224">
        <v>8.2999999999999297E-2</v>
      </c>
      <c r="H224">
        <v>6.7000000000000171E-2</v>
      </c>
      <c r="I224">
        <v>0.19400000000000001</v>
      </c>
      <c r="J224">
        <v>6.7000000000000171E-2</v>
      </c>
      <c r="K224">
        <v>0.26600000000000001</v>
      </c>
      <c r="L224">
        <v>0.161</v>
      </c>
      <c r="M224">
        <v>0.27199999999999941</v>
      </c>
      <c r="N224">
        <v>0.30599999999999999</v>
      </c>
      <c r="O224">
        <v>0.26600000000000001</v>
      </c>
      <c r="P224">
        <v>0.3839999999999999</v>
      </c>
      <c r="Q224">
        <v>0.27799999999999958</v>
      </c>
      <c r="R224">
        <v>0.40600000000000008</v>
      </c>
      <c r="S224">
        <v>0.27799999999999958</v>
      </c>
      <c r="T224">
        <v>0.42799999999999988</v>
      </c>
      <c r="U224">
        <v>0.27799999999999958</v>
      </c>
      <c r="V224">
        <v>0.4610000000000003</v>
      </c>
      <c r="W224">
        <v>0.2889999999999997</v>
      </c>
      <c r="X224">
        <v>0.47299999999999992</v>
      </c>
      <c r="Y224">
        <v>0.28299999999999947</v>
      </c>
      <c r="Z224">
        <v>0.48899999999999988</v>
      </c>
    </row>
    <row r="225" spans="1:26">
      <c r="A225" t="s">
        <v>2041</v>
      </c>
      <c r="B225">
        <v>133</v>
      </c>
      <c r="C225">
        <v>6</v>
      </c>
      <c r="D225" t="s">
        <v>2039</v>
      </c>
      <c r="E225">
        <v>0</v>
      </c>
      <c r="F225">
        <v>0</v>
      </c>
      <c r="G225">
        <v>0</v>
      </c>
      <c r="H225">
        <v>0.1059999999999999</v>
      </c>
      <c r="I225">
        <v>5.600000000000005E-2</v>
      </c>
      <c r="J225">
        <v>0.18399999999999969</v>
      </c>
      <c r="K225">
        <v>9.4999999999999751E-2</v>
      </c>
      <c r="L225">
        <v>0.35599999999999993</v>
      </c>
      <c r="M225">
        <v>0.13399999999999951</v>
      </c>
      <c r="N225">
        <v>0.46699999999999958</v>
      </c>
      <c r="O225">
        <v>0.16699999999999979</v>
      </c>
      <c r="P225">
        <v>0.51099999999999968</v>
      </c>
      <c r="Q225">
        <v>0.14999999999999949</v>
      </c>
      <c r="R225">
        <v>0.57200000000000006</v>
      </c>
      <c r="S225">
        <v>0.1449999999999996</v>
      </c>
      <c r="T225">
        <v>0.58899999999999997</v>
      </c>
      <c r="U225">
        <v>0.12800000000000011</v>
      </c>
      <c r="V225">
        <v>0.59999999999999964</v>
      </c>
      <c r="W225">
        <v>9.4999999999999751E-2</v>
      </c>
      <c r="X225">
        <v>0.61099999999999977</v>
      </c>
      <c r="Y225">
        <v>7.299999999999951E-2</v>
      </c>
      <c r="Z225">
        <v>0.62799999999999967</v>
      </c>
    </row>
    <row r="226" spans="1:26">
      <c r="A226" t="s">
        <v>2041</v>
      </c>
      <c r="B226">
        <v>133</v>
      </c>
      <c r="C226">
        <v>7</v>
      </c>
      <c r="D226" t="s">
        <v>2040</v>
      </c>
      <c r="E226">
        <v>0</v>
      </c>
      <c r="F226">
        <v>0</v>
      </c>
      <c r="G226">
        <v>-1.1000000000000121E-2</v>
      </c>
      <c r="H226">
        <v>-5.600000000000005E-2</v>
      </c>
      <c r="I226">
        <v>4.4999999999999929E-2</v>
      </c>
      <c r="J226">
        <v>0.13300000000000001</v>
      </c>
      <c r="K226">
        <v>1.1000000000000121E-2</v>
      </c>
      <c r="L226">
        <v>0.55500000000000016</v>
      </c>
      <c r="M226">
        <v>7.8000000000000291E-2</v>
      </c>
      <c r="N226">
        <v>1.0109999999999999</v>
      </c>
      <c r="O226">
        <v>2.7999999999999581E-2</v>
      </c>
      <c r="P226">
        <v>1.5940000000000001</v>
      </c>
      <c r="Q226">
        <v>-1.7000000000000352E-2</v>
      </c>
      <c r="R226">
        <v>2.2160000000000002</v>
      </c>
      <c r="S226">
        <v>4.4999999999999929E-2</v>
      </c>
      <c r="T226">
        <v>2.9329999999999998</v>
      </c>
      <c r="U226">
        <v>7.2000000000000064E-2</v>
      </c>
      <c r="V226">
        <v>3.8</v>
      </c>
      <c r="W226">
        <v>5.600000000000005E-2</v>
      </c>
      <c r="X226">
        <v>4.7610000000000001</v>
      </c>
      <c r="Y226">
        <v>-9.4000000000000306E-2</v>
      </c>
      <c r="Z226">
        <v>5.8939999999999992</v>
      </c>
    </row>
    <row r="227" spans="1:26">
      <c r="A227" t="s">
        <v>2041</v>
      </c>
      <c r="B227">
        <v>133</v>
      </c>
      <c r="C227">
        <v>8</v>
      </c>
      <c r="D227" t="s">
        <v>2040</v>
      </c>
      <c r="E227">
        <v>0</v>
      </c>
      <c r="F227">
        <v>0</v>
      </c>
      <c r="G227">
        <v>6.1999999999999389E-2</v>
      </c>
      <c r="H227">
        <v>0.12699999999999981</v>
      </c>
      <c r="I227">
        <v>5.9999999999993392E-3</v>
      </c>
      <c r="J227">
        <v>0.31099999999999989</v>
      </c>
      <c r="K227">
        <v>6.6999999999999282E-2</v>
      </c>
      <c r="L227">
        <v>0.82699999999999996</v>
      </c>
      <c r="M227">
        <v>5.9999999999993392E-3</v>
      </c>
      <c r="N227">
        <v>1.4159999999999999</v>
      </c>
      <c r="O227">
        <v>-1.6000000000000011E-2</v>
      </c>
      <c r="P227">
        <v>2.089</v>
      </c>
      <c r="Q227">
        <v>7.299999999999951E-2</v>
      </c>
      <c r="R227">
        <v>2.839</v>
      </c>
      <c r="S227">
        <v>-0.1050000000000004</v>
      </c>
      <c r="T227">
        <v>3.7389999999999999</v>
      </c>
      <c r="U227">
        <v>-0.38300000000000001</v>
      </c>
      <c r="V227">
        <v>4.6829999999999998</v>
      </c>
      <c r="W227">
        <v>-0.56600000000000072</v>
      </c>
      <c r="X227">
        <v>5.7939999999999987</v>
      </c>
      <c r="Y227">
        <v>-0.53300000000000036</v>
      </c>
      <c r="Z227">
        <v>7.0719999999999992</v>
      </c>
    </row>
    <row r="228" spans="1:26">
      <c r="A228" t="s">
        <v>2041</v>
      </c>
      <c r="B228">
        <v>134</v>
      </c>
      <c r="C228">
        <v>1</v>
      </c>
      <c r="D228" t="s">
        <v>2037</v>
      </c>
      <c r="E228">
        <v>0</v>
      </c>
      <c r="F228">
        <v>0</v>
      </c>
      <c r="G228">
        <v>5.5999999999999613E-2</v>
      </c>
      <c r="H228">
        <v>0.15600000000000011</v>
      </c>
      <c r="I228">
        <v>3.3999999999999808E-2</v>
      </c>
      <c r="J228">
        <v>0.2669999999999999</v>
      </c>
      <c r="K228">
        <v>-4.4000000000000039E-2</v>
      </c>
      <c r="L228">
        <v>0.56700000000000017</v>
      </c>
      <c r="M228">
        <v>2.2999999999999691E-2</v>
      </c>
      <c r="N228">
        <v>0.72299999999999986</v>
      </c>
      <c r="O228">
        <v>2.2999999999999691E-2</v>
      </c>
      <c r="P228">
        <v>1.0449999999999999</v>
      </c>
      <c r="Q228">
        <v>-4.4000000000000039E-2</v>
      </c>
      <c r="R228">
        <v>1.3</v>
      </c>
      <c r="S228">
        <v>-0.17699999999999999</v>
      </c>
      <c r="T228">
        <v>1.7110000000000001</v>
      </c>
      <c r="U228">
        <v>-0.1220000000000003</v>
      </c>
      <c r="V228">
        <v>2.2669999999999999</v>
      </c>
      <c r="W228">
        <v>0</v>
      </c>
      <c r="X228">
        <v>2.7669999999999999</v>
      </c>
      <c r="Y228">
        <v>0.22299999999999989</v>
      </c>
      <c r="Z228">
        <v>3.4889999999999999</v>
      </c>
    </row>
    <row r="229" spans="1:26">
      <c r="A229" t="s">
        <v>2041</v>
      </c>
      <c r="B229">
        <v>134</v>
      </c>
      <c r="C229">
        <v>2</v>
      </c>
      <c r="D229" t="s">
        <v>2037</v>
      </c>
      <c r="E229">
        <v>0</v>
      </c>
      <c r="F229">
        <v>0</v>
      </c>
      <c r="G229">
        <v>-5.500000000000016E-2</v>
      </c>
      <c r="H229">
        <v>5.500000000000016E-2</v>
      </c>
      <c r="I229">
        <v>-6.6000000000000281E-2</v>
      </c>
      <c r="J229">
        <v>0.1659999999999999</v>
      </c>
      <c r="K229">
        <v>-3.3000000000000362E-2</v>
      </c>
      <c r="L229">
        <v>0.34399999999999992</v>
      </c>
      <c r="M229">
        <v>-6.6000000000000281E-2</v>
      </c>
      <c r="N229">
        <v>0.52200000000000024</v>
      </c>
      <c r="O229">
        <v>-2.2000000000000242E-2</v>
      </c>
      <c r="P229">
        <v>0.8660000000000001</v>
      </c>
      <c r="Q229">
        <v>-1.1000000000000121E-2</v>
      </c>
      <c r="R229">
        <v>1.244</v>
      </c>
      <c r="S229">
        <v>-0.1660000000000004</v>
      </c>
      <c r="T229">
        <v>1.722</v>
      </c>
      <c r="U229">
        <v>-2.2000000000000242E-2</v>
      </c>
      <c r="V229">
        <v>2.2440000000000002</v>
      </c>
      <c r="W229">
        <v>0.18900000000000011</v>
      </c>
      <c r="X229">
        <v>2.7440000000000002</v>
      </c>
      <c r="Y229">
        <v>8.8999999999999968E-2</v>
      </c>
      <c r="Z229">
        <v>3.3660000000000001</v>
      </c>
    </row>
    <row r="230" spans="1:26">
      <c r="A230" t="s">
        <v>2041</v>
      </c>
      <c r="B230">
        <v>134</v>
      </c>
      <c r="C230">
        <v>3</v>
      </c>
      <c r="D230" t="s">
        <v>2038</v>
      </c>
      <c r="E230">
        <v>0</v>
      </c>
      <c r="F230">
        <v>0</v>
      </c>
      <c r="G230">
        <v>0.1000000000000001</v>
      </c>
      <c r="H230">
        <v>6.5999999999999837E-2</v>
      </c>
      <c r="I230">
        <v>4.4000000000000039E-2</v>
      </c>
      <c r="J230">
        <v>0.26600000000000001</v>
      </c>
      <c r="K230">
        <v>2.1999999999999801E-2</v>
      </c>
      <c r="L230">
        <v>0.68799999999999972</v>
      </c>
      <c r="M230">
        <v>4.4000000000000039E-2</v>
      </c>
      <c r="N230">
        <v>1.133</v>
      </c>
      <c r="O230">
        <v>4.4000000000000039E-2</v>
      </c>
      <c r="P230">
        <v>1.677</v>
      </c>
      <c r="Q230">
        <v>-0.13300000000000001</v>
      </c>
      <c r="R230">
        <v>2.2330000000000001</v>
      </c>
      <c r="S230">
        <v>-0.43300000000000027</v>
      </c>
      <c r="T230">
        <v>2.911</v>
      </c>
      <c r="U230">
        <v>-0.65600000000000014</v>
      </c>
      <c r="V230">
        <v>3.7440000000000002</v>
      </c>
      <c r="W230">
        <v>-0.58899999999999997</v>
      </c>
      <c r="X230">
        <v>4.5879999999999992</v>
      </c>
      <c r="Y230">
        <v>-0.3450000000000002</v>
      </c>
      <c r="Z230">
        <v>5.5439999999999996</v>
      </c>
    </row>
    <row r="231" spans="1:26">
      <c r="A231" t="s">
        <v>2041</v>
      </c>
      <c r="B231">
        <v>134</v>
      </c>
      <c r="C231">
        <v>4</v>
      </c>
      <c r="D231" t="s">
        <v>2038</v>
      </c>
      <c r="E231">
        <v>0</v>
      </c>
      <c r="F231">
        <v>0</v>
      </c>
      <c r="G231">
        <v>-5.600000000000005E-2</v>
      </c>
      <c r="H231">
        <v>7.6999999999999957E-2</v>
      </c>
      <c r="I231">
        <v>-2.2000000000000242E-2</v>
      </c>
      <c r="J231">
        <v>0.17699999999999999</v>
      </c>
      <c r="K231">
        <v>-4.4999999999999929E-2</v>
      </c>
      <c r="L231">
        <v>0.62199999999999989</v>
      </c>
      <c r="M231">
        <v>-8.9000000000000412E-2</v>
      </c>
      <c r="N231">
        <v>1.044</v>
      </c>
      <c r="O231">
        <v>-0.1110000000000007</v>
      </c>
      <c r="P231">
        <v>1.5660000000000001</v>
      </c>
      <c r="Q231">
        <v>0</v>
      </c>
      <c r="R231">
        <v>2.1110000000000002</v>
      </c>
      <c r="S231">
        <v>0.13300000000000001</v>
      </c>
      <c r="T231">
        <v>2.8109999999999991</v>
      </c>
      <c r="U231">
        <v>0.13300000000000001</v>
      </c>
      <c r="V231">
        <v>3.544</v>
      </c>
      <c r="W231">
        <v>9.9999999999999645E-2</v>
      </c>
      <c r="X231">
        <v>4.2110000000000003</v>
      </c>
      <c r="Y231">
        <v>0.34399999999999942</v>
      </c>
      <c r="Z231">
        <v>5</v>
      </c>
    </row>
    <row r="232" spans="1:26">
      <c r="A232" t="s">
        <v>2041</v>
      </c>
      <c r="B232">
        <v>134</v>
      </c>
      <c r="C232">
        <v>5</v>
      </c>
      <c r="D232" t="s">
        <v>2039</v>
      </c>
      <c r="E232">
        <v>0</v>
      </c>
      <c r="F232">
        <v>0</v>
      </c>
      <c r="G232">
        <v>5.4999999999999723E-2</v>
      </c>
      <c r="H232">
        <v>3.2999999999999918E-2</v>
      </c>
      <c r="I232">
        <v>0.11099999999999979</v>
      </c>
      <c r="J232">
        <v>0.13300000000000001</v>
      </c>
      <c r="K232">
        <v>0.13300000000000001</v>
      </c>
      <c r="L232">
        <v>0.32199999999999962</v>
      </c>
      <c r="M232">
        <v>7.6999999999999957E-2</v>
      </c>
      <c r="N232">
        <v>0.38899999999999979</v>
      </c>
      <c r="O232">
        <v>0.13300000000000001</v>
      </c>
      <c r="P232">
        <v>0.44400000000000001</v>
      </c>
      <c r="Q232">
        <v>0.1379999999999999</v>
      </c>
      <c r="R232">
        <v>0.46699999999999958</v>
      </c>
      <c r="S232">
        <v>0.13400000000000031</v>
      </c>
      <c r="T232">
        <v>0.49399999999999977</v>
      </c>
      <c r="U232">
        <v>0.1219999999999999</v>
      </c>
      <c r="V232">
        <v>0.5219999999999998</v>
      </c>
      <c r="W232">
        <v>0.1660000000000004</v>
      </c>
      <c r="X232">
        <v>0.54999999999999982</v>
      </c>
      <c r="Y232">
        <v>0.15500000000000019</v>
      </c>
      <c r="Z232">
        <v>0.60599999999999987</v>
      </c>
    </row>
    <row r="233" spans="1:26">
      <c r="A233" t="s">
        <v>2041</v>
      </c>
      <c r="B233">
        <v>134</v>
      </c>
      <c r="C233">
        <v>6</v>
      </c>
      <c r="D233" t="s">
        <v>2039</v>
      </c>
      <c r="E233">
        <v>0</v>
      </c>
      <c r="F233">
        <v>0</v>
      </c>
      <c r="G233">
        <v>-6.0999999999999943E-2</v>
      </c>
      <c r="H233">
        <v>1.1000000000000121E-2</v>
      </c>
      <c r="I233">
        <v>-0.15000000000000041</v>
      </c>
      <c r="J233">
        <v>1.6000000000000011E-2</v>
      </c>
      <c r="K233">
        <v>-0.18900000000000011</v>
      </c>
      <c r="L233">
        <v>0.1000000000000001</v>
      </c>
      <c r="M233">
        <v>-0.19400000000000001</v>
      </c>
      <c r="N233">
        <v>0.19400000000000039</v>
      </c>
      <c r="O233">
        <v>-0.19400000000000001</v>
      </c>
      <c r="P233">
        <v>0.24400000000000019</v>
      </c>
      <c r="Q233">
        <v>-0.22200000000000039</v>
      </c>
      <c r="R233">
        <v>0.29399999999999998</v>
      </c>
      <c r="S233">
        <v>-0.2439999999999998</v>
      </c>
      <c r="T233">
        <v>0.3660000000000001</v>
      </c>
      <c r="U233">
        <v>-0.23300000000000051</v>
      </c>
      <c r="V233">
        <v>0.40500000000000019</v>
      </c>
      <c r="W233">
        <v>-0.23300000000000051</v>
      </c>
      <c r="X233">
        <v>0.45500000000000013</v>
      </c>
      <c r="Y233">
        <v>-0.25</v>
      </c>
      <c r="Z233">
        <v>0.5</v>
      </c>
    </row>
    <row r="234" spans="1:26">
      <c r="A234" t="s">
        <v>2041</v>
      </c>
      <c r="B234">
        <v>134</v>
      </c>
      <c r="C234">
        <v>7</v>
      </c>
      <c r="D234" t="s">
        <v>2040</v>
      </c>
      <c r="E234">
        <v>0</v>
      </c>
      <c r="F234">
        <v>0</v>
      </c>
      <c r="G234">
        <v>-3.3999999999999808E-2</v>
      </c>
      <c r="H234">
        <v>0.1220000000000003</v>
      </c>
      <c r="I234">
        <v>5.5000000000000597E-2</v>
      </c>
      <c r="J234">
        <v>0.222</v>
      </c>
      <c r="K234">
        <v>4.4000000000000483E-2</v>
      </c>
      <c r="L234">
        <v>0.61100000000000021</v>
      </c>
      <c r="M234">
        <v>4.4000000000000483E-2</v>
      </c>
      <c r="N234">
        <v>1.1220000000000001</v>
      </c>
      <c r="O234">
        <v>0.15500000000000019</v>
      </c>
      <c r="P234">
        <v>1.8109999999999999</v>
      </c>
      <c r="Q234">
        <v>0.1440000000000001</v>
      </c>
      <c r="R234">
        <v>2.589</v>
      </c>
      <c r="S234">
        <v>7.8000000000000291E-2</v>
      </c>
      <c r="T234">
        <v>3.5329999999999999</v>
      </c>
      <c r="U234">
        <v>-0.17799999999999991</v>
      </c>
      <c r="V234">
        <v>4.6109999999999998</v>
      </c>
      <c r="W234">
        <v>-0.42199999999999971</v>
      </c>
      <c r="X234">
        <v>5.6779999999999999</v>
      </c>
      <c r="Y234">
        <v>-0.24500000000000011</v>
      </c>
      <c r="Z234">
        <v>6.9330000000000007</v>
      </c>
    </row>
    <row r="235" spans="1:26">
      <c r="A235" t="s">
        <v>2041</v>
      </c>
      <c r="B235">
        <v>134</v>
      </c>
      <c r="C235">
        <v>8</v>
      </c>
      <c r="D235" t="s">
        <v>2040</v>
      </c>
      <c r="E235">
        <v>0</v>
      </c>
      <c r="F235">
        <v>0</v>
      </c>
      <c r="G235">
        <v>-6.6000000000000725E-2</v>
      </c>
      <c r="H235">
        <v>0.1339999999999999</v>
      </c>
      <c r="I235">
        <v>-4.4000000000000483E-2</v>
      </c>
      <c r="J235">
        <v>0.29999999999999982</v>
      </c>
      <c r="K235">
        <v>-8.9000000000000412E-2</v>
      </c>
      <c r="L235">
        <v>0.79999999999999982</v>
      </c>
      <c r="M235">
        <v>-1.1000000000000121E-2</v>
      </c>
      <c r="N235">
        <v>1.3560000000000001</v>
      </c>
      <c r="O235">
        <v>-4.4000000000000483E-2</v>
      </c>
      <c r="P235">
        <v>2.1</v>
      </c>
      <c r="Q235">
        <v>-5.5000000000000597E-2</v>
      </c>
      <c r="R235">
        <v>2.9340000000000002</v>
      </c>
      <c r="S235">
        <v>4.4999999999999929E-2</v>
      </c>
      <c r="T235">
        <v>3.867</v>
      </c>
      <c r="U235">
        <v>-0.34400000000000031</v>
      </c>
      <c r="V235">
        <v>4.923</v>
      </c>
      <c r="W235">
        <v>-0.43300000000000072</v>
      </c>
      <c r="X235">
        <v>6.0229999999999997</v>
      </c>
      <c r="Y235">
        <v>-0.74400000000000066</v>
      </c>
      <c r="Z235">
        <v>7.1890000000000001</v>
      </c>
    </row>
    <row r="236" spans="1:26">
      <c r="A236" t="s">
        <v>2041</v>
      </c>
      <c r="B236">
        <v>135</v>
      </c>
      <c r="C236">
        <v>1</v>
      </c>
      <c r="D236" t="s">
        <v>2037</v>
      </c>
      <c r="E236">
        <v>0</v>
      </c>
      <c r="F236">
        <v>0</v>
      </c>
      <c r="G236">
        <v>3.3999999999999808E-2</v>
      </c>
      <c r="H236">
        <v>8.8999999999999968E-2</v>
      </c>
      <c r="I236">
        <v>7.7999999999999847E-2</v>
      </c>
      <c r="J236">
        <v>0.19999999999999971</v>
      </c>
      <c r="K236">
        <v>0.1339999999999999</v>
      </c>
      <c r="L236">
        <v>0.32200000000000012</v>
      </c>
      <c r="M236">
        <v>0.17799999999999991</v>
      </c>
      <c r="N236">
        <v>0.47799999999999981</v>
      </c>
      <c r="O236">
        <v>0.22299999999999989</v>
      </c>
      <c r="P236">
        <v>0.69999999999999973</v>
      </c>
      <c r="Q236">
        <v>0.2669999999999999</v>
      </c>
      <c r="R236">
        <v>0.94399999999999995</v>
      </c>
      <c r="S236">
        <v>0.17799999999999991</v>
      </c>
      <c r="T236">
        <v>1.2</v>
      </c>
      <c r="U236">
        <v>0.1229999999999998</v>
      </c>
      <c r="V236">
        <v>1.6439999999999999</v>
      </c>
      <c r="W236">
        <v>5.600000000000005E-2</v>
      </c>
      <c r="X236">
        <v>2.1110000000000002</v>
      </c>
      <c r="Y236">
        <v>4.4999999999999929E-2</v>
      </c>
      <c r="Z236">
        <v>2.6440000000000001</v>
      </c>
    </row>
    <row r="237" spans="1:26">
      <c r="A237" t="s">
        <v>2041</v>
      </c>
      <c r="B237">
        <v>135</v>
      </c>
      <c r="C237">
        <v>2</v>
      </c>
      <c r="D237" t="s">
        <v>2037</v>
      </c>
      <c r="E237">
        <v>0</v>
      </c>
      <c r="F237">
        <v>0</v>
      </c>
      <c r="G237">
        <v>-6.6000000000000281E-2</v>
      </c>
      <c r="H237">
        <v>-4.4000000000000039E-2</v>
      </c>
      <c r="I237">
        <v>-0.13300000000000001</v>
      </c>
      <c r="J237">
        <v>0</v>
      </c>
      <c r="K237">
        <v>-0.1659999999999999</v>
      </c>
      <c r="L237">
        <v>0.1219999999999999</v>
      </c>
      <c r="M237">
        <v>-0.20000000000000021</v>
      </c>
      <c r="N237">
        <v>0.32200000000000012</v>
      </c>
      <c r="O237">
        <v>-0.2330000000000001</v>
      </c>
      <c r="P237">
        <v>0.62199999999999989</v>
      </c>
      <c r="Q237">
        <v>-0.1440000000000001</v>
      </c>
      <c r="R237">
        <v>0.84499999999999975</v>
      </c>
      <c r="S237">
        <v>-0.1659999999999999</v>
      </c>
      <c r="T237">
        <v>1.056</v>
      </c>
      <c r="U237">
        <v>-0.24400000000000019</v>
      </c>
      <c r="V237">
        <v>1.4</v>
      </c>
      <c r="W237">
        <v>-0.20000000000000021</v>
      </c>
      <c r="X237">
        <v>1.7110000000000001</v>
      </c>
      <c r="Y237">
        <v>-0.15500000000000019</v>
      </c>
      <c r="Z237">
        <v>2.2109999999999999</v>
      </c>
    </row>
    <row r="238" spans="1:26">
      <c r="A238" t="s">
        <v>2041</v>
      </c>
      <c r="B238">
        <v>135</v>
      </c>
      <c r="C238">
        <v>3</v>
      </c>
      <c r="D238" t="s">
        <v>2038</v>
      </c>
      <c r="E238">
        <v>0</v>
      </c>
      <c r="F238">
        <v>0</v>
      </c>
      <c r="G238">
        <v>-6.5999999999999837E-2</v>
      </c>
      <c r="H238">
        <v>-1.1000000000000121E-2</v>
      </c>
      <c r="I238">
        <v>-0.1440000000000001</v>
      </c>
      <c r="J238">
        <v>0.11099999999999979</v>
      </c>
      <c r="K238">
        <v>-0.11099999999999979</v>
      </c>
      <c r="L238">
        <v>0.47799999999999981</v>
      </c>
      <c r="M238">
        <v>-5.4999999999999723E-2</v>
      </c>
      <c r="N238">
        <v>0.87800000000000011</v>
      </c>
      <c r="O238">
        <v>-5.4999999999999723E-2</v>
      </c>
      <c r="P238">
        <v>1.389</v>
      </c>
      <c r="Q238">
        <v>-4.4000000000000039E-2</v>
      </c>
      <c r="R238">
        <v>1.889</v>
      </c>
      <c r="S238">
        <v>-0.11099999999999979</v>
      </c>
      <c r="T238">
        <v>2.5339999999999998</v>
      </c>
      <c r="U238">
        <v>-0.1440000000000001</v>
      </c>
      <c r="V238">
        <v>3.1890000000000001</v>
      </c>
      <c r="W238">
        <v>-0.2439999999999998</v>
      </c>
      <c r="X238">
        <v>3.956</v>
      </c>
      <c r="Y238">
        <v>-0.2330000000000001</v>
      </c>
      <c r="Z238">
        <v>4.7889999999999997</v>
      </c>
    </row>
    <row r="239" spans="1:26">
      <c r="A239" t="s">
        <v>2041</v>
      </c>
      <c r="B239">
        <v>135</v>
      </c>
      <c r="C239">
        <v>4</v>
      </c>
      <c r="D239" t="s">
        <v>2038</v>
      </c>
      <c r="E239">
        <v>0</v>
      </c>
      <c r="F239">
        <v>0</v>
      </c>
      <c r="G239">
        <v>6.7000000000000171E-2</v>
      </c>
      <c r="H239">
        <v>1.199999999999957E-2</v>
      </c>
      <c r="I239">
        <v>3.3000000000000362E-2</v>
      </c>
      <c r="J239">
        <v>0.19999999999999971</v>
      </c>
      <c r="K239">
        <v>-1.1000000000000121E-2</v>
      </c>
      <c r="L239">
        <v>0.52299999999999969</v>
      </c>
      <c r="M239">
        <v>-2.2000000000000242E-2</v>
      </c>
      <c r="N239">
        <v>0.96699999999999964</v>
      </c>
      <c r="O239">
        <v>-3.3000000000000362E-2</v>
      </c>
      <c r="P239">
        <v>1.4890000000000001</v>
      </c>
      <c r="Q239">
        <v>0</v>
      </c>
      <c r="R239">
        <v>2.056</v>
      </c>
      <c r="S239">
        <v>0.1219999999999999</v>
      </c>
      <c r="T239">
        <v>2.7</v>
      </c>
      <c r="U239">
        <v>0.2219999999999995</v>
      </c>
      <c r="V239">
        <v>3.411999999999999</v>
      </c>
      <c r="W239">
        <v>0.25499999999999989</v>
      </c>
      <c r="X239">
        <v>4.1449999999999996</v>
      </c>
      <c r="Y239">
        <v>0.5</v>
      </c>
      <c r="Z239">
        <v>4.988999999999999</v>
      </c>
    </row>
    <row r="240" spans="1:26">
      <c r="A240" t="s">
        <v>2041</v>
      </c>
      <c r="B240">
        <v>135</v>
      </c>
      <c r="C240">
        <v>5</v>
      </c>
      <c r="D240" t="s">
        <v>2039</v>
      </c>
      <c r="E240">
        <v>0</v>
      </c>
      <c r="F240">
        <v>0</v>
      </c>
      <c r="G240">
        <v>-5.600000000000005E-2</v>
      </c>
      <c r="H240">
        <v>3.2999999999999918E-2</v>
      </c>
      <c r="I240">
        <v>-4.4999999999999929E-2</v>
      </c>
      <c r="J240">
        <v>0.13300000000000001</v>
      </c>
      <c r="K240">
        <v>-2.199999999999935E-2</v>
      </c>
      <c r="L240">
        <v>0.26600000000000001</v>
      </c>
      <c r="M240">
        <v>-2.199999999999935E-2</v>
      </c>
      <c r="N240">
        <v>0.38899999999999979</v>
      </c>
      <c r="O240">
        <v>-2.199999999999935E-2</v>
      </c>
      <c r="P240">
        <v>0.47799999999999981</v>
      </c>
      <c r="Q240">
        <v>-5.9999999999993392E-3</v>
      </c>
      <c r="R240">
        <v>0.51100000000000012</v>
      </c>
      <c r="S240">
        <v>1.1000000000000121E-2</v>
      </c>
      <c r="T240">
        <v>0.5219999999999998</v>
      </c>
      <c r="U240">
        <v>2.8000000000000469E-2</v>
      </c>
      <c r="V240">
        <v>0.53900000000000015</v>
      </c>
      <c r="W240">
        <v>0</v>
      </c>
      <c r="X240">
        <v>0.54400000000000004</v>
      </c>
      <c r="Y240">
        <v>1.1000000000000121E-2</v>
      </c>
      <c r="Z240">
        <v>0.60000000000000009</v>
      </c>
    </row>
    <row r="241" spans="1:26">
      <c r="A241" t="s">
        <v>2041</v>
      </c>
      <c r="B241">
        <v>135</v>
      </c>
      <c r="C241">
        <v>6</v>
      </c>
      <c r="D241" t="s">
        <v>2039</v>
      </c>
      <c r="E241">
        <v>0</v>
      </c>
      <c r="F241">
        <v>0</v>
      </c>
      <c r="G241">
        <v>0</v>
      </c>
      <c r="H241">
        <v>5.500000000000016E-2</v>
      </c>
      <c r="I241">
        <v>2.2000000000000242E-2</v>
      </c>
      <c r="J241">
        <v>0.18900000000000011</v>
      </c>
      <c r="K241">
        <v>1.1000000000000121E-2</v>
      </c>
      <c r="L241">
        <v>0.39999999999999991</v>
      </c>
      <c r="M241">
        <v>2.2000000000000242E-2</v>
      </c>
      <c r="N241">
        <v>0.54400000000000004</v>
      </c>
      <c r="O241">
        <v>2.2000000000000242E-2</v>
      </c>
      <c r="P241">
        <v>0.65500000000000025</v>
      </c>
      <c r="Q241">
        <v>2.2000000000000242E-2</v>
      </c>
      <c r="R241">
        <v>0.68900000000000006</v>
      </c>
      <c r="S241">
        <v>3.3999999999999808E-2</v>
      </c>
      <c r="T241">
        <v>0.72700000000000031</v>
      </c>
      <c r="U241">
        <v>6.0000000000002274E-3</v>
      </c>
      <c r="V241">
        <v>0.74400000000000022</v>
      </c>
      <c r="W241">
        <v>-1.6000000000000011E-2</v>
      </c>
      <c r="X241">
        <v>0.77700000000000014</v>
      </c>
      <c r="Y241">
        <v>-4.9999999999998934E-3</v>
      </c>
      <c r="Z241">
        <v>0.80500000000000016</v>
      </c>
    </row>
    <row r="242" spans="1:26">
      <c r="A242" t="s">
        <v>2041</v>
      </c>
      <c r="B242">
        <v>135</v>
      </c>
      <c r="C242">
        <v>7</v>
      </c>
      <c r="D242" t="s">
        <v>2040</v>
      </c>
      <c r="E242">
        <v>0</v>
      </c>
      <c r="F242">
        <v>0</v>
      </c>
      <c r="G242">
        <v>-4.4999999999999929E-2</v>
      </c>
      <c r="H242">
        <v>6.6000000000000281E-2</v>
      </c>
      <c r="I242">
        <v>-6.7000000000000171E-2</v>
      </c>
      <c r="J242">
        <v>0.35499999999999998</v>
      </c>
      <c r="K242">
        <v>-0.15599999999999969</v>
      </c>
      <c r="L242">
        <v>0.80000000000000027</v>
      </c>
      <c r="M242">
        <v>-0.25600000000000023</v>
      </c>
      <c r="N242">
        <v>1.3</v>
      </c>
      <c r="O242">
        <v>-0.3230000000000004</v>
      </c>
      <c r="P242">
        <v>1.944</v>
      </c>
      <c r="Q242">
        <v>-0.37800000000000011</v>
      </c>
      <c r="R242">
        <v>2.6440000000000001</v>
      </c>
      <c r="S242">
        <v>-0.54499999999999993</v>
      </c>
      <c r="T242">
        <v>3.411</v>
      </c>
      <c r="U242">
        <v>-0.57800000000000029</v>
      </c>
      <c r="V242">
        <v>4.3770000000000007</v>
      </c>
      <c r="W242">
        <v>-0.65599999999999969</v>
      </c>
      <c r="X242">
        <v>5.4329999999999998</v>
      </c>
      <c r="Y242">
        <v>-0.76700000000000035</v>
      </c>
      <c r="Z242">
        <v>6.6219999999999999</v>
      </c>
    </row>
    <row r="243" spans="1:26">
      <c r="A243" t="s">
        <v>2041</v>
      </c>
      <c r="B243">
        <v>135</v>
      </c>
      <c r="C243">
        <v>8</v>
      </c>
      <c r="D243" t="s">
        <v>2040</v>
      </c>
      <c r="E243">
        <v>0</v>
      </c>
      <c r="F243">
        <v>0</v>
      </c>
      <c r="G243">
        <v>-3.4000000000000703E-2</v>
      </c>
      <c r="H243">
        <v>0.1119999999999997</v>
      </c>
      <c r="I243">
        <v>-2.2000000000000242E-2</v>
      </c>
      <c r="J243">
        <v>0.35599999999999993</v>
      </c>
      <c r="K243">
        <v>1.1000000000000121E-2</v>
      </c>
      <c r="L243">
        <v>0.84499999999999975</v>
      </c>
      <c r="M243">
        <v>-2.2000000000000242E-2</v>
      </c>
      <c r="N243">
        <v>1.5</v>
      </c>
      <c r="O243">
        <v>0.1219999999999999</v>
      </c>
      <c r="P243">
        <v>2.177999999999999</v>
      </c>
      <c r="Q243">
        <v>9.9999999999999645E-2</v>
      </c>
      <c r="R243">
        <v>3</v>
      </c>
      <c r="S243">
        <v>0.15499999999999939</v>
      </c>
      <c r="T243">
        <v>3.911999999999999</v>
      </c>
      <c r="U243">
        <v>-8.9000000000000412E-2</v>
      </c>
      <c r="V243">
        <v>4.9560000000000004</v>
      </c>
      <c r="W243">
        <v>-0.33400000000000052</v>
      </c>
      <c r="X243">
        <v>6.0560000000000009</v>
      </c>
      <c r="Y243">
        <v>-0.78900000000000059</v>
      </c>
      <c r="Z243">
        <v>6.9890000000000008</v>
      </c>
    </row>
    <row r="244" spans="1:26">
      <c r="A244" t="s">
        <v>2041</v>
      </c>
      <c r="B244">
        <v>136</v>
      </c>
      <c r="C244">
        <v>1</v>
      </c>
      <c r="D244" t="s">
        <v>2037</v>
      </c>
      <c r="E244">
        <v>0</v>
      </c>
      <c r="F244">
        <v>0</v>
      </c>
      <c r="G244">
        <v>5.600000000000005E-2</v>
      </c>
      <c r="H244">
        <v>7.8000000000000291E-2</v>
      </c>
      <c r="I244">
        <v>7.7999999999999847E-2</v>
      </c>
      <c r="J244">
        <v>0.17799999999999991</v>
      </c>
      <c r="K244">
        <v>0.1110000000000002</v>
      </c>
      <c r="L244">
        <v>0.43300000000000027</v>
      </c>
      <c r="M244">
        <v>0.13300000000000001</v>
      </c>
      <c r="N244">
        <v>0.60000000000000009</v>
      </c>
      <c r="O244">
        <v>0.1000000000000001</v>
      </c>
      <c r="P244">
        <v>0.83300000000000018</v>
      </c>
      <c r="Q244">
        <v>0.17799999999999991</v>
      </c>
      <c r="R244">
        <v>1.1220000000000001</v>
      </c>
      <c r="S244">
        <v>0.20000000000000021</v>
      </c>
      <c r="T244">
        <v>1.4</v>
      </c>
      <c r="U244">
        <v>0.1440000000000001</v>
      </c>
      <c r="V244">
        <v>1.911</v>
      </c>
      <c r="W244">
        <v>0.16699999999999979</v>
      </c>
      <c r="X244">
        <v>2.367</v>
      </c>
      <c r="Y244">
        <v>0.13300000000000001</v>
      </c>
      <c r="Z244">
        <v>2.9550000000000001</v>
      </c>
    </row>
    <row r="245" spans="1:26">
      <c r="A245" t="s">
        <v>2041</v>
      </c>
      <c r="B245">
        <v>136</v>
      </c>
      <c r="C245">
        <v>3</v>
      </c>
      <c r="D245" t="s">
        <v>2038</v>
      </c>
      <c r="E245">
        <v>0</v>
      </c>
      <c r="F245">
        <v>0</v>
      </c>
      <c r="G245">
        <v>3.2999999999999918E-2</v>
      </c>
      <c r="H245">
        <v>7.7999999999999847E-2</v>
      </c>
      <c r="I245">
        <v>-1.1000000000000121E-2</v>
      </c>
      <c r="J245">
        <v>0.22299999999999989</v>
      </c>
      <c r="K245">
        <v>0</v>
      </c>
      <c r="L245">
        <v>0.71200000000000019</v>
      </c>
      <c r="M245">
        <v>4.4000000000000039E-2</v>
      </c>
      <c r="N245">
        <v>1.123</v>
      </c>
      <c r="O245">
        <v>3.2999999999999918E-2</v>
      </c>
      <c r="P245">
        <v>1.6779999999999999</v>
      </c>
      <c r="Q245">
        <v>2.1999999999999801E-2</v>
      </c>
      <c r="R245">
        <v>2.2559999999999998</v>
      </c>
      <c r="S245">
        <v>7.7999999999999847E-2</v>
      </c>
      <c r="T245">
        <v>2.9119999999999999</v>
      </c>
      <c r="U245">
        <v>0.2330000000000001</v>
      </c>
      <c r="V245">
        <v>3.6560000000000001</v>
      </c>
      <c r="W245">
        <v>0.43299999999999977</v>
      </c>
      <c r="X245">
        <v>4.367</v>
      </c>
      <c r="Y245">
        <v>0.64400000000000013</v>
      </c>
      <c r="Z245">
        <v>5.234</v>
      </c>
    </row>
    <row r="246" spans="1:26">
      <c r="A246" t="s">
        <v>2041</v>
      </c>
      <c r="B246">
        <v>136</v>
      </c>
      <c r="C246">
        <v>4</v>
      </c>
      <c r="D246" t="s">
        <v>2038</v>
      </c>
      <c r="E246">
        <v>0</v>
      </c>
      <c r="F246">
        <v>0</v>
      </c>
      <c r="G246">
        <v>-5.600000000000005E-2</v>
      </c>
      <c r="H246">
        <v>1.1000000000000121E-2</v>
      </c>
      <c r="I246">
        <v>-7.7999999999999403E-2</v>
      </c>
      <c r="J246">
        <v>0.1659999999999999</v>
      </c>
      <c r="K246">
        <v>-0.11099999999999979</v>
      </c>
      <c r="L246">
        <v>0.52200000000000024</v>
      </c>
      <c r="M246">
        <v>-0.17799999999999991</v>
      </c>
      <c r="N246">
        <v>0.95500000000000007</v>
      </c>
      <c r="O246">
        <v>-0.2439999999999998</v>
      </c>
      <c r="P246">
        <v>1.466</v>
      </c>
      <c r="Q246">
        <v>-0.18900000000000011</v>
      </c>
      <c r="R246">
        <v>2.0550000000000002</v>
      </c>
      <c r="S246">
        <v>-0.23299999999999971</v>
      </c>
      <c r="T246">
        <v>2.8330000000000002</v>
      </c>
      <c r="U246">
        <v>-9.9999999999999645E-2</v>
      </c>
      <c r="V246">
        <v>3.6549999999999998</v>
      </c>
      <c r="W246">
        <v>0.1440000000000001</v>
      </c>
      <c r="X246">
        <v>4.4329999999999998</v>
      </c>
      <c r="Y246">
        <v>0.35599999999999993</v>
      </c>
      <c r="Z246">
        <v>5.4329999999999998</v>
      </c>
    </row>
    <row r="247" spans="1:26">
      <c r="A247" t="s">
        <v>2041</v>
      </c>
      <c r="B247">
        <v>136</v>
      </c>
      <c r="C247">
        <v>5</v>
      </c>
      <c r="D247" t="s">
        <v>2039</v>
      </c>
      <c r="E247">
        <v>0</v>
      </c>
      <c r="F247">
        <v>0</v>
      </c>
      <c r="G247">
        <v>1.200000000000045E-2</v>
      </c>
      <c r="H247">
        <v>6.6999999999999726E-2</v>
      </c>
      <c r="I247">
        <v>9.9999999999999645E-2</v>
      </c>
      <c r="J247">
        <v>0.14499999999999999</v>
      </c>
      <c r="K247">
        <v>0.14500000000000049</v>
      </c>
      <c r="L247">
        <v>0.25599999999999978</v>
      </c>
      <c r="M247">
        <v>9.9999999999999645E-2</v>
      </c>
      <c r="N247">
        <v>0.33399999999999958</v>
      </c>
      <c r="O247">
        <v>6.7000000000000171E-2</v>
      </c>
      <c r="P247">
        <v>0.42199999999999971</v>
      </c>
      <c r="Q247">
        <v>7.8000000000000291E-2</v>
      </c>
      <c r="R247">
        <v>0.45600000000000002</v>
      </c>
      <c r="S247">
        <v>4.4999999999999929E-2</v>
      </c>
      <c r="T247">
        <v>0.48399999999999999</v>
      </c>
      <c r="U247">
        <v>6.7000000000000171E-2</v>
      </c>
      <c r="V247">
        <v>0.51099999999999968</v>
      </c>
      <c r="W247">
        <v>4.4999999999999929E-2</v>
      </c>
      <c r="X247">
        <v>0.5389999999999997</v>
      </c>
      <c r="Y247">
        <v>2.8000000000000469E-2</v>
      </c>
      <c r="Z247">
        <v>0.56699999999999973</v>
      </c>
    </row>
    <row r="248" spans="1:26">
      <c r="A248" t="s">
        <v>2041</v>
      </c>
      <c r="B248">
        <v>136</v>
      </c>
      <c r="C248">
        <v>6</v>
      </c>
      <c r="D248" t="s">
        <v>2039</v>
      </c>
      <c r="E248">
        <v>0</v>
      </c>
      <c r="F248">
        <v>0</v>
      </c>
      <c r="G248">
        <v>-1.1000000000000121E-2</v>
      </c>
      <c r="H248">
        <v>-5.600000000000005E-2</v>
      </c>
      <c r="I248">
        <v>5.4999999999999723E-2</v>
      </c>
      <c r="J248">
        <v>-0.13300000000000001</v>
      </c>
      <c r="K248">
        <v>0.15499999999999939</v>
      </c>
      <c r="L248">
        <v>-3.2999999999999918E-2</v>
      </c>
      <c r="M248">
        <v>0.2219999999999995</v>
      </c>
      <c r="N248">
        <v>4.4000000000000039E-2</v>
      </c>
      <c r="O248">
        <v>0.2219999999999995</v>
      </c>
      <c r="P248">
        <v>0.1220000000000003</v>
      </c>
      <c r="Q248">
        <v>0.21099999999999941</v>
      </c>
      <c r="R248">
        <v>0.20000000000000021</v>
      </c>
      <c r="S248">
        <v>0.18900000000000011</v>
      </c>
      <c r="T248">
        <v>0.20000000000000021</v>
      </c>
      <c r="U248">
        <v>0.17799999999999991</v>
      </c>
      <c r="V248">
        <v>0.1830000000000003</v>
      </c>
      <c r="W248">
        <v>0.16099999999999959</v>
      </c>
      <c r="X248">
        <v>0.18900000000000011</v>
      </c>
      <c r="Y248">
        <v>0.1219999999999999</v>
      </c>
      <c r="Z248">
        <v>0.2110000000000003</v>
      </c>
    </row>
    <row r="249" spans="1:26">
      <c r="A249" t="s">
        <v>2041</v>
      </c>
      <c r="B249">
        <v>136</v>
      </c>
      <c r="C249">
        <v>7</v>
      </c>
      <c r="D249" t="s">
        <v>2040</v>
      </c>
      <c r="E249">
        <v>0</v>
      </c>
      <c r="F249">
        <v>0</v>
      </c>
      <c r="G249">
        <v>-5.600000000000005E-2</v>
      </c>
      <c r="H249">
        <v>0.1110000000000002</v>
      </c>
      <c r="I249">
        <v>-1.199999999999957E-2</v>
      </c>
      <c r="J249">
        <v>0.38900000000000018</v>
      </c>
      <c r="K249">
        <v>3.3000000000000362E-2</v>
      </c>
      <c r="L249">
        <v>0.9780000000000002</v>
      </c>
      <c r="M249">
        <v>0.20000000000000021</v>
      </c>
      <c r="N249">
        <v>1.544</v>
      </c>
      <c r="O249">
        <v>0.2439999999999998</v>
      </c>
      <c r="P249">
        <v>2.2890000000000001</v>
      </c>
      <c r="Q249">
        <v>0.2110000000000003</v>
      </c>
      <c r="R249">
        <v>3.0670000000000002</v>
      </c>
      <c r="S249">
        <v>0.25499999999999989</v>
      </c>
      <c r="T249">
        <v>3.9889999999999999</v>
      </c>
      <c r="U249">
        <v>0.37699999999999978</v>
      </c>
      <c r="V249">
        <v>5.1000000000000014</v>
      </c>
      <c r="W249">
        <v>0.10000000000000051</v>
      </c>
      <c r="X249">
        <v>6.2220000000000004</v>
      </c>
      <c r="Y249">
        <v>-0.15599999999999969</v>
      </c>
      <c r="Z249">
        <v>7.4330000000000007</v>
      </c>
    </row>
    <row r="250" spans="1:26">
      <c r="A250" t="s">
        <v>2041</v>
      </c>
      <c r="B250">
        <v>137</v>
      </c>
      <c r="C250">
        <v>2</v>
      </c>
      <c r="D250" t="s">
        <v>2038</v>
      </c>
      <c r="E250">
        <v>0</v>
      </c>
      <c r="F250">
        <v>0</v>
      </c>
      <c r="G250">
        <v>-4.4000000000000039E-2</v>
      </c>
      <c r="H250">
        <v>0.1219999999999999</v>
      </c>
      <c r="I250">
        <v>0</v>
      </c>
      <c r="J250">
        <v>0.35499999999999998</v>
      </c>
      <c r="K250">
        <v>-6.6999999999999726E-2</v>
      </c>
      <c r="L250">
        <v>0.85499999999999998</v>
      </c>
      <c r="M250">
        <v>-4.4000000000000039E-2</v>
      </c>
      <c r="N250">
        <v>1.3660000000000001</v>
      </c>
      <c r="O250">
        <v>-7.7999999999999847E-2</v>
      </c>
      <c r="P250">
        <v>1.9330000000000001</v>
      </c>
      <c r="Q250">
        <v>-6.6999999999999726E-2</v>
      </c>
      <c r="R250">
        <v>2.5659999999999998</v>
      </c>
      <c r="S250">
        <v>0.1000000000000001</v>
      </c>
      <c r="T250">
        <v>3.3439999999999999</v>
      </c>
      <c r="U250">
        <v>0.2110000000000003</v>
      </c>
      <c r="V250">
        <v>4.2779999999999996</v>
      </c>
      <c r="W250">
        <v>0.18900000000000011</v>
      </c>
      <c r="X250">
        <v>5.133</v>
      </c>
      <c r="Y250">
        <v>7.8000000000000291E-2</v>
      </c>
      <c r="Z250">
        <v>6.1660000000000004</v>
      </c>
    </row>
    <row r="251" spans="1:26">
      <c r="A251" t="s">
        <v>2041</v>
      </c>
      <c r="B251">
        <v>137</v>
      </c>
      <c r="C251">
        <v>5</v>
      </c>
      <c r="D251" t="s">
        <v>2040</v>
      </c>
      <c r="E251">
        <v>0</v>
      </c>
      <c r="F251">
        <v>0</v>
      </c>
      <c r="G251">
        <v>8.9000000000000412E-2</v>
      </c>
      <c r="H251">
        <v>0.1339999999999999</v>
      </c>
      <c r="I251">
        <v>0.16699999999999979</v>
      </c>
      <c r="J251">
        <v>0.35599999999999993</v>
      </c>
      <c r="K251">
        <v>5.600000000000005E-2</v>
      </c>
      <c r="L251">
        <v>0.77800000000000002</v>
      </c>
      <c r="M251">
        <v>0.14500000000000049</v>
      </c>
      <c r="N251">
        <v>1.2</v>
      </c>
      <c r="O251">
        <v>0.16699999999999979</v>
      </c>
      <c r="P251">
        <v>1.5669999999999999</v>
      </c>
      <c r="Q251">
        <v>7.8000000000000291E-2</v>
      </c>
      <c r="R251">
        <v>2.0779999999999998</v>
      </c>
      <c r="S251">
        <v>0</v>
      </c>
      <c r="T251">
        <v>2.6890000000000001</v>
      </c>
      <c r="U251">
        <v>1.1000000000000121E-2</v>
      </c>
      <c r="V251">
        <v>3.456</v>
      </c>
      <c r="W251">
        <v>0.14500000000000049</v>
      </c>
      <c r="X251">
        <v>4.1110000000000007</v>
      </c>
      <c r="Y251">
        <v>0.18900000000000011</v>
      </c>
      <c r="Z251">
        <v>4.8780000000000001</v>
      </c>
    </row>
    <row r="252" spans="1:26">
      <c r="A252" t="s">
        <v>2041</v>
      </c>
      <c r="B252">
        <v>137</v>
      </c>
      <c r="C252">
        <v>6</v>
      </c>
      <c r="D252" t="s">
        <v>2040</v>
      </c>
      <c r="E252">
        <v>0</v>
      </c>
      <c r="F252">
        <v>0</v>
      </c>
      <c r="G252">
        <v>0</v>
      </c>
      <c r="H252">
        <v>0.22200000000000039</v>
      </c>
      <c r="I252">
        <v>-2.2000000000000242E-2</v>
      </c>
      <c r="J252">
        <v>0.42200000000000021</v>
      </c>
      <c r="K252">
        <v>-8.8000000000000078E-2</v>
      </c>
      <c r="L252">
        <v>0.87700000000000022</v>
      </c>
      <c r="M252">
        <v>-0.17700000000000049</v>
      </c>
      <c r="N252">
        <v>1.4219999999999999</v>
      </c>
      <c r="O252">
        <v>-0.20000000000000021</v>
      </c>
      <c r="P252">
        <v>2.0550000000000002</v>
      </c>
      <c r="Q252">
        <v>-0.29999999999999982</v>
      </c>
      <c r="R252">
        <v>2.8</v>
      </c>
      <c r="S252">
        <v>-0.32200000000000012</v>
      </c>
      <c r="T252">
        <v>3.577</v>
      </c>
      <c r="U252">
        <v>-0.23300000000000051</v>
      </c>
      <c r="V252">
        <v>4.6769999999999996</v>
      </c>
      <c r="W252">
        <v>-0.7110000000000003</v>
      </c>
      <c r="X252">
        <v>5.5660000000000007</v>
      </c>
      <c r="Y252">
        <v>-0.83300000000000018</v>
      </c>
      <c r="Z252">
        <v>6.8439999999999994</v>
      </c>
    </row>
    <row r="253" spans="1:26">
      <c r="A253" t="s">
        <v>2041</v>
      </c>
      <c r="B253">
        <v>137</v>
      </c>
      <c r="C253">
        <v>15</v>
      </c>
      <c r="D253" t="s">
        <v>2037</v>
      </c>
      <c r="E253">
        <v>0</v>
      </c>
      <c r="F253">
        <v>0</v>
      </c>
      <c r="G253">
        <v>6.6000000000000725E-2</v>
      </c>
      <c r="H253">
        <v>1.099999999999968E-2</v>
      </c>
      <c r="I253">
        <v>7.800000000000118E-2</v>
      </c>
      <c r="J253">
        <v>0.14399999999999971</v>
      </c>
      <c r="K253">
        <v>4.4000000000000483E-2</v>
      </c>
      <c r="L253">
        <v>0.25499999999999989</v>
      </c>
      <c r="M253">
        <v>8.9000000000000412E-2</v>
      </c>
      <c r="N253">
        <v>0.45500000000000013</v>
      </c>
      <c r="O253">
        <v>7.800000000000118E-2</v>
      </c>
      <c r="P253">
        <v>0.6549999999999998</v>
      </c>
      <c r="Q253">
        <v>7.800000000000118E-2</v>
      </c>
      <c r="R253">
        <v>0.83299999999999974</v>
      </c>
      <c r="S253">
        <v>0.1219999999999999</v>
      </c>
      <c r="T253">
        <v>1.022</v>
      </c>
      <c r="U253">
        <v>0.1219999999999999</v>
      </c>
      <c r="V253">
        <v>1.389</v>
      </c>
      <c r="W253">
        <v>4.4000000000000483E-2</v>
      </c>
      <c r="X253">
        <v>1.7330000000000001</v>
      </c>
      <c r="Y253">
        <v>8.9000000000000412E-2</v>
      </c>
      <c r="Z253">
        <v>2.2109999999999999</v>
      </c>
    </row>
    <row r="254" spans="1:26">
      <c r="A254" t="s">
        <v>2041</v>
      </c>
      <c r="B254">
        <v>137</v>
      </c>
      <c r="C254">
        <v>16</v>
      </c>
      <c r="D254" t="s">
        <v>2037</v>
      </c>
      <c r="E254">
        <v>0</v>
      </c>
      <c r="F254">
        <v>0</v>
      </c>
      <c r="G254">
        <v>4.4000000000000483E-2</v>
      </c>
      <c r="H254">
        <v>0.15600000000000011</v>
      </c>
      <c r="I254">
        <v>-1.0999999999999229E-2</v>
      </c>
      <c r="J254">
        <v>0.25600000000000023</v>
      </c>
      <c r="K254">
        <v>-4.4000000000000483E-2</v>
      </c>
      <c r="L254">
        <v>0.4780000000000002</v>
      </c>
      <c r="M254">
        <v>-4.4000000000000483E-2</v>
      </c>
      <c r="N254">
        <v>0.7110000000000003</v>
      </c>
      <c r="O254">
        <v>-1.0999999999999229E-2</v>
      </c>
      <c r="P254">
        <v>0.92200000000000015</v>
      </c>
      <c r="Q254">
        <v>-6.7000000000000171E-2</v>
      </c>
      <c r="R254">
        <v>1.278</v>
      </c>
      <c r="S254">
        <v>-8.9000000000000412E-2</v>
      </c>
      <c r="T254">
        <v>1.722</v>
      </c>
      <c r="U254">
        <v>-0.11099999999999891</v>
      </c>
      <c r="V254">
        <v>2.222</v>
      </c>
      <c r="W254">
        <v>-9.9999999999999645E-2</v>
      </c>
      <c r="X254">
        <v>2.722</v>
      </c>
      <c r="Y254">
        <v>9.9999999999999645E-2</v>
      </c>
      <c r="Z254">
        <v>3.3559999999999999</v>
      </c>
    </row>
    <row r="255" spans="1:26">
      <c r="A255" t="s">
        <v>2041</v>
      </c>
      <c r="B255">
        <v>138</v>
      </c>
      <c r="C255">
        <v>1</v>
      </c>
      <c r="D255" t="s">
        <v>2038</v>
      </c>
      <c r="E255">
        <v>0</v>
      </c>
      <c r="F255">
        <v>0</v>
      </c>
      <c r="G255">
        <v>0</v>
      </c>
      <c r="H255">
        <v>5.600000000000005E-2</v>
      </c>
      <c r="I255">
        <v>-9.9999999999999645E-2</v>
      </c>
      <c r="J255">
        <v>0.1110000000000002</v>
      </c>
      <c r="K255">
        <v>-7.6999999999999957E-2</v>
      </c>
      <c r="L255">
        <v>0.16700000000000029</v>
      </c>
      <c r="M255">
        <v>-1.099999999999968E-2</v>
      </c>
      <c r="N255">
        <v>0.2330000000000001</v>
      </c>
      <c r="O255">
        <v>1.1000000000000121E-2</v>
      </c>
      <c r="P255">
        <v>0.80000000000000027</v>
      </c>
      <c r="Q255">
        <v>4.5000000000000373E-2</v>
      </c>
      <c r="R255">
        <v>1.478</v>
      </c>
      <c r="S255">
        <v>0.15600000000000011</v>
      </c>
      <c r="T255">
        <v>2.2890000000000001</v>
      </c>
      <c r="U255">
        <v>0.36699999999999999</v>
      </c>
      <c r="V255">
        <v>3.1110000000000002</v>
      </c>
      <c r="W255">
        <v>0.17800000000000041</v>
      </c>
      <c r="X255">
        <v>4.0670000000000002</v>
      </c>
      <c r="Y255">
        <v>0.54500000000000037</v>
      </c>
      <c r="Z255">
        <v>4.9220000000000006</v>
      </c>
    </row>
    <row r="256" spans="1:26">
      <c r="A256" t="s">
        <v>2041</v>
      </c>
      <c r="B256">
        <v>138</v>
      </c>
      <c r="C256">
        <v>2</v>
      </c>
      <c r="D256" t="s">
        <v>2038</v>
      </c>
      <c r="E256">
        <v>0</v>
      </c>
      <c r="F256">
        <v>0</v>
      </c>
      <c r="G256">
        <v>0.1000000000000001</v>
      </c>
      <c r="H256">
        <v>4.4999999999999929E-2</v>
      </c>
      <c r="I256">
        <v>0.1110000000000002</v>
      </c>
      <c r="J256">
        <v>0.25599999999999978</v>
      </c>
      <c r="K256">
        <v>0.1440000000000001</v>
      </c>
      <c r="L256">
        <v>0.58899999999999997</v>
      </c>
      <c r="M256">
        <v>0.18900000000000011</v>
      </c>
      <c r="N256">
        <v>0.96699999999999964</v>
      </c>
      <c r="O256">
        <v>8.8999999999999968E-2</v>
      </c>
      <c r="P256">
        <v>1.3779999999999999</v>
      </c>
      <c r="Q256">
        <v>2.1999999999999801E-2</v>
      </c>
      <c r="R256">
        <v>1.889</v>
      </c>
      <c r="S256">
        <v>-0.1000000000000001</v>
      </c>
      <c r="T256">
        <v>2.5449999999999999</v>
      </c>
      <c r="U256">
        <v>-0.20000000000000021</v>
      </c>
      <c r="V256">
        <v>2.9670000000000001</v>
      </c>
      <c r="W256">
        <v>-0.29999999999999982</v>
      </c>
      <c r="X256">
        <v>4.056</v>
      </c>
      <c r="Y256">
        <v>-2.1999999999999801E-2</v>
      </c>
      <c r="Z256">
        <v>4.6890000000000001</v>
      </c>
    </row>
    <row r="257" spans="1:26">
      <c r="A257" t="s">
        <v>2041</v>
      </c>
      <c r="B257">
        <v>138</v>
      </c>
      <c r="C257">
        <v>3</v>
      </c>
      <c r="D257" t="s">
        <v>2039</v>
      </c>
      <c r="E257">
        <v>0</v>
      </c>
      <c r="F257">
        <v>0</v>
      </c>
      <c r="G257">
        <v>-3.3000000000000362E-2</v>
      </c>
      <c r="H257">
        <v>-5.500000000000016E-2</v>
      </c>
      <c r="I257">
        <v>-0.1220000000000003</v>
      </c>
      <c r="J257">
        <v>0</v>
      </c>
      <c r="K257">
        <v>-0.20000000000000021</v>
      </c>
      <c r="L257">
        <v>7.7999999999999847E-2</v>
      </c>
      <c r="M257">
        <v>-0.2110000000000003</v>
      </c>
      <c r="N257">
        <v>0.17799999999999991</v>
      </c>
      <c r="O257">
        <v>-0.20000000000000021</v>
      </c>
      <c r="P257">
        <v>0.24500000000000011</v>
      </c>
      <c r="Q257">
        <v>-0.20599999999999999</v>
      </c>
      <c r="R257">
        <v>0.2719999999999998</v>
      </c>
      <c r="S257">
        <v>-0.20599999999999999</v>
      </c>
      <c r="T257">
        <v>0.28900000000000009</v>
      </c>
      <c r="U257">
        <v>-0.20599999999999999</v>
      </c>
      <c r="V257">
        <v>0.29999999999999982</v>
      </c>
      <c r="W257">
        <v>-0.20599999999999999</v>
      </c>
      <c r="X257">
        <v>0.31099999999999989</v>
      </c>
      <c r="Y257">
        <v>-0.2110000000000003</v>
      </c>
      <c r="Z257">
        <v>0.34499999999999981</v>
      </c>
    </row>
    <row r="258" spans="1:26">
      <c r="A258" t="s">
        <v>2041</v>
      </c>
      <c r="B258">
        <v>138</v>
      </c>
      <c r="C258">
        <v>4</v>
      </c>
      <c r="D258" t="s">
        <v>2039</v>
      </c>
      <c r="E258">
        <v>0</v>
      </c>
      <c r="F258">
        <v>0</v>
      </c>
      <c r="G258">
        <v>-6.6999999999999282E-2</v>
      </c>
      <c r="H258">
        <v>-2.1999999999999801E-2</v>
      </c>
      <c r="I258">
        <v>-0.13399999999999951</v>
      </c>
      <c r="J258">
        <v>-2.1999999999999801E-2</v>
      </c>
      <c r="K258">
        <v>-0.16699999999999979</v>
      </c>
      <c r="L258">
        <v>4.4000000000000039E-2</v>
      </c>
      <c r="M258">
        <v>-0.19999999999999929</v>
      </c>
      <c r="N258">
        <v>0.1000000000000001</v>
      </c>
      <c r="O258">
        <v>-0.1449999999999996</v>
      </c>
      <c r="P258">
        <v>0.20000000000000021</v>
      </c>
      <c r="Q258">
        <v>-7.7999999999999403E-2</v>
      </c>
      <c r="R258">
        <v>0.2669999999999999</v>
      </c>
      <c r="S258">
        <v>-0.11099999999999979</v>
      </c>
      <c r="T258">
        <v>0.32200000000000012</v>
      </c>
      <c r="U258">
        <v>-0.11099999999999979</v>
      </c>
      <c r="V258">
        <v>0.38900000000000018</v>
      </c>
      <c r="W258">
        <v>-0.13399999999999951</v>
      </c>
      <c r="X258">
        <v>0.52200000000000024</v>
      </c>
      <c r="Y258">
        <v>-0.1229999999999993</v>
      </c>
      <c r="Z258">
        <v>0.63300000000000001</v>
      </c>
    </row>
    <row r="259" spans="1:26">
      <c r="A259" t="s">
        <v>2041</v>
      </c>
      <c r="B259">
        <v>138</v>
      </c>
      <c r="C259">
        <v>5</v>
      </c>
      <c r="D259" t="s">
        <v>2040</v>
      </c>
      <c r="E259">
        <v>0</v>
      </c>
      <c r="F259">
        <v>0</v>
      </c>
      <c r="G259">
        <v>-2.2000000000000242E-2</v>
      </c>
      <c r="H259">
        <v>6.6000000000000281E-2</v>
      </c>
      <c r="I259">
        <v>9.9999999999999645E-2</v>
      </c>
      <c r="J259">
        <v>0.34400000000000031</v>
      </c>
      <c r="K259">
        <v>8.8999999999999524E-2</v>
      </c>
      <c r="L259">
        <v>0.84400000000000031</v>
      </c>
      <c r="M259">
        <v>0.16599999999999951</v>
      </c>
      <c r="N259">
        <v>1.3879999999999999</v>
      </c>
      <c r="O259">
        <v>0.18900000000000011</v>
      </c>
      <c r="P259">
        <v>2.044</v>
      </c>
      <c r="Q259">
        <v>5.4999999999999723E-2</v>
      </c>
      <c r="R259">
        <v>2.8439999999999999</v>
      </c>
      <c r="S259">
        <v>6.5999999999999837E-2</v>
      </c>
      <c r="T259">
        <v>3.7</v>
      </c>
      <c r="U259">
        <v>-0.22200000000000039</v>
      </c>
      <c r="V259">
        <v>4.7220000000000004</v>
      </c>
      <c r="W259">
        <v>-0.58900000000000041</v>
      </c>
      <c r="X259">
        <v>5.7330000000000014</v>
      </c>
      <c r="Y259">
        <v>-0.45600000000000041</v>
      </c>
      <c r="Z259">
        <v>6.9440000000000008</v>
      </c>
    </row>
    <row r="260" spans="1:26">
      <c r="A260" t="s">
        <v>2041</v>
      </c>
      <c r="B260">
        <v>138</v>
      </c>
      <c r="C260">
        <v>6</v>
      </c>
      <c r="D260" t="s">
        <v>2040</v>
      </c>
      <c r="E260">
        <v>0</v>
      </c>
      <c r="F260">
        <v>0</v>
      </c>
      <c r="G260">
        <v>-5.600000000000005E-2</v>
      </c>
      <c r="H260">
        <v>4.4000000000000039E-2</v>
      </c>
      <c r="I260">
        <v>1.1000000000000121E-2</v>
      </c>
      <c r="J260">
        <v>0.18800000000000019</v>
      </c>
      <c r="K260">
        <v>8.9000000000000412E-2</v>
      </c>
      <c r="L260">
        <v>0.60000000000000009</v>
      </c>
      <c r="M260">
        <v>-3.2999999999999467E-2</v>
      </c>
      <c r="N260">
        <v>1.0880000000000001</v>
      </c>
      <c r="O260">
        <v>-0.17799999999999991</v>
      </c>
      <c r="P260">
        <v>1.466</v>
      </c>
      <c r="Q260">
        <v>-8.8999999999999524E-2</v>
      </c>
      <c r="R260">
        <v>1.877</v>
      </c>
      <c r="S260">
        <v>-0.13300000000000001</v>
      </c>
      <c r="T260">
        <v>2.444</v>
      </c>
      <c r="U260">
        <v>-0.13300000000000001</v>
      </c>
      <c r="V260">
        <v>3.133</v>
      </c>
      <c r="W260">
        <v>-6.6999999999999282E-2</v>
      </c>
      <c r="X260">
        <v>3.7879999999999998</v>
      </c>
      <c r="Y260">
        <v>0.13300000000000001</v>
      </c>
      <c r="Z260">
        <v>4.7</v>
      </c>
    </row>
    <row r="261" spans="1:26">
      <c r="A261" t="s">
        <v>2041</v>
      </c>
      <c r="B261">
        <v>138</v>
      </c>
      <c r="C261">
        <v>15</v>
      </c>
      <c r="D261" t="s">
        <v>2037</v>
      </c>
      <c r="E261">
        <v>0</v>
      </c>
      <c r="F261">
        <v>0</v>
      </c>
      <c r="G261">
        <v>0.1110000000000007</v>
      </c>
      <c r="H261">
        <v>0</v>
      </c>
      <c r="I261">
        <v>0.15600000000000061</v>
      </c>
      <c r="J261">
        <v>-5.600000000000005E-2</v>
      </c>
      <c r="K261">
        <v>0.19999999999999929</v>
      </c>
      <c r="L261">
        <v>5.500000000000016E-2</v>
      </c>
      <c r="M261">
        <v>0.31099999999999989</v>
      </c>
      <c r="N261">
        <v>0.20000000000000021</v>
      </c>
      <c r="O261">
        <v>0.2889999999999997</v>
      </c>
      <c r="P261">
        <v>0.45500000000000013</v>
      </c>
      <c r="Q261">
        <v>0.27800000000000052</v>
      </c>
      <c r="R261">
        <v>0.70000000000000018</v>
      </c>
      <c r="S261">
        <v>0.36700000000000088</v>
      </c>
      <c r="T261">
        <v>1.022</v>
      </c>
      <c r="U261">
        <v>0.37800000000000011</v>
      </c>
      <c r="V261">
        <v>1.411</v>
      </c>
      <c r="W261">
        <v>0.51099999999999923</v>
      </c>
      <c r="X261">
        <v>1.877</v>
      </c>
      <c r="Y261">
        <v>0.56700000000000017</v>
      </c>
      <c r="Z261">
        <v>2.4329999999999998</v>
      </c>
    </row>
    <row r="262" spans="1:26">
      <c r="A262" t="s">
        <v>2041</v>
      </c>
      <c r="B262">
        <v>138</v>
      </c>
      <c r="C262">
        <v>16</v>
      </c>
      <c r="D262" t="s">
        <v>2037</v>
      </c>
      <c r="E262">
        <v>0</v>
      </c>
      <c r="F262">
        <v>0</v>
      </c>
      <c r="G262">
        <v>5.4999999999999723E-2</v>
      </c>
      <c r="H262">
        <v>6.7000000000000171E-2</v>
      </c>
      <c r="I262">
        <v>0</v>
      </c>
      <c r="J262">
        <v>0.2330000000000001</v>
      </c>
      <c r="K262">
        <v>-2.2999999999999691E-2</v>
      </c>
      <c r="L262">
        <v>0.45600000000000002</v>
      </c>
      <c r="M262">
        <v>-6.7000000000000171E-2</v>
      </c>
      <c r="N262">
        <v>0.7669999999999999</v>
      </c>
      <c r="O262">
        <v>-1.199999999999868E-2</v>
      </c>
      <c r="P262">
        <v>1.1220000000000001</v>
      </c>
      <c r="Q262">
        <v>-3.399999999999892E-2</v>
      </c>
      <c r="R262">
        <v>1.6220000000000001</v>
      </c>
      <c r="S262">
        <v>1.1000000000001011E-2</v>
      </c>
      <c r="T262">
        <v>2.1440000000000001</v>
      </c>
      <c r="U262">
        <v>5.4999999999999723E-2</v>
      </c>
      <c r="V262">
        <v>2.7330000000000001</v>
      </c>
      <c r="W262">
        <v>8.8000000000000966E-2</v>
      </c>
      <c r="X262">
        <v>3.3439999999999999</v>
      </c>
      <c r="Y262">
        <v>0.3879999999999999</v>
      </c>
      <c r="Z262">
        <v>3.9670000000000001</v>
      </c>
    </row>
    <row r="263" spans="1:26">
      <c r="A263" t="s">
        <v>2041</v>
      </c>
      <c r="B263">
        <v>139</v>
      </c>
      <c r="C263">
        <v>1</v>
      </c>
      <c r="D263" t="s">
        <v>2038</v>
      </c>
      <c r="E263">
        <v>0</v>
      </c>
      <c r="F263">
        <v>0</v>
      </c>
      <c r="G263">
        <v>6.7000000000000171E-2</v>
      </c>
      <c r="H263">
        <v>-3.3000000000000362E-2</v>
      </c>
      <c r="I263">
        <v>7.7999999999999847E-2</v>
      </c>
      <c r="J263">
        <v>0.15599999999999969</v>
      </c>
      <c r="K263">
        <v>7.7999999999999847E-2</v>
      </c>
      <c r="L263">
        <v>0.45600000000000002</v>
      </c>
      <c r="M263">
        <v>7.7999999999999847E-2</v>
      </c>
      <c r="N263">
        <v>0.84399999999999986</v>
      </c>
      <c r="O263">
        <v>0.1110000000000002</v>
      </c>
      <c r="P263">
        <v>1.2669999999999999</v>
      </c>
      <c r="Q263">
        <v>0.21099999999999991</v>
      </c>
      <c r="R263">
        <v>1.8220000000000001</v>
      </c>
      <c r="S263">
        <v>0.36699999999999999</v>
      </c>
      <c r="T263">
        <v>2.3889999999999998</v>
      </c>
      <c r="U263">
        <v>0.37800000000000011</v>
      </c>
      <c r="V263">
        <v>3.089</v>
      </c>
      <c r="W263">
        <v>0.4780000000000002</v>
      </c>
      <c r="X263">
        <v>3.8330000000000002</v>
      </c>
      <c r="Y263">
        <v>0.70000000000000018</v>
      </c>
      <c r="Z263">
        <v>4.5999999999999996</v>
      </c>
    </row>
    <row r="264" spans="1:26">
      <c r="A264" t="s">
        <v>2041</v>
      </c>
      <c r="B264">
        <v>139</v>
      </c>
      <c r="C264">
        <v>2</v>
      </c>
      <c r="D264" t="s">
        <v>2038</v>
      </c>
      <c r="E264">
        <v>0</v>
      </c>
      <c r="F264">
        <v>0</v>
      </c>
      <c r="G264">
        <v>0.1000000000000001</v>
      </c>
      <c r="H264">
        <v>0.15599999999999969</v>
      </c>
      <c r="I264">
        <v>7.6999999999999957E-2</v>
      </c>
      <c r="J264">
        <v>0.36699999999999999</v>
      </c>
      <c r="K264">
        <v>8.8000000000000078E-2</v>
      </c>
      <c r="L264">
        <v>0.74499999999999966</v>
      </c>
      <c r="M264">
        <v>6.6000000000000281E-2</v>
      </c>
      <c r="N264">
        <v>1.1890000000000001</v>
      </c>
      <c r="O264">
        <v>0.1440000000000001</v>
      </c>
      <c r="P264">
        <v>1.8120000000000001</v>
      </c>
      <c r="Q264">
        <v>0.30000000000000032</v>
      </c>
      <c r="R264">
        <v>2.4</v>
      </c>
      <c r="S264">
        <v>0.5</v>
      </c>
      <c r="T264">
        <v>3.089</v>
      </c>
      <c r="U264">
        <v>0.70000000000000018</v>
      </c>
      <c r="V264">
        <v>3.923</v>
      </c>
      <c r="W264">
        <v>0.95500000000000007</v>
      </c>
      <c r="X264">
        <v>4.6890000000000001</v>
      </c>
      <c r="Y264">
        <v>1.244</v>
      </c>
      <c r="Z264">
        <v>5.5559999999999992</v>
      </c>
    </row>
    <row r="265" spans="1:26">
      <c r="A265" t="s">
        <v>2041</v>
      </c>
      <c r="B265">
        <v>139</v>
      </c>
      <c r="C265">
        <v>3</v>
      </c>
      <c r="D265" t="s">
        <v>2039</v>
      </c>
      <c r="E265">
        <v>0</v>
      </c>
      <c r="F265">
        <v>0</v>
      </c>
      <c r="G265">
        <v>-3.2999999999999918E-2</v>
      </c>
      <c r="H265">
        <v>6.5999999999999837E-2</v>
      </c>
      <c r="I265">
        <v>-0.13300000000000001</v>
      </c>
      <c r="J265">
        <v>0.18900000000000011</v>
      </c>
      <c r="K265">
        <v>-5.4999999999999723E-2</v>
      </c>
      <c r="L265">
        <v>0.25499999999999989</v>
      </c>
      <c r="M265">
        <v>-8.8999999999999968E-2</v>
      </c>
      <c r="N265">
        <v>0.35499999999999998</v>
      </c>
      <c r="O265">
        <v>-0.1000000000000001</v>
      </c>
      <c r="P265">
        <v>0.37800000000000011</v>
      </c>
      <c r="Q265">
        <v>-0.105</v>
      </c>
      <c r="R265">
        <v>0.39400000000000007</v>
      </c>
      <c r="S265">
        <v>-0.105</v>
      </c>
      <c r="T265">
        <v>0.41099999999999998</v>
      </c>
      <c r="U265">
        <v>-0.1000000000000001</v>
      </c>
      <c r="V265">
        <v>0.43299999999999977</v>
      </c>
      <c r="W265">
        <v>-0.105</v>
      </c>
      <c r="X265">
        <v>0.45000000000000018</v>
      </c>
      <c r="Y265">
        <v>-0.105</v>
      </c>
      <c r="Z265">
        <v>0.47199999999999998</v>
      </c>
    </row>
    <row r="266" spans="1:26">
      <c r="A266" t="s">
        <v>2041</v>
      </c>
      <c r="B266">
        <v>139</v>
      </c>
      <c r="C266">
        <v>4</v>
      </c>
      <c r="D266" t="s">
        <v>2039</v>
      </c>
      <c r="E266">
        <v>0</v>
      </c>
      <c r="F266">
        <v>0</v>
      </c>
      <c r="G266">
        <v>7.8000000000000291E-2</v>
      </c>
      <c r="H266">
        <v>7.6999999999999957E-2</v>
      </c>
      <c r="I266">
        <v>0.16699999999999979</v>
      </c>
      <c r="J266">
        <v>0.1659999999999999</v>
      </c>
      <c r="K266">
        <v>0.18900000000000011</v>
      </c>
      <c r="L266">
        <v>0.2330000000000001</v>
      </c>
      <c r="M266">
        <v>0.18900000000000011</v>
      </c>
      <c r="N266">
        <v>0.32200000000000012</v>
      </c>
      <c r="O266">
        <v>0.20000000000000021</v>
      </c>
      <c r="P266">
        <v>0.39999999999999991</v>
      </c>
      <c r="Q266">
        <v>0.20000000000000021</v>
      </c>
      <c r="R266">
        <v>0.43900000000000011</v>
      </c>
      <c r="S266">
        <v>0.2110000000000003</v>
      </c>
      <c r="T266">
        <v>0.45500000000000013</v>
      </c>
      <c r="U266">
        <v>0.20600000000000041</v>
      </c>
      <c r="V266">
        <v>0.4830000000000001</v>
      </c>
      <c r="W266">
        <v>0.20000000000000021</v>
      </c>
      <c r="X266">
        <v>0.5</v>
      </c>
      <c r="Y266">
        <v>0.18900000000000011</v>
      </c>
      <c r="Z266">
        <v>0.52700000000000014</v>
      </c>
    </row>
    <row r="267" spans="1:26">
      <c r="A267" t="s">
        <v>2041</v>
      </c>
      <c r="B267">
        <v>139</v>
      </c>
      <c r="C267">
        <v>5</v>
      </c>
      <c r="D267" t="s">
        <v>2040</v>
      </c>
      <c r="E267">
        <v>0</v>
      </c>
      <c r="F267">
        <v>0</v>
      </c>
      <c r="G267">
        <v>7.8000000000000291E-2</v>
      </c>
      <c r="H267">
        <v>0.18900000000000011</v>
      </c>
      <c r="I267">
        <v>0</v>
      </c>
      <c r="J267">
        <v>0.39999999999999991</v>
      </c>
      <c r="K267">
        <v>3.3000000000000362E-2</v>
      </c>
      <c r="L267">
        <v>0.82299999999999995</v>
      </c>
      <c r="M267">
        <v>5.600000000000005E-2</v>
      </c>
      <c r="N267">
        <v>1.389</v>
      </c>
      <c r="O267">
        <v>1.1000000000000121E-2</v>
      </c>
      <c r="P267">
        <v>2.056</v>
      </c>
      <c r="Q267">
        <v>-4.3999999999999588E-2</v>
      </c>
      <c r="R267">
        <v>2.6890000000000001</v>
      </c>
      <c r="S267">
        <v>-5.600000000000005E-2</v>
      </c>
      <c r="T267">
        <v>3.4449999999999998</v>
      </c>
      <c r="U267">
        <v>-0.22200000000000039</v>
      </c>
      <c r="V267">
        <v>4.3109999999999999</v>
      </c>
      <c r="W267">
        <v>-0.34400000000000031</v>
      </c>
      <c r="X267">
        <v>5.2560000000000002</v>
      </c>
      <c r="Y267">
        <v>-0.38900000000000018</v>
      </c>
      <c r="Z267">
        <v>6.3449999999999989</v>
      </c>
    </row>
    <row r="268" spans="1:26">
      <c r="A268" t="s">
        <v>2041</v>
      </c>
      <c r="B268">
        <v>139</v>
      </c>
      <c r="C268">
        <v>15</v>
      </c>
      <c r="D268" t="s">
        <v>2037</v>
      </c>
      <c r="E268">
        <v>0</v>
      </c>
      <c r="F268">
        <v>0</v>
      </c>
      <c r="G268">
        <v>-2.2000000000000242E-2</v>
      </c>
      <c r="H268">
        <v>8.9000000000000412E-2</v>
      </c>
      <c r="I268">
        <v>2.2999999999999691E-2</v>
      </c>
      <c r="J268">
        <v>0.20000000000000021</v>
      </c>
      <c r="K268">
        <v>-1.0999999999999229E-2</v>
      </c>
      <c r="L268">
        <v>0.41099999999999998</v>
      </c>
      <c r="M268">
        <v>-8.799999999999919E-2</v>
      </c>
      <c r="N268">
        <v>0.68900000000000006</v>
      </c>
      <c r="O268">
        <v>-3.2999999999999467E-2</v>
      </c>
      <c r="P268">
        <v>1.0669999999999999</v>
      </c>
      <c r="Q268">
        <v>-0.1440000000000001</v>
      </c>
      <c r="R268">
        <v>1.4890000000000001</v>
      </c>
      <c r="S268">
        <v>-0.1110000000000007</v>
      </c>
      <c r="T268">
        <v>1.9890000000000001</v>
      </c>
      <c r="U268">
        <v>-6.5999999999998948E-2</v>
      </c>
      <c r="V268">
        <v>2.4889999999999999</v>
      </c>
      <c r="W268">
        <v>0.1780000000000008</v>
      </c>
      <c r="X268">
        <v>2.9889999999999999</v>
      </c>
      <c r="Y268">
        <v>0.40000000000000041</v>
      </c>
      <c r="Z268">
        <v>3.6</v>
      </c>
    </row>
    <row r="269" spans="1:26">
      <c r="A269" t="s">
        <v>2041</v>
      </c>
      <c r="B269">
        <v>139</v>
      </c>
      <c r="C269">
        <v>16</v>
      </c>
      <c r="D269" t="s">
        <v>2037</v>
      </c>
      <c r="E269">
        <v>0</v>
      </c>
      <c r="F269">
        <v>0</v>
      </c>
      <c r="G269">
        <v>0</v>
      </c>
      <c r="H269">
        <v>8.8999999999999968E-2</v>
      </c>
      <c r="I269">
        <v>-1.1000000000001011E-2</v>
      </c>
      <c r="J269">
        <v>0.2439999999999998</v>
      </c>
      <c r="K269">
        <v>0</v>
      </c>
      <c r="L269">
        <v>0.46599999999999969</v>
      </c>
      <c r="M269">
        <v>6.7000000000000171E-2</v>
      </c>
      <c r="N269">
        <v>0.74399999999999977</v>
      </c>
      <c r="O269">
        <v>0.1219999999999999</v>
      </c>
      <c r="P269">
        <v>1.022</v>
      </c>
      <c r="Q269">
        <v>0.13299999999999909</v>
      </c>
      <c r="R269">
        <v>1.4330000000000001</v>
      </c>
      <c r="S269">
        <v>0.1440000000000001</v>
      </c>
      <c r="T269">
        <v>1.911</v>
      </c>
      <c r="U269">
        <v>0.2219999999999995</v>
      </c>
      <c r="V269">
        <v>2.4329999999999989</v>
      </c>
      <c r="W269">
        <v>0.23299999999999879</v>
      </c>
      <c r="X269">
        <v>3.0110000000000001</v>
      </c>
      <c r="Y269">
        <v>0.37800000000000011</v>
      </c>
      <c r="Z269">
        <v>3.7440000000000002</v>
      </c>
    </row>
    <row r="270" spans="1:26">
      <c r="A270" t="s">
        <v>2041</v>
      </c>
      <c r="B270">
        <v>140</v>
      </c>
      <c r="C270">
        <v>1</v>
      </c>
      <c r="D270" t="s">
        <v>2038</v>
      </c>
      <c r="E270">
        <v>0</v>
      </c>
      <c r="F270">
        <v>0</v>
      </c>
      <c r="G270">
        <v>7.8000000000000291E-2</v>
      </c>
      <c r="H270">
        <v>7.6999999999999957E-2</v>
      </c>
      <c r="I270">
        <v>8.9000000000000412E-2</v>
      </c>
      <c r="J270">
        <v>0.29999999999999982</v>
      </c>
      <c r="K270">
        <v>0.1220000000000003</v>
      </c>
      <c r="L270">
        <v>0.69999999999999973</v>
      </c>
      <c r="M270">
        <v>0.18900000000000011</v>
      </c>
      <c r="N270">
        <v>1.089</v>
      </c>
      <c r="O270">
        <v>0.13400000000000031</v>
      </c>
      <c r="P270">
        <v>1.677</v>
      </c>
      <c r="Q270">
        <v>-1.099999999999968E-2</v>
      </c>
      <c r="R270">
        <v>2.2330000000000001</v>
      </c>
      <c r="S270">
        <v>-0.14399999999999991</v>
      </c>
      <c r="T270">
        <v>2.9329999999999998</v>
      </c>
      <c r="U270">
        <v>-0.34399999999999992</v>
      </c>
      <c r="V270">
        <v>3.7549999999999999</v>
      </c>
      <c r="W270">
        <v>-0.5219999999999998</v>
      </c>
      <c r="X270">
        <v>4.5110000000000001</v>
      </c>
      <c r="Y270">
        <v>-0.55499999999999972</v>
      </c>
      <c r="Z270">
        <v>5.3890000000000002</v>
      </c>
    </row>
    <row r="271" spans="1:26">
      <c r="A271" t="s">
        <v>2041</v>
      </c>
      <c r="B271">
        <v>140</v>
      </c>
      <c r="C271">
        <v>2</v>
      </c>
      <c r="D271" t="s">
        <v>2038</v>
      </c>
      <c r="E271">
        <v>0</v>
      </c>
      <c r="F271">
        <v>0</v>
      </c>
      <c r="G271">
        <v>4.4999999999999929E-2</v>
      </c>
      <c r="H271">
        <v>0.1110000000000002</v>
      </c>
      <c r="I271">
        <v>1.1000000000000121E-2</v>
      </c>
      <c r="J271">
        <v>0.25600000000000023</v>
      </c>
      <c r="K271">
        <v>0.1229999999999998</v>
      </c>
      <c r="L271">
        <v>0.55600000000000005</v>
      </c>
      <c r="M271">
        <v>0.21099999999999991</v>
      </c>
      <c r="N271">
        <v>0.86699999999999999</v>
      </c>
      <c r="O271">
        <v>0.27800000000000002</v>
      </c>
      <c r="P271">
        <v>1.4219999999999999</v>
      </c>
      <c r="Q271">
        <v>0.25599999999999978</v>
      </c>
      <c r="R271">
        <v>2.0110000000000001</v>
      </c>
      <c r="S271">
        <v>0.17799999999999991</v>
      </c>
      <c r="T271">
        <v>2.6669999999999998</v>
      </c>
      <c r="U271">
        <v>0.17799999999999991</v>
      </c>
      <c r="V271">
        <v>3.411</v>
      </c>
      <c r="W271">
        <v>0.15600000000000011</v>
      </c>
      <c r="X271">
        <v>4.1779999999999999</v>
      </c>
      <c r="Y271">
        <v>0.23400000000000001</v>
      </c>
      <c r="Z271">
        <v>5.0220000000000002</v>
      </c>
    </row>
    <row r="272" spans="1:26">
      <c r="A272" t="s">
        <v>2041</v>
      </c>
      <c r="B272">
        <v>140</v>
      </c>
      <c r="C272">
        <v>5</v>
      </c>
      <c r="D272" t="s">
        <v>2040</v>
      </c>
      <c r="E272">
        <v>0</v>
      </c>
      <c r="F272">
        <v>0</v>
      </c>
      <c r="G272">
        <v>-3.2999999999999467E-2</v>
      </c>
      <c r="H272">
        <v>0.14399999999999971</v>
      </c>
      <c r="I272">
        <v>-8.8999999999999524E-2</v>
      </c>
      <c r="J272">
        <v>0.43299999999999977</v>
      </c>
      <c r="K272">
        <v>-0.11099999999999979</v>
      </c>
      <c r="L272">
        <v>0.92199999999999971</v>
      </c>
      <c r="M272">
        <v>-0.15500000000000019</v>
      </c>
      <c r="N272">
        <v>1.4330000000000001</v>
      </c>
      <c r="O272">
        <v>-9.9999999999999645E-2</v>
      </c>
      <c r="P272">
        <v>2.165999999999999</v>
      </c>
      <c r="Q272">
        <v>-8.8999999999999524E-2</v>
      </c>
      <c r="R272">
        <v>2.911</v>
      </c>
      <c r="S272">
        <v>-0.34399999999999942</v>
      </c>
      <c r="T272">
        <v>3.7549999999999999</v>
      </c>
      <c r="U272">
        <v>-0.72199999999999953</v>
      </c>
      <c r="V272">
        <v>4.7220000000000004</v>
      </c>
      <c r="W272">
        <v>-1.1439999999999999</v>
      </c>
      <c r="X272">
        <v>5.6</v>
      </c>
      <c r="Y272">
        <v>-1.044</v>
      </c>
      <c r="Z272">
        <v>6.7220000000000004</v>
      </c>
    </row>
    <row r="273" spans="1:26">
      <c r="A273" t="s">
        <v>2041</v>
      </c>
      <c r="B273">
        <v>140</v>
      </c>
      <c r="C273">
        <v>6</v>
      </c>
      <c r="D273" t="s">
        <v>2040</v>
      </c>
      <c r="E273">
        <v>0</v>
      </c>
      <c r="F273">
        <v>0</v>
      </c>
      <c r="G273">
        <v>0</v>
      </c>
      <c r="H273">
        <v>0.13300000000000001</v>
      </c>
      <c r="I273">
        <v>-8.8999999999999524E-2</v>
      </c>
      <c r="J273">
        <v>0.25499999999999989</v>
      </c>
      <c r="K273">
        <v>-4.3999999999999588E-2</v>
      </c>
      <c r="L273">
        <v>0.76600000000000001</v>
      </c>
      <c r="M273">
        <v>0.17799999999999991</v>
      </c>
      <c r="N273">
        <v>1.2889999999999999</v>
      </c>
      <c r="O273">
        <v>0.23400000000000001</v>
      </c>
      <c r="P273">
        <v>1.966</v>
      </c>
      <c r="Q273">
        <v>0.20000000000000021</v>
      </c>
      <c r="R273">
        <v>2.7330000000000001</v>
      </c>
      <c r="S273">
        <v>0.36699999999999999</v>
      </c>
      <c r="T273">
        <v>3.6440000000000001</v>
      </c>
      <c r="U273">
        <v>0.2110000000000003</v>
      </c>
      <c r="V273">
        <v>4.7549999999999999</v>
      </c>
      <c r="W273">
        <v>0.20000000000000021</v>
      </c>
      <c r="X273">
        <v>5.8659999999999997</v>
      </c>
      <c r="Y273">
        <v>0.42199999999999971</v>
      </c>
      <c r="Z273">
        <v>7.1219999999999999</v>
      </c>
    </row>
    <row r="274" spans="1:26">
      <c r="A274" t="s">
        <v>2041</v>
      </c>
      <c r="B274">
        <v>140</v>
      </c>
      <c r="C274">
        <v>15</v>
      </c>
      <c r="D274" t="s">
        <v>2037</v>
      </c>
      <c r="E274">
        <v>0</v>
      </c>
      <c r="F274">
        <v>0</v>
      </c>
      <c r="G274">
        <v>5.5999999999999162E-2</v>
      </c>
      <c r="H274">
        <v>0.1229999999999998</v>
      </c>
      <c r="I274">
        <v>0.1229999999999993</v>
      </c>
      <c r="J274">
        <v>0.25599999999999978</v>
      </c>
      <c r="K274">
        <v>0.17799999999999899</v>
      </c>
      <c r="L274">
        <v>0.39999999999999991</v>
      </c>
      <c r="M274">
        <v>0.222999999999999</v>
      </c>
      <c r="N274">
        <v>0.64500000000000002</v>
      </c>
      <c r="O274">
        <v>0.29999999999999888</v>
      </c>
      <c r="P274">
        <v>0.93400000000000016</v>
      </c>
      <c r="Q274">
        <v>0.45599999999999952</v>
      </c>
      <c r="R274">
        <v>1.256</v>
      </c>
      <c r="S274">
        <v>0.5</v>
      </c>
      <c r="T274">
        <v>1.645</v>
      </c>
      <c r="U274">
        <v>0.3669999999999991</v>
      </c>
      <c r="V274">
        <v>2.0779999999999998</v>
      </c>
      <c r="W274">
        <v>0.18900000000000011</v>
      </c>
      <c r="X274">
        <v>2.556</v>
      </c>
      <c r="Y274">
        <v>-1.1000000000001011E-2</v>
      </c>
      <c r="Z274">
        <v>3.089</v>
      </c>
    </row>
    <row r="275" spans="1:26">
      <c r="A275" t="s">
        <v>2041</v>
      </c>
      <c r="B275">
        <v>140</v>
      </c>
      <c r="C275">
        <v>16</v>
      </c>
      <c r="D275" t="s">
        <v>2037</v>
      </c>
      <c r="E275">
        <v>0</v>
      </c>
      <c r="F275">
        <v>0</v>
      </c>
      <c r="G275">
        <v>9.9999999999999645E-2</v>
      </c>
      <c r="H275">
        <v>3.2999999999999918E-2</v>
      </c>
      <c r="I275">
        <v>0.2110000000000003</v>
      </c>
      <c r="J275">
        <v>0.19999999999999971</v>
      </c>
      <c r="K275">
        <v>0.25500000000000078</v>
      </c>
      <c r="L275">
        <v>0.29999999999999982</v>
      </c>
      <c r="M275">
        <v>0.32199999999999918</v>
      </c>
      <c r="N275">
        <v>0.5</v>
      </c>
      <c r="O275">
        <v>0.3669999999999991</v>
      </c>
      <c r="P275">
        <v>0.68900000000000006</v>
      </c>
      <c r="Q275">
        <v>0.4220000000000006</v>
      </c>
      <c r="R275">
        <v>0.84399999999999986</v>
      </c>
      <c r="S275">
        <v>0.47799999999999981</v>
      </c>
      <c r="T275">
        <v>1.0669999999999999</v>
      </c>
      <c r="U275">
        <v>0.46700000000000053</v>
      </c>
      <c r="V275">
        <v>1.3779999999999999</v>
      </c>
      <c r="W275">
        <v>0.4220000000000006</v>
      </c>
      <c r="X275">
        <v>1.7</v>
      </c>
      <c r="Y275">
        <v>0.34399999999999942</v>
      </c>
      <c r="Z275">
        <v>2.1669999999999998</v>
      </c>
    </row>
    <row r="276" spans="1:26">
      <c r="A276" t="s">
        <v>2041</v>
      </c>
      <c r="B276">
        <v>141</v>
      </c>
      <c r="C276">
        <v>1</v>
      </c>
      <c r="D276" t="s">
        <v>2039</v>
      </c>
      <c r="E276">
        <v>0</v>
      </c>
      <c r="F276">
        <v>0</v>
      </c>
      <c r="G276">
        <v>-0.1000000000000001</v>
      </c>
      <c r="H276">
        <v>0</v>
      </c>
      <c r="I276">
        <v>-0.17699999999999999</v>
      </c>
      <c r="J276">
        <v>5.500000000000016E-2</v>
      </c>
      <c r="K276">
        <v>-0.222</v>
      </c>
      <c r="L276">
        <v>0.1440000000000001</v>
      </c>
      <c r="M276">
        <v>-0.222</v>
      </c>
      <c r="N276">
        <v>0.222</v>
      </c>
      <c r="O276">
        <v>-0.27700000000000008</v>
      </c>
      <c r="P276">
        <v>0.26600000000000001</v>
      </c>
      <c r="Q276">
        <v>-0.25499999999999989</v>
      </c>
      <c r="R276">
        <v>0.32200000000000012</v>
      </c>
      <c r="S276">
        <v>-0.23799999999999999</v>
      </c>
      <c r="T276">
        <v>0.35000000000000009</v>
      </c>
      <c r="U276">
        <v>-0.2269999999999999</v>
      </c>
      <c r="V276">
        <v>0.38300000000000001</v>
      </c>
      <c r="W276">
        <v>-0.19999999999999971</v>
      </c>
      <c r="X276">
        <v>0.40500000000000019</v>
      </c>
      <c r="Y276">
        <v>-0.17200000000000021</v>
      </c>
      <c r="Z276">
        <v>0.40500000000000019</v>
      </c>
    </row>
    <row r="277" spans="1:26">
      <c r="A277" t="s">
        <v>2041</v>
      </c>
      <c r="B277">
        <v>141</v>
      </c>
      <c r="C277">
        <v>2</v>
      </c>
      <c r="D277" t="s">
        <v>2039</v>
      </c>
      <c r="E277">
        <v>0</v>
      </c>
      <c r="F277">
        <v>0</v>
      </c>
      <c r="G277">
        <v>0.80499999999999972</v>
      </c>
      <c r="H277">
        <v>-0.42800000000000021</v>
      </c>
      <c r="I277">
        <v>0.86099999999999977</v>
      </c>
      <c r="J277">
        <v>-0.48300000000000032</v>
      </c>
      <c r="K277">
        <v>0.93899999999999961</v>
      </c>
      <c r="L277">
        <v>-0.48300000000000032</v>
      </c>
      <c r="M277">
        <v>1.05</v>
      </c>
      <c r="N277">
        <v>-0.4720000000000002</v>
      </c>
      <c r="O277">
        <v>1.083</v>
      </c>
      <c r="P277">
        <v>-0.39400000000000007</v>
      </c>
      <c r="Q277">
        <v>1.089</v>
      </c>
      <c r="R277">
        <v>-0.27200000000000019</v>
      </c>
      <c r="S277">
        <v>1.05</v>
      </c>
      <c r="T277">
        <v>-0.2050000000000001</v>
      </c>
      <c r="U277">
        <v>1.0389999999999999</v>
      </c>
      <c r="V277">
        <v>-0.1440000000000001</v>
      </c>
      <c r="W277">
        <v>1.016</v>
      </c>
      <c r="X277">
        <v>-6.1000000000000387E-2</v>
      </c>
      <c r="Y277">
        <v>1</v>
      </c>
      <c r="Z277">
        <v>6.0999999999999943E-2</v>
      </c>
    </row>
    <row r="278" spans="1:26">
      <c r="A278" t="s">
        <v>2041</v>
      </c>
      <c r="B278">
        <v>141</v>
      </c>
      <c r="C278">
        <v>3</v>
      </c>
      <c r="D278" t="s">
        <v>2040</v>
      </c>
      <c r="E278">
        <v>0</v>
      </c>
      <c r="F278">
        <v>0</v>
      </c>
      <c r="G278">
        <v>3.9000000000000153E-2</v>
      </c>
      <c r="H278">
        <v>0.111</v>
      </c>
      <c r="I278">
        <v>3.9000000000000153E-2</v>
      </c>
      <c r="J278">
        <v>0.46099999999999991</v>
      </c>
      <c r="K278">
        <v>-3.8999999999999702E-2</v>
      </c>
      <c r="L278">
        <v>0.97199999999999998</v>
      </c>
      <c r="M278">
        <v>-7.2000000000000064E-2</v>
      </c>
      <c r="N278">
        <v>1.5329999999999999</v>
      </c>
      <c r="O278">
        <v>-0.14999999999999991</v>
      </c>
      <c r="P278">
        <v>2.177</v>
      </c>
      <c r="Q278">
        <v>-0.20599999999999999</v>
      </c>
      <c r="R278">
        <v>2.8889999999999998</v>
      </c>
      <c r="S278">
        <v>2.2000000000000242E-2</v>
      </c>
      <c r="T278">
        <v>3.7330000000000001</v>
      </c>
      <c r="U278">
        <v>-2.1999999999999801E-2</v>
      </c>
      <c r="V278">
        <v>4.6829999999999998</v>
      </c>
      <c r="W278">
        <v>-0.26099999999999968</v>
      </c>
      <c r="X278">
        <v>5.6159999999999997</v>
      </c>
      <c r="Y278">
        <v>-0.13899999999999979</v>
      </c>
      <c r="Z278">
        <v>6.8440000000000003</v>
      </c>
    </row>
    <row r="279" spans="1:26">
      <c r="A279" t="s">
        <v>2041</v>
      </c>
      <c r="B279">
        <v>141</v>
      </c>
      <c r="C279">
        <v>4</v>
      </c>
      <c r="D279" t="s">
        <v>2040</v>
      </c>
      <c r="E279">
        <v>0</v>
      </c>
      <c r="F279">
        <v>0</v>
      </c>
      <c r="G279">
        <v>3.4000000000000703E-2</v>
      </c>
      <c r="H279">
        <v>0.2</v>
      </c>
      <c r="I279">
        <v>2.2000000000000242E-2</v>
      </c>
      <c r="J279">
        <v>0.43399999999999989</v>
      </c>
      <c r="K279">
        <v>3.4000000000000703E-2</v>
      </c>
      <c r="L279">
        <v>0.93399999999999994</v>
      </c>
      <c r="M279">
        <v>0.14500000000000049</v>
      </c>
      <c r="N279">
        <v>1.4890000000000001</v>
      </c>
      <c r="O279">
        <v>0.2110000000000003</v>
      </c>
      <c r="P279">
        <v>2.2000000000000002</v>
      </c>
      <c r="Q279">
        <v>0.2110000000000003</v>
      </c>
      <c r="R279">
        <v>2.9889999999999999</v>
      </c>
      <c r="S279">
        <v>0.22200000000000039</v>
      </c>
      <c r="T279">
        <v>3.9340000000000002</v>
      </c>
      <c r="U279">
        <v>0.23400000000000001</v>
      </c>
      <c r="V279">
        <v>5.0339999999999998</v>
      </c>
      <c r="W279">
        <v>0.32200000000000012</v>
      </c>
      <c r="X279">
        <v>6.1340000000000003</v>
      </c>
      <c r="Y279">
        <v>0.48899999999999988</v>
      </c>
      <c r="Z279">
        <v>7.3339999999999996</v>
      </c>
    </row>
    <row r="280" spans="1:26">
      <c r="A280" t="s">
        <v>2041</v>
      </c>
      <c r="B280">
        <v>141</v>
      </c>
      <c r="C280">
        <v>13</v>
      </c>
      <c r="D280" t="s">
        <v>2037</v>
      </c>
      <c r="E280">
        <v>0</v>
      </c>
      <c r="F280">
        <v>0</v>
      </c>
      <c r="G280">
        <v>-2.699999999999925E-2</v>
      </c>
      <c r="H280">
        <v>0.12800000000000011</v>
      </c>
      <c r="I280">
        <v>0</v>
      </c>
      <c r="J280">
        <v>0.28400000000000031</v>
      </c>
      <c r="K280">
        <v>5.6000000000000938E-2</v>
      </c>
      <c r="L280">
        <v>0.43900000000000011</v>
      </c>
      <c r="M280">
        <v>8.9000000000000412E-2</v>
      </c>
      <c r="N280">
        <v>0.66199999999999992</v>
      </c>
      <c r="O280">
        <v>0.15000000000000041</v>
      </c>
      <c r="P280">
        <v>0.85599999999999987</v>
      </c>
      <c r="Q280">
        <v>8.3999999999999631E-2</v>
      </c>
      <c r="R280">
        <v>1.0449999999999999</v>
      </c>
      <c r="S280">
        <v>7.7999999999999403E-2</v>
      </c>
      <c r="T280">
        <v>1.2669999999999999</v>
      </c>
      <c r="U280">
        <v>9.9999999999999645E-2</v>
      </c>
      <c r="V280">
        <v>1.617</v>
      </c>
      <c r="W280">
        <v>8.9000000000000412E-2</v>
      </c>
      <c r="X280">
        <v>2.0169999999999999</v>
      </c>
      <c r="Y280">
        <v>0.2390000000000008</v>
      </c>
      <c r="Z280">
        <v>2.5499999999999998</v>
      </c>
    </row>
    <row r="281" spans="1:26">
      <c r="A281" t="s">
        <v>2041</v>
      </c>
      <c r="B281">
        <v>141</v>
      </c>
      <c r="C281">
        <v>14</v>
      </c>
      <c r="D281" t="s">
        <v>2037</v>
      </c>
      <c r="E281">
        <v>0</v>
      </c>
      <c r="F281">
        <v>0</v>
      </c>
      <c r="G281">
        <v>8.3999999999999631E-2</v>
      </c>
      <c r="H281">
        <v>3.9000000000000153E-2</v>
      </c>
      <c r="I281">
        <v>3.8999999999999702E-2</v>
      </c>
      <c r="J281">
        <v>0.2050000000000001</v>
      </c>
      <c r="K281">
        <v>3.8999999999999702E-2</v>
      </c>
      <c r="L281">
        <v>0.33300000000000018</v>
      </c>
      <c r="M281">
        <v>8.8999999999998636E-2</v>
      </c>
      <c r="N281">
        <v>0.57200000000000006</v>
      </c>
      <c r="O281">
        <v>0.23899999999999899</v>
      </c>
      <c r="P281">
        <v>0.8660000000000001</v>
      </c>
      <c r="Q281">
        <v>0.36199999999999832</v>
      </c>
      <c r="R281">
        <v>1.3049999999999999</v>
      </c>
      <c r="S281">
        <v>0.27299999999999969</v>
      </c>
      <c r="T281">
        <v>1.772</v>
      </c>
      <c r="U281">
        <v>0.16199999999999901</v>
      </c>
      <c r="V281">
        <v>2.339</v>
      </c>
      <c r="W281">
        <v>8.8999999999998636E-2</v>
      </c>
      <c r="X281">
        <v>2.8889999999999998</v>
      </c>
      <c r="Y281">
        <v>0.15599999999999881</v>
      </c>
      <c r="Z281">
        <v>3.5329999999999999</v>
      </c>
    </row>
    <row r="282" spans="1:26">
      <c r="A282" t="s">
        <v>2041</v>
      </c>
      <c r="B282">
        <v>141</v>
      </c>
      <c r="C282">
        <v>15</v>
      </c>
      <c r="D282" t="s">
        <v>2038</v>
      </c>
      <c r="E282">
        <v>0</v>
      </c>
      <c r="F282">
        <v>0</v>
      </c>
      <c r="G282">
        <v>6.0999999999999943E-2</v>
      </c>
      <c r="H282">
        <v>2.8000000000000021E-2</v>
      </c>
      <c r="I282">
        <v>5.5999999999999162E-2</v>
      </c>
      <c r="J282">
        <v>0.16700000000000001</v>
      </c>
      <c r="K282">
        <v>0.12800000000000011</v>
      </c>
      <c r="L282">
        <v>0.47300000000000009</v>
      </c>
      <c r="M282">
        <v>5.5999999999999162E-2</v>
      </c>
      <c r="N282">
        <v>0.78400000000000003</v>
      </c>
      <c r="O282">
        <v>2.1999999999998469E-2</v>
      </c>
      <c r="P282">
        <v>1.1559999999999999</v>
      </c>
      <c r="Q282">
        <v>-8.9000000000000412E-2</v>
      </c>
      <c r="R282">
        <v>1.623</v>
      </c>
      <c r="S282">
        <v>-0.1219999999999999</v>
      </c>
      <c r="T282">
        <v>2.1890000000000001</v>
      </c>
      <c r="U282">
        <v>-0.1330000000000009</v>
      </c>
      <c r="V282">
        <v>2.911</v>
      </c>
      <c r="W282">
        <v>-0.18900000000000011</v>
      </c>
      <c r="X282">
        <v>3.649999999999999</v>
      </c>
      <c r="Y282">
        <v>-0.1219999999999999</v>
      </c>
      <c r="Z282">
        <v>4.4950000000000001</v>
      </c>
    </row>
    <row r="283" spans="1:26">
      <c r="A283" t="s">
        <v>2041</v>
      </c>
      <c r="B283">
        <v>141</v>
      </c>
      <c r="C283">
        <v>16</v>
      </c>
      <c r="D283" t="s">
        <v>2038</v>
      </c>
      <c r="E283">
        <v>0</v>
      </c>
      <c r="F283">
        <v>0</v>
      </c>
      <c r="G283">
        <v>-6.1999999999999389E-2</v>
      </c>
      <c r="H283">
        <v>6.0999999999999943E-2</v>
      </c>
      <c r="I283">
        <v>-2.2999999999999691E-2</v>
      </c>
      <c r="J283">
        <v>0.28299999999999992</v>
      </c>
      <c r="K283">
        <v>-3.8999999999999702E-2</v>
      </c>
      <c r="L283">
        <v>0.68299999999999983</v>
      </c>
      <c r="M283">
        <v>2.2000000000000242E-2</v>
      </c>
      <c r="N283">
        <v>1.1559999999999999</v>
      </c>
      <c r="O283">
        <v>-1.199999999999868E-2</v>
      </c>
      <c r="P283">
        <v>1.7450000000000001</v>
      </c>
      <c r="Q283">
        <v>-6.1999999999999389E-2</v>
      </c>
      <c r="R283">
        <v>2.3450000000000002</v>
      </c>
      <c r="S283">
        <v>-1.699999999999946E-2</v>
      </c>
      <c r="T283">
        <v>3.1669999999999998</v>
      </c>
      <c r="U283">
        <v>0.1110000000000007</v>
      </c>
      <c r="V283">
        <v>4</v>
      </c>
      <c r="W283">
        <v>0.33300000000000018</v>
      </c>
      <c r="X283">
        <v>4.9779999999999998</v>
      </c>
      <c r="Y283">
        <v>0.37199999999999989</v>
      </c>
      <c r="Z283">
        <v>5.9670000000000014</v>
      </c>
    </row>
    <row r="284" spans="1:26">
      <c r="A284" t="s">
        <v>2041</v>
      </c>
      <c r="B284">
        <v>142</v>
      </c>
      <c r="C284">
        <v>1</v>
      </c>
      <c r="D284" t="s">
        <v>2039</v>
      </c>
      <c r="E284">
        <v>0</v>
      </c>
      <c r="F284">
        <v>0</v>
      </c>
      <c r="G284">
        <v>1.6999999999999901E-2</v>
      </c>
      <c r="H284">
        <v>7.7999999999999847E-2</v>
      </c>
      <c r="I284">
        <v>-1.6999999999999901E-2</v>
      </c>
      <c r="J284">
        <v>0.18900000000000011</v>
      </c>
      <c r="K284">
        <v>-4.9999999999998934E-3</v>
      </c>
      <c r="L284">
        <v>0.27800000000000002</v>
      </c>
      <c r="M284">
        <v>1.1000000000000121E-2</v>
      </c>
      <c r="N284">
        <v>0.43299999999999977</v>
      </c>
      <c r="O284">
        <v>0</v>
      </c>
      <c r="P284">
        <v>0.48899999999999988</v>
      </c>
      <c r="Q284">
        <v>6.0000000000002274E-3</v>
      </c>
      <c r="R284">
        <v>0.49400000000000022</v>
      </c>
      <c r="S284">
        <v>1.1000000000000121E-2</v>
      </c>
      <c r="T284">
        <v>0.5</v>
      </c>
      <c r="U284">
        <v>1.6999999999999901E-2</v>
      </c>
      <c r="V284">
        <v>0.50499999999999989</v>
      </c>
      <c r="W284">
        <v>2.2000000000000242E-2</v>
      </c>
      <c r="X284">
        <v>0.51100000000000012</v>
      </c>
      <c r="Y284">
        <v>3.2999999999999918E-2</v>
      </c>
      <c r="Z284">
        <v>0.52800000000000002</v>
      </c>
    </row>
    <row r="285" spans="1:26">
      <c r="A285" t="s">
        <v>2041</v>
      </c>
      <c r="B285">
        <v>142</v>
      </c>
      <c r="C285">
        <v>3</v>
      </c>
      <c r="D285" t="s">
        <v>2040</v>
      </c>
      <c r="E285">
        <v>0</v>
      </c>
      <c r="F285">
        <v>0</v>
      </c>
      <c r="G285">
        <v>-1.2000000000000011E-2</v>
      </c>
      <c r="H285">
        <v>5.600000000000005E-2</v>
      </c>
      <c r="I285">
        <v>-4.4999999999999929E-2</v>
      </c>
      <c r="J285">
        <v>0.1110000000000002</v>
      </c>
      <c r="K285">
        <v>-8.8999999999999968E-2</v>
      </c>
      <c r="L285">
        <v>0.15600000000000011</v>
      </c>
      <c r="M285">
        <v>-3.3999999999999808E-2</v>
      </c>
      <c r="N285">
        <v>0.2110000000000003</v>
      </c>
      <c r="O285">
        <v>-2.3000000000000131E-2</v>
      </c>
      <c r="P285">
        <v>0.37199999999999989</v>
      </c>
      <c r="Q285">
        <v>6.0999999999999943E-2</v>
      </c>
      <c r="R285">
        <v>0.68900000000000006</v>
      </c>
      <c r="S285">
        <v>0.13300000000000001</v>
      </c>
      <c r="T285">
        <v>1.1779999999999999</v>
      </c>
      <c r="U285">
        <v>0</v>
      </c>
      <c r="V285">
        <v>1.8</v>
      </c>
      <c r="W285">
        <v>-7.7999999999999847E-2</v>
      </c>
      <c r="X285">
        <v>2.4780000000000002</v>
      </c>
      <c r="Y285">
        <v>-0.21199999999999969</v>
      </c>
      <c r="Z285">
        <v>3.35</v>
      </c>
    </row>
    <row r="286" spans="1:26">
      <c r="A286" t="s">
        <v>2041</v>
      </c>
      <c r="B286">
        <v>142</v>
      </c>
      <c r="C286">
        <v>4</v>
      </c>
      <c r="D286" t="s">
        <v>2040</v>
      </c>
      <c r="E286">
        <v>0</v>
      </c>
      <c r="F286">
        <v>0</v>
      </c>
      <c r="G286">
        <v>8.3000000000000185E-2</v>
      </c>
      <c r="H286">
        <v>0.11700000000000001</v>
      </c>
      <c r="I286">
        <v>0</v>
      </c>
      <c r="J286">
        <v>0.36199999999999971</v>
      </c>
      <c r="K286">
        <v>-3.8999999999999702E-2</v>
      </c>
      <c r="L286">
        <v>0.82799999999999985</v>
      </c>
      <c r="M286">
        <v>-4.9999999999998934E-3</v>
      </c>
      <c r="N286">
        <v>1.367</v>
      </c>
      <c r="O286">
        <v>6.0000000000002274E-3</v>
      </c>
      <c r="P286">
        <v>2.016999999999999</v>
      </c>
      <c r="Q286">
        <v>-4.9999999999998934E-3</v>
      </c>
      <c r="R286">
        <v>2.75</v>
      </c>
      <c r="S286">
        <v>2.2000000000000242E-2</v>
      </c>
      <c r="T286">
        <v>3.5230000000000001</v>
      </c>
      <c r="U286">
        <v>0.20000000000000021</v>
      </c>
      <c r="V286">
        <v>4.3499999999999996</v>
      </c>
      <c r="W286">
        <v>0.51700000000000035</v>
      </c>
      <c r="X286">
        <v>5.2889999999999997</v>
      </c>
      <c r="Y286">
        <v>0.42800000000000082</v>
      </c>
      <c r="Z286">
        <v>6.5</v>
      </c>
    </row>
    <row r="287" spans="1:26">
      <c r="A287" t="s">
        <v>2041</v>
      </c>
      <c r="B287">
        <v>142</v>
      </c>
      <c r="C287">
        <v>13</v>
      </c>
      <c r="D287" t="s">
        <v>2037</v>
      </c>
      <c r="E287">
        <v>0</v>
      </c>
      <c r="F287">
        <v>0</v>
      </c>
      <c r="G287">
        <v>-1.1000000000001011E-2</v>
      </c>
      <c r="H287">
        <v>7.7999999999999847E-2</v>
      </c>
      <c r="I287">
        <v>1.0999999999999229E-2</v>
      </c>
      <c r="J287">
        <v>0.222</v>
      </c>
      <c r="K287">
        <v>4.4000000000000483E-2</v>
      </c>
      <c r="L287">
        <v>0.39999999999999991</v>
      </c>
      <c r="M287">
        <v>9.9999999999999645E-2</v>
      </c>
      <c r="N287">
        <v>0.64400000000000013</v>
      </c>
      <c r="O287">
        <v>0.1219999999999999</v>
      </c>
      <c r="P287">
        <v>0.92200000000000015</v>
      </c>
      <c r="Q287">
        <v>0.19999999999999929</v>
      </c>
      <c r="R287">
        <v>1.3440000000000001</v>
      </c>
      <c r="S287">
        <v>0.11099999999999891</v>
      </c>
      <c r="T287">
        <v>1.833</v>
      </c>
      <c r="U287">
        <v>0.11099999999999891</v>
      </c>
      <c r="V287">
        <v>2.411</v>
      </c>
      <c r="W287">
        <v>9.9999999999999645E-2</v>
      </c>
      <c r="X287">
        <v>2.956</v>
      </c>
      <c r="Y287">
        <v>0.26699999999999952</v>
      </c>
      <c r="Z287">
        <v>3.589</v>
      </c>
    </row>
    <row r="288" spans="1:26">
      <c r="A288" t="s">
        <v>2041</v>
      </c>
      <c r="B288">
        <v>142</v>
      </c>
      <c r="C288">
        <v>14</v>
      </c>
      <c r="D288" t="s">
        <v>2037</v>
      </c>
      <c r="E288">
        <v>0</v>
      </c>
      <c r="F288">
        <v>0</v>
      </c>
      <c r="G288">
        <v>0</v>
      </c>
      <c r="H288">
        <v>0.11099999999999979</v>
      </c>
      <c r="I288">
        <v>-1.0999999999999229E-2</v>
      </c>
      <c r="J288">
        <v>0.2330000000000001</v>
      </c>
      <c r="K288">
        <v>-4.4000000000000483E-2</v>
      </c>
      <c r="L288">
        <v>0.3879999999999999</v>
      </c>
      <c r="M288">
        <v>-2.2000000000000242E-2</v>
      </c>
      <c r="N288">
        <v>0.66599999999999993</v>
      </c>
      <c r="O288">
        <v>4.4999999999999929E-2</v>
      </c>
      <c r="P288">
        <v>0.91100000000000003</v>
      </c>
      <c r="Q288">
        <v>1.0999999999999229E-2</v>
      </c>
      <c r="R288">
        <v>1.0329999999999999</v>
      </c>
      <c r="S288">
        <v>6.7000000000000171E-2</v>
      </c>
      <c r="T288">
        <v>1.2330000000000001</v>
      </c>
      <c r="U288">
        <v>4.4999999999999929E-2</v>
      </c>
      <c r="V288">
        <v>1.5329999999999999</v>
      </c>
      <c r="W288">
        <v>0</v>
      </c>
      <c r="X288">
        <v>1.7549999999999999</v>
      </c>
      <c r="Y288">
        <v>3.4000000000000703E-2</v>
      </c>
      <c r="Z288">
        <v>2.1549999999999998</v>
      </c>
    </row>
    <row r="289" spans="1:26">
      <c r="A289" t="s">
        <v>2041</v>
      </c>
      <c r="B289">
        <v>142</v>
      </c>
      <c r="C289">
        <v>15</v>
      </c>
      <c r="D289" t="s">
        <v>2038</v>
      </c>
      <c r="E289">
        <v>0</v>
      </c>
      <c r="F289">
        <v>0</v>
      </c>
      <c r="G289">
        <v>0.11099999999999891</v>
      </c>
      <c r="H289">
        <v>8.8999999999999968E-2</v>
      </c>
      <c r="I289">
        <v>0.15499999999999939</v>
      </c>
      <c r="J289">
        <v>0.33300000000000018</v>
      </c>
      <c r="K289">
        <v>0.1219999999999999</v>
      </c>
      <c r="L289">
        <v>0.68900000000000006</v>
      </c>
      <c r="M289">
        <v>0.25499999999999901</v>
      </c>
      <c r="N289">
        <v>1.0109999999999999</v>
      </c>
      <c r="O289">
        <v>0.33300000000000018</v>
      </c>
      <c r="P289">
        <v>1.4890000000000001</v>
      </c>
      <c r="Q289">
        <v>0.40000000000000041</v>
      </c>
      <c r="R289">
        <v>2.1219999999999999</v>
      </c>
      <c r="S289">
        <v>0.47799999999999981</v>
      </c>
      <c r="T289">
        <v>2.7890000000000001</v>
      </c>
      <c r="U289">
        <v>0.42199999999999882</v>
      </c>
      <c r="V289">
        <v>3.6110000000000002</v>
      </c>
      <c r="W289">
        <v>0.44399999999999912</v>
      </c>
      <c r="X289">
        <v>4.4440000000000008</v>
      </c>
      <c r="Y289">
        <v>0.59999999999999964</v>
      </c>
      <c r="Z289">
        <v>5.4329999999999998</v>
      </c>
    </row>
    <row r="290" spans="1:26">
      <c r="A290" t="s">
        <v>2041</v>
      </c>
      <c r="B290">
        <v>143</v>
      </c>
      <c r="C290">
        <v>1</v>
      </c>
      <c r="D290" t="s">
        <v>2039</v>
      </c>
      <c r="E290">
        <v>0</v>
      </c>
      <c r="F290">
        <v>0</v>
      </c>
      <c r="G290">
        <v>0.1119999999999997</v>
      </c>
      <c r="H290">
        <v>-2.2999999999999691E-2</v>
      </c>
      <c r="I290">
        <v>0.15599999999999969</v>
      </c>
      <c r="J290">
        <v>2.7000000000000138E-2</v>
      </c>
      <c r="K290">
        <v>0.24499999999999969</v>
      </c>
      <c r="L290">
        <v>0.1160000000000001</v>
      </c>
      <c r="M290">
        <v>0.27799999999999958</v>
      </c>
      <c r="N290">
        <v>0.27700000000000008</v>
      </c>
      <c r="O290">
        <v>0.23400000000000001</v>
      </c>
      <c r="P290">
        <v>0.34400000000000031</v>
      </c>
      <c r="Q290">
        <v>0.22799999999999979</v>
      </c>
      <c r="R290">
        <v>0.38900000000000018</v>
      </c>
      <c r="S290">
        <v>0.22299999999999989</v>
      </c>
      <c r="T290">
        <v>0.41099999999999998</v>
      </c>
      <c r="U290">
        <v>0.21699999999999961</v>
      </c>
      <c r="V290">
        <v>0.42200000000000021</v>
      </c>
      <c r="W290">
        <v>0.21199999999999969</v>
      </c>
      <c r="X290">
        <v>0.44400000000000039</v>
      </c>
      <c r="Y290">
        <v>0.19499999999999981</v>
      </c>
      <c r="Z290">
        <v>0.48900000000000032</v>
      </c>
    </row>
    <row r="291" spans="1:26">
      <c r="A291" t="s">
        <v>2041</v>
      </c>
      <c r="B291">
        <v>143</v>
      </c>
      <c r="C291">
        <v>2</v>
      </c>
      <c r="D291" t="s">
        <v>2039</v>
      </c>
      <c r="E291">
        <v>0</v>
      </c>
      <c r="F291">
        <v>0</v>
      </c>
      <c r="G291">
        <v>9.5000000000000195E-2</v>
      </c>
      <c r="H291">
        <v>-4.9999999999998934E-3</v>
      </c>
      <c r="I291">
        <v>0.161</v>
      </c>
      <c r="J291">
        <v>2.8000000000000021E-2</v>
      </c>
      <c r="K291">
        <v>0.24500000000000011</v>
      </c>
      <c r="L291">
        <v>8.4000000000000075E-2</v>
      </c>
      <c r="M291">
        <v>0.13900000000000021</v>
      </c>
      <c r="N291">
        <v>0.2280000000000002</v>
      </c>
      <c r="O291">
        <v>0.1339999999999999</v>
      </c>
      <c r="P291">
        <v>0.35599999999999993</v>
      </c>
      <c r="Q291">
        <v>0.19500000000000031</v>
      </c>
      <c r="R291">
        <v>0.46700000000000008</v>
      </c>
      <c r="S291">
        <v>0.20599999999999999</v>
      </c>
      <c r="T291">
        <v>0.53400000000000025</v>
      </c>
      <c r="U291">
        <v>0.20599999999999999</v>
      </c>
      <c r="V291">
        <v>0.62300000000000022</v>
      </c>
      <c r="W291">
        <v>0.20599999999999999</v>
      </c>
      <c r="X291">
        <v>0.68900000000000006</v>
      </c>
      <c r="Y291">
        <v>0.27300000000000008</v>
      </c>
      <c r="Z291">
        <v>0.80600000000000005</v>
      </c>
    </row>
    <row r="292" spans="1:26">
      <c r="A292" t="s">
        <v>2041</v>
      </c>
      <c r="B292">
        <v>143</v>
      </c>
      <c r="C292">
        <v>4</v>
      </c>
      <c r="D292" t="s">
        <v>2040</v>
      </c>
      <c r="E292">
        <v>0</v>
      </c>
      <c r="F292">
        <v>0</v>
      </c>
      <c r="G292">
        <v>7.7999999999999403E-2</v>
      </c>
      <c r="H292">
        <v>0.1160000000000001</v>
      </c>
      <c r="I292">
        <v>0.15599999999999969</v>
      </c>
      <c r="J292">
        <v>0.17200000000000021</v>
      </c>
      <c r="K292">
        <v>0.1949999999999994</v>
      </c>
      <c r="L292">
        <v>0.25</v>
      </c>
      <c r="M292">
        <v>0.1219999999999999</v>
      </c>
      <c r="N292">
        <v>0.3270000000000004</v>
      </c>
      <c r="O292">
        <v>9.9999999999999645E-2</v>
      </c>
      <c r="P292">
        <v>0.55000000000000027</v>
      </c>
      <c r="Q292">
        <v>8.2999999999999297E-2</v>
      </c>
      <c r="R292">
        <v>0.93800000000000017</v>
      </c>
      <c r="S292">
        <v>-0.17799999999999991</v>
      </c>
      <c r="T292">
        <v>1.494</v>
      </c>
      <c r="U292">
        <v>-0.82200000000000051</v>
      </c>
      <c r="V292">
        <v>1.9610000000000001</v>
      </c>
      <c r="W292">
        <v>-0.61100000000000021</v>
      </c>
      <c r="X292">
        <v>2.75</v>
      </c>
      <c r="Y292">
        <v>-0.40000000000000041</v>
      </c>
      <c r="Z292">
        <v>3.8719999999999999</v>
      </c>
    </row>
    <row r="293" spans="1:26">
      <c r="A293" t="s">
        <v>2041</v>
      </c>
      <c r="B293">
        <v>143</v>
      </c>
      <c r="C293">
        <v>13</v>
      </c>
      <c r="D293" t="s">
        <v>2037</v>
      </c>
      <c r="E293">
        <v>0</v>
      </c>
      <c r="F293">
        <v>0</v>
      </c>
      <c r="G293">
        <v>2.2000000000000242E-2</v>
      </c>
      <c r="H293">
        <v>0.13300000000000001</v>
      </c>
      <c r="I293">
        <v>8.3000000000000185E-2</v>
      </c>
      <c r="J293">
        <v>0.222</v>
      </c>
      <c r="K293">
        <v>8.9000000000000412E-2</v>
      </c>
      <c r="L293">
        <v>0.43900000000000011</v>
      </c>
      <c r="M293">
        <v>0.15000000000000041</v>
      </c>
      <c r="N293">
        <v>0.62199999999999989</v>
      </c>
      <c r="O293">
        <v>0.13900000000000109</v>
      </c>
      <c r="P293">
        <v>0.87800000000000011</v>
      </c>
      <c r="Q293">
        <v>0.12800000000000011</v>
      </c>
      <c r="R293">
        <v>1.083</v>
      </c>
      <c r="S293">
        <v>0.15500000000000111</v>
      </c>
      <c r="T293">
        <v>1.244</v>
      </c>
      <c r="U293">
        <v>0.20000000000000109</v>
      </c>
      <c r="V293">
        <v>1.5109999999999999</v>
      </c>
      <c r="W293">
        <v>0.15500000000000111</v>
      </c>
      <c r="X293">
        <v>1.794</v>
      </c>
      <c r="Y293">
        <v>0.2390000000000008</v>
      </c>
      <c r="Z293">
        <v>2.2999999999999998</v>
      </c>
    </row>
    <row r="294" spans="1:26">
      <c r="A294" t="s">
        <v>2041</v>
      </c>
      <c r="B294">
        <v>143</v>
      </c>
      <c r="C294">
        <v>14</v>
      </c>
      <c r="D294" t="s">
        <v>2037</v>
      </c>
      <c r="E294">
        <v>0</v>
      </c>
      <c r="F294">
        <v>0</v>
      </c>
      <c r="G294">
        <v>-1.0999999999999229E-2</v>
      </c>
      <c r="H294">
        <v>0.14999999999999991</v>
      </c>
      <c r="I294">
        <v>3.2999999999999467E-2</v>
      </c>
      <c r="J294">
        <v>0.2439999999999998</v>
      </c>
      <c r="K294">
        <v>6.7000000000000171E-2</v>
      </c>
      <c r="L294">
        <v>0.38899999999999979</v>
      </c>
      <c r="M294">
        <v>3.2999999999999467E-2</v>
      </c>
      <c r="N294">
        <v>0.62199999999999989</v>
      </c>
      <c r="O294">
        <v>6.0999999999999943E-2</v>
      </c>
      <c r="P294">
        <v>0.84399999999999986</v>
      </c>
      <c r="Q294">
        <v>8.9000000000000412E-2</v>
      </c>
      <c r="R294">
        <v>0.99399999999999977</v>
      </c>
      <c r="S294">
        <v>0.12800000000000011</v>
      </c>
      <c r="T294">
        <v>1.155</v>
      </c>
      <c r="U294">
        <v>0.15000000000000041</v>
      </c>
      <c r="V294">
        <v>1.4550000000000001</v>
      </c>
      <c r="W294">
        <v>8.9000000000000412E-2</v>
      </c>
      <c r="X294">
        <v>1.8</v>
      </c>
      <c r="Y294">
        <v>-3.2999999999999467E-2</v>
      </c>
      <c r="Z294">
        <v>2.2669999999999999</v>
      </c>
    </row>
    <row r="295" spans="1:26">
      <c r="A295" t="s">
        <v>2041</v>
      </c>
      <c r="B295">
        <v>143</v>
      </c>
      <c r="C295">
        <v>15</v>
      </c>
      <c r="D295" t="s">
        <v>2038</v>
      </c>
      <c r="E295">
        <v>0</v>
      </c>
      <c r="F295">
        <v>0</v>
      </c>
      <c r="G295">
        <v>3.8999999999999702E-2</v>
      </c>
      <c r="H295">
        <v>0.161</v>
      </c>
      <c r="I295">
        <v>7.7999999999999403E-2</v>
      </c>
      <c r="J295">
        <v>0.30000000000000032</v>
      </c>
      <c r="K295">
        <v>9.9999999999999645E-2</v>
      </c>
      <c r="L295">
        <v>0.70000000000000018</v>
      </c>
      <c r="M295">
        <v>0.15000000000000041</v>
      </c>
      <c r="N295">
        <v>1.167</v>
      </c>
      <c r="O295">
        <v>0.1440000000000001</v>
      </c>
      <c r="P295">
        <v>1.7390000000000001</v>
      </c>
      <c r="Q295">
        <v>0.15499999999999939</v>
      </c>
      <c r="R295">
        <v>2.3610000000000002</v>
      </c>
      <c r="S295">
        <v>0.2110000000000003</v>
      </c>
      <c r="T295">
        <v>2.983000000000001</v>
      </c>
      <c r="U295">
        <v>0.1440000000000001</v>
      </c>
      <c r="V295">
        <v>3.7559999999999998</v>
      </c>
      <c r="W295">
        <v>0.1660000000000004</v>
      </c>
      <c r="X295">
        <v>4.4779999999999998</v>
      </c>
      <c r="Y295">
        <v>0.28299999999999947</v>
      </c>
      <c r="Z295">
        <v>5.4169999999999998</v>
      </c>
    </row>
    <row r="296" spans="1:26">
      <c r="A296" t="s">
        <v>2041</v>
      </c>
      <c r="B296">
        <v>143</v>
      </c>
      <c r="C296">
        <v>16</v>
      </c>
      <c r="D296" t="s">
        <v>2038</v>
      </c>
      <c r="E296">
        <v>0</v>
      </c>
      <c r="F296">
        <v>0</v>
      </c>
      <c r="G296">
        <v>4.4000000000000483E-2</v>
      </c>
      <c r="H296">
        <v>0.13300000000000001</v>
      </c>
      <c r="I296">
        <v>1.1000000000001011E-2</v>
      </c>
      <c r="J296">
        <v>0.32200000000000012</v>
      </c>
      <c r="K296">
        <v>2.699999999999925E-2</v>
      </c>
      <c r="L296">
        <v>0.64999999999999991</v>
      </c>
      <c r="M296">
        <v>1.1000000000001011E-2</v>
      </c>
      <c r="N296">
        <v>1.0940000000000001</v>
      </c>
      <c r="O296">
        <v>0.1330000000000009</v>
      </c>
      <c r="P296">
        <v>1.611</v>
      </c>
      <c r="Q296">
        <v>0.2050000000000001</v>
      </c>
      <c r="R296">
        <v>2.2109999999999999</v>
      </c>
      <c r="S296">
        <v>0.31099999999999989</v>
      </c>
      <c r="T296">
        <v>2.867</v>
      </c>
      <c r="U296">
        <v>0.35500000000000043</v>
      </c>
      <c r="V296">
        <v>3.605</v>
      </c>
      <c r="W296">
        <v>0.43299999999999977</v>
      </c>
      <c r="X296">
        <v>4.3390000000000004</v>
      </c>
      <c r="Y296">
        <v>0.45500000000000013</v>
      </c>
      <c r="Z296">
        <v>5.2050000000000001</v>
      </c>
    </row>
    <row r="297" spans="1:26">
      <c r="A297" t="s">
        <v>2041</v>
      </c>
      <c r="B297">
        <v>144</v>
      </c>
      <c r="C297">
        <v>1</v>
      </c>
      <c r="D297" t="s">
        <v>2039</v>
      </c>
      <c r="E297">
        <v>0</v>
      </c>
      <c r="F297">
        <v>0</v>
      </c>
      <c r="G297">
        <v>0.1110000000000002</v>
      </c>
      <c r="H297">
        <v>2.2000000000000242E-2</v>
      </c>
      <c r="I297">
        <v>0.20000000000000021</v>
      </c>
      <c r="J297">
        <v>4.9999999999998934E-3</v>
      </c>
      <c r="K297">
        <v>0.27700000000000008</v>
      </c>
      <c r="L297">
        <v>4.9999999999999822E-2</v>
      </c>
      <c r="M297">
        <v>0.35000000000000009</v>
      </c>
      <c r="N297">
        <v>0.161</v>
      </c>
      <c r="O297">
        <v>0.37700000000000022</v>
      </c>
      <c r="P297">
        <v>0.18800000000000019</v>
      </c>
      <c r="Q297">
        <v>0.34400000000000031</v>
      </c>
      <c r="R297">
        <v>0.21600000000000019</v>
      </c>
      <c r="S297">
        <v>0.29399999999999998</v>
      </c>
      <c r="T297">
        <v>0.25499999999999989</v>
      </c>
      <c r="U297">
        <v>0.27200000000000019</v>
      </c>
      <c r="V297">
        <v>0.26100000000000012</v>
      </c>
      <c r="W297">
        <v>0.25</v>
      </c>
      <c r="X297">
        <v>0.27200000000000019</v>
      </c>
      <c r="Y297">
        <v>0.21600000000000019</v>
      </c>
      <c r="Z297">
        <v>0.27700000000000008</v>
      </c>
    </row>
    <row r="298" spans="1:26">
      <c r="A298" t="s">
        <v>2041</v>
      </c>
      <c r="B298">
        <v>144</v>
      </c>
      <c r="C298">
        <v>2</v>
      </c>
      <c r="D298" t="s">
        <v>2039</v>
      </c>
      <c r="E298">
        <v>0</v>
      </c>
      <c r="F298">
        <v>0</v>
      </c>
      <c r="G298">
        <v>7.8000000000000291E-2</v>
      </c>
      <c r="H298">
        <v>4.4000000000000039E-2</v>
      </c>
      <c r="I298">
        <v>0.17799999999999991</v>
      </c>
      <c r="J298">
        <v>0.1110000000000002</v>
      </c>
      <c r="K298">
        <v>0.222</v>
      </c>
      <c r="L298">
        <v>0.18800000000000019</v>
      </c>
      <c r="M298">
        <v>0.2110000000000003</v>
      </c>
      <c r="N298">
        <v>0.27200000000000019</v>
      </c>
      <c r="O298">
        <v>0.2110000000000003</v>
      </c>
      <c r="P298">
        <v>0.30500000000000022</v>
      </c>
      <c r="Q298">
        <v>0.2110000000000003</v>
      </c>
      <c r="R298">
        <v>0.34400000000000031</v>
      </c>
      <c r="S298">
        <v>0.21700000000000011</v>
      </c>
      <c r="T298">
        <v>0.37200000000000027</v>
      </c>
      <c r="U298">
        <v>0.21700000000000011</v>
      </c>
      <c r="V298">
        <v>0.39400000000000007</v>
      </c>
      <c r="W298">
        <v>0.2110000000000003</v>
      </c>
      <c r="X298">
        <v>0.42200000000000021</v>
      </c>
      <c r="Y298">
        <v>0.2110000000000003</v>
      </c>
      <c r="Z298">
        <v>0.45500000000000013</v>
      </c>
    </row>
    <row r="299" spans="1:26">
      <c r="A299" t="s">
        <v>2041</v>
      </c>
      <c r="B299">
        <v>144</v>
      </c>
      <c r="C299">
        <v>3</v>
      </c>
      <c r="D299" t="s">
        <v>2040</v>
      </c>
      <c r="E299">
        <v>0</v>
      </c>
      <c r="F299">
        <v>0</v>
      </c>
      <c r="G299">
        <v>-3.2999999999999918E-2</v>
      </c>
      <c r="H299">
        <v>0.11099999999999979</v>
      </c>
      <c r="I299">
        <v>0.1000000000000001</v>
      </c>
      <c r="J299">
        <v>0.32200000000000012</v>
      </c>
      <c r="K299">
        <v>6.7000000000000171E-2</v>
      </c>
      <c r="L299">
        <v>0.71099999999999985</v>
      </c>
      <c r="M299">
        <v>6.7000000000000171E-2</v>
      </c>
      <c r="N299">
        <v>1.0780000000000001</v>
      </c>
      <c r="O299">
        <v>3.4000000000000252E-2</v>
      </c>
      <c r="P299">
        <v>1.5329999999999999</v>
      </c>
      <c r="Q299">
        <v>-6.5999999999999837E-2</v>
      </c>
      <c r="R299">
        <v>2</v>
      </c>
      <c r="S299">
        <v>-0.23299999999999971</v>
      </c>
      <c r="T299">
        <v>2.5329999999999999</v>
      </c>
      <c r="U299">
        <v>-0.18899999999999961</v>
      </c>
      <c r="V299">
        <v>3.1440000000000001</v>
      </c>
      <c r="W299">
        <v>-0.18899999999999961</v>
      </c>
      <c r="X299">
        <v>3.911</v>
      </c>
      <c r="Y299">
        <v>-0.13300000000000001</v>
      </c>
      <c r="Z299">
        <v>4.7329999999999997</v>
      </c>
    </row>
    <row r="300" spans="1:26">
      <c r="A300" t="s">
        <v>2041</v>
      </c>
      <c r="B300">
        <v>144</v>
      </c>
      <c r="C300">
        <v>4</v>
      </c>
      <c r="D300" t="s">
        <v>2040</v>
      </c>
      <c r="E300">
        <v>0</v>
      </c>
      <c r="F300">
        <v>0</v>
      </c>
      <c r="G300">
        <v>0</v>
      </c>
      <c r="H300">
        <v>0.15599999999999969</v>
      </c>
      <c r="I300">
        <v>-7.8000000000000291E-2</v>
      </c>
      <c r="J300">
        <v>0.39999999999999991</v>
      </c>
      <c r="K300">
        <v>1.1000000000000121E-2</v>
      </c>
      <c r="L300">
        <v>0.87799999999999967</v>
      </c>
      <c r="M300">
        <v>-4.4999999999999929E-2</v>
      </c>
      <c r="N300">
        <v>1.4670000000000001</v>
      </c>
      <c r="O300">
        <v>-0.21099999999999991</v>
      </c>
      <c r="P300">
        <v>2.177999999999999</v>
      </c>
      <c r="Q300">
        <v>-0.17799999999999991</v>
      </c>
      <c r="R300">
        <v>2.8889999999999998</v>
      </c>
      <c r="S300">
        <v>-0.18900000000000011</v>
      </c>
      <c r="T300">
        <v>3.7999999999999989</v>
      </c>
      <c r="U300">
        <v>-0.13300000000000001</v>
      </c>
      <c r="V300">
        <v>4.8339999999999996</v>
      </c>
      <c r="W300">
        <v>-0.1219999999999999</v>
      </c>
      <c r="X300">
        <v>5.9340000000000011</v>
      </c>
      <c r="Y300">
        <v>-0.45600000000000002</v>
      </c>
      <c r="Z300">
        <v>7.1340000000000003</v>
      </c>
    </row>
    <row r="301" spans="1:26">
      <c r="A301" t="s">
        <v>2041</v>
      </c>
      <c r="B301">
        <v>144</v>
      </c>
      <c r="C301">
        <v>13</v>
      </c>
      <c r="D301" t="s">
        <v>2037</v>
      </c>
      <c r="E301">
        <v>0</v>
      </c>
      <c r="F301">
        <v>0</v>
      </c>
      <c r="G301">
        <v>3.8999999999999702E-2</v>
      </c>
      <c r="H301">
        <v>0.1000000000000001</v>
      </c>
      <c r="I301">
        <v>7.7999999999999403E-2</v>
      </c>
      <c r="J301">
        <v>0.21700000000000011</v>
      </c>
      <c r="K301">
        <v>3.2999999999999467E-2</v>
      </c>
      <c r="L301">
        <v>0.42799999999999988</v>
      </c>
      <c r="M301">
        <v>0.1050000000000004</v>
      </c>
      <c r="N301">
        <v>0.62800000000000011</v>
      </c>
      <c r="O301">
        <v>0.12800000000000011</v>
      </c>
      <c r="P301">
        <v>0.85000000000000009</v>
      </c>
      <c r="Q301">
        <v>0.12800000000000011</v>
      </c>
      <c r="R301">
        <v>1.0449999999999999</v>
      </c>
      <c r="S301">
        <v>0.1829999999999998</v>
      </c>
      <c r="T301">
        <v>1.284</v>
      </c>
      <c r="U301">
        <v>0.1780000000000008</v>
      </c>
      <c r="V301">
        <v>1.595</v>
      </c>
      <c r="W301">
        <v>7.7999999999999403E-2</v>
      </c>
      <c r="X301">
        <v>2.0219999999999998</v>
      </c>
      <c r="Y301">
        <v>-3.399999999999892E-2</v>
      </c>
      <c r="Z301">
        <v>2.5449999999999999</v>
      </c>
    </row>
    <row r="302" spans="1:26">
      <c r="A302" t="s">
        <v>2041</v>
      </c>
      <c r="B302">
        <v>144</v>
      </c>
      <c r="C302">
        <v>14</v>
      </c>
      <c r="D302" t="s">
        <v>2037</v>
      </c>
      <c r="E302">
        <v>0</v>
      </c>
      <c r="F302">
        <v>0</v>
      </c>
      <c r="G302">
        <v>-7.2000000000000952E-2</v>
      </c>
      <c r="H302">
        <v>4.9999999999998934E-3</v>
      </c>
      <c r="I302">
        <v>-0.10000000000000139</v>
      </c>
      <c r="J302">
        <v>0.1549999999999998</v>
      </c>
      <c r="K302">
        <v>-0.15000000000000041</v>
      </c>
      <c r="L302">
        <v>0.33300000000000018</v>
      </c>
      <c r="M302">
        <v>-0.1330000000000009</v>
      </c>
      <c r="N302">
        <v>0.57699999999999996</v>
      </c>
      <c r="O302">
        <v>-6.0999999999999943E-2</v>
      </c>
      <c r="P302">
        <v>0.95000000000000018</v>
      </c>
      <c r="Q302">
        <v>-7.800000000000118E-2</v>
      </c>
      <c r="R302">
        <v>1.333</v>
      </c>
      <c r="S302">
        <v>-0.10000000000000139</v>
      </c>
      <c r="T302">
        <v>1.8220000000000001</v>
      </c>
      <c r="U302">
        <v>3.399999999999892E-2</v>
      </c>
      <c r="V302">
        <v>2.4049999999999998</v>
      </c>
      <c r="W302">
        <v>0.27799999999999869</v>
      </c>
      <c r="X302">
        <v>2.9049999999999998</v>
      </c>
      <c r="Y302">
        <v>0.19999999999999929</v>
      </c>
      <c r="Z302">
        <v>3.5390000000000001</v>
      </c>
    </row>
    <row r="303" spans="1:26">
      <c r="A303" t="s">
        <v>2041</v>
      </c>
      <c r="B303">
        <v>144</v>
      </c>
      <c r="C303">
        <v>15</v>
      </c>
      <c r="D303" t="s">
        <v>2038</v>
      </c>
      <c r="E303">
        <v>0</v>
      </c>
      <c r="F303">
        <v>0</v>
      </c>
      <c r="G303">
        <v>-6.0000000000002274E-3</v>
      </c>
      <c r="H303">
        <v>0.1219999999999999</v>
      </c>
      <c r="I303">
        <v>-2.8000000000000469E-2</v>
      </c>
      <c r="J303">
        <v>0.27800000000000002</v>
      </c>
      <c r="K303">
        <v>1.0999999999999229E-2</v>
      </c>
      <c r="L303">
        <v>0.67799999999999994</v>
      </c>
      <c r="M303">
        <v>-4.4999999999999929E-2</v>
      </c>
      <c r="N303">
        <v>1.155</v>
      </c>
      <c r="O303">
        <v>-2.2000000000000242E-2</v>
      </c>
      <c r="P303">
        <v>1.6890000000000001</v>
      </c>
      <c r="Q303">
        <v>-5.0000000000000711E-2</v>
      </c>
      <c r="R303">
        <v>2.3220000000000001</v>
      </c>
      <c r="S303">
        <v>-0.1829999999999998</v>
      </c>
      <c r="T303">
        <v>2.9390000000000001</v>
      </c>
      <c r="U303">
        <v>3.2999999999999467E-2</v>
      </c>
      <c r="V303">
        <v>3.4940000000000002</v>
      </c>
      <c r="W303">
        <v>0.2170000000000005</v>
      </c>
      <c r="X303">
        <v>4.1440000000000001</v>
      </c>
      <c r="Y303">
        <v>6.0999999999999943E-2</v>
      </c>
      <c r="Z303">
        <v>4.9610000000000003</v>
      </c>
    </row>
    <row r="304" spans="1:26">
      <c r="A304" t="s">
        <v>2041</v>
      </c>
      <c r="B304">
        <v>144</v>
      </c>
      <c r="C304">
        <v>16</v>
      </c>
      <c r="D304" t="s">
        <v>2038</v>
      </c>
      <c r="E304">
        <v>0</v>
      </c>
      <c r="F304">
        <v>0</v>
      </c>
      <c r="G304">
        <v>-1.0999999999999229E-2</v>
      </c>
      <c r="H304">
        <v>0.12800000000000011</v>
      </c>
      <c r="I304">
        <v>-6.7000000000000171E-2</v>
      </c>
      <c r="J304">
        <v>0.26600000000000001</v>
      </c>
      <c r="K304">
        <v>4.4000000000000483E-2</v>
      </c>
      <c r="L304">
        <v>0.62800000000000011</v>
      </c>
      <c r="M304">
        <v>-3.2999999999999467E-2</v>
      </c>
      <c r="N304">
        <v>1.0049999999999999</v>
      </c>
      <c r="O304">
        <v>-5.5999999999999162E-2</v>
      </c>
      <c r="P304">
        <v>1.5109999999999999</v>
      </c>
      <c r="Q304">
        <v>-3.2999999999999467E-2</v>
      </c>
      <c r="R304">
        <v>2.028</v>
      </c>
      <c r="S304">
        <v>0.1330000000000009</v>
      </c>
      <c r="T304">
        <v>2.694</v>
      </c>
      <c r="U304">
        <v>0.36700000000000088</v>
      </c>
      <c r="V304">
        <v>3.3719999999999999</v>
      </c>
      <c r="W304">
        <v>0.30499999999999972</v>
      </c>
      <c r="X304">
        <v>3.9940000000000002</v>
      </c>
      <c r="Y304">
        <v>0.41699999999999982</v>
      </c>
      <c r="Z304">
        <v>4.7550000000000008</v>
      </c>
    </row>
    <row r="305" spans="1:26">
      <c r="A305" t="s">
        <v>2041</v>
      </c>
      <c r="B305">
        <v>145</v>
      </c>
      <c r="C305">
        <v>1</v>
      </c>
      <c r="D305" t="s">
        <v>2040</v>
      </c>
      <c r="E305">
        <v>0</v>
      </c>
      <c r="F305">
        <v>0</v>
      </c>
      <c r="G305">
        <v>0.1000000000000001</v>
      </c>
      <c r="H305">
        <v>6.6999999999999948E-2</v>
      </c>
      <c r="I305">
        <v>0.13300000000000001</v>
      </c>
      <c r="J305">
        <v>0.31100000000000022</v>
      </c>
      <c r="K305">
        <v>0.17799999999999991</v>
      </c>
      <c r="L305">
        <v>0.85600000000000009</v>
      </c>
      <c r="M305">
        <v>8.8999999999999968E-2</v>
      </c>
      <c r="N305">
        <v>1.367</v>
      </c>
      <c r="O305">
        <v>-0.1339999999999999</v>
      </c>
      <c r="P305">
        <v>2</v>
      </c>
      <c r="Q305">
        <v>-0.1339999999999999</v>
      </c>
      <c r="R305">
        <v>2.7559999999999998</v>
      </c>
      <c r="S305">
        <v>-4.4999999999999929E-2</v>
      </c>
      <c r="T305">
        <v>3.600000000000001</v>
      </c>
      <c r="U305">
        <v>0.19999999999999971</v>
      </c>
      <c r="V305">
        <v>4.6230000000000002</v>
      </c>
      <c r="W305">
        <v>0.33299999999999969</v>
      </c>
      <c r="X305">
        <v>5.6230000000000002</v>
      </c>
      <c r="Y305">
        <v>0.57799999999999985</v>
      </c>
      <c r="Z305">
        <v>6.8000000000000007</v>
      </c>
    </row>
    <row r="306" spans="1:26">
      <c r="A306" t="s">
        <v>2041</v>
      </c>
      <c r="B306">
        <v>145</v>
      </c>
      <c r="C306">
        <v>2</v>
      </c>
      <c r="D306" t="s">
        <v>2040</v>
      </c>
      <c r="E306">
        <v>0</v>
      </c>
      <c r="F306">
        <v>0</v>
      </c>
      <c r="G306">
        <v>1.1000000000000121E-2</v>
      </c>
      <c r="H306">
        <v>5.500000000000016E-2</v>
      </c>
      <c r="I306">
        <v>0</v>
      </c>
      <c r="J306">
        <v>0.2330000000000001</v>
      </c>
      <c r="K306">
        <v>-3.2999999999999918E-2</v>
      </c>
      <c r="L306">
        <v>0.57699999999999996</v>
      </c>
      <c r="M306">
        <v>6.7000000000000171E-2</v>
      </c>
      <c r="N306">
        <v>1.244</v>
      </c>
      <c r="O306">
        <v>5.600000000000005E-2</v>
      </c>
      <c r="P306">
        <v>1.855</v>
      </c>
      <c r="Q306">
        <v>2.3000000000000131E-2</v>
      </c>
      <c r="R306">
        <v>2.5880000000000001</v>
      </c>
      <c r="S306">
        <v>-5.4999999999999723E-2</v>
      </c>
      <c r="T306">
        <v>3.5110000000000001</v>
      </c>
      <c r="U306">
        <v>-0.2330000000000001</v>
      </c>
      <c r="V306">
        <v>4.4770000000000003</v>
      </c>
      <c r="W306">
        <v>-0.1219999999999999</v>
      </c>
      <c r="X306">
        <v>5.5220000000000002</v>
      </c>
      <c r="Y306">
        <v>-3.2999999999999918E-2</v>
      </c>
      <c r="Z306">
        <v>6.6440000000000001</v>
      </c>
    </row>
    <row r="307" spans="1:26">
      <c r="A307" t="s">
        <v>2041</v>
      </c>
      <c r="B307">
        <v>145</v>
      </c>
      <c r="C307">
        <v>11</v>
      </c>
      <c r="D307" t="s">
        <v>2037</v>
      </c>
      <c r="E307">
        <v>0</v>
      </c>
      <c r="F307">
        <v>0</v>
      </c>
      <c r="G307">
        <v>-1.700000000000124E-2</v>
      </c>
      <c r="H307">
        <v>0.12300000000000021</v>
      </c>
      <c r="I307">
        <v>6.0000000000002274E-3</v>
      </c>
      <c r="J307">
        <v>0.2669999999999999</v>
      </c>
      <c r="K307">
        <v>6.7000000000000171E-2</v>
      </c>
      <c r="L307">
        <v>0.46200000000000019</v>
      </c>
      <c r="M307">
        <v>1.0999999999999229E-2</v>
      </c>
      <c r="N307">
        <v>0.68400000000000016</v>
      </c>
      <c r="O307">
        <v>0.13299999999999909</v>
      </c>
      <c r="P307">
        <v>0.97299999999999986</v>
      </c>
      <c r="Q307">
        <v>0.1829999999999998</v>
      </c>
      <c r="R307">
        <v>1.3560000000000001</v>
      </c>
      <c r="S307">
        <v>0.38299999999999912</v>
      </c>
      <c r="T307">
        <v>1.8120000000000001</v>
      </c>
      <c r="U307">
        <v>0.42799999999999899</v>
      </c>
      <c r="V307">
        <v>2.306</v>
      </c>
      <c r="W307">
        <v>0.16699999999999979</v>
      </c>
      <c r="X307">
        <v>2.8170000000000002</v>
      </c>
      <c r="Y307">
        <v>0.37800000000000011</v>
      </c>
      <c r="Z307">
        <v>3.4340000000000002</v>
      </c>
    </row>
    <row r="308" spans="1:26">
      <c r="A308" t="s">
        <v>2041</v>
      </c>
      <c r="B308">
        <v>145</v>
      </c>
      <c r="C308">
        <v>12</v>
      </c>
      <c r="D308" t="s">
        <v>2037</v>
      </c>
      <c r="E308">
        <v>0</v>
      </c>
      <c r="F308">
        <v>0</v>
      </c>
      <c r="G308">
        <v>5.6000000000000938E-2</v>
      </c>
      <c r="H308">
        <v>9.4000000000000306E-2</v>
      </c>
      <c r="I308">
        <v>3.4000000000000703E-2</v>
      </c>
      <c r="J308">
        <v>0.21600000000000019</v>
      </c>
      <c r="K308">
        <v>2.300000000000146E-2</v>
      </c>
      <c r="L308">
        <v>0.40000000000000041</v>
      </c>
      <c r="M308">
        <v>2.300000000000146E-2</v>
      </c>
      <c r="N308">
        <v>0.6160000000000001</v>
      </c>
      <c r="O308">
        <v>4.4999999999999929E-2</v>
      </c>
      <c r="P308">
        <v>0.84400000000000031</v>
      </c>
      <c r="Q308">
        <v>2.8000000000000469E-2</v>
      </c>
      <c r="R308">
        <v>1</v>
      </c>
      <c r="S308">
        <v>0.1780000000000008</v>
      </c>
      <c r="T308">
        <v>1.222</v>
      </c>
      <c r="U308">
        <v>0.16200000000000081</v>
      </c>
      <c r="V308">
        <v>1.5720000000000001</v>
      </c>
      <c r="W308">
        <v>0.13900000000000109</v>
      </c>
      <c r="X308">
        <v>1.994</v>
      </c>
      <c r="Y308">
        <v>0.15600000000000061</v>
      </c>
      <c r="Z308">
        <v>2.5609999999999999</v>
      </c>
    </row>
    <row r="309" spans="1:26">
      <c r="A309" t="s">
        <v>2041</v>
      </c>
      <c r="B309">
        <v>145</v>
      </c>
      <c r="C309">
        <v>13</v>
      </c>
      <c r="D309" t="s">
        <v>2038</v>
      </c>
      <c r="E309">
        <v>0</v>
      </c>
      <c r="F309">
        <v>0</v>
      </c>
      <c r="G309">
        <v>6.7000000000000171E-2</v>
      </c>
      <c r="H309">
        <v>5.600000000000005E-2</v>
      </c>
      <c r="I309">
        <v>7.7999999999999403E-2</v>
      </c>
      <c r="J309">
        <v>0.27800000000000002</v>
      </c>
      <c r="K309">
        <v>0.16699999999999979</v>
      </c>
      <c r="L309">
        <v>0.61099999999999977</v>
      </c>
      <c r="M309">
        <v>0.25600000000000023</v>
      </c>
      <c r="N309">
        <v>1.0449999999999999</v>
      </c>
      <c r="O309">
        <v>0.3230000000000004</v>
      </c>
      <c r="P309">
        <v>1.623</v>
      </c>
      <c r="Q309">
        <v>9.9999999999999645E-2</v>
      </c>
      <c r="R309">
        <v>2.1890000000000001</v>
      </c>
      <c r="S309">
        <v>-6.6000000000000725E-2</v>
      </c>
      <c r="T309">
        <v>2.867</v>
      </c>
      <c r="U309">
        <v>-9.9999999999999645E-2</v>
      </c>
      <c r="V309">
        <v>3.7229999999999999</v>
      </c>
      <c r="W309">
        <v>-0.1769999999999996</v>
      </c>
      <c r="X309">
        <v>4.5109999999999992</v>
      </c>
      <c r="Y309">
        <v>-0.1330000000000009</v>
      </c>
      <c r="Z309">
        <v>5.5449999999999999</v>
      </c>
    </row>
    <row r="310" spans="1:26">
      <c r="A310" t="s">
        <v>2041</v>
      </c>
      <c r="B310">
        <v>145</v>
      </c>
      <c r="C310">
        <v>14</v>
      </c>
      <c r="D310" t="s">
        <v>2038</v>
      </c>
      <c r="E310">
        <v>0</v>
      </c>
      <c r="F310">
        <v>0</v>
      </c>
      <c r="G310">
        <v>1.0999999999999229E-2</v>
      </c>
      <c r="H310">
        <v>0.1219999999999999</v>
      </c>
      <c r="I310">
        <v>3.2999999999999467E-2</v>
      </c>
      <c r="J310">
        <v>0.26600000000000001</v>
      </c>
      <c r="K310">
        <v>3.2999999999999467E-2</v>
      </c>
      <c r="L310">
        <v>0.61100000000000021</v>
      </c>
      <c r="M310">
        <v>5.6000000000000938E-2</v>
      </c>
      <c r="N310">
        <v>1.022</v>
      </c>
      <c r="O310">
        <v>0.1449999999999996</v>
      </c>
      <c r="P310">
        <v>1.611</v>
      </c>
      <c r="Q310">
        <v>0.23300000000000051</v>
      </c>
      <c r="R310">
        <v>2.1659999999999999</v>
      </c>
      <c r="S310">
        <v>0.40000000000000041</v>
      </c>
      <c r="T310">
        <v>2.9</v>
      </c>
      <c r="U310">
        <v>0.2219999999999995</v>
      </c>
      <c r="V310">
        <v>3.7549999999999999</v>
      </c>
      <c r="W310">
        <v>7.7999999999999403E-2</v>
      </c>
      <c r="X310">
        <v>4.5549999999999997</v>
      </c>
      <c r="Y310">
        <v>0.1110000000000007</v>
      </c>
      <c r="Z310">
        <v>5.5439999999999996</v>
      </c>
    </row>
    <row r="311" spans="1:26">
      <c r="A311" t="s">
        <v>2041</v>
      </c>
      <c r="B311">
        <v>145</v>
      </c>
      <c r="C311">
        <v>15</v>
      </c>
      <c r="D311" t="s">
        <v>2039</v>
      </c>
      <c r="E311">
        <v>0</v>
      </c>
      <c r="F311">
        <v>0</v>
      </c>
      <c r="G311">
        <v>-2.9999999999999361E-2</v>
      </c>
      <c r="H311">
        <v>0.153</v>
      </c>
      <c r="I311">
        <v>-6.4000000000000057E-2</v>
      </c>
      <c r="J311">
        <v>0.24699999999999989</v>
      </c>
      <c r="K311">
        <v>-6.4000000000000057E-2</v>
      </c>
      <c r="L311">
        <v>0.31700000000000023</v>
      </c>
      <c r="M311">
        <v>-4.7000000000000597E-2</v>
      </c>
      <c r="N311">
        <v>0.44200000000000023</v>
      </c>
      <c r="O311">
        <v>-2.9999999999999361E-2</v>
      </c>
      <c r="P311">
        <v>0.5169999999999999</v>
      </c>
      <c r="Q311">
        <v>-2.5000000000000359E-2</v>
      </c>
      <c r="R311">
        <v>0.54999999999999982</v>
      </c>
      <c r="S311">
        <v>-2.5000000000000359E-2</v>
      </c>
      <c r="T311">
        <v>0.58300000000000018</v>
      </c>
      <c r="U311">
        <v>-2.5000000000000359E-2</v>
      </c>
      <c r="V311">
        <v>0.61100000000000021</v>
      </c>
      <c r="W311">
        <v>-3.5999999999999588E-2</v>
      </c>
      <c r="X311">
        <v>0.63899999999999979</v>
      </c>
      <c r="Y311">
        <v>-3.5999999999999588E-2</v>
      </c>
      <c r="Z311">
        <v>0.67799999999999994</v>
      </c>
    </row>
    <row r="312" spans="1:26">
      <c r="A312" t="s">
        <v>2041</v>
      </c>
      <c r="B312">
        <v>145</v>
      </c>
      <c r="C312">
        <v>16</v>
      </c>
      <c r="D312" t="s">
        <v>2039</v>
      </c>
      <c r="E312">
        <v>0</v>
      </c>
      <c r="F312">
        <v>0</v>
      </c>
      <c r="G312">
        <v>1.9000000000000131E-2</v>
      </c>
      <c r="H312">
        <v>9.2000000000000082E-2</v>
      </c>
      <c r="I312">
        <v>5.0000000000000711E-2</v>
      </c>
      <c r="J312">
        <v>0.17499999999999979</v>
      </c>
      <c r="K312">
        <v>0.1330000000000009</v>
      </c>
      <c r="L312">
        <v>0.2669999999999999</v>
      </c>
      <c r="M312">
        <v>0.1220000000000017</v>
      </c>
      <c r="N312">
        <v>0.42299999999999999</v>
      </c>
      <c r="O312">
        <v>0.15500000000000111</v>
      </c>
      <c r="P312">
        <v>0.5089999999999999</v>
      </c>
      <c r="Q312">
        <v>0.16900000000000051</v>
      </c>
      <c r="R312">
        <v>0.56999999999999984</v>
      </c>
      <c r="S312">
        <v>0.1910000000000007</v>
      </c>
      <c r="T312">
        <v>0.61399999999999988</v>
      </c>
      <c r="U312">
        <v>0.15500000000000111</v>
      </c>
      <c r="V312">
        <v>0.63099999999999978</v>
      </c>
      <c r="W312">
        <v>0.13000000000000081</v>
      </c>
      <c r="X312">
        <v>0.66999999999999993</v>
      </c>
      <c r="Y312">
        <v>0.1270000000000007</v>
      </c>
      <c r="Z312">
        <v>0.70599999999999996</v>
      </c>
    </row>
    <row r="313" spans="1:26">
      <c r="A313" t="s">
        <v>2041</v>
      </c>
      <c r="B313">
        <v>146</v>
      </c>
      <c r="C313">
        <v>1</v>
      </c>
      <c r="D313" t="s">
        <v>2040</v>
      </c>
      <c r="E313">
        <v>0</v>
      </c>
      <c r="F313">
        <v>0</v>
      </c>
      <c r="G313">
        <v>-3.3000000000000362E-2</v>
      </c>
      <c r="H313">
        <v>0.1339999999999999</v>
      </c>
      <c r="I313">
        <v>-0.1000000000000001</v>
      </c>
      <c r="J313">
        <v>0.39999999999999991</v>
      </c>
      <c r="K313">
        <v>-3.3000000000000362E-2</v>
      </c>
      <c r="L313">
        <v>0.94499999999999984</v>
      </c>
      <c r="M313">
        <v>1.099999999999968E-2</v>
      </c>
      <c r="N313">
        <v>1.5669999999999999</v>
      </c>
      <c r="O313">
        <v>-4.4000000000000039E-2</v>
      </c>
      <c r="P313">
        <v>2.2999999999999998</v>
      </c>
      <c r="Q313">
        <v>-0.1110000000000002</v>
      </c>
      <c r="R313">
        <v>3.089</v>
      </c>
      <c r="S313">
        <v>-0.16700000000000029</v>
      </c>
      <c r="T313">
        <v>3.9449999999999998</v>
      </c>
      <c r="U313">
        <v>-0.31100000000000022</v>
      </c>
      <c r="V313">
        <v>5.0449999999999999</v>
      </c>
      <c r="W313">
        <v>-0.56700000000000017</v>
      </c>
      <c r="X313">
        <v>5.9779999999999998</v>
      </c>
      <c r="Y313">
        <v>-0.60000000000000031</v>
      </c>
      <c r="Z313">
        <v>6.911999999999999</v>
      </c>
    </row>
    <row r="314" spans="1:26">
      <c r="A314" t="s">
        <v>2041</v>
      </c>
      <c r="B314">
        <v>146</v>
      </c>
      <c r="C314">
        <v>2</v>
      </c>
      <c r="D314" t="s">
        <v>2040</v>
      </c>
      <c r="E314">
        <v>0</v>
      </c>
      <c r="F314">
        <v>0</v>
      </c>
      <c r="G314">
        <v>7.7999999999999847E-2</v>
      </c>
      <c r="H314">
        <v>0.1110000000000002</v>
      </c>
      <c r="I314">
        <v>7.7999999999999847E-2</v>
      </c>
      <c r="J314">
        <v>0.30000000000000032</v>
      </c>
      <c r="K314">
        <v>0.18900000000000011</v>
      </c>
      <c r="L314">
        <v>0.70000000000000018</v>
      </c>
      <c r="M314">
        <v>0.1000000000000001</v>
      </c>
      <c r="N314">
        <v>1.2769999999999999</v>
      </c>
      <c r="O314">
        <v>0.16699999999999979</v>
      </c>
      <c r="P314">
        <v>1.9660000000000011</v>
      </c>
      <c r="Q314">
        <v>8.8999999999999968E-2</v>
      </c>
      <c r="R314">
        <v>2.8</v>
      </c>
      <c r="S314">
        <v>0.45600000000000002</v>
      </c>
      <c r="T314">
        <v>3.7109999999999999</v>
      </c>
      <c r="U314">
        <v>0.32300000000000001</v>
      </c>
      <c r="V314">
        <v>4.8550000000000004</v>
      </c>
      <c r="W314">
        <v>0.24500000000000011</v>
      </c>
      <c r="X314">
        <v>5.9550000000000001</v>
      </c>
      <c r="Y314">
        <v>2.3000000000000131E-2</v>
      </c>
      <c r="Z314">
        <v>7.1440000000000001</v>
      </c>
    </row>
    <row r="315" spans="1:26">
      <c r="A315" t="s">
        <v>2041</v>
      </c>
      <c r="B315">
        <v>146</v>
      </c>
      <c r="C315">
        <v>11</v>
      </c>
      <c r="D315" t="s">
        <v>2037</v>
      </c>
      <c r="E315">
        <v>0</v>
      </c>
      <c r="F315">
        <v>0</v>
      </c>
      <c r="G315">
        <v>1.699999999999946E-2</v>
      </c>
      <c r="H315">
        <v>0.1120000000000001</v>
      </c>
      <c r="I315">
        <v>-3.9000000000001478E-2</v>
      </c>
      <c r="J315">
        <v>0.26700000000000029</v>
      </c>
      <c r="K315">
        <v>-6.7000000000000171E-2</v>
      </c>
      <c r="L315">
        <v>0.45000000000000018</v>
      </c>
      <c r="M315">
        <v>-7.2000000000000952E-2</v>
      </c>
      <c r="N315">
        <v>0.76200000000000001</v>
      </c>
      <c r="O315">
        <v>-2.2000000000000242E-2</v>
      </c>
      <c r="P315">
        <v>1.073</v>
      </c>
      <c r="Q315">
        <v>-9.4000000000001194E-2</v>
      </c>
      <c r="R315">
        <v>1.512</v>
      </c>
      <c r="S315">
        <v>-0.12800000000000011</v>
      </c>
      <c r="T315">
        <v>1.984</v>
      </c>
      <c r="U315">
        <v>-1.700000000000124E-2</v>
      </c>
      <c r="V315">
        <v>2.4729999999999999</v>
      </c>
      <c r="W315">
        <v>0.11099999999999891</v>
      </c>
      <c r="X315">
        <v>3.0059999999999998</v>
      </c>
      <c r="Y315">
        <v>0.1059999999999999</v>
      </c>
      <c r="Z315">
        <v>3.734</v>
      </c>
    </row>
    <row r="316" spans="1:26">
      <c r="A316" t="s">
        <v>2041</v>
      </c>
      <c r="B316">
        <v>146</v>
      </c>
      <c r="C316">
        <v>12</v>
      </c>
      <c r="D316" t="s">
        <v>2037</v>
      </c>
      <c r="E316">
        <v>0</v>
      </c>
      <c r="F316">
        <v>0</v>
      </c>
      <c r="G316">
        <v>-0.16100000000000139</v>
      </c>
      <c r="H316">
        <v>1.099999999999968E-2</v>
      </c>
      <c r="I316">
        <v>-0.19400000000000081</v>
      </c>
      <c r="J316">
        <v>9.3999999999999861E-2</v>
      </c>
      <c r="K316">
        <v>-0.12800000000000011</v>
      </c>
      <c r="L316">
        <v>0.23299999999999971</v>
      </c>
      <c r="M316">
        <v>-0.1110000000000007</v>
      </c>
      <c r="N316">
        <v>0.41099999999999959</v>
      </c>
      <c r="O316">
        <v>-8.3000000000000185E-2</v>
      </c>
      <c r="P316">
        <v>0.64399999999999968</v>
      </c>
      <c r="Q316">
        <v>-0.12800000000000011</v>
      </c>
      <c r="R316">
        <v>0.80499999999999972</v>
      </c>
      <c r="S316">
        <v>-0.22799999999999979</v>
      </c>
      <c r="T316">
        <v>1.044</v>
      </c>
      <c r="U316">
        <v>-0.26600000000000001</v>
      </c>
      <c r="V316">
        <v>1.494</v>
      </c>
      <c r="W316">
        <v>-0.22200000000000131</v>
      </c>
      <c r="X316">
        <v>1.9219999999999999</v>
      </c>
      <c r="Y316">
        <v>-0.1330000000000009</v>
      </c>
      <c r="Z316">
        <v>2.4500000000000002</v>
      </c>
    </row>
    <row r="317" spans="1:26">
      <c r="A317" t="s">
        <v>2041</v>
      </c>
      <c r="B317">
        <v>146</v>
      </c>
      <c r="C317">
        <v>13</v>
      </c>
      <c r="D317" t="s">
        <v>2038</v>
      </c>
      <c r="E317">
        <v>0</v>
      </c>
      <c r="F317">
        <v>0</v>
      </c>
      <c r="G317">
        <v>-6.0000000000002274E-3</v>
      </c>
      <c r="H317">
        <v>8.8999999999999968E-2</v>
      </c>
      <c r="I317">
        <v>-2.2000000000000242E-2</v>
      </c>
      <c r="J317">
        <v>0.21700000000000011</v>
      </c>
      <c r="K317">
        <v>3.9000000000001478E-2</v>
      </c>
      <c r="L317">
        <v>0.47299999999999992</v>
      </c>
      <c r="M317">
        <v>0</v>
      </c>
      <c r="N317">
        <v>0.71099999999999985</v>
      </c>
      <c r="O317">
        <v>7.800000000000118E-2</v>
      </c>
      <c r="P317">
        <v>1.05</v>
      </c>
      <c r="Q317">
        <v>1.6000000000000011E-2</v>
      </c>
      <c r="R317">
        <v>1.506</v>
      </c>
      <c r="S317">
        <v>-6.7000000000000171E-2</v>
      </c>
      <c r="T317">
        <v>2.044999999999999</v>
      </c>
      <c r="U317">
        <v>-9.9999999999999645E-2</v>
      </c>
      <c r="V317">
        <v>2.7730000000000001</v>
      </c>
      <c r="W317">
        <v>-0.18900000000000011</v>
      </c>
      <c r="X317">
        <v>3.4889999999999999</v>
      </c>
      <c r="Y317">
        <v>-0.34499999999999892</v>
      </c>
      <c r="Z317">
        <v>4.3610000000000007</v>
      </c>
    </row>
    <row r="318" spans="1:26">
      <c r="A318" t="s">
        <v>2041</v>
      </c>
      <c r="B318">
        <v>146</v>
      </c>
      <c r="C318">
        <v>14</v>
      </c>
      <c r="D318" t="s">
        <v>2038</v>
      </c>
      <c r="E318">
        <v>0</v>
      </c>
      <c r="F318">
        <v>0</v>
      </c>
      <c r="G318">
        <v>4.4999999999999929E-2</v>
      </c>
      <c r="H318">
        <v>0.1440000000000001</v>
      </c>
      <c r="I318">
        <v>0.1229999999999993</v>
      </c>
      <c r="J318">
        <v>0.34400000000000031</v>
      </c>
      <c r="K318">
        <v>0.17799999999999899</v>
      </c>
      <c r="L318">
        <v>0.68900000000000006</v>
      </c>
      <c r="M318">
        <v>0.222999999999999</v>
      </c>
      <c r="N318">
        <v>1.0389999999999999</v>
      </c>
      <c r="O318">
        <v>0.31099999999999989</v>
      </c>
      <c r="P318">
        <v>1.4890000000000001</v>
      </c>
      <c r="Q318">
        <v>0.3669999999999991</v>
      </c>
      <c r="R318">
        <v>1.978</v>
      </c>
      <c r="S318">
        <v>0.5779999999999994</v>
      </c>
      <c r="T318">
        <v>2.589</v>
      </c>
      <c r="U318">
        <v>0.49499999999999922</v>
      </c>
      <c r="V318">
        <v>3.3889999999999998</v>
      </c>
      <c r="W318">
        <v>0.36099999999999888</v>
      </c>
      <c r="X318">
        <v>4.1669999999999998</v>
      </c>
      <c r="Y318">
        <v>0.3279999999999994</v>
      </c>
      <c r="Z318">
        <v>5.0940000000000003</v>
      </c>
    </row>
    <row r="319" spans="1:26">
      <c r="A319" t="s">
        <v>2041</v>
      </c>
      <c r="B319">
        <v>146</v>
      </c>
      <c r="C319">
        <v>15</v>
      </c>
      <c r="D319" t="s">
        <v>2039</v>
      </c>
      <c r="E319">
        <v>0</v>
      </c>
      <c r="F319">
        <v>0</v>
      </c>
      <c r="G319">
        <v>6.0000000000002274E-3</v>
      </c>
      <c r="H319">
        <v>9.3999999999999861E-2</v>
      </c>
      <c r="I319">
        <v>6.7000000000000171E-2</v>
      </c>
      <c r="J319">
        <v>0.16699999999999979</v>
      </c>
      <c r="K319">
        <v>4.4999999999999929E-2</v>
      </c>
      <c r="L319">
        <v>0.27800000000000002</v>
      </c>
      <c r="M319">
        <v>3.8999999999999702E-2</v>
      </c>
      <c r="N319">
        <v>0.34399999999999992</v>
      </c>
      <c r="O319">
        <v>3.8999999999999702E-2</v>
      </c>
      <c r="P319">
        <v>0.39999999999999991</v>
      </c>
      <c r="Q319">
        <v>2.2000000000000242E-2</v>
      </c>
      <c r="R319">
        <v>0.41699999999999982</v>
      </c>
      <c r="S319">
        <v>6.0000000000002274E-3</v>
      </c>
      <c r="T319">
        <v>0.43899999999999961</v>
      </c>
      <c r="U319">
        <v>1.700000000000124E-2</v>
      </c>
      <c r="V319">
        <v>0.46699999999999958</v>
      </c>
      <c r="W319">
        <v>2.8000000000000469E-2</v>
      </c>
      <c r="X319">
        <v>0.48299999999999971</v>
      </c>
      <c r="Y319">
        <v>3.8999999999999702E-2</v>
      </c>
      <c r="Z319">
        <v>0.50599999999999978</v>
      </c>
    </row>
    <row r="320" spans="1:26">
      <c r="A320" t="s">
        <v>2041</v>
      </c>
      <c r="B320">
        <v>146</v>
      </c>
      <c r="C320">
        <v>16</v>
      </c>
      <c r="D320" t="s">
        <v>2039</v>
      </c>
      <c r="E320">
        <v>0</v>
      </c>
      <c r="F320">
        <v>0</v>
      </c>
      <c r="G320">
        <v>-7.7999999999999403E-2</v>
      </c>
      <c r="H320">
        <v>0.12800000000000011</v>
      </c>
      <c r="I320">
        <v>-8.9000000000000412E-2</v>
      </c>
      <c r="J320">
        <v>0.18900000000000011</v>
      </c>
      <c r="K320">
        <v>-2.2000000000000242E-2</v>
      </c>
      <c r="L320">
        <v>0.27200000000000019</v>
      </c>
      <c r="M320">
        <v>-3.2999999999999467E-2</v>
      </c>
      <c r="N320">
        <v>0.42800000000000038</v>
      </c>
      <c r="O320">
        <v>1.700000000000124E-2</v>
      </c>
      <c r="P320">
        <v>0.49400000000000022</v>
      </c>
      <c r="Q320">
        <v>5.6000000000000938E-2</v>
      </c>
      <c r="R320">
        <v>0.55500000000000016</v>
      </c>
      <c r="S320">
        <v>3.2999999999999467E-2</v>
      </c>
      <c r="T320">
        <v>0.60500000000000043</v>
      </c>
      <c r="U320">
        <v>-2.2000000000000242E-2</v>
      </c>
      <c r="V320">
        <v>0.57200000000000006</v>
      </c>
      <c r="W320">
        <v>-7.7999999999999403E-2</v>
      </c>
      <c r="X320">
        <v>0.53900000000000015</v>
      </c>
      <c r="Y320">
        <v>-8.9000000000000412E-2</v>
      </c>
      <c r="Z320">
        <v>0.61100000000000021</v>
      </c>
    </row>
    <row r="321" spans="1:26">
      <c r="A321" t="s">
        <v>2041</v>
      </c>
      <c r="B321">
        <v>147</v>
      </c>
      <c r="C321">
        <v>1</v>
      </c>
      <c r="D321" t="s">
        <v>2040</v>
      </c>
      <c r="E321">
        <v>0</v>
      </c>
      <c r="F321">
        <v>0</v>
      </c>
      <c r="G321">
        <v>-5.4999999999999723E-2</v>
      </c>
      <c r="H321">
        <v>7.8000000000000291E-2</v>
      </c>
      <c r="I321">
        <v>-8.8999999999999968E-2</v>
      </c>
      <c r="J321">
        <v>0.3450000000000002</v>
      </c>
      <c r="K321">
        <v>-8.8999999999999968E-2</v>
      </c>
      <c r="L321">
        <v>0.77800000000000002</v>
      </c>
      <c r="M321">
        <v>-0.1549999999999998</v>
      </c>
      <c r="N321">
        <v>1.2450000000000001</v>
      </c>
      <c r="O321">
        <v>-0.21099999999999991</v>
      </c>
      <c r="P321">
        <v>1.7669999999999999</v>
      </c>
      <c r="Q321">
        <v>-0.43299999999999977</v>
      </c>
      <c r="R321">
        <v>2.467000000000001</v>
      </c>
      <c r="S321">
        <v>-0.57699999999999974</v>
      </c>
      <c r="T321">
        <v>3.2109999999999999</v>
      </c>
      <c r="U321">
        <v>-0.5109999999999999</v>
      </c>
      <c r="V321">
        <v>3.9449999999999998</v>
      </c>
      <c r="W321">
        <v>-0.5219999999999998</v>
      </c>
      <c r="X321">
        <v>4.7110000000000003</v>
      </c>
      <c r="Y321">
        <v>-0.1659999999999999</v>
      </c>
      <c r="Z321">
        <v>5.4670000000000014</v>
      </c>
    </row>
    <row r="322" spans="1:26">
      <c r="A322" t="s">
        <v>2041</v>
      </c>
      <c r="B322">
        <v>147</v>
      </c>
      <c r="C322">
        <v>2</v>
      </c>
      <c r="D322" t="s">
        <v>2040</v>
      </c>
      <c r="E322">
        <v>0</v>
      </c>
      <c r="F322">
        <v>0</v>
      </c>
      <c r="G322">
        <v>7.7999999999999847E-2</v>
      </c>
      <c r="H322">
        <v>4.4000000000000039E-2</v>
      </c>
      <c r="I322">
        <v>0.15600000000000011</v>
      </c>
      <c r="J322">
        <v>5.5999999999999613E-2</v>
      </c>
      <c r="K322">
        <v>0.18900000000000011</v>
      </c>
      <c r="L322">
        <v>0.14399999999999971</v>
      </c>
      <c r="M322">
        <v>0.18900000000000011</v>
      </c>
      <c r="N322">
        <v>0.222</v>
      </c>
      <c r="O322">
        <v>0.18900000000000011</v>
      </c>
      <c r="P322">
        <v>0.45600000000000002</v>
      </c>
      <c r="Q322">
        <v>1.1000000000000121E-2</v>
      </c>
      <c r="R322">
        <v>0.89999999999999991</v>
      </c>
      <c r="S322">
        <v>3.2999999999999918E-2</v>
      </c>
      <c r="T322">
        <v>1.456</v>
      </c>
      <c r="U322">
        <v>0.1219999999999999</v>
      </c>
      <c r="V322">
        <v>2.1669999999999998</v>
      </c>
      <c r="W322">
        <v>0.2669999999999999</v>
      </c>
      <c r="X322">
        <v>3.044</v>
      </c>
      <c r="Y322">
        <v>0.5219999999999998</v>
      </c>
      <c r="Z322">
        <v>3.9780000000000002</v>
      </c>
    </row>
    <row r="323" spans="1:26">
      <c r="A323" t="s">
        <v>2041</v>
      </c>
      <c r="B323">
        <v>147</v>
      </c>
      <c r="C323">
        <v>11</v>
      </c>
      <c r="D323" t="s">
        <v>2037</v>
      </c>
      <c r="E323">
        <v>0</v>
      </c>
      <c r="F323">
        <v>0</v>
      </c>
      <c r="G323">
        <v>-3.2999999999999467E-2</v>
      </c>
      <c r="H323">
        <v>5.0000000000000273E-2</v>
      </c>
      <c r="I323">
        <v>-2.2000000000000242E-2</v>
      </c>
      <c r="J323">
        <v>0.161</v>
      </c>
      <c r="K323">
        <v>1.1000000000001011E-2</v>
      </c>
      <c r="L323">
        <v>0.32800000000000029</v>
      </c>
      <c r="M323">
        <v>1.1000000000001011E-2</v>
      </c>
      <c r="N323">
        <v>0.55500000000000016</v>
      </c>
      <c r="O323">
        <v>0.1219999999999999</v>
      </c>
      <c r="P323">
        <v>0.8660000000000001</v>
      </c>
      <c r="Q323">
        <v>0.19400000000000081</v>
      </c>
      <c r="R323">
        <v>1.2390000000000001</v>
      </c>
      <c r="S323">
        <v>0.38900000000000112</v>
      </c>
      <c r="T323">
        <v>1.5780000000000001</v>
      </c>
      <c r="U323">
        <v>0.43299999999999977</v>
      </c>
      <c r="V323">
        <v>2.0049999999999999</v>
      </c>
      <c r="W323">
        <v>0.30000000000000071</v>
      </c>
      <c r="X323">
        <v>2.572000000000001</v>
      </c>
      <c r="Y323">
        <v>0.37199999999999989</v>
      </c>
      <c r="Z323">
        <v>3.2389999999999999</v>
      </c>
    </row>
    <row r="324" spans="1:26">
      <c r="A324" t="s">
        <v>2041</v>
      </c>
      <c r="B324">
        <v>147</v>
      </c>
      <c r="C324">
        <v>12</v>
      </c>
      <c r="D324" t="s">
        <v>2037</v>
      </c>
      <c r="E324">
        <v>0</v>
      </c>
      <c r="F324">
        <v>0</v>
      </c>
      <c r="G324">
        <v>-1.6000000000000011E-2</v>
      </c>
      <c r="H324">
        <v>8.2999999999999741E-2</v>
      </c>
      <c r="I324">
        <v>0</v>
      </c>
      <c r="J324">
        <v>0.23899999999999991</v>
      </c>
      <c r="K324">
        <v>8.9000000000000412E-2</v>
      </c>
      <c r="L324">
        <v>0.41699999999999982</v>
      </c>
      <c r="M324">
        <v>0.1220000000000017</v>
      </c>
      <c r="N324">
        <v>0.56699999999999973</v>
      </c>
      <c r="O324">
        <v>0.13400000000000031</v>
      </c>
      <c r="P324">
        <v>0.79999999999999982</v>
      </c>
      <c r="Q324">
        <v>0.15600000000000061</v>
      </c>
      <c r="R324">
        <v>1.0109999999999999</v>
      </c>
      <c r="S324">
        <v>0.16100000000000139</v>
      </c>
      <c r="T324">
        <v>1.222</v>
      </c>
      <c r="U324">
        <v>0.22200000000000131</v>
      </c>
      <c r="V324">
        <v>1.544</v>
      </c>
      <c r="W324">
        <v>0.28900000000000148</v>
      </c>
      <c r="X324">
        <v>1.944</v>
      </c>
      <c r="Y324">
        <v>0.49500000000000099</v>
      </c>
      <c r="Z324">
        <v>2.254999999999999</v>
      </c>
    </row>
    <row r="325" spans="1:26">
      <c r="A325" t="s">
        <v>2041</v>
      </c>
      <c r="B325">
        <v>147</v>
      </c>
      <c r="C325">
        <v>13</v>
      </c>
      <c r="D325" t="s">
        <v>2038</v>
      </c>
      <c r="E325">
        <v>0</v>
      </c>
      <c r="F325">
        <v>0</v>
      </c>
      <c r="G325">
        <v>5.0000000000000711E-2</v>
      </c>
      <c r="H325">
        <v>3.2999999999999918E-2</v>
      </c>
      <c r="I325">
        <v>1.700000000000124E-2</v>
      </c>
      <c r="J325">
        <v>0.23899999999999991</v>
      </c>
      <c r="K325">
        <v>4.4999999999999929E-2</v>
      </c>
      <c r="L325">
        <v>0.61699999999999999</v>
      </c>
      <c r="M325">
        <v>-7.1999999999999176E-2</v>
      </c>
      <c r="N325">
        <v>1.056</v>
      </c>
      <c r="O325">
        <v>-0.14999999999999861</v>
      </c>
      <c r="P325">
        <v>1.6</v>
      </c>
      <c r="Q325">
        <v>-0.19999999999999929</v>
      </c>
      <c r="R325">
        <v>2.1949999999999998</v>
      </c>
      <c r="S325">
        <v>-0.33799999999999919</v>
      </c>
      <c r="T325">
        <v>2.8780000000000001</v>
      </c>
      <c r="U325">
        <v>-0.43799999999999878</v>
      </c>
      <c r="V325">
        <v>3.6560000000000001</v>
      </c>
      <c r="W325">
        <v>-0.51099999999999923</v>
      </c>
      <c r="X325">
        <v>4.556</v>
      </c>
      <c r="Y325">
        <v>-0.48799999999999949</v>
      </c>
      <c r="Z325">
        <v>5.5060000000000002</v>
      </c>
    </row>
    <row r="326" spans="1:26">
      <c r="A326" t="s">
        <v>2041</v>
      </c>
      <c r="B326">
        <v>147</v>
      </c>
      <c r="C326">
        <v>14</v>
      </c>
      <c r="D326" t="s">
        <v>2038</v>
      </c>
      <c r="E326">
        <v>0</v>
      </c>
      <c r="F326">
        <v>0</v>
      </c>
      <c r="G326">
        <v>5.0000000000000711E-2</v>
      </c>
      <c r="H326">
        <v>0.11099999999999979</v>
      </c>
      <c r="I326">
        <v>5.0000000000007816E-3</v>
      </c>
      <c r="J326">
        <v>0.34399999999999992</v>
      </c>
      <c r="K326">
        <v>1.1000000000001011E-2</v>
      </c>
      <c r="L326">
        <v>0.64400000000000013</v>
      </c>
      <c r="M326">
        <v>5.0000000000000711E-2</v>
      </c>
      <c r="N326">
        <v>1.0109999999999999</v>
      </c>
      <c r="O326">
        <v>6.7000000000000171E-2</v>
      </c>
      <c r="P326">
        <v>1.4330000000000001</v>
      </c>
      <c r="Q326">
        <v>4.4000000000000483E-2</v>
      </c>
      <c r="R326">
        <v>1.8660000000000001</v>
      </c>
      <c r="S326">
        <v>7.2000000000000952E-2</v>
      </c>
      <c r="T326">
        <v>2.4380000000000002</v>
      </c>
      <c r="U326">
        <v>8.9000000000000412E-2</v>
      </c>
      <c r="V326">
        <v>3.0830000000000002</v>
      </c>
      <c r="W326">
        <v>0.18900000000000011</v>
      </c>
      <c r="X326">
        <v>3.8109999999999999</v>
      </c>
      <c r="Y326">
        <v>0.1219999999999999</v>
      </c>
      <c r="Z326">
        <v>4.5880000000000001</v>
      </c>
    </row>
    <row r="327" spans="1:26">
      <c r="A327" t="s">
        <v>2041</v>
      </c>
      <c r="B327">
        <v>147</v>
      </c>
      <c r="C327">
        <v>15</v>
      </c>
      <c r="D327" t="s">
        <v>2039</v>
      </c>
      <c r="E327">
        <v>0</v>
      </c>
      <c r="F327">
        <v>0</v>
      </c>
      <c r="G327">
        <v>4.1999999999999822E-2</v>
      </c>
      <c r="H327">
        <v>-4.8000000000000043E-2</v>
      </c>
      <c r="I327">
        <v>0.1050000000000004</v>
      </c>
      <c r="J327">
        <v>-5.0000000000000273E-2</v>
      </c>
      <c r="K327">
        <v>0.16899999999999871</v>
      </c>
      <c r="L327">
        <v>4.7000000000000153E-2</v>
      </c>
      <c r="M327">
        <v>0.15000000000000041</v>
      </c>
      <c r="N327">
        <v>0.1219999999999999</v>
      </c>
      <c r="O327">
        <v>0.1189999999999998</v>
      </c>
      <c r="P327">
        <v>0.19099999999999981</v>
      </c>
      <c r="Q327">
        <v>8.6000000000000298E-2</v>
      </c>
      <c r="R327">
        <v>0.19999999999999971</v>
      </c>
      <c r="S327">
        <v>5.7999999999999829E-2</v>
      </c>
      <c r="T327">
        <v>0.222</v>
      </c>
      <c r="U327">
        <v>2.5000000000000359E-2</v>
      </c>
      <c r="V327">
        <v>0.2330000000000001</v>
      </c>
      <c r="W327">
        <v>-8.0000000000008953E-3</v>
      </c>
      <c r="X327">
        <v>0.2269999999999999</v>
      </c>
      <c r="Y327">
        <v>-4.1999999999999822E-2</v>
      </c>
      <c r="Z327">
        <v>0.21599999999999969</v>
      </c>
    </row>
    <row r="328" spans="1:26">
      <c r="A328" t="s">
        <v>2041</v>
      </c>
      <c r="B328">
        <v>147</v>
      </c>
      <c r="C328">
        <v>16</v>
      </c>
      <c r="D328" t="s">
        <v>2039</v>
      </c>
      <c r="E328">
        <v>0</v>
      </c>
      <c r="F328">
        <v>0</v>
      </c>
      <c r="G328">
        <v>6.0999999999999943E-2</v>
      </c>
      <c r="H328">
        <v>0.1189999999999998</v>
      </c>
      <c r="I328">
        <v>0.1159999999999997</v>
      </c>
      <c r="J328">
        <v>0.2330000000000001</v>
      </c>
      <c r="K328">
        <v>0.2390000000000008</v>
      </c>
      <c r="L328">
        <v>0.27499999999999991</v>
      </c>
      <c r="M328">
        <v>0.25300000000000011</v>
      </c>
      <c r="N328">
        <v>0.36099999999999982</v>
      </c>
      <c r="O328">
        <v>0.30300000000000082</v>
      </c>
      <c r="P328">
        <v>0.43900000000000011</v>
      </c>
      <c r="Q328">
        <v>0.27500000000000041</v>
      </c>
      <c r="R328">
        <v>0.45500000000000013</v>
      </c>
      <c r="S328">
        <v>0.24699999999999989</v>
      </c>
      <c r="T328">
        <v>0.46599999999999969</v>
      </c>
      <c r="U328">
        <v>0.21400000000000041</v>
      </c>
      <c r="V328">
        <v>0.4830000000000001</v>
      </c>
      <c r="W328">
        <v>0.2029999999999994</v>
      </c>
      <c r="X328">
        <v>0.50499999999999989</v>
      </c>
      <c r="Y328">
        <v>0.1910000000000007</v>
      </c>
      <c r="Z328">
        <v>0.53299999999999992</v>
      </c>
    </row>
    <row r="329" spans="1:26">
      <c r="A329" t="s">
        <v>2041</v>
      </c>
      <c r="B329">
        <v>148</v>
      </c>
      <c r="C329">
        <v>1</v>
      </c>
      <c r="D329" t="s">
        <v>2040</v>
      </c>
      <c r="E329">
        <v>0</v>
      </c>
      <c r="F329">
        <v>0</v>
      </c>
      <c r="G329">
        <v>-1.1000000000000121E-2</v>
      </c>
      <c r="H329">
        <v>0.2110000000000003</v>
      </c>
      <c r="I329">
        <v>0.1000000000000001</v>
      </c>
      <c r="J329">
        <v>0.57800000000000029</v>
      </c>
      <c r="K329">
        <v>1.1000000000000121E-2</v>
      </c>
      <c r="L329">
        <v>1.056</v>
      </c>
      <c r="M329">
        <v>6.6999999999999726E-2</v>
      </c>
      <c r="N329">
        <v>1.667</v>
      </c>
      <c r="O329">
        <v>7.7999999999999847E-2</v>
      </c>
      <c r="P329">
        <v>2.3450000000000002</v>
      </c>
      <c r="Q329">
        <v>7.7999999999999847E-2</v>
      </c>
      <c r="R329">
        <v>3.1779999999999999</v>
      </c>
      <c r="S329">
        <v>0.1000000000000001</v>
      </c>
      <c r="T329">
        <v>3.9449999999999998</v>
      </c>
      <c r="U329">
        <v>-0.18900000000000011</v>
      </c>
      <c r="V329">
        <v>4.8559999999999999</v>
      </c>
      <c r="W329">
        <v>-0.18900000000000011</v>
      </c>
      <c r="X329">
        <v>5.7999999999999989</v>
      </c>
      <c r="Y329">
        <v>4.4999999999999929E-2</v>
      </c>
      <c r="Z329">
        <v>6.9109999999999996</v>
      </c>
    </row>
    <row r="330" spans="1:26">
      <c r="A330" t="s">
        <v>2041</v>
      </c>
      <c r="B330">
        <v>148</v>
      </c>
      <c r="C330">
        <v>2</v>
      </c>
      <c r="D330" t="s">
        <v>2040</v>
      </c>
      <c r="E330">
        <v>0</v>
      </c>
      <c r="F330">
        <v>0</v>
      </c>
      <c r="G330">
        <v>7.2000000000000064E-2</v>
      </c>
      <c r="H330">
        <v>4.4999999999999929E-2</v>
      </c>
      <c r="I330">
        <v>2.2000000000000242E-2</v>
      </c>
      <c r="J330">
        <v>8.8999999999999968E-2</v>
      </c>
      <c r="K330">
        <v>5.500000000000016E-2</v>
      </c>
      <c r="L330">
        <v>0.25599999999999978</v>
      </c>
      <c r="M330">
        <v>2.2000000000000242E-2</v>
      </c>
      <c r="N330">
        <v>0.66699999999999982</v>
      </c>
      <c r="O330">
        <v>-5.600000000000005E-2</v>
      </c>
      <c r="P330">
        <v>1.0780000000000001</v>
      </c>
      <c r="Q330">
        <v>0</v>
      </c>
      <c r="R330">
        <v>1.411</v>
      </c>
      <c r="S330">
        <v>-0.15599999999999969</v>
      </c>
      <c r="T330">
        <v>1.734</v>
      </c>
      <c r="U330">
        <v>-0.18900000000000011</v>
      </c>
      <c r="V330">
        <v>2.089</v>
      </c>
      <c r="W330">
        <v>-0.2669999999999999</v>
      </c>
      <c r="X330">
        <v>2.3450000000000002</v>
      </c>
      <c r="Y330">
        <v>-0.38899999999999979</v>
      </c>
      <c r="Z330">
        <v>2.734</v>
      </c>
    </row>
    <row r="331" spans="1:26">
      <c r="A331" t="s">
        <v>2041</v>
      </c>
      <c r="B331">
        <v>148</v>
      </c>
      <c r="C331">
        <v>11</v>
      </c>
      <c r="D331" t="s">
        <v>2037</v>
      </c>
      <c r="E331">
        <v>0</v>
      </c>
      <c r="F331">
        <v>0</v>
      </c>
      <c r="G331">
        <v>6.7000000000000171E-2</v>
      </c>
      <c r="H331">
        <v>-1.1000000000000121E-2</v>
      </c>
      <c r="I331">
        <v>0.16200000000000081</v>
      </c>
      <c r="J331">
        <v>0</v>
      </c>
      <c r="K331">
        <v>0.25600000000000023</v>
      </c>
      <c r="L331">
        <v>6.6999999999999726E-2</v>
      </c>
      <c r="M331">
        <v>0.3620000000000001</v>
      </c>
      <c r="N331">
        <v>0.1219999999999999</v>
      </c>
      <c r="O331">
        <v>0.35599999999999993</v>
      </c>
      <c r="P331">
        <v>0.23299999999999971</v>
      </c>
      <c r="Q331">
        <v>0.34500000000000058</v>
      </c>
      <c r="R331">
        <v>0.5169999999999999</v>
      </c>
      <c r="S331">
        <v>0.27800000000000052</v>
      </c>
      <c r="T331">
        <v>0.96699999999999964</v>
      </c>
      <c r="U331">
        <v>0.16699999999999979</v>
      </c>
      <c r="V331">
        <v>1.5169999999999999</v>
      </c>
      <c r="W331">
        <v>6.0000000000002274E-3</v>
      </c>
      <c r="X331">
        <v>2.0779999999999998</v>
      </c>
      <c r="Y331">
        <v>0.23400000000000001</v>
      </c>
      <c r="Z331">
        <v>2.6669999999999998</v>
      </c>
    </row>
    <row r="332" spans="1:26">
      <c r="A332" t="s">
        <v>2041</v>
      </c>
      <c r="B332">
        <v>148</v>
      </c>
      <c r="C332">
        <v>12</v>
      </c>
      <c r="D332" t="s">
        <v>2037</v>
      </c>
      <c r="E332">
        <v>0</v>
      </c>
      <c r="F332">
        <v>0</v>
      </c>
      <c r="G332">
        <v>-2.2000000000000242E-2</v>
      </c>
      <c r="H332">
        <v>6.0999999999999943E-2</v>
      </c>
      <c r="I332">
        <v>6.0000000000002274E-3</v>
      </c>
      <c r="J332">
        <v>0.17199999999999971</v>
      </c>
      <c r="K332">
        <v>1.1000000000001011E-2</v>
      </c>
      <c r="L332">
        <v>0.33900000000000002</v>
      </c>
      <c r="M332">
        <v>9.9999999999999645E-2</v>
      </c>
      <c r="N332">
        <v>0.55599999999999961</v>
      </c>
      <c r="O332">
        <v>2.2000000000000242E-2</v>
      </c>
      <c r="P332">
        <v>0.81699999999999973</v>
      </c>
      <c r="Q332">
        <v>-2.2000000000000242E-2</v>
      </c>
      <c r="R332">
        <v>1.117</v>
      </c>
      <c r="S332">
        <v>-2.2000000000000242E-2</v>
      </c>
      <c r="T332">
        <v>1.5780000000000001</v>
      </c>
      <c r="U332">
        <v>-6.0999999999999943E-2</v>
      </c>
      <c r="V332">
        <v>2.1110000000000002</v>
      </c>
      <c r="W332">
        <v>-0.15000000000000041</v>
      </c>
      <c r="X332">
        <v>2.6829999999999989</v>
      </c>
      <c r="Y332">
        <v>-0.1219999999999999</v>
      </c>
      <c r="Z332">
        <v>3.3279999999999998</v>
      </c>
    </row>
    <row r="333" spans="1:26">
      <c r="A333" t="s">
        <v>2041</v>
      </c>
      <c r="B333">
        <v>148</v>
      </c>
      <c r="C333">
        <v>13</v>
      </c>
      <c r="D333" t="s">
        <v>2038</v>
      </c>
      <c r="E333">
        <v>0</v>
      </c>
      <c r="F333">
        <v>0</v>
      </c>
      <c r="G333">
        <v>5.4999999999999723E-2</v>
      </c>
      <c r="H333">
        <v>0.17799999999999991</v>
      </c>
      <c r="I333">
        <v>0.1270000000000007</v>
      </c>
      <c r="J333">
        <v>0.37800000000000011</v>
      </c>
      <c r="K333">
        <v>0.1440000000000001</v>
      </c>
      <c r="L333">
        <v>0.7110000000000003</v>
      </c>
      <c r="M333">
        <v>3.2999999999999467E-2</v>
      </c>
      <c r="N333">
        <v>1.0660000000000001</v>
      </c>
      <c r="O333">
        <v>-0.1229999999999993</v>
      </c>
      <c r="P333">
        <v>1.5660000000000001</v>
      </c>
      <c r="Q333">
        <v>-0.18900000000000011</v>
      </c>
      <c r="R333">
        <v>2.133</v>
      </c>
      <c r="S333">
        <v>-0.26699999999999952</v>
      </c>
      <c r="T333">
        <v>2.794</v>
      </c>
      <c r="U333">
        <v>-0.37800000000000011</v>
      </c>
      <c r="V333">
        <v>3.5219999999999998</v>
      </c>
      <c r="W333">
        <v>-0.40000000000000041</v>
      </c>
      <c r="X333">
        <v>4.3499999999999996</v>
      </c>
      <c r="Y333">
        <v>-0.23400000000000001</v>
      </c>
      <c r="Z333">
        <v>5.1940000000000008</v>
      </c>
    </row>
    <row r="334" spans="1:26">
      <c r="A334" t="s">
        <v>2041</v>
      </c>
      <c r="B334">
        <v>148</v>
      </c>
      <c r="C334">
        <v>14</v>
      </c>
      <c r="D334" t="s">
        <v>2038</v>
      </c>
      <c r="E334">
        <v>0</v>
      </c>
      <c r="F334">
        <v>0</v>
      </c>
      <c r="G334">
        <v>0.1110000000000007</v>
      </c>
      <c r="H334">
        <v>0.16699999999999979</v>
      </c>
      <c r="I334">
        <v>0.13900000000000109</v>
      </c>
      <c r="J334">
        <v>0.39999999999999991</v>
      </c>
      <c r="K334">
        <v>9.5000000000000639E-2</v>
      </c>
      <c r="L334">
        <v>0.74400000000000022</v>
      </c>
      <c r="M334">
        <v>0.12300000000000109</v>
      </c>
      <c r="N334">
        <v>1.161</v>
      </c>
      <c r="O334">
        <v>0.1110000000000007</v>
      </c>
      <c r="P334">
        <v>1.7110000000000001</v>
      </c>
      <c r="Q334">
        <v>6.0000000000002274E-3</v>
      </c>
      <c r="R334">
        <v>2.278</v>
      </c>
      <c r="S334">
        <v>-0.18900000000000011</v>
      </c>
      <c r="T334">
        <v>2.9329999999999998</v>
      </c>
      <c r="U334">
        <v>-0.40000000000000041</v>
      </c>
      <c r="V334">
        <v>3.7170000000000001</v>
      </c>
      <c r="W334">
        <v>-0.52699999999999925</v>
      </c>
      <c r="X334">
        <v>4.556</v>
      </c>
      <c r="Y334">
        <v>-0.45500000000000013</v>
      </c>
      <c r="Z334">
        <v>5.444</v>
      </c>
    </row>
    <row r="335" spans="1:26">
      <c r="A335" t="s">
        <v>2041</v>
      </c>
      <c r="B335">
        <v>148</v>
      </c>
      <c r="C335">
        <v>15</v>
      </c>
      <c r="D335" t="s">
        <v>2039</v>
      </c>
      <c r="E335">
        <v>0</v>
      </c>
      <c r="F335">
        <v>0</v>
      </c>
      <c r="G335">
        <v>8.9000000000000412E-2</v>
      </c>
      <c r="H335">
        <v>-1.6000000000000011E-2</v>
      </c>
      <c r="I335">
        <v>0.1159999999999997</v>
      </c>
      <c r="J335">
        <v>6.6999999999999726E-2</v>
      </c>
      <c r="K335">
        <v>0.1050000000000004</v>
      </c>
      <c r="L335">
        <v>0.17799999999999991</v>
      </c>
      <c r="M335">
        <v>0.1110000000000007</v>
      </c>
      <c r="N335">
        <v>0.28900000000000009</v>
      </c>
      <c r="O335">
        <v>8.3000000000000185E-2</v>
      </c>
      <c r="P335">
        <v>0.35000000000000009</v>
      </c>
      <c r="Q335">
        <v>8.3000000000000185E-2</v>
      </c>
      <c r="R335">
        <v>0.3839999999999999</v>
      </c>
      <c r="S335">
        <v>8.9000000000000412E-2</v>
      </c>
      <c r="T335">
        <v>0.41699999999999982</v>
      </c>
      <c r="U335">
        <v>8.3000000000000185E-2</v>
      </c>
      <c r="V335">
        <v>0.44999999999999968</v>
      </c>
      <c r="W335">
        <v>9.9999999999999645E-2</v>
      </c>
      <c r="X335">
        <v>0.47799999999999981</v>
      </c>
      <c r="Y335">
        <v>0.13299999999999909</v>
      </c>
      <c r="Z335">
        <v>0.46700000000000008</v>
      </c>
    </row>
    <row r="336" spans="1:26">
      <c r="A336" t="s">
        <v>2041</v>
      </c>
      <c r="B336">
        <v>148</v>
      </c>
      <c r="C336">
        <v>16</v>
      </c>
      <c r="D336" t="s">
        <v>2039</v>
      </c>
      <c r="E336">
        <v>0</v>
      </c>
      <c r="F336">
        <v>0</v>
      </c>
      <c r="G336">
        <v>1.699999999999946E-2</v>
      </c>
      <c r="H336">
        <v>0.1220000000000003</v>
      </c>
      <c r="I336">
        <v>4.4999999999999929E-2</v>
      </c>
      <c r="J336">
        <v>0.222</v>
      </c>
      <c r="K336">
        <v>7.1999999999999176E-2</v>
      </c>
      <c r="L336">
        <v>0.35499999999999998</v>
      </c>
      <c r="M336">
        <v>4.9999999999998927E-2</v>
      </c>
      <c r="N336">
        <v>0.45500000000000013</v>
      </c>
      <c r="O336">
        <v>6.7000000000000171E-2</v>
      </c>
      <c r="P336">
        <v>0.57200000000000006</v>
      </c>
      <c r="Q336">
        <v>8.3000000000000185E-2</v>
      </c>
      <c r="R336">
        <v>0.59400000000000031</v>
      </c>
      <c r="S336">
        <v>8.9000000000000412E-2</v>
      </c>
      <c r="T336">
        <v>0.60499999999999998</v>
      </c>
      <c r="U336">
        <v>8.3000000000000185E-2</v>
      </c>
      <c r="V336">
        <v>0.61100000000000021</v>
      </c>
      <c r="W336">
        <v>8.3000000000000185E-2</v>
      </c>
      <c r="X336">
        <v>0.61699999999999999</v>
      </c>
      <c r="Y336">
        <v>8.3000000000000185E-2</v>
      </c>
      <c r="Z336">
        <v>0.63300000000000001</v>
      </c>
    </row>
    <row r="337" spans="1:26">
      <c r="A337" t="s">
        <v>2041</v>
      </c>
      <c r="B337">
        <v>149</v>
      </c>
      <c r="C337">
        <v>9</v>
      </c>
      <c r="D337" t="s">
        <v>2037</v>
      </c>
      <c r="E337">
        <v>0</v>
      </c>
      <c r="F337">
        <v>0</v>
      </c>
      <c r="G337">
        <v>-6.2000000000000277E-2</v>
      </c>
      <c r="H337">
        <v>0.1000000000000001</v>
      </c>
      <c r="I337">
        <v>0.1049999999999995</v>
      </c>
      <c r="J337">
        <v>0.17299999999999999</v>
      </c>
      <c r="K337">
        <v>0.11099999999999979</v>
      </c>
      <c r="L337">
        <v>0.34499999999999981</v>
      </c>
      <c r="M337">
        <v>7.2000000000000064E-2</v>
      </c>
      <c r="N337">
        <v>0.52299999999999969</v>
      </c>
      <c r="O337">
        <v>0.11099999999999979</v>
      </c>
      <c r="P337">
        <v>0.75599999999999978</v>
      </c>
      <c r="Q337">
        <v>0.15500000000000019</v>
      </c>
      <c r="R337">
        <v>0.8839999999999999</v>
      </c>
      <c r="S337">
        <v>0.1159999999999997</v>
      </c>
      <c r="T337">
        <v>1.0389999999999999</v>
      </c>
      <c r="U337">
        <v>3.8000000000000263E-2</v>
      </c>
      <c r="V337">
        <v>1.2889999999999999</v>
      </c>
      <c r="W337">
        <v>0</v>
      </c>
      <c r="X337">
        <v>1.645</v>
      </c>
      <c r="Y337">
        <v>2.2000000000000242E-2</v>
      </c>
      <c r="Z337">
        <v>2.1230000000000002</v>
      </c>
    </row>
    <row r="338" spans="1:26">
      <c r="A338" t="s">
        <v>2041</v>
      </c>
      <c r="B338">
        <v>149</v>
      </c>
      <c r="C338">
        <v>10</v>
      </c>
      <c r="D338" t="s">
        <v>2037</v>
      </c>
      <c r="E338">
        <v>0</v>
      </c>
      <c r="F338">
        <v>0</v>
      </c>
      <c r="G338">
        <v>0.1059999999999999</v>
      </c>
      <c r="H338">
        <v>6.6999999999999726E-2</v>
      </c>
      <c r="I338">
        <v>0.13899999999999929</v>
      </c>
      <c r="J338">
        <v>0.19999999999999971</v>
      </c>
      <c r="K338">
        <v>0.17799999999999899</v>
      </c>
      <c r="L338">
        <v>0.41699999999999982</v>
      </c>
      <c r="M338">
        <v>0.17799999999999899</v>
      </c>
      <c r="N338">
        <v>0.61699999999999999</v>
      </c>
      <c r="O338">
        <v>0.19500000000000031</v>
      </c>
      <c r="P338">
        <v>0.88899999999999979</v>
      </c>
      <c r="Q338">
        <v>0.14999999999999861</v>
      </c>
      <c r="R338">
        <v>1.2330000000000001</v>
      </c>
      <c r="S338">
        <v>0.13399999999999859</v>
      </c>
      <c r="T338">
        <v>1.655</v>
      </c>
      <c r="U338">
        <v>0.1839999999999993</v>
      </c>
      <c r="V338">
        <v>2.194</v>
      </c>
      <c r="W338">
        <v>-0.1780000000000008</v>
      </c>
      <c r="X338">
        <v>2.6</v>
      </c>
      <c r="Y338">
        <v>-0.33300000000000018</v>
      </c>
      <c r="Z338">
        <v>3.2</v>
      </c>
    </row>
    <row r="339" spans="1:26">
      <c r="A339" t="s">
        <v>2041</v>
      </c>
      <c r="B339">
        <v>149</v>
      </c>
      <c r="C339">
        <v>11</v>
      </c>
      <c r="D339" t="s">
        <v>2038</v>
      </c>
      <c r="E339">
        <v>0</v>
      </c>
      <c r="F339">
        <v>0</v>
      </c>
      <c r="G339">
        <v>-7.3000000000000398E-2</v>
      </c>
      <c r="H339">
        <v>0.1000000000000001</v>
      </c>
      <c r="I339">
        <v>0</v>
      </c>
      <c r="J339">
        <v>0.31099999999999989</v>
      </c>
      <c r="K339">
        <v>0.15499999999999939</v>
      </c>
      <c r="L339">
        <v>0.71099999999999985</v>
      </c>
      <c r="M339">
        <v>0.13299999999999909</v>
      </c>
      <c r="N339">
        <v>1.1659999999999999</v>
      </c>
      <c r="O339">
        <v>-2.300000000000146E-2</v>
      </c>
      <c r="P339">
        <v>1.6439999999999999</v>
      </c>
      <c r="Q339">
        <v>-0.43900000000000011</v>
      </c>
      <c r="R339">
        <v>2.1110000000000002</v>
      </c>
      <c r="S339">
        <v>-0.8230000000000004</v>
      </c>
      <c r="T339">
        <v>2.633</v>
      </c>
      <c r="U339">
        <v>-1.1279999999999999</v>
      </c>
      <c r="V339">
        <v>3.3660000000000001</v>
      </c>
      <c r="W339">
        <v>-1.3060000000000009</v>
      </c>
      <c r="X339">
        <v>4.2110000000000003</v>
      </c>
      <c r="Y339">
        <v>-0.97300000000000075</v>
      </c>
      <c r="Z339">
        <v>5.1550000000000002</v>
      </c>
    </row>
    <row r="340" spans="1:26">
      <c r="A340" t="s">
        <v>2041</v>
      </c>
      <c r="B340">
        <v>149</v>
      </c>
      <c r="C340">
        <v>12</v>
      </c>
      <c r="D340" t="s">
        <v>2038</v>
      </c>
      <c r="E340">
        <v>0</v>
      </c>
      <c r="F340">
        <v>0</v>
      </c>
      <c r="G340">
        <v>-4.3999999999998707E-2</v>
      </c>
      <c r="H340">
        <v>0.13300000000000001</v>
      </c>
      <c r="I340">
        <v>6.0999999999999943E-2</v>
      </c>
      <c r="J340">
        <v>0.30500000000000022</v>
      </c>
      <c r="K340">
        <v>1.700000000000124E-2</v>
      </c>
      <c r="L340">
        <v>0.62200000000000033</v>
      </c>
      <c r="M340">
        <v>-2.2000000000000242E-2</v>
      </c>
      <c r="N340">
        <v>0.9830000000000001</v>
      </c>
      <c r="O340">
        <v>-9.3999999999999417E-2</v>
      </c>
      <c r="P340">
        <v>1.417</v>
      </c>
      <c r="Q340">
        <v>-8.9000000000000412E-2</v>
      </c>
      <c r="R340">
        <v>1.972</v>
      </c>
      <c r="S340">
        <v>-7.1999999999999176E-2</v>
      </c>
      <c r="T340">
        <v>2.572000000000001</v>
      </c>
      <c r="U340">
        <v>-7.1999999999999176E-2</v>
      </c>
      <c r="V340">
        <v>3.2170000000000001</v>
      </c>
      <c r="W340">
        <v>-4.3999999999998707E-2</v>
      </c>
      <c r="X340">
        <v>3.9830000000000001</v>
      </c>
      <c r="Y340">
        <v>2.2000000000000242E-2</v>
      </c>
      <c r="Z340">
        <v>4.8390000000000004</v>
      </c>
    </row>
    <row r="341" spans="1:26">
      <c r="A341" t="s">
        <v>2041</v>
      </c>
      <c r="B341">
        <v>149</v>
      </c>
      <c r="C341">
        <v>13</v>
      </c>
      <c r="D341" t="s">
        <v>2039</v>
      </c>
      <c r="E341">
        <v>0</v>
      </c>
      <c r="F341">
        <v>0</v>
      </c>
      <c r="G341">
        <v>8.8999999999998636E-2</v>
      </c>
      <c r="H341">
        <v>2.7000000000000138E-2</v>
      </c>
      <c r="I341">
        <v>0.25</v>
      </c>
      <c r="J341">
        <v>7.7000000000000401E-2</v>
      </c>
      <c r="K341">
        <v>0.31700000000000023</v>
      </c>
      <c r="L341">
        <v>0.1440000000000001</v>
      </c>
      <c r="M341">
        <v>0.34499999999999892</v>
      </c>
      <c r="N341">
        <v>0.2330000000000001</v>
      </c>
      <c r="O341">
        <v>0.30599999999999922</v>
      </c>
      <c r="P341">
        <v>0.29399999999999998</v>
      </c>
      <c r="Q341">
        <v>0.29499999999999987</v>
      </c>
      <c r="R341">
        <v>0.35000000000000009</v>
      </c>
      <c r="S341">
        <v>0.32199999999999918</v>
      </c>
      <c r="T341">
        <v>0.38900000000000018</v>
      </c>
      <c r="U341">
        <v>0.27799999999999869</v>
      </c>
      <c r="V341">
        <v>0.40500000000000019</v>
      </c>
      <c r="W341">
        <v>0.25</v>
      </c>
      <c r="X341">
        <v>0.44400000000000039</v>
      </c>
      <c r="Y341">
        <v>0.2889999999999997</v>
      </c>
      <c r="Z341">
        <v>0.50500000000000034</v>
      </c>
    </row>
    <row r="342" spans="1:26">
      <c r="A342" t="s">
        <v>2041</v>
      </c>
      <c r="B342">
        <v>149</v>
      </c>
      <c r="C342">
        <v>14</v>
      </c>
      <c r="D342" t="s">
        <v>2039</v>
      </c>
      <c r="E342">
        <v>0</v>
      </c>
      <c r="F342">
        <v>0</v>
      </c>
      <c r="G342">
        <v>-7.7999999999999403E-2</v>
      </c>
      <c r="H342">
        <v>3.7999999999999812E-2</v>
      </c>
      <c r="I342">
        <v>-8.9000000000000412E-2</v>
      </c>
      <c r="J342">
        <v>0.1159999999999997</v>
      </c>
      <c r="K342">
        <v>-7.3000000000000398E-2</v>
      </c>
      <c r="L342">
        <v>0.23799999999999999</v>
      </c>
      <c r="M342">
        <v>-4.4999999999999929E-2</v>
      </c>
      <c r="N342">
        <v>0.29999999999999982</v>
      </c>
      <c r="O342">
        <v>-1.0999999999999229E-2</v>
      </c>
      <c r="P342">
        <v>0.36599999999999971</v>
      </c>
      <c r="Q342">
        <v>2.700000000000102E-2</v>
      </c>
      <c r="R342">
        <v>0.3879999999999999</v>
      </c>
      <c r="S342">
        <v>2.700000000000102E-2</v>
      </c>
      <c r="T342">
        <v>0.4049999999999998</v>
      </c>
      <c r="U342">
        <v>2.2000000000000242E-2</v>
      </c>
      <c r="V342">
        <v>0.41599999999999993</v>
      </c>
      <c r="W342">
        <v>1.6000000000000011E-2</v>
      </c>
      <c r="X342">
        <v>0.42699999999999999</v>
      </c>
      <c r="Y342">
        <v>1.1000000000001011E-2</v>
      </c>
      <c r="Z342">
        <v>0.45500000000000013</v>
      </c>
    </row>
    <row r="343" spans="1:26">
      <c r="A343" t="s">
        <v>2041</v>
      </c>
      <c r="B343">
        <v>149</v>
      </c>
      <c r="C343">
        <v>15</v>
      </c>
      <c r="D343" t="s">
        <v>2040</v>
      </c>
      <c r="E343">
        <v>0</v>
      </c>
      <c r="F343">
        <v>0</v>
      </c>
      <c r="G343">
        <v>-0.15600000000000061</v>
      </c>
      <c r="H343">
        <v>0.14499999999999999</v>
      </c>
      <c r="I343">
        <v>-8.9000000000000412E-2</v>
      </c>
      <c r="J343">
        <v>0.37799999999999973</v>
      </c>
      <c r="K343">
        <v>-0.1120000000000001</v>
      </c>
      <c r="L343">
        <v>0.79999999999999982</v>
      </c>
      <c r="M343">
        <v>-8.9000000000000412E-2</v>
      </c>
      <c r="N343">
        <v>1.2230000000000001</v>
      </c>
      <c r="O343">
        <v>-0.24500000000000099</v>
      </c>
      <c r="P343">
        <v>1.778</v>
      </c>
      <c r="Q343">
        <v>-0.34500000000000058</v>
      </c>
      <c r="R343">
        <v>2.4670000000000001</v>
      </c>
      <c r="S343">
        <v>-0.42299999999999999</v>
      </c>
      <c r="T343">
        <v>3.210999999999999</v>
      </c>
      <c r="U343">
        <v>-0.5</v>
      </c>
      <c r="V343">
        <v>3.9780000000000002</v>
      </c>
      <c r="W343">
        <v>-0.22300000000000081</v>
      </c>
      <c r="X343">
        <v>4.8230000000000004</v>
      </c>
      <c r="Y343">
        <v>-0.23400000000000001</v>
      </c>
      <c r="Z343">
        <v>5.7889999999999997</v>
      </c>
    </row>
    <row r="344" spans="1:26">
      <c r="A344" t="s">
        <v>2041</v>
      </c>
      <c r="B344">
        <v>149</v>
      </c>
      <c r="C344">
        <v>16</v>
      </c>
      <c r="D344" t="s">
        <v>2040</v>
      </c>
      <c r="E344">
        <v>0</v>
      </c>
      <c r="F344">
        <v>0</v>
      </c>
      <c r="G344">
        <v>-2.2000000000000242E-2</v>
      </c>
      <c r="H344">
        <v>0.1220000000000003</v>
      </c>
      <c r="I344">
        <v>0</v>
      </c>
      <c r="J344">
        <v>0.38900000000000018</v>
      </c>
      <c r="K344">
        <v>1.0999999999999229E-2</v>
      </c>
      <c r="L344">
        <v>0.81100000000000039</v>
      </c>
      <c r="M344">
        <v>3.399999999999892E-2</v>
      </c>
      <c r="N344">
        <v>1.355</v>
      </c>
      <c r="O344">
        <v>9.9999999999999645E-2</v>
      </c>
      <c r="P344">
        <v>1.955000000000001</v>
      </c>
      <c r="Q344">
        <v>0.1229999999999993</v>
      </c>
      <c r="R344">
        <v>2.6890000000000009</v>
      </c>
      <c r="S344">
        <v>0.24499999999999919</v>
      </c>
      <c r="T344">
        <v>3.4889999999999999</v>
      </c>
      <c r="U344">
        <v>0.25600000000000023</v>
      </c>
      <c r="V344">
        <v>4.3439999999999994</v>
      </c>
      <c r="W344">
        <v>0.2889999999999997</v>
      </c>
      <c r="X344">
        <v>5.3000000000000007</v>
      </c>
      <c r="Y344">
        <v>7.7999999999999403E-2</v>
      </c>
      <c r="Z344">
        <v>6.2110000000000003</v>
      </c>
    </row>
    <row r="345" spans="1:26">
      <c r="A345" t="s">
        <v>2041</v>
      </c>
      <c r="B345">
        <v>150</v>
      </c>
      <c r="C345">
        <v>9</v>
      </c>
      <c r="D345" t="s">
        <v>2037</v>
      </c>
      <c r="E345">
        <v>0</v>
      </c>
      <c r="F345">
        <v>0</v>
      </c>
      <c r="G345">
        <v>3.8999999999999702E-2</v>
      </c>
      <c r="H345">
        <v>0.1229999999999998</v>
      </c>
      <c r="I345">
        <v>0.1440000000000001</v>
      </c>
      <c r="J345">
        <v>0.22299999999999989</v>
      </c>
      <c r="K345">
        <v>0.13899999999999929</v>
      </c>
      <c r="L345">
        <v>0.34999999999999959</v>
      </c>
      <c r="M345">
        <v>0.2110000000000003</v>
      </c>
      <c r="N345">
        <v>0.5389999999999997</v>
      </c>
      <c r="O345">
        <v>0.28299999999999947</v>
      </c>
      <c r="P345">
        <v>0.73399999999999999</v>
      </c>
      <c r="Q345">
        <v>0.30499999999999972</v>
      </c>
      <c r="R345">
        <v>0.95599999999999996</v>
      </c>
      <c r="S345">
        <v>0.28299999999999947</v>
      </c>
      <c r="T345">
        <v>1.284</v>
      </c>
      <c r="U345">
        <v>0.22799999999999979</v>
      </c>
      <c r="V345">
        <v>1.7</v>
      </c>
      <c r="W345">
        <v>0.2889999999999997</v>
      </c>
      <c r="X345">
        <v>2.1890000000000001</v>
      </c>
      <c r="Y345">
        <v>0.30000000000000071</v>
      </c>
      <c r="Z345">
        <v>2.7839999999999998</v>
      </c>
    </row>
    <row r="346" spans="1:26">
      <c r="A346" t="s">
        <v>2041</v>
      </c>
      <c r="B346">
        <v>150</v>
      </c>
      <c r="C346">
        <v>10</v>
      </c>
      <c r="D346" t="s">
        <v>2037</v>
      </c>
      <c r="E346">
        <v>0</v>
      </c>
      <c r="F346">
        <v>0</v>
      </c>
      <c r="G346">
        <v>5.5999999999999162E-2</v>
      </c>
      <c r="H346">
        <v>0.2110000000000003</v>
      </c>
      <c r="I346">
        <v>6.7000000000000171E-2</v>
      </c>
      <c r="J346">
        <v>0.37200000000000027</v>
      </c>
      <c r="K346">
        <v>9.4999999999998863E-2</v>
      </c>
      <c r="L346">
        <v>0.63900000000000023</v>
      </c>
      <c r="M346">
        <v>9.9999999999999645E-2</v>
      </c>
      <c r="N346">
        <v>0.90600000000000014</v>
      </c>
      <c r="O346">
        <v>8.3999999999999631E-2</v>
      </c>
      <c r="P346">
        <v>1.333</v>
      </c>
      <c r="Q346">
        <v>-6.6000000000000725E-2</v>
      </c>
      <c r="R346">
        <v>1.806</v>
      </c>
      <c r="S346">
        <v>-7.6999999999999957E-2</v>
      </c>
      <c r="T346">
        <v>2.3719999999999999</v>
      </c>
      <c r="U346">
        <v>-2.2000000000000242E-2</v>
      </c>
      <c r="V346">
        <v>3.028</v>
      </c>
      <c r="W346">
        <v>0.12800000000000011</v>
      </c>
      <c r="X346">
        <v>3.706</v>
      </c>
      <c r="Y346">
        <v>-6.0999999999999943E-2</v>
      </c>
      <c r="Z346">
        <v>4.4060000000000006</v>
      </c>
    </row>
    <row r="347" spans="1:26">
      <c r="A347" t="s">
        <v>2041</v>
      </c>
      <c r="B347">
        <v>150</v>
      </c>
      <c r="C347">
        <v>11</v>
      </c>
      <c r="D347" t="s">
        <v>2038</v>
      </c>
      <c r="E347">
        <v>0</v>
      </c>
      <c r="F347">
        <v>0</v>
      </c>
      <c r="G347">
        <v>4.9999999999990052E-3</v>
      </c>
      <c r="H347">
        <v>9.4000000000000306E-2</v>
      </c>
      <c r="I347">
        <v>0.1110000000000007</v>
      </c>
      <c r="J347">
        <v>0.28900000000000009</v>
      </c>
      <c r="K347">
        <v>9.9999999999999645E-2</v>
      </c>
      <c r="L347">
        <v>0.70000000000000018</v>
      </c>
      <c r="M347">
        <v>6.0999999999999943E-2</v>
      </c>
      <c r="N347">
        <v>1.117</v>
      </c>
      <c r="O347">
        <v>-2.2999999999999691E-2</v>
      </c>
      <c r="P347">
        <v>1.6279999999999999</v>
      </c>
      <c r="Q347">
        <v>-0.18400000000000111</v>
      </c>
      <c r="R347">
        <v>2.15</v>
      </c>
      <c r="S347">
        <v>-0.37300000000000111</v>
      </c>
      <c r="T347">
        <v>2.722</v>
      </c>
      <c r="U347">
        <v>-0.48399999999999999</v>
      </c>
      <c r="V347">
        <v>3.4279999999999999</v>
      </c>
      <c r="W347">
        <v>-0.69500000000000028</v>
      </c>
      <c r="X347">
        <v>4.1560000000000006</v>
      </c>
      <c r="Y347">
        <v>-0.81199999999999939</v>
      </c>
      <c r="Z347">
        <v>4.9830000000000014</v>
      </c>
    </row>
    <row r="348" spans="1:26">
      <c r="A348" t="s">
        <v>2041</v>
      </c>
      <c r="B348">
        <v>150</v>
      </c>
      <c r="C348">
        <v>12</v>
      </c>
      <c r="D348" t="s">
        <v>2038</v>
      </c>
      <c r="E348">
        <v>0</v>
      </c>
      <c r="F348">
        <v>0</v>
      </c>
      <c r="G348">
        <v>-7.3000000000000398E-2</v>
      </c>
      <c r="H348">
        <v>-1.1000000000000121E-2</v>
      </c>
      <c r="I348">
        <v>-3.399999999999892E-2</v>
      </c>
      <c r="J348">
        <v>0.17200000000000021</v>
      </c>
      <c r="K348">
        <v>3.3000000000001251E-2</v>
      </c>
      <c r="L348">
        <v>0.55500000000000016</v>
      </c>
      <c r="M348">
        <v>3.3000000000001251E-2</v>
      </c>
      <c r="N348">
        <v>0.95500000000000007</v>
      </c>
      <c r="O348">
        <v>-4.4999999999999929E-2</v>
      </c>
      <c r="P348">
        <v>1.544</v>
      </c>
      <c r="Q348">
        <v>-3.399999999999892E-2</v>
      </c>
      <c r="R348">
        <v>2.1389999999999998</v>
      </c>
      <c r="S348">
        <v>-0.1059999999999999</v>
      </c>
      <c r="T348">
        <v>2.8220000000000001</v>
      </c>
      <c r="U348">
        <v>-0.222999999999999</v>
      </c>
      <c r="V348">
        <v>3.5390000000000001</v>
      </c>
      <c r="W348">
        <v>-0.31199999999999939</v>
      </c>
      <c r="X348">
        <v>4.3390000000000004</v>
      </c>
      <c r="Y348">
        <v>-0.18900000000000011</v>
      </c>
      <c r="Z348">
        <v>5.1829999999999998</v>
      </c>
    </row>
    <row r="349" spans="1:26">
      <c r="A349" t="s">
        <v>2041</v>
      </c>
      <c r="B349">
        <v>150</v>
      </c>
      <c r="C349">
        <v>14</v>
      </c>
      <c r="D349" t="s">
        <v>2039</v>
      </c>
      <c r="E349">
        <v>0</v>
      </c>
      <c r="F349">
        <v>0</v>
      </c>
      <c r="G349">
        <v>3.3000000000001251E-2</v>
      </c>
      <c r="H349">
        <v>7.2000000000000064E-2</v>
      </c>
      <c r="I349">
        <v>8.9000000000000412E-2</v>
      </c>
      <c r="J349">
        <v>0.15500000000000019</v>
      </c>
      <c r="K349">
        <v>0.15500000000000111</v>
      </c>
      <c r="L349">
        <v>0.27200000000000019</v>
      </c>
      <c r="M349">
        <v>0.19400000000000081</v>
      </c>
      <c r="N349">
        <v>0.37800000000000011</v>
      </c>
      <c r="O349">
        <v>0.2050000000000001</v>
      </c>
      <c r="P349">
        <v>0.44400000000000001</v>
      </c>
      <c r="Q349">
        <v>0.1829999999999998</v>
      </c>
      <c r="R349">
        <v>0.4780000000000002</v>
      </c>
      <c r="S349">
        <v>0.16699999999999979</v>
      </c>
      <c r="T349">
        <v>0.50500000000000034</v>
      </c>
      <c r="U349">
        <v>0.15500000000000111</v>
      </c>
      <c r="V349">
        <v>0.52200000000000024</v>
      </c>
      <c r="W349">
        <v>0.15000000000000041</v>
      </c>
      <c r="X349">
        <v>0.53900000000000015</v>
      </c>
      <c r="Y349">
        <v>0.13900000000000109</v>
      </c>
      <c r="Z349">
        <v>0.55000000000000027</v>
      </c>
    </row>
    <row r="350" spans="1:26">
      <c r="A350" t="s">
        <v>2041</v>
      </c>
      <c r="B350">
        <v>150</v>
      </c>
      <c r="C350">
        <v>15</v>
      </c>
      <c r="D350" t="s">
        <v>2040</v>
      </c>
      <c r="E350">
        <v>0</v>
      </c>
      <c r="F350">
        <v>0</v>
      </c>
      <c r="G350">
        <v>-8.9000000000000412E-2</v>
      </c>
      <c r="H350">
        <v>0.1440000000000001</v>
      </c>
      <c r="I350">
        <v>-6.7000000000000171E-2</v>
      </c>
      <c r="J350">
        <v>0.41700000000000031</v>
      </c>
      <c r="K350">
        <v>-9.5000000000000639E-2</v>
      </c>
      <c r="L350">
        <v>0.95500000000000007</v>
      </c>
      <c r="M350">
        <v>-7.1999999999999176E-2</v>
      </c>
      <c r="N350">
        <v>1.5329999999999999</v>
      </c>
      <c r="O350">
        <v>-0.16099999999999959</v>
      </c>
      <c r="P350">
        <v>2.2669999999999999</v>
      </c>
      <c r="Q350">
        <v>-0.12800000000000011</v>
      </c>
      <c r="R350">
        <v>3.0550000000000002</v>
      </c>
      <c r="S350">
        <v>-8.3999999999999631E-2</v>
      </c>
      <c r="T350">
        <v>3.9780000000000002</v>
      </c>
      <c r="U350">
        <v>-0.38400000000000029</v>
      </c>
      <c r="V350">
        <v>5.0549999999999997</v>
      </c>
      <c r="W350">
        <v>-0.37199999999999989</v>
      </c>
      <c r="X350">
        <v>6.1219999999999999</v>
      </c>
      <c r="Y350">
        <v>-0.36099999999999888</v>
      </c>
      <c r="Z350">
        <v>7.3330000000000002</v>
      </c>
    </row>
    <row r="351" spans="1:26">
      <c r="A351" t="s">
        <v>2041</v>
      </c>
      <c r="B351">
        <v>150</v>
      </c>
      <c r="C351">
        <v>16</v>
      </c>
      <c r="D351" t="s">
        <v>2040</v>
      </c>
      <c r="E351">
        <v>0</v>
      </c>
      <c r="F351">
        <v>0</v>
      </c>
      <c r="G351">
        <v>2.1999999999998469E-2</v>
      </c>
      <c r="H351">
        <v>8.8999999999999968E-2</v>
      </c>
      <c r="I351">
        <v>8.8999999999998636E-2</v>
      </c>
      <c r="J351">
        <v>0.38899999999999979</v>
      </c>
      <c r="K351">
        <v>7.7999999999999403E-2</v>
      </c>
      <c r="L351">
        <v>0.92200000000000015</v>
      </c>
      <c r="M351">
        <v>7.7999999999999403E-2</v>
      </c>
      <c r="N351">
        <v>1.3660000000000001</v>
      </c>
      <c r="O351">
        <v>0.1219999999999999</v>
      </c>
      <c r="P351">
        <v>1.9</v>
      </c>
      <c r="Q351">
        <v>8.8999999999998636E-2</v>
      </c>
      <c r="R351">
        <v>2.411</v>
      </c>
      <c r="S351">
        <v>0.1219999999999999</v>
      </c>
      <c r="T351">
        <v>3.0110000000000001</v>
      </c>
      <c r="U351">
        <v>6.7000000000000171E-2</v>
      </c>
      <c r="V351">
        <v>3.7</v>
      </c>
      <c r="W351">
        <v>7.7999999999999403E-2</v>
      </c>
      <c r="X351">
        <v>4.444</v>
      </c>
      <c r="Y351">
        <v>0.16699999999999979</v>
      </c>
      <c r="Z351">
        <v>5.1440000000000001</v>
      </c>
    </row>
    <row r="352" spans="1:26">
      <c r="A352" t="s">
        <v>2041</v>
      </c>
      <c r="B352">
        <v>151</v>
      </c>
      <c r="C352">
        <v>9</v>
      </c>
      <c r="D352" t="s">
        <v>2037</v>
      </c>
      <c r="E352">
        <v>0</v>
      </c>
      <c r="F352">
        <v>0</v>
      </c>
      <c r="G352">
        <v>-4.9999999999999822E-2</v>
      </c>
      <c r="H352">
        <v>0.13899999999999979</v>
      </c>
      <c r="I352">
        <v>-6.7000000000000171E-2</v>
      </c>
      <c r="J352">
        <v>0.2669999999999999</v>
      </c>
      <c r="K352">
        <v>-0.11700000000000001</v>
      </c>
      <c r="L352">
        <v>0.39999999999999991</v>
      </c>
      <c r="M352">
        <v>-0.1720000000000006</v>
      </c>
      <c r="N352">
        <v>0.59999999999999964</v>
      </c>
      <c r="O352">
        <v>-9.5000000000000639E-2</v>
      </c>
      <c r="P352">
        <v>0.80599999999999961</v>
      </c>
      <c r="Q352">
        <v>-0.10000000000000051</v>
      </c>
      <c r="R352">
        <v>0.98899999999999988</v>
      </c>
      <c r="S352">
        <v>-6.7000000000000171E-2</v>
      </c>
      <c r="T352">
        <v>1.133</v>
      </c>
      <c r="U352">
        <v>-2.2000000000000242E-2</v>
      </c>
      <c r="V352">
        <v>1.3109999999999999</v>
      </c>
      <c r="W352">
        <v>3.8999999999999702E-2</v>
      </c>
      <c r="X352">
        <v>1.5109999999999999</v>
      </c>
      <c r="Y352">
        <v>-2.2000000000000242E-2</v>
      </c>
      <c r="Z352">
        <v>1.8779999999999999</v>
      </c>
    </row>
    <row r="353" spans="1:26">
      <c r="A353" t="s">
        <v>2041</v>
      </c>
      <c r="B353">
        <v>151</v>
      </c>
      <c r="C353">
        <v>10</v>
      </c>
      <c r="D353" t="s">
        <v>2037</v>
      </c>
      <c r="E353">
        <v>0</v>
      </c>
      <c r="F353">
        <v>0</v>
      </c>
      <c r="G353">
        <v>0</v>
      </c>
      <c r="H353">
        <v>0.13300000000000001</v>
      </c>
      <c r="I353">
        <v>-1.1000000000001011E-2</v>
      </c>
      <c r="J353">
        <v>0.2280000000000002</v>
      </c>
      <c r="K353">
        <v>-3.3000000000001251E-2</v>
      </c>
      <c r="L353">
        <v>0.42799999999999988</v>
      </c>
      <c r="M353">
        <v>-5.6000000000000938E-2</v>
      </c>
      <c r="N353">
        <v>0.63900000000000023</v>
      </c>
      <c r="O353">
        <v>5.999999999998451E-3</v>
      </c>
      <c r="P353">
        <v>0.92799999999999994</v>
      </c>
      <c r="Q353">
        <v>2.7999999999998689E-2</v>
      </c>
      <c r="R353">
        <v>1.3109999999999999</v>
      </c>
      <c r="S353">
        <v>-9.4000000000001194E-2</v>
      </c>
      <c r="T353">
        <v>1.7</v>
      </c>
      <c r="U353">
        <v>-0.33900000000000041</v>
      </c>
      <c r="V353">
        <v>2.1280000000000001</v>
      </c>
      <c r="W353">
        <v>-0.30600000000000088</v>
      </c>
      <c r="X353">
        <v>2.617</v>
      </c>
      <c r="Y353">
        <v>-6.0000000000002274E-3</v>
      </c>
      <c r="Z353">
        <v>3.1280000000000001</v>
      </c>
    </row>
    <row r="354" spans="1:26">
      <c r="A354" t="s">
        <v>2041</v>
      </c>
      <c r="B354">
        <v>151</v>
      </c>
      <c r="C354">
        <v>11</v>
      </c>
      <c r="D354" t="s">
        <v>2038</v>
      </c>
      <c r="E354">
        <v>0</v>
      </c>
      <c r="F354">
        <v>0</v>
      </c>
      <c r="G354">
        <v>0.10000000000000139</v>
      </c>
      <c r="H354">
        <v>3.2999999999999918E-2</v>
      </c>
      <c r="I354">
        <v>0.15000000000000041</v>
      </c>
      <c r="J354">
        <v>0.21600000000000019</v>
      </c>
      <c r="K354">
        <v>0.1330000000000009</v>
      </c>
      <c r="L354">
        <v>0.51100000000000012</v>
      </c>
      <c r="M354">
        <v>0.1059999999999999</v>
      </c>
      <c r="N354">
        <v>0.89999999999999991</v>
      </c>
      <c r="O354">
        <v>8.3000000000000185E-2</v>
      </c>
      <c r="P354">
        <v>1.4</v>
      </c>
      <c r="Q354">
        <v>-7.7999999999999403E-2</v>
      </c>
      <c r="R354">
        <v>1.972</v>
      </c>
      <c r="S354">
        <v>-0.29999999999999888</v>
      </c>
      <c r="T354">
        <v>2.5720000000000001</v>
      </c>
      <c r="U354">
        <v>-0.52199999999999847</v>
      </c>
      <c r="V354">
        <v>3.3220000000000001</v>
      </c>
      <c r="W354">
        <v>-0.56099999999999994</v>
      </c>
      <c r="X354">
        <v>4.077</v>
      </c>
      <c r="Y354">
        <v>-0.54399999999999871</v>
      </c>
      <c r="Z354">
        <v>5.0999999999999996</v>
      </c>
    </row>
    <row r="355" spans="1:26">
      <c r="A355" t="s">
        <v>2041</v>
      </c>
      <c r="B355">
        <v>151</v>
      </c>
      <c r="C355">
        <v>12</v>
      </c>
      <c r="D355" t="s">
        <v>2038</v>
      </c>
      <c r="E355">
        <v>0</v>
      </c>
      <c r="F355">
        <v>0</v>
      </c>
      <c r="G355">
        <v>1.0999999999999229E-2</v>
      </c>
      <c r="H355">
        <v>0.11099999999999979</v>
      </c>
      <c r="I355">
        <v>4.3999999999998707E-2</v>
      </c>
      <c r="J355">
        <v>0.2439999999999998</v>
      </c>
      <c r="K355">
        <v>0.1219999999999999</v>
      </c>
      <c r="L355">
        <v>0.64399999999999968</v>
      </c>
      <c r="M355">
        <v>0.15499999999999939</v>
      </c>
      <c r="N355">
        <v>1.006</v>
      </c>
      <c r="O355">
        <v>0.23299999999999879</v>
      </c>
      <c r="P355">
        <v>1.4670000000000001</v>
      </c>
      <c r="Q355">
        <v>0.14399999999999841</v>
      </c>
      <c r="R355">
        <v>2.028</v>
      </c>
      <c r="S355">
        <v>3.2999999999999467E-2</v>
      </c>
      <c r="T355">
        <v>2.6440000000000001</v>
      </c>
      <c r="U355">
        <v>4.3999999999998707E-2</v>
      </c>
      <c r="V355">
        <v>3.3940000000000001</v>
      </c>
      <c r="W355">
        <v>0.11099999999999891</v>
      </c>
      <c r="X355">
        <v>4.1609999999999996</v>
      </c>
      <c r="Y355">
        <v>0.25</v>
      </c>
      <c r="Z355">
        <v>5.0830000000000002</v>
      </c>
    </row>
    <row r="356" spans="1:26">
      <c r="A356" t="s">
        <v>2041</v>
      </c>
      <c r="B356">
        <v>151</v>
      </c>
      <c r="C356">
        <v>13</v>
      </c>
      <c r="D356" t="s">
        <v>2039</v>
      </c>
      <c r="E356">
        <v>0</v>
      </c>
      <c r="F356">
        <v>0</v>
      </c>
      <c r="G356">
        <v>0.12800000000000011</v>
      </c>
      <c r="H356">
        <v>7.7000000000000401E-2</v>
      </c>
      <c r="I356">
        <v>0.25</v>
      </c>
      <c r="J356">
        <v>0.13300000000000001</v>
      </c>
      <c r="K356">
        <v>0.27800000000000052</v>
      </c>
      <c r="L356">
        <v>0.24400000000000019</v>
      </c>
      <c r="M356">
        <v>0.2390000000000008</v>
      </c>
      <c r="N356">
        <v>0.34400000000000031</v>
      </c>
      <c r="O356">
        <v>0.2439999999999998</v>
      </c>
      <c r="P356">
        <v>0.42200000000000021</v>
      </c>
      <c r="Q356">
        <v>0.22799999999999979</v>
      </c>
      <c r="R356">
        <v>0.46600000000000019</v>
      </c>
      <c r="S356">
        <v>0.19999999999999929</v>
      </c>
      <c r="T356">
        <v>0.50500000000000034</v>
      </c>
      <c r="U356">
        <v>0.2390000000000008</v>
      </c>
      <c r="V356">
        <v>0.51600000000000001</v>
      </c>
      <c r="W356">
        <v>0.25499999999999901</v>
      </c>
      <c r="X356">
        <v>0.55500000000000016</v>
      </c>
      <c r="Y356">
        <v>0.2219999999999995</v>
      </c>
      <c r="Z356">
        <v>0.5770000000000004</v>
      </c>
    </row>
    <row r="357" spans="1:26">
      <c r="A357" t="s">
        <v>2041</v>
      </c>
      <c r="B357">
        <v>151</v>
      </c>
      <c r="C357">
        <v>15</v>
      </c>
      <c r="D357" t="s">
        <v>2040</v>
      </c>
      <c r="E357">
        <v>0</v>
      </c>
      <c r="F357">
        <v>0</v>
      </c>
      <c r="G357">
        <v>-1.0999999999999229E-2</v>
      </c>
      <c r="H357">
        <v>9.5000000000000195E-2</v>
      </c>
      <c r="I357">
        <v>7.800000000000118E-2</v>
      </c>
      <c r="J357">
        <v>0.13900000000000021</v>
      </c>
      <c r="K357">
        <v>0.11700000000000089</v>
      </c>
      <c r="L357">
        <v>0.18900000000000011</v>
      </c>
      <c r="M357">
        <v>0.18400000000000111</v>
      </c>
      <c r="N357">
        <v>0.21700000000000011</v>
      </c>
      <c r="O357">
        <v>6.7000000000000171E-2</v>
      </c>
      <c r="P357">
        <v>0.37200000000000027</v>
      </c>
      <c r="Q357">
        <v>0</v>
      </c>
      <c r="R357">
        <v>0.90000000000000036</v>
      </c>
      <c r="S357">
        <v>-4.3999999999998707E-2</v>
      </c>
      <c r="T357">
        <v>1.611</v>
      </c>
      <c r="U357">
        <v>-0.12800000000000011</v>
      </c>
      <c r="V357">
        <v>2.472</v>
      </c>
      <c r="W357">
        <v>-0.43900000000000011</v>
      </c>
      <c r="X357">
        <v>3.339</v>
      </c>
      <c r="Y357">
        <v>-0.82199999999999918</v>
      </c>
      <c r="Z357">
        <v>4.4670000000000014</v>
      </c>
    </row>
    <row r="358" spans="1:26">
      <c r="A358" t="s">
        <v>2041</v>
      </c>
      <c r="B358">
        <v>151</v>
      </c>
      <c r="C358">
        <v>16</v>
      </c>
      <c r="D358" t="s">
        <v>2040</v>
      </c>
      <c r="E358">
        <v>0</v>
      </c>
      <c r="F358">
        <v>0</v>
      </c>
      <c r="G358">
        <v>9.9999999999999645E-2</v>
      </c>
      <c r="H358">
        <v>0.15600000000000011</v>
      </c>
      <c r="I358">
        <v>0.16699999999999979</v>
      </c>
      <c r="J358">
        <v>0.44500000000000028</v>
      </c>
      <c r="K358">
        <v>0.12300000000000109</v>
      </c>
      <c r="L358">
        <v>0.88900000000000023</v>
      </c>
      <c r="M358">
        <v>0.1449999999999996</v>
      </c>
      <c r="N358">
        <v>1.4330000000000001</v>
      </c>
      <c r="O358">
        <v>3.4000000000000703E-2</v>
      </c>
      <c r="P358">
        <v>2.089</v>
      </c>
      <c r="Q358">
        <v>0.1449999999999996</v>
      </c>
      <c r="R358">
        <v>2.778</v>
      </c>
      <c r="S358">
        <v>0.20000000000000109</v>
      </c>
      <c r="T358">
        <v>3.6</v>
      </c>
      <c r="U358">
        <v>9.9999999999999645E-2</v>
      </c>
      <c r="V358">
        <v>4.5560000000000009</v>
      </c>
      <c r="W358">
        <v>-5.4999999999999723E-2</v>
      </c>
      <c r="X358">
        <v>5.5779999999999994</v>
      </c>
      <c r="Y358">
        <v>-3.2999999999999467E-2</v>
      </c>
      <c r="Z358">
        <v>6.7889999999999997</v>
      </c>
    </row>
    <row r="359" spans="1:26">
      <c r="A359" t="s">
        <v>2041</v>
      </c>
      <c r="B359">
        <v>152</v>
      </c>
      <c r="C359">
        <v>9</v>
      </c>
      <c r="D359" t="s">
        <v>2037</v>
      </c>
      <c r="E359">
        <v>0</v>
      </c>
      <c r="F359">
        <v>0</v>
      </c>
      <c r="G359">
        <v>8.799999999999919E-2</v>
      </c>
      <c r="H359">
        <v>2.7000000000000138E-2</v>
      </c>
      <c r="I359">
        <v>0.1829999999999998</v>
      </c>
      <c r="J359">
        <v>0.13800000000000029</v>
      </c>
      <c r="K359">
        <v>0.16099999999999959</v>
      </c>
      <c r="L359">
        <v>0.37200000000000027</v>
      </c>
      <c r="M359">
        <v>0.12699999999999889</v>
      </c>
      <c r="N359">
        <v>0.60500000000000043</v>
      </c>
      <c r="O359">
        <v>0.28299999999999947</v>
      </c>
      <c r="P359">
        <v>0.93300000000000027</v>
      </c>
      <c r="Q359">
        <v>0.1379999999999999</v>
      </c>
      <c r="R359">
        <v>1.3380000000000001</v>
      </c>
      <c r="S359">
        <v>0.16099999999999959</v>
      </c>
      <c r="T359">
        <v>1.794</v>
      </c>
      <c r="U359">
        <v>8.799999999999919E-2</v>
      </c>
      <c r="V359">
        <v>2.327</v>
      </c>
      <c r="W359">
        <v>0.12699999999999889</v>
      </c>
      <c r="X359">
        <v>2.8660000000000001</v>
      </c>
      <c r="Y359">
        <v>0.28299999999999947</v>
      </c>
      <c r="Z359">
        <v>3.4609999999999999</v>
      </c>
    </row>
    <row r="360" spans="1:26">
      <c r="A360" t="s">
        <v>2041</v>
      </c>
      <c r="B360">
        <v>152</v>
      </c>
      <c r="C360">
        <v>10</v>
      </c>
      <c r="D360" t="s">
        <v>2037</v>
      </c>
      <c r="E360">
        <v>0</v>
      </c>
      <c r="F360">
        <v>0</v>
      </c>
      <c r="G360">
        <v>6.0999999999999943E-2</v>
      </c>
      <c r="H360">
        <v>4.4000000000000039E-2</v>
      </c>
      <c r="I360">
        <v>0.1720000000000006</v>
      </c>
      <c r="J360">
        <v>6.6000000000000281E-2</v>
      </c>
      <c r="K360">
        <v>0.19399999999999909</v>
      </c>
      <c r="L360">
        <v>0.24400000000000019</v>
      </c>
      <c r="M360">
        <v>0.1050000000000004</v>
      </c>
      <c r="N360">
        <v>0.38900000000000018</v>
      </c>
      <c r="O360">
        <v>0.1829999999999998</v>
      </c>
      <c r="P360">
        <v>0.57800000000000029</v>
      </c>
      <c r="Q360">
        <v>8.3000000000000185E-2</v>
      </c>
      <c r="R360">
        <v>0.72199999999999998</v>
      </c>
      <c r="S360">
        <v>4.4000000000000483E-2</v>
      </c>
      <c r="T360">
        <v>0.88900000000000023</v>
      </c>
      <c r="U360">
        <v>9.3999999999999417E-2</v>
      </c>
      <c r="V360">
        <v>1.0660000000000001</v>
      </c>
      <c r="W360">
        <v>9.3999999999999417E-2</v>
      </c>
      <c r="X360">
        <v>1.2390000000000001</v>
      </c>
      <c r="Y360">
        <v>6.0999999999999943E-2</v>
      </c>
      <c r="Z360">
        <v>1.5780000000000001</v>
      </c>
    </row>
    <row r="361" spans="1:26">
      <c r="A361" t="s">
        <v>2041</v>
      </c>
      <c r="B361">
        <v>152</v>
      </c>
      <c r="C361">
        <v>11</v>
      </c>
      <c r="D361" t="s">
        <v>2038</v>
      </c>
      <c r="E361">
        <v>0</v>
      </c>
      <c r="F361">
        <v>0</v>
      </c>
      <c r="G361">
        <v>0</v>
      </c>
      <c r="H361">
        <v>0.1339999999999999</v>
      </c>
      <c r="I361">
        <v>5.0000000000000711E-2</v>
      </c>
      <c r="J361">
        <v>0.22299999999999989</v>
      </c>
      <c r="K361">
        <v>2.8000000000000469E-2</v>
      </c>
      <c r="L361">
        <v>0.53900000000000015</v>
      </c>
      <c r="M361">
        <v>2.300000000000146E-2</v>
      </c>
      <c r="N361">
        <v>0.96700000000000008</v>
      </c>
      <c r="O361">
        <v>2.8000000000000469E-2</v>
      </c>
      <c r="P361">
        <v>1.3839999999999999</v>
      </c>
      <c r="Q361">
        <v>7.3000000000000398E-2</v>
      </c>
      <c r="R361">
        <v>1.978</v>
      </c>
      <c r="S361">
        <v>5.0000000000000711E-2</v>
      </c>
      <c r="T361">
        <v>2.589</v>
      </c>
      <c r="U361">
        <v>0.17299999999999999</v>
      </c>
      <c r="V361">
        <v>3.2890000000000001</v>
      </c>
      <c r="W361">
        <v>0.22800000000000151</v>
      </c>
      <c r="X361">
        <v>3.9889999999999999</v>
      </c>
      <c r="Y361">
        <v>0.41700000000000159</v>
      </c>
      <c r="Z361">
        <v>4.8230000000000004</v>
      </c>
    </row>
    <row r="362" spans="1:26">
      <c r="A362" t="s">
        <v>2041</v>
      </c>
      <c r="B362">
        <v>152</v>
      </c>
      <c r="C362">
        <v>12</v>
      </c>
      <c r="D362" t="s">
        <v>2038</v>
      </c>
      <c r="E362">
        <v>0</v>
      </c>
      <c r="F362">
        <v>0</v>
      </c>
      <c r="G362">
        <v>1.0999999999999229E-2</v>
      </c>
      <c r="H362">
        <v>0.2050000000000001</v>
      </c>
      <c r="I362">
        <v>4.4999999999999929E-2</v>
      </c>
      <c r="J362">
        <v>0.39400000000000007</v>
      </c>
      <c r="K362">
        <v>5.5999999999999162E-2</v>
      </c>
      <c r="L362">
        <v>0.80000000000000027</v>
      </c>
      <c r="M362">
        <v>7.7999999999999403E-2</v>
      </c>
      <c r="N362">
        <v>1.222</v>
      </c>
      <c r="O362">
        <v>7.7999999999999403E-2</v>
      </c>
      <c r="P362">
        <v>1.75</v>
      </c>
      <c r="Q362">
        <v>-1.1000000000001011E-2</v>
      </c>
      <c r="R362">
        <v>2.327</v>
      </c>
      <c r="S362">
        <v>-6.7000000000000171E-2</v>
      </c>
      <c r="T362">
        <v>2.9830000000000001</v>
      </c>
      <c r="U362">
        <v>-4.4000000000000483E-2</v>
      </c>
      <c r="V362">
        <v>3.722</v>
      </c>
      <c r="W362">
        <v>-0.10000000000000139</v>
      </c>
      <c r="X362">
        <v>4.4109999999999996</v>
      </c>
      <c r="Y362">
        <v>-0.11700000000000089</v>
      </c>
      <c r="Z362">
        <v>5.2720000000000002</v>
      </c>
    </row>
    <row r="363" spans="1:26">
      <c r="A363" t="s">
        <v>2041</v>
      </c>
      <c r="B363">
        <v>152</v>
      </c>
      <c r="C363">
        <v>13</v>
      </c>
      <c r="D363" t="s">
        <v>2039</v>
      </c>
      <c r="E363">
        <v>0</v>
      </c>
      <c r="F363">
        <v>0</v>
      </c>
      <c r="G363">
        <v>2.2000000000000242E-2</v>
      </c>
      <c r="H363">
        <v>6.0999999999999943E-2</v>
      </c>
      <c r="I363">
        <v>0.12800000000000011</v>
      </c>
      <c r="J363">
        <v>6.0999999999999943E-2</v>
      </c>
      <c r="K363">
        <v>0.12800000000000011</v>
      </c>
      <c r="L363">
        <v>0.2330000000000001</v>
      </c>
      <c r="M363">
        <v>7.800000000000118E-2</v>
      </c>
      <c r="N363">
        <v>0.3879999999999999</v>
      </c>
      <c r="O363">
        <v>0.14500000000000141</v>
      </c>
      <c r="P363">
        <v>0.45500000000000013</v>
      </c>
      <c r="Q363">
        <v>0.1220000000000017</v>
      </c>
      <c r="R363">
        <v>0.54400000000000004</v>
      </c>
      <c r="S363">
        <v>0.10000000000000139</v>
      </c>
      <c r="T363">
        <v>0.57699999999999996</v>
      </c>
      <c r="U363">
        <v>7.800000000000118E-2</v>
      </c>
      <c r="V363">
        <v>0.58800000000000008</v>
      </c>
      <c r="W363">
        <v>4.5000000000001712E-2</v>
      </c>
      <c r="X363">
        <v>0.6160000000000001</v>
      </c>
      <c r="Y363">
        <v>0</v>
      </c>
      <c r="Z363">
        <v>0.66599999999999993</v>
      </c>
    </row>
    <row r="364" spans="1:26">
      <c r="A364" t="s">
        <v>2041</v>
      </c>
      <c r="B364">
        <v>152</v>
      </c>
      <c r="C364">
        <v>14</v>
      </c>
      <c r="D364" t="s">
        <v>2039</v>
      </c>
      <c r="E364">
        <v>0</v>
      </c>
      <c r="F364">
        <v>0</v>
      </c>
      <c r="G364">
        <v>6.0999999999999943E-2</v>
      </c>
      <c r="H364">
        <v>2.3000000000000131E-2</v>
      </c>
      <c r="I364">
        <v>0.2159999999999993</v>
      </c>
      <c r="J364">
        <v>-2.7000000000000138E-2</v>
      </c>
      <c r="K364">
        <v>0.29400000000000048</v>
      </c>
      <c r="L364">
        <v>2.8000000000000021E-2</v>
      </c>
      <c r="M364">
        <v>0.27699999999999919</v>
      </c>
      <c r="N364">
        <v>0.14499999999999999</v>
      </c>
      <c r="O364">
        <v>0.30499999999999972</v>
      </c>
      <c r="P364">
        <v>0.23400000000000001</v>
      </c>
      <c r="Q364">
        <v>0.26099999999999918</v>
      </c>
      <c r="R364">
        <v>0.23899999999999991</v>
      </c>
      <c r="S364">
        <v>0.25499999999999901</v>
      </c>
      <c r="T364">
        <v>0.28900000000000009</v>
      </c>
      <c r="U364">
        <v>0.22700000000000031</v>
      </c>
      <c r="V364">
        <v>0.29999999999999982</v>
      </c>
      <c r="W364">
        <v>0.2050000000000001</v>
      </c>
      <c r="X364">
        <v>0.29999999999999982</v>
      </c>
      <c r="Y364">
        <v>0.1829999999999998</v>
      </c>
      <c r="Z364">
        <v>0.34499999999999981</v>
      </c>
    </row>
    <row r="365" spans="1:26">
      <c r="A365" t="s">
        <v>2041</v>
      </c>
      <c r="B365">
        <v>152</v>
      </c>
      <c r="C365">
        <v>15</v>
      </c>
      <c r="D365" t="s">
        <v>2040</v>
      </c>
      <c r="E365">
        <v>0</v>
      </c>
      <c r="F365">
        <v>0</v>
      </c>
      <c r="G365">
        <v>-4.9999999999998927E-2</v>
      </c>
      <c r="H365">
        <v>-5.600000000000005E-2</v>
      </c>
      <c r="I365">
        <v>-6.0999999999999943E-2</v>
      </c>
      <c r="J365">
        <v>-0.13400000000000031</v>
      </c>
      <c r="K365">
        <v>6.0999999999999943E-2</v>
      </c>
      <c r="L365">
        <v>-0.13900000000000021</v>
      </c>
      <c r="M365">
        <v>0.13900000000000109</v>
      </c>
      <c r="N365">
        <v>-7.8000000000000291E-2</v>
      </c>
      <c r="O365">
        <v>0.13900000000000109</v>
      </c>
      <c r="P365">
        <v>0.34399999999999992</v>
      </c>
      <c r="Q365">
        <v>0.20000000000000109</v>
      </c>
      <c r="R365">
        <v>0.92199999999999971</v>
      </c>
      <c r="S365">
        <v>2.8000000000000469E-2</v>
      </c>
      <c r="T365">
        <v>1.589</v>
      </c>
      <c r="U365">
        <v>6.0000000000002274E-3</v>
      </c>
      <c r="V365">
        <v>2.4390000000000001</v>
      </c>
      <c r="W365">
        <v>-4.9999999999998927E-2</v>
      </c>
      <c r="X365">
        <v>3.3889999999999998</v>
      </c>
      <c r="Y365">
        <v>-6.0999999999999943E-2</v>
      </c>
      <c r="Z365">
        <v>4.5719999999999992</v>
      </c>
    </row>
    <row r="366" spans="1:26">
      <c r="A366" t="s">
        <v>2041</v>
      </c>
      <c r="B366">
        <v>152</v>
      </c>
      <c r="C366">
        <v>16</v>
      </c>
      <c r="D366" t="s">
        <v>2040</v>
      </c>
      <c r="E366">
        <v>0</v>
      </c>
      <c r="F366">
        <v>0</v>
      </c>
      <c r="G366">
        <v>3.399999999999892E-2</v>
      </c>
      <c r="H366">
        <v>0.1659999999999999</v>
      </c>
      <c r="I366">
        <v>4.4999999999999929E-2</v>
      </c>
      <c r="J366">
        <v>0.42199999999999971</v>
      </c>
      <c r="K366">
        <v>0.1229999999999993</v>
      </c>
      <c r="L366">
        <v>0.7889999999999997</v>
      </c>
      <c r="M366">
        <v>0.13399999999999859</v>
      </c>
      <c r="N366">
        <v>1.2889999999999999</v>
      </c>
      <c r="O366">
        <v>0.16699999999999979</v>
      </c>
      <c r="P366">
        <v>1.8109999999999999</v>
      </c>
      <c r="Q366">
        <v>1.199999999999868E-2</v>
      </c>
      <c r="R366">
        <v>2.411</v>
      </c>
      <c r="S366">
        <v>-5.5000000000001492E-2</v>
      </c>
      <c r="T366">
        <v>3</v>
      </c>
      <c r="U366">
        <v>-0.1220000000000017</v>
      </c>
      <c r="V366">
        <v>3.6890000000000001</v>
      </c>
      <c r="W366">
        <v>-0.27700000000000102</v>
      </c>
      <c r="X366">
        <v>4.633</v>
      </c>
      <c r="Y366">
        <v>-0.40000000000000041</v>
      </c>
      <c r="Z366">
        <v>5.6</v>
      </c>
    </row>
    <row r="367" spans="1:26">
      <c r="A367" t="s">
        <v>2041</v>
      </c>
      <c r="B367">
        <v>153</v>
      </c>
      <c r="C367">
        <v>7</v>
      </c>
      <c r="D367" t="s">
        <v>2037</v>
      </c>
      <c r="E367">
        <v>0</v>
      </c>
      <c r="F367">
        <v>0</v>
      </c>
      <c r="G367">
        <v>8.8999999999999524E-2</v>
      </c>
      <c r="H367">
        <v>0.1440000000000001</v>
      </c>
      <c r="I367">
        <v>5.4999999999999723E-2</v>
      </c>
      <c r="J367">
        <v>0.35499999999999998</v>
      </c>
      <c r="K367">
        <v>8.8999999999999524E-2</v>
      </c>
      <c r="L367">
        <v>0.85499999999999998</v>
      </c>
      <c r="M367">
        <v>6.7000000000000171E-2</v>
      </c>
      <c r="N367">
        <v>1.444</v>
      </c>
      <c r="O367">
        <v>1.1000000000000121E-2</v>
      </c>
      <c r="P367">
        <v>2.1219999999999999</v>
      </c>
      <c r="Q367">
        <v>9.9999999999999645E-2</v>
      </c>
      <c r="R367">
        <v>2.8109999999999999</v>
      </c>
      <c r="S367">
        <v>7.8000000000000291E-2</v>
      </c>
      <c r="T367">
        <v>3.7</v>
      </c>
      <c r="U367">
        <v>-0.11099999999999979</v>
      </c>
      <c r="V367">
        <v>4.633</v>
      </c>
      <c r="W367">
        <v>-0.20000000000000021</v>
      </c>
      <c r="X367">
        <v>5.7549999999999999</v>
      </c>
      <c r="Y367">
        <v>-0.55600000000000005</v>
      </c>
      <c r="Z367">
        <v>6.9219999999999997</v>
      </c>
    </row>
    <row r="368" spans="1:26">
      <c r="A368" t="s">
        <v>2041</v>
      </c>
      <c r="B368">
        <v>153</v>
      </c>
      <c r="C368">
        <v>8</v>
      </c>
      <c r="D368" t="s">
        <v>2037</v>
      </c>
      <c r="E368">
        <v>0</v>
      </c>
      <c r="F368">
        <v>0</v>
      </c>
      <c r="G368">
        <v>8.8999999999999524E-2</v>
      </c>
      <c r="H368">
        <v>7.8000000000000291E-2</v>
      </c>
      <c r="I368">
        <v>0.15500000000000019</v>
      </c>
      <c r="J368">
        <v>0.2110000000000003</v>
      </c>
      <c r="K368">
        <v>0.17799999999999991</v>
      </c>
      <c r="L368">
        <v>0.35600000000000032</v>
      </c>
      <c r="M368">
        <v>0.17799999999999991</v>
      </c>
      <c r="N368">
        <v>0.56700000000000017</v>
      </c>
      <c r="O368">
        <v>0.1219999999999999</v>
      </c>
      <c r="P368">
        <v>0.81100000000000039</v>
      </c>
      <c r="Q368">
        <v>0.2110000000000003</v>
      </c>
      <c r="R368">
        <v>1.0780000000000001</v>
      </c>
      <c r="S368">
        <v>0.2110000000000003</v>
      </c>
      <c r="T368">
        <v>1.478</v>
      </c>
      <c r="U368">
        <v>0.13300000000000001</v>
      </c>
      <c r="V368">
        <v>1.9890000000000001</v>
      </c>
      <c r="W368">
        <v>0.18900000000000011</v>
      </c>
      <c r="X368">
        <v>2.511000000000001</v>
      </c>
      <c r="Y368">
        <v>0.31099999999999989</v>
      </c>
      <c r="Z368">
        <v>3.1110000000000002</v>
      </c>
    </row>
    <row r="369" spans="1:26">
      <c r="A369" t="s">
        <v>2041</v>
      </c>
      <c r="B369">
        <v>153</v>
      </c>
      <c r="C369">
        <v>9</v>
      </c>
      <c r="D369" t="s">
        <v>2038</v>
      </c>
      <c r="E369">
        <v>0</v>
      </c>
      <c r="F369">
        <v>0</v>
      </c>
      <c r="G369">
        <v>3.3000000000000362E-2</v>
      </c>
      <c r="H369">
        <v>8.8999999999999968E-2</v>
      </c>
      <c r="I369">
        <v>-1.199999999999957E-2</v>
      </c>
      <c r="J369">
        <v>0.28900000000000009</v>
      </c>
      <c r="K369">
        <v>-2.2999999999999691E-2</v>
      </c>
      <c r="L369">
        <v>0.70000000000000018</v>
      </c>
      <c r="M369">
        <v>3.3000000000000362E-2</v>
      </c>
      <c r="N369">
        <v>1.111</v>
      </c>
      <c r="O369">
        <v>-0.13399999999999951</v>
      </c>
      <c r="P369">
        <v>1.6559999999999999</v>
      </c>
      <c r="Q369">
        <v>-0.2889999999999997</v>
      </c>
      <c r="R369">
        <v>2.2000000000000002</v>
      </c>
      <c r="S369">
        <v>-0.35599999999999993</v>
      </c>
      <c r="T369">
        <v>2.867</v>
      </c>
      <c r="U369">
        <v>-0.32299999999999951</v>
      </c>
      <c r="V369">
        <v>3.6230000000000002</v>
      </c>
      <c r="W369">
        <v>-0.21199999999999969</v>
      </c>
      <c r="X369">
        <v>4.3559999999999999</v>
      </c>
      <c r="Y369">
        <v>-0.16699999999999979</v>
      </c>
      <c r="Z369">
        <v>5.2110000000000003</v>
      </c>
    </row>
    <row r="370" spans="1:26">
      <c r="A370" t="s">
        <v>2041</v>
      </c>
      <c r="B370">
        <v>153</v>
      </c>
      <c r="C370">
        <v>10</v>
      </c>
      <c r="D370" t="s">
        <v>2038</v>
      </c>
      <c r="E370">
        <v>0</v>
      </c>
      <c r="F370">
        <v>0</v>
      </c>
      <c r="G370">
        <v>6.5999999999998948E-2</v>
      </c>
      <c r="H370">
        <v>6.6000000000000281E-2</v>
      </c>
      <c r="I370">
        <v>6.5999999999998948E-2</v>
      </c>
      <c r="J370">
        <v>0.33300000000000018</v>
      </c>
      <c r="K370">
        <v>0.21099999999999849</v>
      </c>
      <c r="L370">
        <v>0.72199999999999998</v>
      </c>
      <c r="M370">
        <v>0.15499999999999939</v>
      </c>
      <c r="N370">
        <v>1.1659999999999999</v>
      </c>
      <c r="O370">
        <v>5.4999999999999723E-2</v>
      </c>
      <c r="P370">
        <v>1.778</v>
      </c>
      <c r="Q370">
        <v>-0.15600000000000061</v>
      </c>
      <c r="R370">
        <v>2.3660000000000001</v>
      </c>
      <c r="S370">
        <v>-0.38900000000000112</v>
      </c>
      <c r="T370">
        <v>3.0219999999999998</v>
      </c>
      <c r="U370">
        <v>-0.55600000000000094</v>
      </c>
      <c r="V370">
        <v>3.778</v>
      </c>
      <c r="W370">
        <v>-0.44500000000000028</v>
      </c>
      <c r="X370">
        <v>4.5549999999999997</v>
      </c>
      <c r="Y370">
        <v>-0.23400000000000179</v>
      </c>
      <c r="Z370">
        <v>5.3550000000000004</v>
      </c>
    </row>
    <row r="371" spans="1:26">
      <c r="A371" t="s">
        <v>2041</v>
      </c>
      <c r="B371">
        <v>153</v>
      </c>
      <c r="C371">
        <v>11</v>
      </c>
      <c r="D371" t="s">
        <v>2039</v>
      </c>
      <c r="E371">
        <v>0</v>
      </c>
      <c r="F371">
        <v>0</v>
      </c>
      <c r="G371">
        <v>7.1999999999999176E-2</v>
      </c>
      <c r="H371">
        <v>2.8000000000000021E-2</v>
      </c>
      <c r="I371">
        <v>0.17199999999999879</v>
      </c>
      <c r="J371">
        <v>0.1000000000000001</v>
      </c>
      <c r="K371">
        <v>0.27799999999999869</v>
      </c>
      <c r="L371">
        <v>0.15600000000000011</v>
      </c>
      <c r="M371">
        <v>0.25</v>
      </c>
      <c r="N371">
        <v>0.29499999999999987</v>
      </c>
      <c r="O371">
        <v>0.26099999999999918</v>
      </c>
      <c r="P371">
        <v>0.3839999999999999</v>
      </c>
      <c r="Q371">
        <v>0.28299999999999947</v>
      </c>
      <c r="R371">
        <v>0.41199999999999992</v>
      </c>
      <c r="S371">
        <v>0.2889999999999997</v>
      </c>
      <c r="T371">
        <v>0.43900000000000011</v>
      </c>
      <c r="U371">
        <v>0.29399999999999871</v>
      </c>
      <c r="V371">
        <v>0.46199999999999969</v>
      </c>
      <c r="W371">
        <v>0.30499999999999972</v>
      </c>
      <c r="X371">
        <v>0.48399999999999999</v>
      </c>
      <c r="Y371">
        <v>0.2889999999999997</v>
      </c>
      <c r="Z371">
        <v>0.52300000000000013</v>
      </c>
    </row>
    <row r="372" spans="1:26">
      <c r="A372" t="s">
        <v>2041</v>
      </c>
      <c r="B372">
        <v>153</v>
      </c>
      <c r="C372">
        <v>12</v>
      </c>
      <c r="D372" t="s">
        <v>2039</v>
      </c>
      <c r="E372">
        <v>0</v>
      </c>
      <c r="F372">
        <v>0</v>
      </c>
      <c r="G372">
        <v>-1.0999999999999229E-2</v>
      </c>
      <c r="H372">
        <v>0.13300000000000001</v>
      </c>
      <c r="I372">
        <v>2.2000000000000242E-2</v>
      </c>
      <c r="J372">
        <v>0.25600000000000023</v>
      </c>
      <c r="K372">
        <v>2.8000000000000469E-2</v>
      </c>
      <c r="L372">
        <v>0.43900000000000011</v>
      </c>
      <c r="M372">
        <v>6.7000000000000171E-2</v>
      </c>
      <c r="N372">
        <v>0.56100000000000039</v>
      </c>
      <c r="O372">
        <v>0.1110000000000007</v>
      </c>
      <c r="P372">
        <v>0.67800000000000038</v>
      </c>
      <c r="Q372">
        <v>0.15000000000000041</v>
      </c>
      <c r="R372">
        <v>0.73900000000000032</v>
      </c>
      <c r="S372">
        <v>0.1440000000000001</v>
      </c>
      <c r="T372">
        <v>0.76700000000000035</v>
      </c>
      <c r="U372">
        <v>0.12800000000000011</v>
      </c>
      <c r="V372">
        <v>0.77800000000000002</v>
      </c>
      <c r="W372">
        <v>0.1219999999999999</v>
      </c>
      <c r="X372">
        <v>0.79400000000000004</v>
      </c>
      <c r="Y372">
        <v>0.11700000000000089</v>
      </c>
      <c r="Z372">
        <v>0.80600000000000005</v>
      </c>
    </row>
    <row r="373" spans="1:26">
      <c r="A373" t="s">
        <v>2041</v>
      </c>
      <c r="B373">
        <v>153</v>
      </c>
      <c r="C373">
        <v>13</v>
      </c>
      <c r="D373" t="s">
        <v>2040</v>
      </c>
      <c r="E373">
        <v>0</v>
      </c>
      <c r="F373">
        <v>0</v>
      </c>
      <c r="G373">
        <v>-3.2999999999999467E-2</v>
      </c>
      <c r="H373">
        <v>0.15600000000000011</v>
      </c>
      <c r="I373">
        <v>0</v>
      </c>
      <c r="J373">
        <v>0.2669999999999999</v>
      </c>
      <c r="K373">
        <v>-1.1000000000001011E-2</v>
      </c>
      <c r="L373">
        <v>0.64500000000000002</v>
      </c>
      <c r="M373">
        <v>-1.1000000000001011E-2</v>
      </c>
      <c r="N373">
        <v>1.2</v>
      </c>
      <c r="O373">
        <v>-0.2219999999999995</v>
      </c>
      <c r="P373">
        <v>1.8340000000000001</v>
      </c>
      <c r="Q373">
        <v>-0.25500000000000078</v>
      </c>
      <c r="R373">
        <v>2.5670000000000002</v>
      </c>
      <c r="S373">
        <v>-0.34399999999999942</v>
      </c>
      <c r="T373">
        <v>3.4340000000000002</v>
      </c>
      <c r="U373">
        <v>-0.56600000000000072</v>
      </c>
      <c r="V373">
        <v>4.423</v>
      </c>
      <c r="W373">
        <v>-0.81099999999999994</v>
      </c>
      <c r="X373">
        <v>5.5</v>
      </c>
      <c r="Y373">
        <v>-0.91099999999999959</v>
      </c>
      <c r="Z373">
        <v>6.7670000000000012</v>
      </c>
    </row>
    <row r="374" spans="1:26">
      <c r="A374" t="s">
        <v>2041</v>
      </c>
      <c r="B374">
        <v>153</v>
      </c>
      <c r="C374">
        <v>14</v>
      </c>
      <c r="D374" t="s">
        <v>2040</v>
      </c>
      <c r="E374">
        <v>0</v>
      </c>
      <c r="F374">
        <v>0</v>
      </c>
      <c r="G374">
        <v>6.7000000000000171E-2</v>
      </c>
      <c r="H374">
        <v>-1.099999999999968E-2</v>
      </c>
      <c r="I374">
        <v>0.1330000000000009</v>
      </c>
      <c r="J374">
        <v>0.222</v>
      </c>
      <c r="K374">
        <v>0.1330000000000009</v>
      </c>
      <c r="L374">
        <v>0.64400000000000013</v>
      </c>
      <c r="M374">
        <v>0.1219999999999999</v>
      </c>
      <c r="N374">
        <v>1.2330000000000001</v>
      </c>
      <c r="O374">
        <v>2.2000000000000242E-2</v>
      </c>
      <c r="P374">
        <v>1.9</v>
      </c>
      <c r="Q374">
        <v>-8.8999999999998636E-2</v>
      </c>
      <c r="R374">
        <v>2.5550000000000002</v>
      </c>
      <c r="S374">
        <v>-0.11099999999999891</v>
      </c>
      <c r="T374">
        <v>3.3439999999999999</v>
      </c>
      <c r="U374">
        <v>-0.35599999999999993</v>
      </c>
      <c r="V374">
        <v>4.322000000000001</v>
      </c>
      <c r="W374">
        <v>-0.48899999999999899</v>
      </c>
      <c r="X374">
        <v>5.2889999999999997</v>
      </c>
      <c r="Y374">
        <v>-0.23299999999999879</v>
      </c>
      <c r="Z374">
        <v>6.4220000000000006</v>
      </c>
    </row>
    <row r="375" spans="1:26">
      <c r="A375" t="s">
        <v>2041</v>
      </c>
      <c r="B375">
        <v>154</v>
      </c>
      <c r="C375">
        <v>7</v>
      </c>
      <c r="D375" t="s">
        <v>2037</v>
      </c>
      <c r="E375">
        <v>0</v>
      </c>
      <c r="F375">
        <v>0</v>
      </c>
      <c r="G375">
        <v>8.9000000000000412E-2</v>
      </c>
      <c r="H375">
        <v>4.4000000000000039E-2</v>
      </c>
      <c r="I375">
        <v>5.600000000000005E-2</v>
      </c>
      <c r="J375">
        <v>0.17699999999999999</v>
      </c>
      <c r="K375">
        <v>6.0000000000002274E-3</v>
      </c>
      <c r="L375">
        <v>0.3660000000000001</v>
      </c>
      <c r="M375">
        <v>3.3999999999999808E-2</v>
      </c>
      <c r="N375">
        <v>0.55000000000000027</v>
      </c>
      <c r="O375">
        <v>-9.9999999999999645E-2</v>
      </c>
      <c r="P375">
        <v>0.87200000000000033</v>
      </c>
      <c r="Q375">
        <v>-0.1829999999999998</v>
      </c>
      <c r="R375">
        <v>1.238</v>
      </c>
      <c r="S375">
        <v>-0.20000000000000021</v>
      </c>
      <c r="T375">
        <v>1.761000000000001</v>
      </c>
      <c r="U375">
        <v>-1.1000000000000121E-2</v>
      </c>
      <c r="V375">
        <v>2.2829999999999999</v>
      </c>
      <c r="W375">
        <v>6.0000000000002274E-3</v>
      </c>
      <c r="X375">
        <v>2.8</v>
      </c>
      <c r="Y375">
        <v>0.25</v>
      </c>
      <c r="Z375">
        <v>3.488</v>
      </c>
    </row>
    <row r="376" spans="1:26">
      <c r="A376" t="s">
        <v>2041</v>
      </c>
      <c r="B376">
        <v>154</v>
      </c>
      <c r="C376">
        <v>8</v>
      </c>
      <c r="D376" t="s">
        <v>2037</v>
      </c>
      <c r="E376">
        <v>0</v>
      </c>
      <c r="F376">
        <v>0</v>
      </c>
      <c r="G376">
        <v>1.7000000000000352E-2</v>
      </c>
      <c r="H376">
        <v>8.4000000000000075E-2</v>
      </c>
      <c r="I376">
        <v>1.1000000000000121E-2</v>
      </c>
      <c r="J376">
        <v>0.2669999999999999</v>
      </c>
      <c r="K376">
        <v>4.9999999999999822E-2</v>
      </c>
      <c r="L376">
        <v>0.37800000000000011</v>
      </c>
      <c r="M376">
        <v>2.2000000000000242E-2</v>
      </c>
      <c r="N376">
        <v>0.52300000000000013</v>
      </c>
      <c r="O376">
        <v>8.9000000000000412E-2</v>
      </c>
      <c r="P376">
        <v>0.76100000000000012</v>
      </c>
      <c r="Q376">
        <v>0.10000000000000051</v>
      </c>
      <c r="R376">
        <v>0.91100000000000003</v>
      </c>
      <c r="S376">
        <v>8.9000000000000412E-2</v>
      </c>
      <c r="T376">
        <v>1.123</v>
      </c>
      <c r="U376">
        <v>6.0000000000002274E-3</v>
      </c>
      <c r="V376">
        <v>1.4339999999999999</v>
      </c>
      <c r="W376">
        <v>5.2999999999999943E-2</v>
      </c>
      <c r="X376">
        <v>1.8140000000000001</v>
      </c>
      <c r="Y376">
        <v>2.8000000000000469E-2</v>
      </c>
      <c r="Z376">
        <v>2.3279999999999998</v>
      </c>
    </row>
    <row r="377" spans="1:26">
      <c r="A377" t="s">
        <v>2041</v>
      </c>
      <c r="B377">
        <v>154</v>
      </c>
      <c r="C377">
        <v>9</v>
      </c>
      <c r="D377" t="s">
        <v>2038</v>
      </c>
      <c r="E377">
        <v>0</v>
      </c>
      <c r="F377">
        <v>0</v>
      </c>
      <c r="G377">
        <v>-3.8999999999999702E-2</v>
      </c>
      <c r="H377">
        <v>0.1549999999999998</v>
      </c>
      <c r="I377">
        <v>-3.8999999999999702E-2</v>
      </c>
      <c r="J377">
        <v>0.31099999999999989</v>
      </c>
      <c r="K377">
        <v>4.4000000000000483E-2</v>
      </c>
      <c r="L377">
        <v>0.64999999999999991</v>
      </c>
      <c r="M377">
        <v>9.9999999999999645E-2</v>
      </c>
      <c r="N377">
        <v>0.97199999999999998</v>
      </c>
      <c r="O377">
        <v>0.15499999999999939</v>
      </c>
      <c r="P377">
        <v>1.4830000000000001</v>
      </c>
      <c r="Q377">
        <v>0.15000000000000041</v>
      </c>
      <c r="R377">
        <v>2.0550000000000002</v>
      </c>
      <c r="S377">
        <v>-2.2000000000000242E-2</v>
      </c>
      <c r="T377">
        <v>2.6389999999999998</v>
      </c>
      <c r="U377">
        <v>-0.1059999999999999</v>
      </c>
      <c r="V377">
        <v>3.355</v>
      </c>
      <c r="W377">
        <v>-8.9000000000000412E-2</v>
      </c>
      <c r="X377">
        <v>4.0719999999999992</v>
      </c>
      <c r="Y377">
        <v>7.7999999999999403E-2</v>
      </c>
      <c r="Z377">
        <v>4.9390000000000001</v>
      </c>
    </row>
    <row r="378" spans="1:26">
      <c r="A378" t="s">
        <v>2041</v>
      </c>
      <c r="B378">
        <v>154</v>
      </c>
      <c r="C378">
        <v>10</v>
      </c>
      <c r="D378" t="s">
        <v>2038</v>
      </c>
      <c r="E378">
        <v>0</v>
      </c>
      <c r="F378">
        <v>0</v>
      </c>
      <c r="G378">
        <v>8.3000000000000185E-2</v>
      </c>
      <c r="H378">
        <v>6.6999999999999726E-2</v>
      </c>
      <c r="I378">
        <v>0.17799999999999899</v>
      </c>
      <c r="J378">
        <v>0.33400000000000007</v>
      </c>
      <c r="K378">
        <v>0.28299999999999947</v>
      </c>
      <c r="L378">
        <v>0.65600000000000014</v>
      </c>
      <c r="M378">
        <v>0.32199999999999918</v>
      </c>
      <c r="N378">
        <v>1.05</v>
      </c>
      <c r="O378">
        <v>0.31700000000000023</v>
      </c>
      <c r="P378">
        <v>1.65</v>
      </c>
      <c r="Q378">
        <v>0.2110000000000003</v>
      </c>
      <c r="R378">
        <v>2.2000000000000002</v>
      </c>
      <c r="S378">
        <v>0.23300000000000051</v>
      </c>
      <c r="T378">
        <v>2.85</v>
      </c>
      <c r="U378">
        <v>0.43299999999999977</v>
      </c>
      <c r="V378">
        <v>3.6669999999999998</v>
      </c>
      <c r="W378">
        <v>0.67799999999999905</v>
      </c>
      <c r="X378">
        <v>4.4169999999999998</v>
      </c>
      <c r="Y378">
        <v>0.5389999999999997</v>
      </c>
      <c r="Z378">
        <v>5.2450000000000001</v>
      </c>
    </row>
    <row r="379" spans="1:26">
      <c r="A379" t="s">
        <v>2041</v>
      </c>
      <c r="B379">
        <v>154</v>
      </c>
      <c r="C379">
        <v>11</v>
      </c>
      <c r="D379" t="s">
        <v>2039</v>
      </c>
      <c r="E379">
        <v>0</v>
      </c>
      <c r="F379">
        <v>0</v>
      </c>
      <c r="G379">
        <v>-7.7999999999999403E-2</v>
      </c>
      <c r="H379">
        <v>1.4000000000000229E-2</v>
      </c>
      <c r="I379">
        <v>-0.14700000000000021</v>
      </c>
      <c r="J379">
        <v>5.8000000000000267E-2</v>
      </c>
      <c r="K379">
        <v>-0.1359999999999992</v>
      </c>
      <c r="L379">
        <v>0.11399999999999989</v>
      </c>
      <c r="M379">
        <v>-0.1029999999999998</v>
      </c>
      <c r="N379">
        <v>0.2309999999999999</v>
      </c>
      <c r="O379">
        <v>-0.113999999999999</v>
      </c>
      <c r="P379">
        <v>0.3530000000000002</v>
      </c>
      <c r="Q379">
        <v>-0.1059999999999999</v>
      </c>
      <c r="R379">
        <v>0.41700000000000031</v>
      </c>
      <c r="S379">
        <v>-0.1310000000000002</v>
      </c>
      <c r="T379">
        <v>0.41099999999999998</v>
      </c>
      <c r="U379">
        <v>-0.14999999999999861</v>
      </c>
      <c r="V379">
        <v>0.42500000000000032</v>
      </c>
      <c r="W379">
        <v>-0.16699999999999979</v>
      </c>
      <c r="X379">
        <v>0.43599999999999989</v>
      </c>
      <c r="Y379">
        <v>-0.1639999999999997</v>
      </c>
      <c r="Z379">
        <v>0.46400000000000002</v>
      </c>
    </row>
    <row r="380" spans="1:26">
      <c r="A380" t="s">
        <v>2041</v>
      </c>
      <c r="B380">
        <v>154</v>
      </c>
      <c r="C380">
        <v>12</v>
      </c>
      <c r="D380" t="s">
        <v>2039</v>
      </c>
      <c r="E380">
        <v>0</v>
      </c>
      <c r="F380">
        <v>0</v>
      </c>
      <c r="G380">
        <v>7.3000000000000398E-2</v>
      </c>
      <c r="H380">
        <v>4.4999999999999929E-2</v>
      </c>
      <c r="I380">
        <v>0.16100000000000139</v>
      </c>
      <c r="J380">
        <v>1.399999999999979E-2</v>
      </c>
      <c r="K380">
        <v>0.27000000000000141</v>
      </c>
      <c r="L380">
        <v>8.0999999999999961E-2</v>
      </c>
      <c r="M380">
        <v>0.3230000000000004</v>
      </c>
      <c r="N380">
        <v>0.1699999999999999</v>
      </c>
      <c r="O380">
        <v>0.33400000000000141</v>
      </c>
      <c r="P380">
        <v>0.23899999999999991</v>
      </c>
      <c r="Q380">
        <v>0.33100000000000129</v>
      </c>
      <c r="R380">
        <v>0.26199999999999962</v>
      </c>
      <c r="S380">
        <v>0.3230000000000004</v>
      </c>
      <c r="T380">
        <v>0.27799999999999958</v>
      </c>
      <c r="U380">
        <v>0.31099999999999989</v>
      </c>
      <c r="V380">
        <v>0.30599999999999961</v>
      </c>
      <c r="W380">
        <v>0.2889999999999997</v>
      </c>
      <c r="X380">
        <v>0.33699999999999969</v>
      </c>
      <c r="Y380">
        <v>0.2840000000000007</v>
      </c>
      <c r="Z380">
        <v>0.3839999999999999</v>
      </c>
    </row>
    <row r="381" spans="1:26">
      <c r="A381" t="s">
        <v>2041</v>
      </c>
      <c r="B381">
        <v>154</v>
      </c>
      <c r="C381">
        <v>13</v>
      </c>
      <c r="D381" t="s">
        <v>2040</v>
      </c>
      <c r="E381">
        <v>0</v>
      </c>
      <c r="F381">
        <v>0</v>
      </c>
      <c r="G381">
        <v>-4.4000000000000483E-2</v>
      </c>
      <c r="H381">
        <v>0.15000000000000041</v>
      </c>
      <c r="I381">
        <v>5.0000000000000711E-2</v>
      </c>
      <c r="J381">
        <v>0.33400000000000007</v>
      </c>
      <c r="K381">
        <v>0.1110000000000007</v>
      </c>
      <c r="L381">
        <v>0.75</v>
      </c>
      <c r="M381">
        <v>0.2110000000000003</v>
      </c>
      <c r="N381">
        <v>1.3340000000000001</v>
      </c>
      <c r="O381">
        <v>-2.2000000000000242E-2</v>
      </c>
      <c r="P381">
        <v>2.0169999999999999</v>
      </c>
      <c r="Q381">
        <v>3.8999999999999702E-2</v>
      </c>
      <c r="R381">
        <v>2.7559999999999998</v>
      </c>
      <c r="S381">
        <v>0.25600000000000023</v>
      </c>
      <c r="T381">
        <v>3.511000000000001</v>
      </c>
      <c r="U381">
        <v>0.15000000000000041</v>
      </c>
      <c r="V381">
        <v>4.5560000000000009</v>
      </c>
      <c r="W381">
        <v>-0.17199999999999879</v>
      </c>
      <c r="X381">
        <v>5.65</v>
      </c>
      <c r="Y381">
        <v>-0.38899999999999929</v>
      </c>
      <c r="Z381">
        <v>6.8339999999999996</v>
      </c>
    </row>
    <row r="382" spans="1:26">
      <c r="A382" t="s">
        <v>2041</v>
      </c>
      <c r="B382">
        <v>154</v>
      </c>
      <c r="C382">
        <v>14</v>
      </c>
      <c r="D382" t="s">
        <v>2040</v>
      </c>
      <c r="E382">
        <v>0</v>
      </c>
      <c r="F382">
        <v>0</v>
      </c>
      <c r="G382">
        <v>-2.8000000000000469E-2</v>
      </c>
      <c r="H382">
        <v>0</v>
      </c>
      <c r="I382">
        <v>-4.4999999999999929E-2</v>
      </c>
      <c r="J382">
        <v>3.8999999999999702E-2</v>
      </c>
      <c r="K382">
        <v>-2.2000000000000242E-2</v>
      </c>
      <c r="L382">
        <v>0.39399999999999968</v>
      </c>
      <c r="M382">
        <v>-6.0000000000002274E-3</v>
      </c>
      <c r="N382">
        <v>0.91599999999999993</v>
      </c>
      <c r="O382">
        <v>-5.0000000000000711E-2</v>
      </c>
      <c r="P382">
        <v>1.3109999999999999</v>
      </c>
      <c r="Q382">
        <v>-5.0000000000000711E-2</v>
      </c>
      <c r="R382">
        <v>1.7110000000000001</v>
      </c>
      <c r="S382">
        <v>-7.2000000000000952E-2</v>
      </c>
      <c r="T382">
        <v>2.1160000000000001</v>
      </c>
      <c r="U382">
        <v>-0.14500000000000141</v>
      </c>
      <c r="V382">
        <v>2.6</v>
      </c>
      <c r="W382">
        <v>-0.20600000000000129</v>
      </c>
      <c r="X382">
        <v>3.2050000000000001</v>
      </c>
      <c r="Y382">
        <v>-0.2110000000000003</v>
      </c>
      <c r="Z382">
        <v>3.915999999999999</v>
      </c>
    </row>
    <row r="383" spans="1:26">
      <c r="A383" t="s">
        <v>2041</v>
      </c>
      <c r="B383">
        <v>155</v>
      </c>
      <c r="C383">
        <v>7</v>
      </c>
      <c r="D383" t="s">
        <v>2037</v>
      </c>
      <c r="E383">
        <v>0</v>
      </c>
      <c r="F383">
        <v>0</v>
      </c>
      <c r="G383">
        <v>-2.2000000000000242E-2</v>
      </c>
      <c r="H383">
        <v>7.7999999999999847E-2</v>
      </c>
      <c r="I383">
        <v>-5.0000000000007816E-3</v>
      </c>
      <c r="J383">
        <v>0.16699999999999979</v>
      </c>
      <c r="K383">
        <v>3.3999999999999808E-2</v>
      </c>
      <c r="L383">
        <v>0.38300000000000001</v>
      </c>
      <c r="M383">
        <v>-2.8000000000000469E-2</v>
      </c>
      <c r="N383">
        <v>0.54999999999999982</v>
      </c>
      <c r="O383">
        <v>-6.1000000000000831E-2</v>
      </c>
      <c r="P383">
        <v>0.87799999999999967</v>
      </c>
      <c r="Q383">
        <v>-0.1110000000000007</v>
      </c>
      <c r="R383">
        <v>1.2110000000000001</v>
      </c>
      <c r="S383">
        <v>-0.32200000000000012</v>
      </c>
      <c r="T383">
        <v>1.595</v>
      </c>
      <c r="U383">
        <v>-0.52200000000000024</v>
      </c>
      <c r="V383">
        <v>2.1</v>
      </c>
      <c r="W383">
        <v>-0.65500000000000025</v>
      </c>
      <c r="X383">
        <v>2.6219999999999999</v>
      </c>
      <c r="Y383">
        <v>-0.68300000000000072</v>
      </c>
      <c r="Z383">
        <v>3.2450000000000001</v>
      </c>
    </row>
    <row r="384" spans="1:26">
      <c r="A384" t="s">
        <v>2041</v>
      </c>
      <c r="B384">
        <v>155</v>
      </c>
      <c r="C384">
        <v>8</v>
      </c>
      <c r="D384" t="s">
        <v>2037</v>
      </c>
      <c r="E384">
        <v>0</v>
      </c>
      <c r="F384">
        <v>0</v>
      </c>
      <c r="G384">
        <v>4.9999999999999822E-2</v>
      </c>
      <c r="H384">
        <v>7.7999999999999847E-2</v>
      </c>
      <c r="I384">
        <v>1.7000000000000352E-2</v>
      </c>
      <c r="J384">
        <v>0.26100000000000012</v>
      </c>
      <c r="K384">
        <v>1.7000000000000352E-2</v>
      </c>
      <c r="L384">
        <v>0.5169999999999999</v>
      </c>
      <c r="M384">
        <v>8.9000000000000412E-2</v>
      </c>
      <c r="N384">
        <v>0.72199999999999998</v>
      </c>
      <c r="O384">
        <v>0.20000000000000021</v>
      </c>
      <c r="P384">
        <v>0.98899999999999988</v>
      </c>
      <c r="Q384">
        <v>0.27799999999999958</v>
      </c>
      <c r="R384">
        <v>1.2669999999999999</v>
      </c>
      <c r="S384">
        <v>0.41699999999999982</v>
      </c>
      <c r="T384">
        <v>1.6890000000000001</v>
      </c>
      <c r="U384">
        <v>0.42299999999999999</v>
      </c>
      <c r="V384">
        <v>2.2109999999999999</v>
      </c>
      <c r="W384">
        <v>0.45000000000000018</v>
      </c>
      <c r="X384">
        <v>2.7330000000000001</v>
      </c>
      <c r="Y384">
        <v>0.51100000000000012</v>
      </c>
      <c r="Z384">
        <v>3.4060000000000001</v>
      </c>
    </row>
    <row r="385" spans="1:26">
      <c r="A385" t="s">
        <v>2041</v>
      </c>
      <c r="B385">
        <v>155</v>
      </c>
      <c r="C385">
        <v>9</v>
      </c>
      <c r="D385" t="s">
        <v>2038</v>
      </c>
      <c r="E385">
        <v>0</v>
      </c>
      <c r="F385">
        <v>0</v>
      </c>
      <c r="G385">
        <v>1.1000000000000121E-2</v>
      </c>
      <c r="H385">
        <v>6.6999999999999726E-2</v>
      </c>
      <c r="I385">
        <v>-6.0000000000002274E-3</v>
      </c>
      <c r="J385">
        <v>0.21099999999999991</v>
      </c>
      <c r="K385">
        <v>-6.0999999999999943E-2</v>
      </c>
      <c r="L385">
        <v>0.47799999999999981</v>
      </c>
      <c r="M385">
        <v>-7.8000000000000291E-2</v>
      </c>
      <c r="N385">
        <v>0.81699999999999973</v>
      </c>
      <c r="O385">
        <v>1.1000000000000121E-2</v>
      </c>
      <c r="P385">
        <v>1.2549999999999999</v>
      </c>
      <c r="Q385">
        <v>0.12699999999999981</v>
      </c>
      <c r="R385">
        <v>1.6719999999999999</v>
      </c>
      <c r="S385">
        <v>4.3999999999999588E-2</v>
      </c>
      <c r="T385">
        <v>2.2890000000000001</v>
      </c>
      <c r="U385">
        <v>-2.7999999999999581E-2</v>
      </c>
      <c r="V385">
        <v>3.0329999999999999</v>
      </c>
      <c r="W385">
        <v>3.3000000000000362E-2</v>
      </c>
      <c r="X385">
        <v>3.6720000000000002</v>
      </c>
      <c r="Y385">
        <v>0.17700000000000049</v>
      </c>
      <c r="Z385">
        <v>4.4939999999999998</v>
      </c>
    </row>
    <row r="386" spans="1:26">
      <c r="A386" t="s">
        <v>2041</v>
      </c>
      <c r="B386">
        <v>155</v>
      </c>
      <c r="C386">
        <v>10</v>
      </c>
      <c r="D386" t="s">
        <v>2038</v>
      </c>
      <c r="E386">
        <v>0</v>
      </c>
      <c r="F386">
        <v>0</v>
      </c>
      <c r="G386">
        <v>3.4000000000000703E-2</v>
      </c>
      <c r="H386">
        <v>7.7999999999999847E-2</v>
      </c>
      <c r="I386">
        <v>8.9000000000000412E-2</v>
      </c>
      <c r="J386">
        <v>0.2330000000000001</v>
      </c>
      <c r="K386">
        <v>2.8000000000000469E-2</v>
      </c>
      <c r="L386">
        <v>0.66100000000000003</v>
      </c>
      <c r="M386">
        <v>-4.9999999999990052E-3</v>
      </c>
      <c r="N386">
        <v>1.0720000000000001</v>
      </c>
      <c r="O386">
        <v>-0.15499999999999939</v>
      </c>
      <c r="P386">
        <v>1.6220000000000001</v>
      </c>
      <c r="Q386">
        <v>-0.26099999999999918</v>
      </c>
      <c r="R386">
        <v>2.2170000000000001</v>
      </c>
      <c r="S386">
        <v>-0.13899999999999929</v>
      </c>
      <c r="T386">
        <v>2.8450000000000002</v>
      </c>
      <c r="U386">
        <v>0.18400000000000111</v>
      </c>
      <c r="V386">
        <v>3.633</v>
      </c>
      <c r="W386">
        <v>0.39500000000000141</v>
      </c>
      <c r="X386">
        <v>4.5170000000000003</v>
      </c>
      <c r="Y386">
        <v>0.91699999999999982</v>
      </c>
      <c r="Z386">
        <v>5.3220000000000001</v>
      </c>
    </row>
    <row r="387" spans="1:26">
      <c r="A387" t="s">
        <v>2041</v>
      </c>
      <c r="B387">
        <v>155</v>
      </c>
      <c r="C387">
        <v>11</v>
      </c>
      <c r="D387" t="s">
        <v>2039</v>
      </c>
      <c r="E387">
        <v>0</v>
      </c>
      <c r="F387">
        <v>0</v>
      </c>
      <c r="G387">
        <v>3.9000000000001478E-2</v>
      </c>
      <c r="H387">
        <v>0.1000000000000001</v>
      </c>
      <c r="I387">
        <v>4.4000000000000483E-2</v>
      </c>
      <c r="J387">
        <v>0.20000000000000021</v>
      </c>
      <c r="K387">
        <v>4.4000000000000483E-2</v>
      </c>
      <c r="L387">
        <v>0.29500000000000037</v>
      </c>
      <c r="M387">
        <v>2.2000000000000242E-2</v>
      </c>
      <c r="N387">
        <v>0.41099999999999998</v>
      </c>
      <c r="O387">
        <v>6.7000000000000171E-2</v>
      </c>
      <c r="P387">
        <v>0.5</v>
      </c>
      <c r="Q387">
        <v>5.0000000000000711E-2</v>
      </c>
      <c r="R387">
        <v>0.55600000000000005</v>
      </c>
      <c r="S387">
        <v>5.0000000000000711E-2</v>
      </c>
      <c r="T387">
        <v>0.5950000000000002</v>
      </c>
      <c r="U387">
        <v>2.2000000000000242E-2</v>
      </c>
      <c r="V387">
        <v>0.62200000000000033</v>
      </c>
      <c r="W387">
        <v>2.2000000000000242E-2</v>
      </c>
      <c r="X387">
        <v>0.65600000000000014</v>
      </c>
      <c r="Y387">
        <v>5.6000000000000938E-2</v>
      </c>
      <c r="Z387">
        <v>0.70600000000000041</v>
      </c>
    </row>
    <row r="388" spans="1:26">
      <c r="A388" t="s">
        <v>2041</v>
      </c>
      <c r="B388">
        <v>155</v>
      </c>
      <c r="C388">
        <v>12</v>
      </c>
      <c r="D388" t="s">
        <v>2039</v>
      </c>
      <c r="E388">
        <v>0</v>
      </c>
      <c r="F388">
        <v>0</v>
      </c>
      <c r="G388">
        <v>4.4999999999999929E-2</v>
      </c>
      <c r="H388">
        <v>-4.9999999999999822E-2</v>
      </c>
      <c r="I388">
        <v>0.15000000000000041</v>
      </c>
      <c r="J388">
        <v>-5.9999999999997833E-3</v>
      </c>
      <c r="K388">
        <v>0.23300000000000051</v>
      </c>
      <c r="L388">
        <v>0.1270000000000002</v>
      </c>
      <c r="M388">
        <v>0.23300000000000051</v>
      </c>
      <c r="N388">
        <v>0.25500000000000028</v>
      </c>
      <c r="O388">
        <v>0.30000000000000071</v>
      </c>
      <c r="P388">
        <v>0.37200000000000027</v>
      </c>
      <c r="Q388">
        <v>0.2889999999999997</v>
      </c>
      <c r="R388">
        <v>0.43800000000000022</v>
      </c>
      <c r="S388">
        <v>0.2889999999999997</v>
      </c>
      <c r="T388">
        <v>0.47200000000000042</v>
      </c>
      <c r="U388">
        <v>0.26700000000000118</v>
      </c>
      <c r="V388">
        <v>0.4830000000000001</v>
      </c>
      <c r="W388">
        <v>0.28300000000000131</v>
      </c>
      <c r="X388">
        <v>0.51600000000000001</v>
      </c>
      <c r="Y388">
        <v>0.25600000000000023</v>
      </c>
      <c r="Z388">
        <v>0.55000000000000027</v>
      </c>
    </row>
    <row r="389" spans="1:26">
      <c r="A389" t="s">
        <v>2041</v>
      </c>
      <c r="B389">
        <v>155</v>
      </c>
      <c r="C389">
        <v>13</v>
      </c>
      <c r="D389" t="s">
        <v>2040</v>
      </c>
      <c r="E389">
        <v>0</v>
      </c>
      <c r="F389">
        <v>0</v>
      </c>
      <c r="G389">
        <v>1.1000000000001011E-2</v>
      </c>
      <c r="H389">
        <v>0.17799999999999991</v>
      </c>
      <c r="I389">
        <v>7.6999999999999957E-2</v>
      </c>
      <c r="J389">
        <v>0.3450000000000002</v>
      </c>
      <c r="K389">
        <v>5.4999999999999723E-2</v>
      </c>
      <c r="L389">
        <v>0.74500000000000011</v>
      </c>
      <c r="M389">
        <v>2.2000000000000242E-2</v>
      </c>
      <c r="N389">
        <v>1.2230000000000001</v>
      </c>
      <c r="O389">
        <v>0</v>
      </c>
      <c r="P389">
        <v>1.889</v>
      </c>
      <c r="Q389">
        <v>2.2000000000000242E-2</v>
      </c>
      <c r="R389">
        <v>2.6230000000000002</v>
      </c>
      <c r="S389">
        <v>0</v>
      </c>
      <c r="T389">
        <v>3.4889999999999999</v>
      </c>
      <c r="U389">
        <v>-0.25600000000000023</v>
      </c>
      <c r="V389">
        <v>4.4670000000000014</v>
      </c>
      <c r="W389">
        <v>-0.37800000000000011</v>
      </c>
      <c r="X389">
        <v>5.6110000000000007</v>
      </c>
      <c r="Y389">
        <v>-0.45599999999999952</v>
      </c>
      <c r="Z389">
        <v>6.8109999999999999</v>
      </c>
    </row>
    <row r="390" spans="1:26">
      <c r="A390" t="s">
        <v>2041</v>
      </c>
      <c r="B390">
        <v>155</v>
      </c>
      <c r="C390">
        <v>14</v>
      </c>
      <c r="D390" t="s">
        <v>2040</v>
      </c>
      <c r="E390">
        <v>0</v>
      </c>
      <c r="F390">
        <v>0</v>
      </c>
      <c r="G390">
        <v>4.4999999999999929E-2</v>
      </c>
      <c r="H390">
        <v>0.15600000000000011</v>
      </c>
      <c r="I390">
        <v>2.2999999999999691E-2</v>
      </c>
      <c r="J390">
        <v>0.5</v>
      </c>
      <c r="K390">
        <v>4.4999999999999929E-2</v>
      </c>
      <c r="L390">
        <v>0.92200000000000015</v>
      </c>
      <c r="M390">
        <v>-2.2000000000000242E-2</v>
      </c>
      <c r="N390">
        <v>1.4339999999999999</v>
      </c>
      <c r="O390">
        <v>-3.2999999999999467E-2</v>
      </c>
      <c r="P390">
        <v>2.1339999999999999</v>
      </c>
      <c r="Q390">
        <v>-5.4999999999999723E-2</v>
      </c>
      <c r="R390">
        <v>2.8450000000000002</v>
      </c>
      <c r="S390">
        <v>-1.0999999999999229E-2</v>
      </c>
      <c r="T390">
        <v>3.7</v>
      </c>
      <c r="U390">
        <v>3.4000000000000703E-2</v>
      </c>
      <c r="V390">
        <v>4.6449999999999996</v>
      </c>
      <c r="W390">
        <v>0.26699999999999952</v>
      </c>
      <c r="X390">
        <v>5.7450000000000001</v>
      </c>
      <c r="Y390">
        <v>7.7999999999999403E-2</v>
      </c>
      <c r="Z390">
        <v>6.9450000000000003</v>
      </c>
    </row>
    <row r="391" spans="1:26">
      <c r="A391" t="s">
        <v>2041</v>
      </c>
      <c r="B391">
        <v>156</v>
      </c>
      <c r="C391">
        <v>7</v>
      </c>
      <c r="D391" t="s">
        <v>2037</v>
      </c>
      <c r="E391">
        <v>0</v>
      </c>
      <c r="F391">
        <v>0</v>
      </c>
      <c r="G391">
        <v>-6.0999999999999943E-2</v>
      </c>
      <c r="H391">
        <v>0.1339999999999999</v>
      </c>
      <c r="I391">
        <v>1.1000000000000121E-2</v>
      </c>
      <c r="J391">
        <v>0.28900000000000009</v>
      </c>
      <c r="K391">
        <v>4.9999999999999822E-2</v>
      </c>
      <c r="L391">
        <v>0.42799999999999988</v>
      </c>
      <c r="M391">
        <v>9.9999999999999645E-2</v>
      </c>
      <c r="N391">
        <v>0.6339999999999999</v>
      </c>
      <c r="O391">
        <v>0.17299999999999999</v>
      </c>
      <c r="P391">
        <v>1.022</v>
      </c>
      <c r="Q391">
        <v>6.0999999999999943E-2</v>
      </c>
      <c r="R391">
        <v>1.417</v>
      </c>
      <c r="S391">
        <v>-2.7000000000000138E-2</v>
      </c>
      <c r="T391">
        <v>1.8720000000000001</v>
      </c>
      <c r="U391">
        <v>-2.7000000000000138E-2</v>
      </c>
      <c r="V391">
        <v>2.411</v>
      </c>
      <c r="W391">
        <v>6.0000000000002274E-3</v>
      </c>
      <c r="X391">
        <v>2.9340000000000002</v>
      </c>
      <c r="Y391">
        <v>0.15000000000000041</v>
      </c>
      <c r="Z391">
        <v>3.584000000000001</v>
      </c>
    </row>
    <row r="392" spans="1:26">
      <c r="A392" t="s">
        <v>2041</v>
      </c>
      <c r="B392">
        <v>156</v>
      </c>
      <c r="C392">
        <v>8</v>
      </c>
      <c r="D392" t="s">
        <v>2037</v>
      </c>
      <c r="E392">
        <v>0</v>
      </c>
      <c r="F392">
        <v>0</v>
      </c>
      <c r="G392">
        <v>4.3999999999999588E-2</v>
      </c>
      <c r="H392">
        <v>7.2000000000000064E-2</v>
      </c>
      <c r="I392">
        <v>5.600000000000005E-2</v>
      </c>
      <c r="J392">
        <v>0.21099999999999991</v>
      </c>
      <c r="K392">
        <v>4.9999999999999822E-2</v>
      </c>
      <c r="L392">
        <v>0.46699999999999958</v>
      </c>
      <c r="M392">
        <v>6.6999999999999282E-2</v>
      </c>
      <c r="N392">
        <v>0.67799999999999994</v>
      </c>
      <c r="O392">
        <v>1.0999999999999229E-2</v>
      </c>
      <c r="P392">
        <v>0.93900000000000006</v>
      </c>
      <c r="Q392">
        <v>1.0999999999999229E-2</v>
      </c>
      <c r="R392">
        <v>1.272</v>
      </c>
      <c r="S392">
        <v>-0.1060000000000008</v>
      </c>
      <c r="T392">
        <v>1.639</v>
      </c>
      <c r="U392">
        <v>-9.4000000000000306E-2</v>
      </c>
      <c r="V392">
        <v>2.117</v>
      </c>
      <c r="W392">
        <v>2.199999999999935E-2</v>
      </c>
      <c r="X392">
        <v>2.5779999999999998</v>
      </c>
      <c r="Y392">
        <v>-1.7000000000000352E-2</v>
      </c>
      <c r="Z392">
        <v>3.1280000000000001</v>
      </c>
    </row>
    <row r="393" spans="1:26">
      <c r="A393" t="s">
        <v>2041</v>
      </c>
      <c r="B393">
        <v>156</v>
      </c>
      <c r="C393">
        <v>9</v>
      </c>
      <c r="D393" t="s">
        <v>2038</v>
      </c>
      <c r="E393">
        <v>0</v>
      </c>
      <c r="F393">
        <v>0</v>
      </c>
      <c r="G393">
        <v>-6.0000000000002274E-3</v>
      </c>
      <c r="H393">
        <v>0.18400000000000019</v>
      </c>
      <c r="I393">
        <v>-6.0000000000002274E-3</v>
      </c>
      <c r="J393">
        <v>0.38900000000000018</v>
      </c>
      <c r="K393">
        <v>1.6000000000000011E-2</v>
      </c>
      <c r="L393">
        <v>0.80000000000000027</v>
      </c>
      <c r="M393">
        <v>-8.9000000000000412E-2</v>
      </c>
      <c r="N393">
        <v>1.228</v>
      </c>
      <c r="O393">
        <v>-0.1059999999999999</v>
      </c>
      <c r="P393">
        <v>1.806</v>
      </c>
      <c r="Q393">
        <v>-0.18900000000000011</v>
      </c>
      <c r="R393">
        <v>2.4729999999999999</v>
      </c>
      <c r="S393">
        <v>-0.13900000000000021</v>
      </c>
      <c r="T393">
        <v>3.2450000000000001</v>
      </c>
      <c r="U393">
        <v>-0.20000000000000021</v>
      </c>
      <c r="V393">
        <v>4.1340000000000003</v>
      </c>
      <c r="W393">
        <v>-0.36699999999999999</v>
      </c>
      <c r="X393">
        <v>5.0279999999999996</v>
      </c>
      <c r="Y393">
        <v>-0.27200000000000019</v>
      </c>
      <c r="Z393">
        <v>6.0609999999999999</v>
      </c>
    </row>
    <row r="394" spans="1:26">
      <c r="A394" t="s">
        <v>2041</v>
      </c>
      <c r="B394">
        <v>156</v>
      </c>
      <c r="C394">
        <v>10</v>
      </c>
      <c r="D394" t="s">
        <v>2038</v>
      </c>
      <c r="E394">
        <v>0</v>
      </c>
      <c r="F394">
        <v>0</v>
      </c>
      <c r="G394">
        <v>-2.2000000000000242E-2</v>
      </c>
      <c r="H394">
        <v>0.18400000000000019</v>
      </c>
      <c r="I394">
        <v>1.200000000000045E-2</v>
      </c>
      <c r="J394">
        <v>0.33900000000000002</v>
      </c>
      <c r="K394">
        <v>-2.2000000000000242E-2</v>
      </c>
      <c r="L394">
        <v>0.64999999999999991</v>
      </c>
      <c r="M394">
        <v>-2.699999999999925E-2</v>
      </c>
      <c r="N394">
        <v>0.93900000000000006</v>
      </c>
      <c r="O394">
        <v>-5.4999999999999723E-2</v>
      </c>
      <c r="P394">
        <v>1.345</v>
      </c>
      <c r="Q394">
        <v>-5.4999999999999723E-2</v>
      </c>
      <c r="R394">
        <v>1.7889999999999999</v>
      </c>
      <c r="S394">
        <v>-6.0999999999999943E-2</v>
      </c>
      <c r="T394">
        <v>2.3730000000000002</v>
      </c>
      <c r="U394">
        <v>-4.9999999999998927E-2</v>
      </c>
      <c r="V394">
        <v>3.161</v>
      </c>
      <c r="W394">
        <v>0.1449999999999996</v>
      </c>
      <c r="X394">
        <v>3.8839999999999999</v>
      </c>
      <c r="Y394">
        <v>0.30600000000000088</v>
      </c>
      <c r="Z394">
        <v>4.7279999999999998</v>
      </c>
    </row>
    <row r="395" spans="1:26">
      <c r="A395" t="s">
        <v>2041</v>
      </c>
      <c r="B395">
        <v>156</v>
      </c>
      <c r="C395">
        <v>11</v>
      </c>
      <c r="D395" t="s">
        <v>2039</v>
      </c>
      <c r="E395">
        <v>0</v>
      </c>
      <c r="F395">
        <v>0</v>
      </c>
      <c r="G395">
        <v>8.3999999999999631E-2</v>
      </c>
      <c r="H395">
        <v>-3.2999999999999918E-2</v>
      </c>
      <c r="I395">
        <v>0.20599999999999949</v>
      </c>
      <c r="J395">
        <v>0</v>
      </c>
      <c r="K395">
        <v>0.29999999999999888</v>
      </c>
      <c r="L395">
        <v>7.2000000000000064E-2</v>
      </c>
      <c r="M395">
        <v>0.30599999999999922</v>
      </c>
      <c r="N395">
        <v>0.14999999999999991</v>
      </c>
      <c r="O395">
        <v>0.3279999999999994</v>
      </c>
      <c r="P395">
        <v>0.21700000000000011</v>
      </c>
      <c r="Q395">
        <v>0.29999999999999888</v>
      </c>
      <c r="R395">
        <v>0.28299999999999992</v>
      </c>
      <c r="S395">
        <v>0.29999999999999888</v>
      </c>
      <c r="T395">
        <v>0.31099999999999989</v>
      </c>
      <c r="U395">
        <v>0.29999999999999888</v>
      </c>
      <c r="V395">
        <v>0.33900000000000002</v>
      </c>
      <c r="W395">
        <v>0.2889999999999997</v>
      </c>
      <c r="X395">
        <v>0.37199999999999989</v>
      </c>
      <c r="Y395">
        <v>0.2889999999999997</v>
      </c>
      <c r="Z395">
        <v>0.41099999999999998</v>
      </c>
    </row>
    <row r="396" spans="1:26">
      <c r="A396" t="s">
        <v>2041</v>
      </c>
      <c r="B396">
        <v>156</v>
      </c>
      <c r="C396">
        <v>12</v>
      </c>
      <c r="D396" t="s">
        <v>2039</v>
      </c>
      <c r="E396">
        <v>0</v>
      </c>
      <c r="F396">
        <v>0</v>
      </c>
      <c r="G396">
        <v>5.4999999999999723E-2</v>
      </c>
      <c r="H396">
        <v>-3.9000000000000153E-2</v>
      </c>
      <c r="I396">
        <v>0.1219999999999999</v>
      </c>
      <c r="J396">
        <v>-7.7999999999999847E-2</v>
      </c>
      <c r="K396">
        <v>0.2219999999999995</v>
      </c>
      <c r="L396">
        <v>-2.8000000000000021E-2</v>
      </c>
      <c r="M396">
        <v>0.16699999999999979</v>
      </c>
      <c r="N396">
        <v>2.1999999999999801E-2</v>
      </c>
      <c r="O396">
        <v>0.1169999999999991</v>
      </c>
      <c r="P396">
        <v>6.0999999999999943E-2</v>
      </c>
      <c r="Q396">
        <v>8.2999999999998408E-2</v>
      </c>
      <c r="R396">
        <v>8.8999999999999968E-2</v>
      </c>
      <c r="S396">
        <v>6.6999999999998394E-2</v>
      </c>
      <c r="T396">
        <v>8.4000000000000075E-2</v>
      </c>
      <c r="U396">
        <v>6.0999999999999943E-2</v>
      </c>
      <c r="V396">
        <v>9.4999999999999751E-2</v>
      </c>
      <c r="W396">
        <v>5.4999999999999723E-2</v>
      </c>
      <c r="X396">
        <v>0.1059999999999999</v>
      </c>
      <c r="Y396">
        <v>2.7999999999998689E-2</v>
      </c>
      <c r="Z396">
        <v>0.1219999999999999</v>
      </c>
    </row>
    <row r="397" spans="1:26">
      <c r="A397" t="s">
        <v>2041</v>
      </c>
      <c r="B397">
        <v>156</v>
      </c>
      <c r="C397">
        <v>13</v>
      </c>
      <c r="D397" t="s">
        <v>2040</v>
      </c>
      <c r="E397">
        <v>0</v>
      </c>
      <c r="F397">
        <v>0</v>
      </c>
      <c r="G397">
        <v>4.4000000000000483E-2</v>
      </c>
      <c r="H397">
        <v>0.13300000000000001</v>
      </c>
      <c r="I397">
        <v>7.2000000000000952E-2</v>
      </c>
      <c r="J397">
        <v>0.37799999999999973</v>
      </c>
      <c r="K397">
        <v>5.6000000000000938E-2</v>
      </c>
      <c r="L397">
        <v>0.86699999999999999</v>
      </c>
      <c r="M397">
        <v>-1.699999999999946E-2</v>
      </c>
      <c r="N397">
        <v>1.383</v>
      </c>
      <c r="O397">
        <v>6.7000000000000171E-2</v>
      </c>
      <c r="P397">
        <v>2.0219999999999998</v>
      </c>
      <c r="Q397">
        <v>8.9000000000000412E-2</v>
      </c>
      <c r="R397">
        <v>2.806</v>
      </c>
      <c r="S397">
        <v>0.1330000000000009</v>
      </c>
      <c r="T397">
        <v>3.6720000000000002</v>
      </c>
      <c r="U397">
        <v>9.4000000000001194E-2</v>
      </c>
      <c r="V397">
        <v>4.6440000000000001</v>
      </c>
      <c r="W397">
        <v>0.20000000000000109</v>
      </c>
      <c r="X397">
        <v>5.6439999999999992</v>
      </c>
      <c r="Y397">
        <v>0.51100000000000101</v>
      </c>
      <c r="Z397">
        <v>6.7060000000000004</v>
      </c>
    </row>
    <row r="398" spans="1:26">
      <c r="A398" t="s">
        <v>2041</v>
      </c>
      <c r="B398">
        <v>156</v>
      </c>
      <c r="C398">
        <v>14</v>
      </c>
      <c r="D398" t="s">
        <v>2040</v>
      </c>
      <c r="E398">
        <v>0</v>
      </c>
      <c r="F398">
        <v>0</v>
      </c>
      <c r="G398">
        <v>0.1059999999999999</v>
      </c>
      <c r="H398">
        <v>9.4999999999999751E-2</v>
      </c>
      <c r="I398">
        <v>9.9999999999999645E-2</v>
      </c>
      <c r="J398">
        <v>0.22799999999999979</v>
      </c>
      <c r="K398">
        <v>0.15000000000000041</v>
      </c>
      <c r="L398">
        <v>0.61699999999999999</v>
      </c>
      <c r="M398">
        <v>0.2110000000000003</v>
      </c>
      <c r="N398">
        <v>1.111</v>
      </c>
      <c r="O398">
        <v>0.13400000000000031</v>
      </c>
      <c r="P398">
        <v>1.7390000000000001</v>
      </c>
      <c r="Q398">
        <v>0.2170000000000005</v>
      </c>
      <c r="R398">
        <v>2.4500000000000002</v>
      </c>
      <c r="S398">
        <v>0.2110000000000003</v>
      </c>
      <c r="T398">
        <v>3.278</v>
      </c>
      <c r="U398">
        <v>4.4999999999999929E-2</v>
      </c>
      <c r="V398">
        <v>4.3</v>
      </c>
      <c r="W398">
        <v>-0.30499999999999972</v>
      </c>
      <c r="X398">
        <v>5.3390000000000004</v>
      </c>
      <c r="Y398">
        <v>-0.1660000000000004</v>
      </c>
      <c r="Z398">
        <v>6.4780000000000006</v>
      </c>
    </row>
    <row r="399" spans="1:26">
      <c r="A399" t="s">
        <v>2041</v>
      </c>
      <c r="B399">
        <v>157</v>
      </c>
      <c r="C399">
        <v>5</v>
      </c>
      <c r="D399" t="s">
        <v>2037</v>
      </c>
      <c r="E399">
        <v>0</v>
      </c>
      <c r="F399">
        <v>0</v>
      </c>
      <c r="G399">
        <v>-3.900000000000059E-2</v>
      </c>
      <c r="H399">
        <v>8.2999999999999741E-2</v>
      </c>
      <c r="I399">
        <v>0</v>
      </c>
      <c r="J399">
        <v>0.22799999999999979</v>
      </c>
      <c r="K399">
        <v>2.199999999999935E-2</v>
      </c>
      <c r="L399">
        <v>0.46599999999999969</v>
      </c>
      <c r="M399">
        <v>-6.0000000000002274E-3</v>
      </c>
      <c r="N399">
        <v>0.73899999999999988</v>
      </c>
      <c r="O399">
        <v>-7.2000000000000064E-2</v>
      </c>
      <c r="P399">
        <v>1.0780000000000001</v>
      </c>
      <c r="Q399">
        <v>-0.15000000000000041</v>
      </c>
      <c r="R399">
        <v>1.5389999999999999</v>
      </c>
      <c r="S399">
        <v>-0.13400000000000031</v>
      </c>
      <c r="T399">
        <v>2.0390000000000001</v>
      </c>
      <c r="U399">
        <v>-5.0000000000000711E-2</v>
      </c>
      <c r="V399">
        <v>2.5939999999999999</v>
      </c>
      <c r="W399">
        <v>-0.13400000000000031</v>
      </c>
      <c r="X399">
        <v>3.194</v>
      </c>
      <c r="Y399">
        <v>0.19400000000000001</v>
      </c>
      <c r="Z399">
        <v>3.782999999999999</v>
      </c>
    </row>
    <row r="400" spans="1:26">
      <c r="A400" t="s">
        <v>2041</v>
      </c>
      <c r="B400">
        <v>157</v>
      </c>
      <c r="C400">
        <v>6</v>
      </c>
      <c r="D400" t="s">
        <v>2037</v>
      </c>
      <c r="E400">
        <v>0</v>
      </c>
      <c r="F400">
        <v>0</v>
      </c>
      <c r="G400">
        <v>-8.9000000000000412E-2</v>
      </c>
      <c r="H400">
        <v>6.7000000000000171E-2</v>
      </c>
      <c r="I400">
        <v>-1.6000000000000011E-2</v>
      </c>
      <c r="J400">
        <v>0.11700000000000001</v>
      </c>
      <c r="K400">
        <v>-5.5000000000000597E-2</v>
      </c>
      <c r="L400">
        <v>0.36699999999999999</v>
      </c>
      <c r="M400">
        <v>-7.6999999999999957E-2</v>
      </c>
      <c r="N400">
        <v>0.62300000000000022</v>
      </c>
      <c r="O400">
        <v>-5.0000000000000711E-2</v>
      </c>
      <c r="P400">
        <v>0.9610000000000003</v>
      </c>
      <c r="Q400">
        <v>-8.3000000000000185E-2</v>
      </c>
      <c r="R400">
        <v>1.4059999999999999</v>
      </c>
      <c r="S400">
        <v>7.299999999999951E-2</v>
      </c>
      <c r="T400">
        <v>1.8340000000000001</v>
      </c>
      <c r="U400">
        <v>0.15599999999999969</v>
      </c>
      <c r="V400">
        <v>2.3730000000000002</v>
      </c>
      <c r="W400">
        <v>2.2999999999999691E-2</v>
      </c>
      <c r="X400">
        <v>2.9670000000000001</v>
      </c>
      <c r="Y400">
        <v>0.42799999999999988</v>
      </c>
      <c r="Z400">
        <v>3.5169999999999999</v>
      </c>
    </row>
    <row r="401" spans="1:26">
      <c r="A401" t="s">
        <v>2041</v>
      </c>
      <c r="B401">
        <v>157</v>
      </c>
      <c r="C401">
        <v>7</v>
      </c>
      <c r="D401" t="s">
        <v>2038</v>
      </c>
      <c r="E401">
        <v>0</v>
      </c>
      <c r="F401">
        <v>0</v>
      </c>
      <c r="G401">
        <v>-2.3000000000000579E-2</v>
      </c>
      <c r="H401">
        <v>7.8000000000000291E-2</v>
      </c>
      <c r="I401">
        <v>0</v>
      </c>
      <c r="J401">
        <v>0.1830000000000003</v>
      </c>
      <c r="K401">
        <v>4.9999999999998934E-3</v>
      </c>
      <c r="L401">
        <v>0.53299999999999992</v>
      </c>
      <c r="M401">
        <v>6.5999999999999837E-2</v>
      </c>
      <c r="N401">
        <v>0.86699999999999999</v>
      </c>
      <c r="O401">
        <v>8.8999999999999524E-2</v>
      </c>
      <c r="P401">
        <v>1.306</v>
      </c>
      <c r="Q401">
        <v>-6.0000000000002274E-3</v>
      </c>
      <c r="R401">
        <v>1.822000000000001</v>
      </c>
      <c r="S401">
        <v>-7.3000000000000398E-2</v>
      </c>
      <c r="T401">
        <v>2.3780000000000001</v>
      </c>
      <c r="U401">
        <v>-5.0000000000000711E-2</v>
      </c>
      <c r="V401">
        <v>3.1059999999999999</v>
      </c>
      <c r="W401">
        <v>2.199999999999935E-2</v>
      </c>
      <c r="X401">
        <v>3.794</v>
      </c>
      <c r="Y401">
        <v>8.2999999999999297E-2</v>
      </c>
      <c r="Z401">
        <v>4.5609999999999999</v>
      </c>
    </row>
    <row r="402" spans="1:26">
      <c r="A402" t="s">
        <v>2041</v>
      </c>
      <c r="B402">
        <v>157</v>
      </c>
      <c r="C402">
        <v>8</v>
      </c>
      <c r="D402" t="s">
        <v>2038</v>
      </c>
      <c r="E402">
        <v>0</v>
      </c>
      <c r="F402">
        <v>0</v>
      </c>
      <c r="G402">
        <v>3.8999999999999702E-2</v>
      </c>
      <c r="H402">
        <v>6.0999999999999943E-2</v>
      </c>
      <c r="I402">
        <v>7.2000000000000064E-2</v>
      </c>
      <c r="J402">
        <v>0.19400000000000001</v>
      </c>
      <c r="K402">
        <v>4.9999999999999822E-2</v>
      </c>
      <c r="L402">
        <v>0.41699999999999982</v>
      </c>
      <c r="M402">
        <v>6.6999999999999282E-2</v>
      </c>
      <c r="N402">
        <v>0.62199999999999989</v>
      </c>
      <c r="O402">
        <v>9.9999999999999645E-2</v>
      </c>
      <c r="P402">
        <v>0.87800000000000011</v>
      </c>
      <c r="Q402">
        <v>9.9999999999999645E-2</v>
      </c>
      <c r="R402">
        <v>1.2170000000000001</v>
      </c>
      <c r="S402">
        <v>1.699999999999946E-2</v>
      </c>
      <c r="T402">
        <v>1.722</v>
      </c>
      <c r="U402">
        <v>4.9999999999999822E-2</v>
      </c>
      <c r="V402">
        <v>2.444</v>
      </c>
      <c r="W402">
        <v>0.27799999999999958</v>
      </c>
      <c r="X402">
        <v>3.1219999999999999</v>
      </c>
      <c r="Y402">
        <v>0.56699999999999928</v>
      </c>
      <c r="Z402">
        <v>3.911</v>
      </c>
    </row>
    <row r="403" spans="1:26">
      <c r="A403" t="s">
        <v>2041</v>
      </c>
      <c r="B403">
        <v>157</v>
      </c>
      <c r="C403">
        <v>9</v>
      </c>
      <c r="D403" t="s">
        <v>2039</v>
      </c>
      <c r="E403">
        <v>0</v>
      </c>
      <c r="F403">
        <v>0</v>
      </c>
      <c r="G403">
        <v>7.0000000000000284E-2</v>
      </c>
      <c r="H403">
        <v>5.0000000000000273E-2</v>
      </c>
      <c r="I403">
        <v>0.18599999999999989</v>
      </c>
      <c r="J403">
        <v>0.125</v>
      </c>
      <c r="K403">
        <v>0.26699999999999952</v>
      </c>
      <c r="L403">
        <v>0.23600000000000021</v>
      </c>
      <c r="M403">
        <v>0.23599999999999891</v>
      </c>
      <c r="N403">
        <v>0.34400000000000031</v>
      </c>
      <c r="O403">
        <v>0.22499999999999959</v>
      </c>
      <c r="P403">
        <v>0.39400000000000007</v>
      </c>
      <c r="Q403">
        <v>0.2170000000000005</v>
      </c>
      <c r="R403">
        <v>0.43900000000000011</v>
      </c>
      <c r="S403">
        <v>0.2170000000000005</v>
      </c>
      <c r="T403">
        <v>0.47199999999999998</v>
      </c>
      <c r="U403">
        <v>0.2110000000000003</v>
      </c>
      <c r="V403">
        <v>0.49400000000000022</v>
      </c>
      <c r="W403">
        <v>0.2110000000000003</v>
      </c>
      <c r="X403">
        <v>0.52200000000000024</v>
      </c>
      <c r="Y403">
        <v>0.2110000000000003</v>
      </c>
      <c r="Z403">
        <v>0.53900000000000015</v>
      </c>
    </row>
    <row r="404" spans="1:26">
      <c r="A404" t="s">
        <v>2041</v>
      </c>
      <c r="B404">
        <v>157</v>
      </c>
      <c r="C404">
        <v>10</v>
      </c>
      <c r="D404" t="s">
        <v>2039</v>
      </c>
      <c r="E404">
        <v>0</v>
      </c>
      <c r="F404">
        <v>0</v>
      </c>
      <c r="G404">
        <v>8.0000000000000071E-2</v>
      </c>
      <c r="H404">
        <v>6.899999999999995E-2</v>
      </c>
      <c r="I404">
        <v>0.22799999999999979</v>
      </c>
      <c r="J404">
        <v>0.1279999999999997</v>
      </c>
      <c r="K404">
        <v>0.26900000000000007</v>
      </c>
      <c r="L404">
        <v>0.22799999999999979</v>
      </c>
      <c r="M404">
        <v>0.23300000000000051</v>
      </c>
      <c r="N404">
        <v>0.30499999999999972</v>
      </c>
      <c r="O404">
        <v>0.2300000000000004</v>
      </c>
      <c r="P404">
        <v>0.34699999999999998</v>
      </c>
      <c r="Q404">
        <v>0.23300000000000051</v>
      </c>
      <c r="R404">
        <v>0.4049999999999998</v>
      </c>
      <c r="S404">
        <v>0.2159999999999993</v>
      </c>
      <c r="T404">
        <v>0.44999999999999968</v>
      </c>
      <c r="U404">
        <v>0.19399999999999909</v>
      </c>
      <c r="V404">
        <v>0.46099999999999991</v>
      </c>
      <c r="W404">
        <v>0.1720000000000006</v>
      </c>
      <c r="X404">
        <v>0.47199999999999998</v>
      </c>
      <c r="Y404">
        <v>0.15499999999999939</v>
      </c>
      <c r="Z404">
        <v>0.5</v>
      </c>
    </row>
    <row r="405" spans="1:26">
      <c r="A405" t="s">
        <v>2041</v>
      </c>
      <c r="B405">
        <v>157</v>
      </c>
      <c r="C405">
        <v>11</v>
      </c>
      <c r="D405" t="s">
        <v>2040</v>
      </c>
      <c r="E405">
        <v>0</v>
      </c>
      <c r="F405">
        <v>0</v>
      </c>
      <c r="G405">
        <v>8.3000000000000185E-2</v>
      </c>
      <c r="H405">
        <v>8.0000000000000071E-3</v>
      </c>
      <c r="I405">
        <v>0.1720000000000006</v>
      </c>
      <c r="J405">
        <v>1.1000000000000121E-2</v>
      </c>
      <c r="K405">
        <v>0.21900000000000119</v>
      </c>
      <c r="L405">
        <v>9.2000000000000082E-2</v>
      </c>
      <c r="M405">
        <v>0.22200000000000131</v>
      </c>
      <c r="N405">
        <v>0.153</v>
      </c>
      <c r="O405">
        <v>0.25</v>
      </c>
      <c r="P405">
        <v>0.26399999999999979</v>
      </c>
      <c r="Q405">
        <v>0.21300000000000099</v>
      </c>
      <c r="R405">
        <v>0.61699999999999999</v>
      </c>
      <c r="S405">
        <v>0.22700000000000031</v>
      </c>
      <c r="T405">
        <v>1.175</v>
      </c>
      <c r="U405">
        <v>0.31300000000000061</v>
      </c>
      <c r="V405">
        <v>1.9079999999999999</v>
      </c>
      <c r="W405">
        <v>0.125</v>
      </c>
      <c r="X405">
        <v>2.6419999999999999</v>
      </c>
      <c r="Y405">
        <v>0.21300000000000099</v>
      </c>
      <c r="Z405">
        <v>3.581</v>
      </c>
    </row>
    <row r="406" spans="1:26">
      <c r="A406" t="s">
        <v>2041</v>
      </c>
      <c r="B406">
        <v>157</v>
      </c>
      <c r="C406">
        <v>12</v>
      </c>
      <c r="D406" t="s">
        <v>2040</v>
      </c>
      <c r="E406">
        <v>0</v>
      </c>
      <c r="F406">
        <v>0</v>
      </c>
      <c r="G406">
        <v>-0.14500000000000141</v>
      </c>
      <c r="H406">
        <v>8.8999999999999968E-2</v>
      </c>
      <c r="I406">
        <v>-4.4999999999999929E-2</v>
      </c>
      <c r="J406">
        <v>0.27799999999999958</v>
      </c>
      <c r="K406">
        <v>-3.4000000000000703E-2</v>
      </c>
      <c r="L406">
        <v>0.62199999999999989</v>
      </c>
      <c r="M406">
        <v>-2.2000000000000242E-2</v>
      </c>
      <c r="N406">
        <v>1.0660000000000001</v>
      </c>
      <c r="O406">
        <v>-0.14500000000000141</v>
      </c>
      <c r="P406">
        <v>1.7110000000000001</v>
      </c>
      <c r="Q406">
        <v>-8.9000000000000412E-2</v>
      </c>
      <c r="R406">
        <v>2.4660000000000002</v>
      </c>
      <c r="S406">
        <v>0</v>
      </c>
      <c r="T406">
        <v>3.3220000000000001</v>
      </c>
      <c r="U406">
        <v>0</v>
      </c>
      <c r="V406">
        <v>4.3550000000000004</v>
      </c>
      <c r="W406">
        <v>0.11099999999999891</v>
      </c>
      <c r="X406">
        <v>5.4329999999999998</v>
      </c>
      <c r="Y406">
        <v>0.29999999999999888</v>
      </c>
      <c r="Z406">
        <v>6.6780000000000008</v>
      </c>
    </row>
    <row r="407" spans="1:26">
      <c r="A407" t="s">
        <v>2041</v>
      </c>
      <c r="B407">
        <v>158</v>
      </c>
      <c r="C407">
        <v>5</v>
      </c>
      <c r="D407" t="s">
        <v>2037</v>
      </c>
      <c r="E407">
        <v>0</v>
      </c>
      <c r="F407">
        <v>0</v>
      </c>
      <c r="G407">
        <v>6.7000000000000171E-2</v>
      </c>
      <c r="H407">
        <v>3.3999999999999808E-2</v>
      </c>
      <c r="I407">
        <v>3.8999999999999702E-2</v>
      </c>
      <c r="J407">
        <v>0.14999999999999991</v>
      </c>
      <c r="K407">
        <v>3.8999999999999702E-2</v>
      </c>
      <c r="L407">
        <v>0.35599999999999993</v>
      </c>
      <c r="M407">
        <v>-2.2000000000000242E-2</v>
      </c>
      <c r="N407">
        <v>0.55600000000000005</v>
      </c>
      <c r="O407">
        <v>1.1000000000000121E-2</v>
      </c>
      <c r="P407">
        <v>0.86699999999999999</v>
      </c>
      <c r="Q407">
        <v>1.1000000000000121E-2</v>
      </c>
      <c r="R407">
        <v>1.306</v>
      </c>
      <c r="S407">
        <v>0.16699999999999979</v>
      </c>
      <c r="T407">
        <v>1.712</v>
      </c>
      <c r="U407">
        <v>0.2110000000000003</v>
      </c>
      <c r="V407">
        <v>2.2170000000000001</v>
      </c>
      <c r="W407">
        <v>0.31099999999999989</v>
      </c>
      <c r="X407">
        <v>2.8730000000000002</v>
      </c>
      <c r="Y407">
        <v>0.59400000000000031</v>
      </c>
      <c r="Z407">
        <v>3.4340000000000002</v>
      </c>
    </row>
    <row r="408" spans="1:26">
      <c r="A408" t="s">
        <v>2041</v>
      </c>
      <c r="B408">
        <v>158</v>
      </c>
      <c r="C408">
        <v>6</v>
      </c>
      <c r="D408" t="s">
        <v>2037</v>
      </c>
      <c r="E408">
        <v>0</v>
      </c>
      <c r="F408">
        <v>0</v>
      </c>
      <c r="G408">
        <v>-4.4000000000000483E-2</v>
      </c>
      <c r="H408">
        <v>4.4999999999999929E-2</v>
      </c>
      <c r="I408">
        <v>-3.3000000000000362E-2</v>
      </c>
      <c r="J408">
        <v>0.13900000000000021</v>
      </c>
      <c r="K408">
        <v>-2.7000000000000138E-2</v>
      </c>
      <c r="L408">
        <v>0.37800000000000011</v>
      </c>
      <c r="M408">
        <v>1.699999999999946E-2</v>
      </c>
      <c r="N408">
        <v>0.5950000000000002</v>
      </c>
      <c r="O408">
        <v>-2.7000000000000138E-2</v>
      </c>
      <c r="P408">
        <v>0.85000000000000009</v>
      </c>
      <c r="Q408">
        <v>-4.4000000000000483E-2</v>
      </c>
      <c r="R408">
        <v>1.095</v>
      </c>
      <c r="S408">
        <v>-6.0999999999999943E-2</v>
      </c>
      <c r="T408">
        <v>1.4670000000000001</v>
      </c>
      <c r="U408">
        <v>-5.4999999999999723E-2</v>
      </c>
      <c r="V408">
        <v>1.889</v>
      </c>
      <c r="W408">
        <v>3.3999999999999808E-2</v>
      </c>
      <c r="X408">
        <v>2.423</v>
      </c>
      <c r="Y408">
        <v>9.9999999999999645E-2</v>
      </c>
      <c r="Z408">
        <v>3.028</v>
      </c>
    </row>
    <row r="409" spans="1:26">
      <c r="A409" t="s">
        <v>2041</v>
      </c>
      <c r="B409">
        <v>158</v>
      </c>
      <c r="C409">
        <v>7</v>
      </c>
      <c r="D409" t="s">
        <v>2038</v>
      </c>
      <c r="E409">
        <v>0</v>
      </c>
      <c r="F409">
        <v>0</v>
      </c>
      <c r="G409">
        <v>7.7999999999999403E-2</v>
      </c>
      <c r="H409">
        <v>0.14999999999999991</v>
      </c>
      <c r="I409">
        <v>0.1059999999999999</v>
      </c>
      <c r="J409">
        <v>0.31699999999999973</v>
      </c>
      <c r="K409">
        <v>0.15599999999999969</v>
      </c>
      <c r="L409">
        <v>0.75</v>
      </c>
      <c r="M409">
        <v>0.21699999999999961</v>
      </c>
      <c r="N409">
        <v>1.145</v>
      </c>
      <c r="O409">
        <v>0.21099999999999941</v>
      </c>
      <c r="P409">
        <v>1.6950000000000001</v>
      </c>
      <c r="Q409">
        <v>0.18900000000000011</v>
      </c>
      <c r="R409">
        <v>2.306</v>
      </c>
      <c r="S409">
        <v>0.17799999999999991</v>
      </c>
      <c r="T409">
        <v>2.9670000000000001</v>
      </c>
      <c r="U409">
        <v>0.29399999999999959</v>
      </c>
      <c r="V409">
        <v>3.7839999999999998</v>
      </c>
      <c r="W409">
        <v>0.29399999999999959</v>
      </c>
      <c r="X409">
        <v>4.5609999999999999</v>
      </c>
      <c r="Y409">
        <v>0.38300000000000001</v>
      </c>
      <c r="Z409">
        <v>5.4</v>
      </c>
    </row>
    <row r="410" spans="1:26">
      <c r="A410" t="s">
        <v>2041</v>
      </c>
      <c r="B410">
        <v>158</v>
      </c>
      <c r="C410">
        <v>8</v>
      </c>
      <c r="D410" t="s">
        <v>2038</v>
      </c>
      <c r="E410">
        <v>0</v>
      </c>
      <c r="F410">
        <v>0</v>
      </c>
      <c r="G410">
        <v>0</v>
      </c>
      <c r="H410">
        <v>0.13300000000000001</v>
      </c>
      <c r="I410">
        <v>3.2999999999999467E-2</v>
      </c>
      <c r="J410">
        <v>0.33300000000000018</v>
      </c>
      <c r="K410">
        <v>9.3999999999999417E-2</v>
      </c>
      <c r="L410">
        <v>0.76700000000000035</v>
      </c>
      <c r="M410">
        <v>0.16099999999999959</v>
      </c>
      <c r="N410">
        <v>1.1830000000000001</v>
      </c>
      <c r="O410">
        <v>0.25499999999999989</v>
      </c>
      <c r="P410">
        <v>1.8109999999999999</v>
      </c>
      <c r="Q410">
        <v>0.26600000000000001</v>
      </c>
      <c r="R410">
        <v>2.456</v>
      </c>
      <c r="S410">
        <v>0.29999999999999982</v>
      </c>
      <c r="T410">
        <v>3.1779999999999999</v>
      </c>
      <c r="U410">
        <v>0.2439999999999998</v>
      </c>
      <c r="V410">
        <v>4.0279999999999996</v>
      </c>
      <c r="W410">
        <v>0.1379999999999999</v>
      </c>
      <c r="X410">
        <v>4.9109999999999996</v>
      </c>
      <c r="Y410">
        <v>0.45499999999999918</v>
      </c>
      <c r="Z410">
        <v>5.7939999999999996</v>
      </c>
    </row>
    <row r="411" spans="1:26">
      <c r="A411" t="s">
        <v>2041</v>
      </c>
      <c r="B411">
        <v>158</v>
      </c>
      <c r="C411">
        <v>10</v>
      </c>
      <c r="D411" t="s">
        <v>2039</v>
      </c>
      <c r="E411">
        <v>0</v>
      </c>
      <c r="F411">
        <v>0</v>
      </c>
      <c r="G411">
        <v>5.5999999999999162E-2</v>
      </c>
      <c r="H411">
        <v>2.8000000000000021E-2</v>
      </c>
      <c r="I411">
        <v>0.12800000000000011</v>
      </c>
      <c r="J411">
        <v>4.9999999999999822E-2</v>
      </c>
      <c r="K411">
        <v>0.2170000000000005</v>
      </c>
      <c r="L411">
        <v>0.14999999999999991</v>
      </c>
      <c r="M411">
        <v>0.23899999999999899</v>
      </c>
      <c r="N411">
        <v>0.26600000000000001</v>
      </c>
      <c r="O411">
        <v>0.2110000000000003</v>
      </c>
      <c r="P411">
        <v>0.38300000000000001</v>
      </c>
      <c r="Q411">
        <v>0.15000000000000041</v>
      </c>
      <c r="R411">
        <v>0.46099999999999991</v>
      </c>
      <c r="S411">
        <v>0.1449999999999996</v>
      </c>
      <c r="T411">
        <v>0.4830000000000001</v>
      </c>
      <c r="U411">
        <v>0.13899999999999929</v>
      </c>
      <c r="V411">
        <v>0.5</v>
      </c>
      <c r="W411">
        <v>0.13400000000000031</v>
      </c>
      <c r="X411">
        <v>0.51600000000000001</v>
      </c>
      <c r="Y411">
        <v>0.12800000000000011</v>
      </c>
      <c r="Z411">
        <v>0.54400000000000004</v>
      </c>
    </row>
    <row r="412" spans="1:26">
      <c r="A412" t="s">
        <v>2041</v>
      </c>
      <c r="B412">
        <v>158</v>
      </c>
      <c r="C412">
        <v>11</v>
      </c>
      <c r="D412" t="s">
        <v>2040</v>
      </c>
      <c r="E412">
        <v>0</v>
      </c>
      <c r="F412">
        <v>0</v>
      </c>
      <c r="G412">
        <v>-3.3000000000001251E-2</v>
      </c>
      <c r="H412">
        <v>7.7999999999999847E-2</v>
      </c>
      <c r="I412">
        <v>2.1999999999998469E-2</v>
      </c>
      <c r="J412">
        <v>0.222</v>
      </c>
      <c r="K412">
        <v>2.1999999999998469E-2</v>
      </c>
      <c r="L412">
        <v>0.67799999999999994</v>
      </c>
      <c r="M412">
        <v>8.8999999999998636E-2</v>
      </c>
      <c r="N412">
        <v>1.3220000000000001</v>
      </c>
      <c r="O412">
        <v>0.19999999999999929</v>
      </c>
      <c r="P412">
        <v>1.9670000000000001</v>
      </c>
      <c r="Q412">
        <v>0.18900000000000011</v>
      </c>
      <c r="R412">
        <v>2.7669999999999999</v>
      </c>
      <c r="S412">
        <v>9.9999999999999645E-2</v>
      </c>
      <c r="T412">
        <v>3.6549999999999998</v>
      </c>
      <c r="U412">
        <v>0.21099999999999849</v>
      </c>
      <c r="V412">
        <v>4.7110000000000003</v>
      </c>
      <c r="W412">
        <v>0.38899999999999929</v>
      </c>
      <c r="X412">
        <v>5.9550000000000001</v>
      </c>
      <c r="Y412">
        <v>0.47799999999999981</v>
      </c>
      <c r="Z412">
        <v>7.2220000000000004</v>
      </c>
    </row>
    <row r="413" spans="1:26">
      <c r="A413" t="s">
        <v>2041</v>
      </c>
      <c r="B413">
        <v>158</v>
      </c>
      <c r="C413">
        <v>12</v>
      </c>
      <c r="D413" t="s">
        <v>2040</v>
      </c>
      <c r="E413">
        <v>0</v>
      </c>
      <c r="F413">
        <v>0</v>
      </c>
      <c r="G413">
        <v>-9.9999999999999645E-2</v>
      </c>
      <c r="H413">
        <v>8.8999999999999968E-2</v>
      </c>
      <c r="I413">
        <v>-0.1330000000000009</v>
      </c>
      <c r="J413">
        <v>0.27800000000000002</v>
      </c>
      <c r="K413">
        <v>-9.9999999999999645E-2</v>
      </c>
      <c r="L413">
        <v>0.64500000000000002</v>
      </c>
      <c r="M413">
        <v>-2.2000000000000242E-2</v>
      </c>
      <c r="N413">
        <v>1.1890000000000001</v>
      </c>
      <c r="O413">
        <v>-3.3000000000001251E-2</v>
      </c>
      <c r="P413">
        <v>1.889</v>
      </c>
      <c r="Q413">
        <v>3.399999999999892E-2</v>
      </c>
      <c r="R413">
        <v>2.6339999999999999</v>
      </c>
      <c r="S413">
        <v>-3.3000000000001251E-2</v>
      </c>
      <c r="T413">
        <v>3.4780000000000002</v>
      </c>
      <c r="U413">
        <v>-4.4000000000000483E-2</v>
      </c>
      <c r="V413">
        <v>4.4889999999999999</v>
      </c>
      <c r="W413">
        <v>-6.6000000000000725E-2</v>
      </c>
      <c r="X413">
        <v>5.6560000000000006</v>
      </c>
      <c r="Y413">
        <v>0.19999999999999929</v>
      </c>
      <c r="Z413">
        <v>6.8450000000000006</v>
      </c>
    </row>
    <row r="414" spans="1:26">
      <c r="A414" t="s">
        <v>2041</v>
      </c>
      <c r="B414">
        <v>159</v>
      </c>
      <c r="C414">
        <v>5</v>
      </c>
      <c r="D414" t="s">
        <v>2037</v>
      </c>
      <c r="E414">
        <v>0</v>
      </c>
      <c r="F414">
        <v>0</v>
      </c>
      <c r="G414">
        <v>-7.3000000000000398E-2</v>
      </c>
      <c r="H414">
        <v>7.2000000000000064E-2</v>
      </c>
      <c r="I414">
        <v>-8.9000000000000412E-2</v>
      </c>
      <c r="J414">
        <v>0.13899999999999979</v>
      </c>
      <c r="K414">
        <v>-6.7000000000000171E-2</v>
      </c>
      <c r="L414">
        <v>0.26100000000000012</v>
      </c>
      <c r="M414">
        <v>-2.3000000000000579E-2</v>
      </c>
      <c r="N414">
        <v>0.43399999999999972</v>
      </c>
      <c r="O414">
        <v>2.2000000000000242E-2</v>
      </c>
      <c r="P414">
        <v>0.62800000000000011</v>
      </c>
      <c r="Q414">
        <v>6.0999999999999943E-2</v>
      </c>
      <c r="R414">
        <v>0.81099999999999994</v>
      </c>
      <c r="S414">
        <v>9.3999999999999417E-2</v>
      </c>
      <c r="T414">
        <v>0.98399999999999999</v>
      </c>
      <c r="U414">
        <v>0.21600000000000019</v>
      </c>
      <c r="V414">
        <v>1.3169999999999999</v>
      </c>
      <c r="W414">
        <v>0.14999999999999949</v>
      </c>
      <c r="X414">
        <v>1.6890000000000001</v>
      </c>
      <c r="Y414">
        <v>0.13300000000000001</v>
      </c>
      <c r="Z414">
        <v>2.206</v>
      </c>
    </row>
    <row r="415" spans="1:26">
      <c r="A415" t="s">
        <v>2041</v>
      </c>
      <c r="B415">
        <v>159</v>
      </c>
      <c r="C415">
        <v>6</v>
      </c>
      <c r="D415" t="s">
        <v>2037</v>
      </c>
      <c r="E415">
        <v>0</v>
      </c>
      <c r="F415">
        <v>0</v>
      </c>
      <c r="G415">
        <v>-6.5999999999999837E-2</v>
      </c>
      <c r="H415">
        <v>7.2000000000000064E-2</v>
      </c>
      <c r="I415">
        <v>-0.10000000000000051</v>
      </c>
      <c r="J415">
        <v>0.15600000000000011</v>
      </c>
      <c r="K415">
        <v>-0.1440000000000001</v>
      </c>
      <c r="L415">
        <v>0.29399999999999998</v>
      </c>
      <c r="M415">
        <v>-0.12800000000000011</v>
      </c>
      <c r="N415">
        <v>0.51700000000000035</v>
      </c>
      <c r="O415">
        <v>-0.15500000000000019</v>
      </c>
      <c r="P415">
        <v>0.7280000000000002</v>
      </c>
      <c r="Q415">
        <v>-0.1050000000000004</v>
      </c>
      <c r="R415">
        <v>0.91700000000000026</v>
      </c>
      <c r="S415">
        <v>-5.5000000000000597E-2</v>
      </c>
      <c r="T415">
        <v>1.1890000000000001</v>
      </c>
      <c r="U415">
        <v>0.11099999999999979</v>
      </c>
      <c r="V415">
        <v>1.583</v>
      </c>
      <c r="W415">
        <v>0.16099999999999959</v>
      </c>
      <c r="X415">
        <v>2.0329999999999999</v>
      </c>
      <c r="Y415">
        <v>0.35599999999999993</v>
      </c>
      <c r="Z415">
        <v>2.5609999999999999</v>
      </c>
    </row>
    <row r="416" spans="1:26">
      <c r="A416" t="s">
        <v>2041</v>
      </c>
      <c r="B416">
        <v>159</v>
      </c>
      <c r="C416">
        <v>7</v>
      </c>
      <c r="D416" t="s">
        <v>2038</v>
      </c>
      <c r="E416">
        <v>0</v>
      </c>
      <c r="F416">
        <v>0</v>
      </c>
      <c r="G416">
        <v>3.2999999999999467E-2</v>
      </c>
      <c r="H416">
        <v>6.7000000000000171E-2</v>
      </c>
      <c r="I416">
        <v>4.3999999999999588E-2</v>
      </c>
      <c r="J416">
        <v>0.17800000000000041</v>
      </c>
      <c r="K416">
        <v>0.11099999999999979</v>
      </c>
      <c r="L416">
        <v>0.64500000000000002</v>
      </c>
      <c r="M416">
        <v>8.8999999999999524E-2</v>
      </c>
      <c r="N416">
        <v>1.123</v>
      </c>
      <c r="O416">
        <v>0.1219999999999999</v>
      </c>
      <c r="P416">
        <v>1.6559999999999999</v>
      </c>
      <c r="Q416">
        <v>-2.2000000000000242E-2</v>
      </c>
      <c r="R416">
        <v>2.323</v>
      </c>
      <c r="S416">
        <v>7.8000000000000291E-2</v>
      </c>
      <c r="T416">
        <v>2.9889999999999999</v>
      </c>
      <c r="U416">
        <v>0.29999999999999982</v>
      </c>
      <c r="V416">
        <v>3.8109999999999999</v>
      </c>
      <c r="W416">
        <v>0.35499999999999948</v>
      </c>
      <c r="X416">
        <v>4.6109999999999998</v>
      </c>
      <c r="Y416">
        <v>0.45500000000000013</v>
      </c>
      <c r="Z416">
        <v>5.5339999999999998</v>
      </c>
    </row>
    <row r="417" spans="1:26">
      <c r="A417" t="s">
        <v>2041</v>
      </c>
      <c r="B417">
        <v>159</v>
      </c>
      <c r="C417">
        <v>8</v>
      </c>
      <c r="D417" t="s">
        <v>2038</v>
      </c>
      <c r="E417">
        <v>0</v>
      </c>
      <c r="F417">
        <v>0</v>
      </c>
      <c r="G417">
        <v>-5.4999999999999723E-2</v>
      </c>
      <c r="H417">
        <v>6.7000000000000171E-2</v>
      </c>
      <c r="I417">
        <v>0</v>
      </c>
      <c r="J417">
        <v>0.25600000000000023</v>
      </c>
      <c r="K417">
        <v>0.10000000000000051</v>
      </c>
      <c r="L417">
        <v>0.70000000000000018</v>
      </c>
      <c r="M417">
        <v>0.1110000000000007</v>
      </c>
      <c r="N417">
        <v>1.111</v>
      </c>
      <c r="O417">
        <v>8.9000000000000412E-2</v>
      </c>
      <c r="P417">
        <v>1.645</v>
      </c>
      <c r="Q417">
        <v>3.4000000000000703E-2</v>
      </c>
      <c r="R417">
        <v>2.2890000000000001</v>
      </c>
      <c r="S417">
        <v>3.4000000000000703E-2</v>
      </c>
      <c r="T417">
        <v>2.9780000000000002</v>
      </c>
      <c r="U417">
        <v>-1.0999999999999229E-2</v>
      </c>
      <c r="V417">
        <v>3.7559999999999998</v>
      </c>
      <c r="W417">
        <v>-6.5999999999999837E-2</v>
      </c>
      <c r="X417">
        <v>4.5449999999999999</v>
      </c>
      <c r="Y417">
        <v>6.7000000000000171E-2</v>
      </c>
      <c r="Z417">
        <v>5.5220000000000002</v>
      </c>
    </row>
    <row r="418" spans="1:26">
      <c r="A418" t="s">
        <v>2041</v>
      </c>
      <c r="B418">
        <v>159</v>
      </c>
      <c r="C418">
        <v>9</v>
      </c>
      <c r="D418" t="s">
        <v>2039</v>
      </c>
      <c r="E418">
        <v>0</v>
      </c>
      <c r="F418">
        <v>0</v>
      </c>
      <c r="G418">
        <v>3.2999999999999467E-2</v>
      </c>
      <c r="H418">
        <v>6.0999999999999943E-2</v>
      </c>
      <c r="I418">
        <v>0.1110000000000007</v>
      </c>
      <c r="J418">
        <v>9.4999999999999751E-2</v>
      </c>
      <c r="K418">
        <v>0.2110000000000003</v>
      </c>
      <c r="L418">
        <v>0.1729999999999996</v>
      </c>
      <c r="M418">
        <v>0.26099999999999918</v>
      </c>
      <c r="N418">
        <v>0.28399999999999981</v>
      </c>
      <c r="O418">
        <v>0.28299999999999947</v>
      </c>
      <c r="P418">
        <v>0.34999999999999959</v>
      </c>
      <c r="Q418">
        <v>0.32199999999999918</v>
      </c>
      <c r="R418">
        <v>0.40599999999999969</v>
      </c>
      <c r="S418">
        <v>0.31099999999999989</v>
      </c>
      <c r="T418">
        <v>0.41699999999999982</v>
      </c>
      <c r="U418">
        <v>0.29400000000000048</v>
      </c>
      <c r="V418">
        <v>0.42799999999999988</v>
      </c>
      <c r="W418">
        <v>0.27200000000000019</v>
      </c>
      <c r="X418">
        <v>0.44499999999999978</v>
      </c>
      <c r="Y418">
        <v>0.25600000000000023</v>
      </c>
      <c r="Z418">
        <v>0.44999999999999968</v>
      </c>
    </row>
    <row r="419" spans="1:26">
      <c r="A419" t="s">
        <v>2041</v>
      </c>
      <c r="B419">
        <v>159</v>
      </c>
      <c r="C419">
        <v>10</v>
      </c>
      <c r="D419" t="s">
        <v>2039</v>
      </c>
      <c r="E419">
        <v>0</v>
      </c>
      <c r="F419">
        <v>0</v>
      </c>
      <c r="G419">
        <v>-5.5999999999999162E-2</v>
      </c>
      <c r="H419">
        <v>5.500000000000016E-2</v>
      </c>
      <c r="I419">
        <v>-0.1229999999999993</v>
      </c>
      <c r="J419">
        <v>0.12800000000000011</v>
      </c>
      <c r="K419">
        <v>-0.12800000000000011</v>
      </c>
      <c r="L419">
        <v>0.2280000000000002</v>
      </c>
      <c r="M419">
        <v>-7.3000000000000398E-2</v>
      </c>
      <c r="N419">
        <v>0.32200000000000012</v>
      </c>
      <c r="O419">
        <v>-5.5999999999999162E-2</v>
      </c>
      <c r="P419">
        <v>0.38900000000000018</v>
      </c>
      <c r="Q419">
        <v>-4.4999999999999929E-2</v>
      </c>
      <c r="R419">
        <v>0.42200000000000021</v>
      </c>
      <c r="S419">
        <v>-8.9000000000000412E-2</v>
      </c>
      <c r="T419">
        <v>0.43300000000000027</v>
      </c>
      <c r="U419">
        <v>-7.3000000000000398E-2</v>
      </c>
      <c r="V419">
        <v>0.46700000000000008</v>
      </c>
      <c r="W419">
        <v>-0.1059999999999999</v>
      </c>
      <c r="X419">
        <v>0.4780000000000002</v>
      </c>
      <c r="Y419">
        <v>-9.9999999999999645E-2</v>
      </c>
      <c r="Z419">
        <v>0.52200000000000024</v>
      </c>
    </row>
    <row r="420" spans="1:26">
      <c r="A420" t="s">
        <v>2041</v>
      </c>
      <c r="B420">
        <v>159</v>
      </c>
      <c r="C420">
        <v>12</v>
      </c>
      <c r="D420" t="s">
        <v>2040</v>
      </c>
      <c r="E420">
        <v>0</v>
      </c>
      <c r="F420">
        <v>0</v>
      </c>
      <c r="G420">
        <v>3.4000000000000703E-2</v>
      </c>
      <c r="H420">
        <v>0.11099999999999979</v>
      </c>
      <c r="I420">
        <v>9.9999999999999645E-2</v>
      </c>
      <c r="J420">
        <v>0.23400000000000001</v>
      </c>
      <c r="K420">
        <v>7.800000000000118E-2</v>
      </c>
      <c r="L420">
        <v>0.65600000000000014</v>
      </c>
      <c r="M420">
        <v>0.13400000000000031</v>
      </c>
      <c r="N420">
        <v>1.222</v>
      </c>
      <c r="O420">
        <v>0.13400000000000031</v>
      </c>
      <c r="P420">
        <v>1.9339999999999999</v>
      </c>
      <c r="Q420">
        <v>1.1000000000001011E-2</v>
      </c>
      <c r="R420">
        <v>2.7109999999999999</v>
      </c>
      <c r="S420">
        <v>5.6000000000000938E-2</v>
      </c>
      <c r="T420">
        <v>3.5110000000000001</v>
      </c>
      <c r="U420">
        <v>3.4000000000000703E-2</v>
      </c>
      <c r="V420">
        <v>4.5110000000000001</v>
      </c>
      <c r="W420">
        <v>-0.15499999999999939</v>
      </c>
      <c r="X420">
        <v>5.6559999999999997</v>
      </c>
      <c r="Y420">
        <v>-0.1769999999999996</v>
      </c>
      <c r="Z420">
        <v>6.867</v>
      </c>
    </row>
    <row r="421" spans="1:26">
      <c r="A421" t="s">
        <v>2041</v>
      </c>
      <c r="B421">
        <v>160</v>
      </c>
      <c r="C421">
        <v>5</v>
      </c>
      <c r="D421" t="s">
        <v>2037</v>
      </c>
      <c r="E421">
        <v>0</v>
      </c>
      <c r="F421">
        <v>0</v>
      </c>
      <c r="G421">
        <v>6.5999999999999837E-2</v>
      </c>
      <c r="H421">
        <v>-2.1999999999999801E-2</v>
      </c>
      <c r="I421">
        <v>0.1610000000000005</v>
      </c>
      <c r="J421">
        <v>3.3000000000000362E-2</v>
      </c>
      <c r="K421">
        <v>0.1050000000000004</v>
      </c>
      <c r="L421">
        <v>0.27200000000000019</v>
      </c>
      <c r="M421">
        <v>5.4999999999999723E-2</v>
      </c>
      <c r="N421">
        <v>0.48900000000000032</v>
      </c>
      <c r="O421">
        <v>9.4000000000000306E-2</v>
      </c>
      <c r="P421">
        <v>0.85500000000000043</v>
      </c>
      <c r="Q421">
        <v>5.4999999999999723E-2</v>
      </c>
      <c r="R421">
        <v>1.3</v>
      </c>
      <c r="S421">
        <v>1.6000000000000011E-2</v>
      </c>
      <c r="T421">
        <v>1.7889999999999999</v>
      </c>
      <c r="U421">
        <v>4.9999999999999822E-2</v>
      </c>
      <c r="V421">
        <v>2.322000000000001</v>
      </c>
      <c r="W421">
        <v>5.4999999999999723E-2</v>
      </c>
      <c r="X421">
        <v>2.9049999999999998</v>
      </c>
      <c r="Y421">
        <v>0.17700000000000049</v>
      </c>
      <c r="Z421">
        <v>3.544</v>
      </c>
    </row>
    <row r="422" spans="1:26">
      <c r="A422" t="s">
        <v>2041</v>
      </c>
      <c r="B422">
        <v>160</v>
      </c>
      <c r="C422">
        <v>6</v>
      </c>
      <c r="D422" t="s">
        <v>2037</v>
      </c>
      <c r="E422">
        <v>0</v>
      </c>
      <c r="F422">
        <v>0</v>
      </c>
      <c r="G422">
        <v>6.0999999999999943E-2</v>
      </c>
      <c r="H422">
        <v>-1.6000000000000011E-2</v>
      </c>
      <c r="I422">
        <v>-5.600000000000005E-2</v>
      </c>
      <c r="J422">
        <v>-0.14999999999999991</v>
      </c>
      <c r="K422">
        <v>-8.2999999999999297E-2</v>
      </c>
      <c r="L422">
        <v>-2.8000000000000021E-2</v>
      </c>
      <c r="M422">
        <v>-0.11700000000000001</v>
      </c>
      <c r="N422">
        <v>0.1000000000000001</v>
      </c>
      <c r="O422">
        <v>-7.7999999999999403E-2</v>
      </c>
      <c r="P422">
        <v>0.35599999999999993</v>
      </c>
      <c r="Q422">
        <v>-1.1000000000000121E-2</v>
      </c>
      <c r="R422">
        <v>0.5169999999999999</v>
      </c>
      <c r="S422">
        <v>1.1000000000000121E-2</v>
      </c>
      <c r="T422">
        <v>0.67799999999999994</v>
      </c>
      <c r="U422">
        <v>0.1050000000000004</v>
      </c>
      <c r="V422">
        <v>0.91100000000000003</v>
      </c>
      <c r="W422">
        <v>0.30000000000000071</v>
      </c>
      <c r="X422">
        <v>1.1000000000000001</v>
      </c>
      <c r="Y422">
        <v>0.52800000000000047</v>
      </c>
      <c r="Z422">
        <v>1.4890000000000001</v>
      </c>
    </row>
    <row r="423" spans="1:26">
      <c r="A423" t="s">
        <v>2041</v>
      </c>
      <c r="B423">
        <v>160</v>
      </c>
      <c r="C423">
        <v>7</v>
      </c>
      <c r="D423" t="s">
        <v>2038</v>
      </c>
      <c r="E423">
        <v>0</v>
      </c>
      <c r="F423">
        <v>0</v>
      </c>
      <c r="G423">
        <v>1.1000000000000121E-2</v>
      </c>
      <c r="H423">
        <v>7.2000000000000064E-2</v>
      </c>
      <c r="I423">
        <v>4.9999999999999822E-2</v>
      </c>
      <c r="J423">
        <v>0.16699999999999979</v>
      </c>
      <c r="K423">
        <v>1.7000000000000352E-2</v>
      </c>
      <c r="L423">
        <v>0.48899999999999988</v>
      </c>
      <c r="M423">
        <v>3.8999999999999702E-2</v>
      </c>
      <c r="N423">
        <v>0.83899999999999997</v>
      </c>
      <c r="O423">
        <v>-1.699999999999946E-2</v>
      </c>
      <c r="P423">
        <v>1.25</v>
      </c>
      <c r="Q423">
        <v>-3.8999999999999702E-2</v>
      </c>
      <c r="R423">
        <v>1.7609999999999999</v>
      </c>
      <c r="S423">
        <v>3.8999999999999702E-2</v>
      </c>
      <c r="T423">
        <v>2.3220000000000001</v>
      </c>
      <c r="U423">
        <v>3.3000000000000362E-2</v>
      </c>
      <c r="V423">
        <v>2.9780000000000002</v>
      </c>
      <c r="W423">
        <v>-2.7999999999999581E-2</v>
      </c>
      <c r="X423">
        <v>3.6890000000000001</v>
      </c>
      <c r="Y423">
        <v>-1.1000000000000121E-2</v>
      </c>
      <c r="Z423">
        <v>4.5340000000000007</v>
      </c>
    </row>
    <row r="424" spans="1:26">
      <c r="A424" t="s">
        <v>2041</v>
      </c>
      <c r="B424">
        <v>160</v>
      </c>
      <c r="C424">
        <v>8</v>
      </c>
      <c r="D424" t="s">
        <v>2038</v>
      </c>
      <c r="E424">
        <v>0</v>
      </c>
      <c r="F424">
        <v>0</v>
      </c>
      <c r="G424">
        <v>-4.9999999999999822E-2</v>
      </c>
      <c r="H424">
        <v>0.14999999999999991</v>
      </c>
      <c r="I424">
        <v>1.1000000000000121E-2</v>
      </c>
      <c r="J424">
        <v>0.31699999999999973</v>
      </c>
      <c r="K424">
        <v>7.8000000000000291E-2</v>
      </c>
      <c r="L424">
        <v>0.65599999999999969</v>
      </c>
      <c r="M424">
        <v>0.19400000000000001</v>
      </c>
      <c r="N424">
        <v>0.96699999999999964</v>
      </c>
      <c r="O424">
        <v>0.16099999999999959</v>
      </c>
      <c r="P424">
        <v>1.423</v>
      </c>
      <c r="Q424">
        <v>0.13900000000000021</v>
      </c>
      <c r="R424">
        <v>2.0169999999999999</v>
      </c>
      <c r="S424">
        <v>5.600000000000005E-2</v>
      </c>
      <c r="T424">
        <v>2.673</v>
      </c>
      <c r="U424">
        <v>2.2000000000000242E-2</v>
      </c>
      <c r="V424">
        <v>3.423</v>
      </c>
      <c r="W424">
        <v>9.9999999999999645E-2</v>
      </c>
      <c r="X424">
        <v>4.25</v>
      </c>
      <c r="Y424">
        <v>0.40000000000000041</v>
      </c>
      <c r="Z424">
        <v>5.0670000000000002</v>
      </c>
    </row>
    <row r="425" spans="1:26">
      <c r="A425" t="s">
        <v>2041</v>
      </c>
      <c r="B425">
        <v>160</v>
      </c>
      <c r="C425">
        <v>9</v>
      </c>
      <c r="D425" t="s">
        <v>2039</v>
      </c>
      <c r="E425">
        <v>0</v>
      </c>
      <c r="F425">
        <v>0</v>
      </c>
      <c r="G425">
        <v>5.0000000000007816E-3</v>
      </c>
      <c r="H425">
        <v>0.109</v>
      </c>
      <c r="I425">
        <v>9.7000000000001307E-2</v>
      </c>
      <c r="J425">
        <v>0.15899999999999981</v>
      </c>
      <c r="K425">
        <v>0.152000000000001</v>
      </c>
      <c r="L425">
        <v>0.23400000000000001</v>
      </c>
      <c r="M425">
        <v>0.13900000000000109</v>
      </c>
      <c r="N425">
        <v>0.29499999999999987</v>
      </c>
      <c r="O425">
        <v>0.1639999999999997</v>
      </c>
      <c r="P425">
        <v>0.33400000000000007</v>
      </c>
      <c r="Q425">
        <v>0.125</v>
      </c>
      <c r="R425">
        <v>0.35000000000000009</v>
      </c>
      <c r="S425">
        <v>0.1159999999999997</v>
      </c>
      <c r="T425">
        <v>0.38100000000000023</v>
      </c>
      <c r="U425">
        <v>0.1110000000000007</v>
      </c>
      <c r="V425">
        <v>0.41699999999999982</v>
      </c>
      <c r="W425">
        <v>6.4000000000000057E-2</v>
      </c>
      <c r="X425">
        <v>0.41400000000000009</v>
      </c>
      <c r="Y425">
        <v>3.8999999999999702E-2</v>
      </c>
      <c r="Z425">
        <v>0.44200000000000023</v>
      </c>
    </row>
    <row r="426" spans="1:26">
      <c r="A426" t="s">
        <v>2041</v>
      </c>
      <c r="B426">
        <v>160</v>
      </c>
      <c r="C426">
        <v>10</v>
      </c>
      <c r="D426" t="s">
        <v>2039</v>
      </c>
      <c r="E426">
        <v>0</v>
      </c>
      <c r="F426">
        <v>0</v>
      </c>
      <c r="G426">
        <v>3.4000000000000703E-2</v>
      </c>
      <c r="H426">
        <v>0.222</v>
      </c>
      <c r="I426">
        <v>-6.0999999999999943E-2</v>
      </c>
      <c r="J426">
        <v>0.46700000000000008</v>
      </c>
      <c r="K426">
        <v>-1.1000000000001011E-2</v>
      </c>
      <c r="L426">
        <v>0.84400000000000031</v>
      </c>
      <c r="M426">
        <v>-5.0000000000000711E-2</v>
      </c>
      <c r="N426">
        <v>1.35</v>
      </c>
      <c r="O426">
        <v>2.2999999999999691E-2</v>
      </c>
      <c r="P426">
        <v>1.8779999999999999</v>
      </c>
      <c r="Q426">
        <v>8.9000000000000412E-2</v>
      </c>
      <c r="R426">
        <v>2.467000000000001</v>
      </c>
      <c r="S426">
        <v>0.1449999999999996</v>
      </c>
      <c r="T426">
        <v>3.1440000000000001</v>
      </c>
      <c r="U426">
        <v>0.15600000000000061</v>
      </c>
      <c r="V426">
        <v>3.9940000000000002</v>
      </c>
      <c r="W426">
        <v>0.26200000000000051</v>
      </c>
      <c r="X426">
        <v>4.806</v>
      </c>
      <c r="Y426">
        <v>0.34999999999999959</v>
      </c>
      <c r="Z426">
        <v>5.7060000000000004</v>
      </c>
    </row>
    <row r="427" spans="1:26">
      <c r="A427" t="s">
        <v>2041</v>
      </c>
      <c r="B427">
        <v>160</v>
      </c>
      <c r="C427">
        <v>11</v>
      </c>
      <c r="D427" t="s">
        <v>2040</v>
      </c>
      <c r="E427">
        <v>0</v>
      </c>
      <c r="F427">
        <v>0</v>
      </c>
      <c r="G427">
        <v>6.0999999999999943E-2</v>
      </c>
      <c r="H427">
        <v>9.9999999999999645E-2</v>
      </c>
      <c r="I427">
        <v>2.8000000000000469E-2</v>
      </c>
      <c r="J427">
        <v>0.25</v>
      </c>
      <c r="K427">
        <v>9.9999999999999645E-2</v>
      </c>
      <c r="L427">
        <v>0.54999999999999982</v>
      </c>
      <c r="M427">
        <v>0.1159999999999997</v>
      </c>
      <c r="N427">
        <v>0.86099999999999977</v>
      </c>
      <c r="O427">
        <v>7.7999999999999403E-2</v>
      </c>
      <c r="P427">
        <v>1.3169999999999999</v>
      </c>
      <c r="Q427">
        <v>-4.4999999999999929E-2</v>
      </c>
      <c r="R427">
        <v>1.772</v>
      </c>
      <c r="S427">
        <v>-0.1720000000000006</v>
      </c>
      <c r="T427">
        <v>2.4220000000000002</v>
      </c>
      <c r="U427">
        <v>-5.0000000000000711E-2</v>
      </c>
      <c r="V427">
        <v>3.2719999999999998</v>
      </c>
      <c r="W427">
        <v>-0.13400000000000031</v>
      </c>
      <c r="X427">
        <v>4.177999999999999</v>
      </c>
      <c r="Y427">
        <v>-0.36700000000000088</v>
      </c>
      <c r="Z427">
        <v>5.1169999999999991</v>
      </c>
    </row>
    <row r="428" spans="1:26">
      <c r="A428" t="s">
        <v>2041</v>
      </c>
      <c r="B428">
        <v>160</v>
      </c>
      <c r="C428">
        <v>12</v>
      </c>
      <c r="D428" t="s">
        <v>2040</v>
      </c>
      <c r="E428">
        <v>0</v>
      </c>
      <c r="F428">
        <v>0</v>
      </c>
      <c r="G428">
        <v>1.1000000000001011E-2</v>
      </c>
      <c r="H428">
        <v>0.15000000000000041</v>
      </c>
      <c r="I428">
        <v>7.800000000000118E-2</v>
      </c>
      <c r="J428">
        <v>0.44400000000000039</v>
      </c>
      <c r="K428">
        <v>0.12800000000000011</v>
      </c>
      <c r="L428">
        <v>1.0049999999999999</v>
      </c>
      <c r="M428">
        <v>0.16700000000000159</v>
      </c>
      <c r="N428">
        <v>1.577</v>
      </c>
      <c r="O428">
        <v>4.5000000000001712E-2</v>
      </c>
      <c r="P428">
        <v>2.2549999999999999</v>
      </c>
      <c r="Q428">
        <v>0.13900000000000109</v>
      </c>
      <c r="R428">
        <v>3.0329999999999999</v>
      </c>
      <c r="S428">
        <v>0.25600000000000023</v>
      </c>
      <c r="T428">
        <v>3.8439999999999999</v>
      </c>
      <c r="U428">
        <v>0.40000000000000041</v>
      </c>
      <c r="V428">
        <v>4.8439999999999994</v>
      </c>
      <c r="W428">
        <v>0.59500000000000064</v>
      </c>
      <c r="X428">
        <v>5.9109999999999996</v>
      </c>
      <c r="Y428">
        <v>0.33900000000000041</v>
      </c>
      <c r="Z428">
        <v>7.0380000000000003</v>
      </c>
    </row>
    <row r="429" spans="1:26">
      <c r="A429" t="s">
        <v>2041</v>
      </c>
      <c r="B429">
        <v>161</v>
      </c>
      <c r="C429">
        <v>3</v>
      </c>
      <c r="D429" t="s">
        <v>2037</v>
      </c>
      <c r="E429">
        <v>0</v>
      </c>
      <c r="F429">
        <v>0</v>
      </c>
      <c r="G429">
        <v>7.2000000000000064E-2</v>
      </c>
      <c r="H429">
        <v>1.6999999999999901E-2</v>
      </c>
      <c r="I429">
        <v>0.1339999999999999</v>
      </c>
      <c r="J429">
        <v>0.14999999999999991</v>
      </c>
      <c r="K429">
        <v>0.1219999999999999</v>
      </c>
      <c r="L429">
        <v>0.35499999999999998</v>
      </c>
      <c r="M429">
        <v>6.0999999999999943E-2</v>
      </c>
      <c r="N429">
        <v>0.57799999999999985</v>
      </c>
      <c r="O429">
        <v>0.17799999999999991</v>
      </c>
      <c r="P429">
        <v>0.94399999999999995</v>
      </c>
      <c r="Q429">
        <v>0.21099999999999991</v>
      </c>
      <c r="R429">
        <v>1.3939999999999999</v>
      </c>
      <c r="S429">
        <v>0.28900000000000009</v>
      </c>
      <c r="T429">
        <v>1.905</v>
      </c>
      <c r="U429">
        <v>0.42200000000000021</v>
      </c>
      <c r="V429">
        <v>2.528</v>
      </c>
      <c r="W429">
        <v>0.62199999999999989</v>
      </c>
      <c r="X429">
        <v>3.117</v>
      </c>
      <c r="Y429">
        <v>1.006</v>
      </c>
      <c r="Z429">
        <v>3.722</v>
      </c>
    </row>
    <row r="430" spans="1:26">
      <c r="A430" t="s">
        <v>2041</v>
      </c>
      <c r="B430">
        <v>161</v>
      </c>
      <c r="C430">
        <v>4</v>
      </c>
      <c r="D430" t="s">
        <v>2037</v>
      </c>
      <c r="E430">
        <v>0</v>
      </c>
      <c r="F430">
        <v>0</v>
      </c>
      <c r="G430">
        <v>6.7000000000000171E-2</v>
      </c>
      <c r="H430">
        <v>6.1999999999999833E-2</v>
      </c>
      <c r="I430">
        <v>7.8000000000000291E-2</v>
      </c>
      <c r="J430">
        <v>0.15599999999999969</v>
      </c>
      <c r="K430">
        <v>8.9000000000000412E-2</v>
      </c>
      <c r="L430">
        <v>0.39500000000000002</v>
      </c>
      <c r="M430">
        <v>0.1219999999999999</v>
      </c>
      <c r="N430">
        <v>0.62799999999999967</v>
      </c>
      <c r="O430">
        <v>0.1440000000000001</v>
      </c>
      <c r="P430">
        <v>0.93399999999999972</v>
      </c>
      <c r="Q430">
        <v>0.23899999999999991</v>
      </c>
      <c r="R430">
        <v>1.3340000000000001</v>
      </c>
      <c r="S430">
        <v>0.40000000000000041</v>
      </c>
      <c r="T430">
        <v>1.728</v>
      </c>
      <c r="U430">
        <v>0.30599999999999999</v>
      </c>
      <c r="V430">
        <v>2.262</v>
      </c>
      <c r="W430">
        <v>0.44400000000000001</v>
      </c>
      <c r="X430">
        <v>2.762</v>
      </c>
      <c r="Y430">
        <v>0.47799999999999981</v>
      </c>
      <c r="Z430">
        <v>3.4390000000000001</v>
      </c>
    </row>
    <row r="431" spans="1:26">
      <c r="A431" t="s">
        <v>2041</v>
      </c>
      <c r="B431">
        <v>161</v>
      </c>
      <c r="C431">
        <v>5</v>
      </c>
      <c r="D431" t="s">
        <v>2038</v>
      </c>
      <c r="E431">
        <v>0</v>
      </c>
      <c r="F431">
        <v>0</v>
      </c>
      <c r="G431">
        <v>-5.600000000000005E-2</v>
      </c>
      <c r="H431">
        <v>0.1059999999999999</v>
      </c>
      <c r="I431">
        <v>9.4000000000000306E-2</v>
      </c>
      <c r="J431">
        <v>0.2889999999999997</v>
      </c>
      <c r="K431">
        <v>7.8000000000000291E-2</v>
      </c>
      <c r="L431">
        <v>0.73899999999999988</v>
      </c>
      <c r="M431">
        <v>7.8000000000000291E-2</v>
      </c>
      <c r="N431">
        <v>1.244</v>
      </c>
      <c r="O431">
        <v>0.1720000000000006</v>
      </c>
      <c r="P431">
        <v>1.8</v>
      </c>
      <c r="Q431">
        <v>5.5000000000000597E-2</v>
      </c>
      <c r="R431">
        <v>2.3889999999999998</v>
      </c>
      <c r="S431">
        <v>2.2000000000000242E-2</v>
      </c>
      <c r="T431">
        <v>3.1</v>
      </c>
      <c r="U431">
        <v>7.8000000000000291E-2</v>
      </c>
      <c r="V431">
        <v>3.9060000000000001</v>
      </c>
      <c r="W431">
        <v>0.1110000000000007</v>
      </c>
      <c r="X431">
        <v>4.677999999999999</v>
      </c>
      <c r="Y431">
        <v>0.24400000000000069</v>
      </c>
      <c r="Z431">
        <v>5.5109999999999992</v>
      </c>
    </row>
    <row r="432" spans="1:26">
      <c r="A432" t="s">
        <v>2041</v>
      </c>
      <c r="B432">
        <v>161</v>
      </c>
      <c r="C432">
        <v>6</v>
      </c>
      <c r="D432" t="s">
        <v>2038</v>
      </c>
      <c r="E432">
        <v>0</v>
      </c>
      <c r="F432">
        <v>0</v>
      </c>
      <c r="G432">
        <v>0</v>
      </c>
      <c r="H432">
        <v>6.1999999999999833E-2</v>
      </c>
      <c r="I432">
        <v>8.799999999999919E-2</v>
      </c>
      <c r="J432">
        <v>0.24500000000000011</v>
      </c>
      <c r="K432">
        <v>2.699999999999925E-2</v>
      </c>
      <c r="L432">
        <v>0.68900000000000006</v>
      </c>
      <c r="M432">
        <v>0.1049999999999995</v>
      </c>
      <c r="N432">
        <v>1.1060000000000001</v>
      </c>
      <c r="O432">
        <v>0.17199999999999971</v>
      </c>
      <c r="P432">
        <v>1.573</v>
      </c>
      <c r="Q432">
        <v>2.699999999999925E-2</v>
      </c>
      <c r="R432">
        <v>2.089</v>
      </c>
      <c r="S432">
        <v>2.699999999999925E-2</v>
      </c>
      <c r="T432">
        <v>2.7730000000000001</v>
      </c>
      <c r="U432">
        <v>-0.12800000000000011</v>
      </c>
      <c r="V432">
        <v>3.5059999999999998</v>
      </c>
      <c r="W432">
        <v>-5.0000000000000711E-2</v>
      </c>
      <c r="X432">
        <v>4.2670000000000003</v>
      </c>
      <c r="Y432">
        <v>8.799999999999919E-2</v>
      </c>
      <c r="Z432">
        <v>5.0839999999999996</v>
      </c>
    </row>
    <row r="433" spans="1:26">
      <c r="A433" t="s">
        <v>2041</v>
      </c>
      <c r="B433">
        <v>161</v>
      </c>
      <c r="C433">
        <v>7</v>
      </c>
      <c r="D433" t="s">
        <v>2039</v>
      </c>
      <c r="E433">
        <v>0</v>
      </c>
      <c r="F433">
        <v>0</v>
      </c>
      <c r="G433">
        <v>-8.2999999999999297E-2</v>
      </c>
      <c r="H433">
        <v>-2.2000000000000242E-2</v>
      </c>
      <c r="I433">
        <v>-0.12699999999999981</v>
      </c>
      <c r="J433">
        <v>7.7999999999999847E-2</v>
      </c>
      <c r="K433">
        <v>-0.17199999999999971</v>
      </c>
      <c r="L433">
        <v>0.16099999999999959</v>
      </c>
      <c r="M433">
        <v>-0.1769999999999996</v>
      </c>
      <c r="N433">
        <v>0.26600000000000001</v>
      </c>
      <c r="O433">
        <v>-0.14999999999999949</v>
      </c>
      <c r="P433">
        <v>0.32199999999999962</v>
      </c>
      <c r="Q433">
        <v>-0.17199999999999971</v>
      </c>
      <c r="R433">
        <v>0.36599999999999971</v>
      </c>
      <c r="S433">
        <v>-0.16099999999999959</v>
      </c>
      <c r="T433">
        <v>0.42199999999999971</v>
      </c>
      <c r="U433">
        <v>-0.16099999999999959</v>
      </c>
      <c r="V433">
        <v>0.46599999999999969</v>
      </c>
      <c r="W433">
        <v>-0.14999999999999949</v>
      </c>
      <c r="X433">
        <v>0.51600000000000001</v>
      </c>
      <c r="Y433">
        <v>-0.1159999999999997</v>
      </c>
      <c r="Z433">
        <v>0.56599999999999984</v>
      </c>
    </row>
    <row r="434" spans="1:26">
      <c r="A434" t="s">
        <v>2041</v>
      </c>
      <c r="B434">
        <v>161</v>
      </c>
      <c r="C434">
        <v>9</v>
      </c>
      <c r="D434" t="s">
        <v>2040</v>
      </c>
      <c r="E434">
        <v>0</v>
      </c>
      <c r="F434">
        <v>0</v>
      </c>
      <c r="G434">
        <v>6.7000000000000171E-2</v>
      </c>
      <c r="H434">
        <v>-2.8000000000000021E-2</v>
      </c>
      <c r="I434">
        <v>0.12800000000000011</v>
      </c>
      <c r="J434">
        <v>-6.6999999999999726E-2</v>
      </c>
      <c r="K434">
        <v>0.19500000000000031</v>
      </c>
      <c r="L434">
        <v>-3.3999999999999808E-2</v>
      </c>
      <c r="M434">
        <v>0.2170000000000005</v>
      </c>
      <c r="N434">
        <v>0.1000000000000001</v>
      </c>
      <c r="O434">
        <v>0.12800000000000011</v>
      </c>
      <c r="P434">
        <v>0.43900000000000011</v>
      </c>
      <c r="Q434">
        <v>1.699999999999946E-2</v>
      </c>
      <c r="R434">
        <v>0.95000000000000018</v>
      </c>
      <c r="S434">
        <v>-5.0000000000007816E-3</v>
      </c>
      <c r="T434">
        <v>1.6220000000000001</v>
      </c>
      <c r="U434">
        <v>-0.13900000000000021</v>
      </c>
      <c r="V434">
        <v>2.483000000000001</v>
      </c>
      <c r="W434">
        <v>-0.26600000000000001</v>
      </c>
      <c r="X434">
        <v>3.4329999999999998</v>
      </c>
      <c r="Y434">
        <v>-0.32200000000000012</v>
      </c>
      <c r="Z434">
        <v>4.577</v>
      </c>
    </row>
    <row r="435" spans="1:26">
      <c r="A435" t="s">
        <v>2041</v>
      </c>
      <c r="B435">
        <v>161</v>
      </c>
      <c r="C435">
        <v>10</v>
      </c>
      <c r="D435" t="s">
        <v>2040</v>
      </c>
      <c r="E435">
        <v>0</v>
      </c>
      <c r="F435">
        <v>0</v>
      </c>
      <c r="G435">
        <v>3.8999999999999702E-2</v>
      </c>
      <c r="H435">
        <v>0.17200000000000021</v>
      </c>
      <c r="I435">
        <v>6.6000000000000725E-2</v>
      </c>
      <c r="J435">
        <v>0.43900000000000011</v>
      </c>
      <c r="K435">
        <v>2.2000000000000242E-2</v>
      </c>
      <c r="L435">
        <v>0.89999999999999991</v>
      </c>
      <c r="M435">
        <v>6.6000000000000725E-2</v>
      </c>
      <c r="N435">
        <v>1.528</v>
      </c>
      <c r="O435">
        <v>4.4000000000000483E-2</v>
      </c>
      <c r="P435">
        <v>2.1949999999999998</v>
      </c>
      <c r="Q435">
        <v>8.3000000000000185E-2</v>
      </c>
      <c r="R435">
        <v>3.0609999999999999</v>
      </c>
      <c r="S435">
        <v>2.8000000000000469E-2</v>
      </c>
      <c r="T435">
        <v>3.972</v>
      </c>
      <c r="U435">
        <v>-0.18900000000000011</v>
      </c>
      <c r="V435">
        <v>5.0449999999999999</v>
      </c>
      <c r="W435">
        <v>-0.42799999999999899</v>
      </c>
      <c r="X435">
        <v>6.0169999999999986</v>
      </c>
      <c r="Y435">
        <v>-0.49499999999999922</v>
      </c>
      <c r="Z435">
        <v>7.3060000000000009</v>
      </c>
    </row>
    <row r="436" spans="1:26">
      <c r="A436" t="s">
        <v>2041</v>
      </c>
      <c r="B436">
        <v>162</v>
      </c>
      <c r="C436">
        <v>3</v>
      </c>
      <c r="D436" t="s">
        <v>2037</v>
      </c>
      <c r="E436">
        <v>0</v>
      </c>
      <c r="F436">
        <v>0</v>
      </c>
      <c r="G436">
        <v>3.9000000000000153E-2</v>
      </c>
      <c r="H436">
        <v>8.8999999999999968E-2</v>
      </c>
      <c r="I436">
        <v>0.1160000000000001</v>
      </c>
      <c r="J436">
        <v>0.23899999999999991</v>
      </c>
      <c r="K436">
        <v>0.17200000000000021</v>
      </c>
      <c r="L436">
        <v>0.32200000000000012</v>
      </c>
      <c r="M436">
        <v>0.19400000000000039</v>
      </c>
      <c r="N436">
        <v>0.46099999999999991</v>
      </c>
      <c r="O436">
        <v>0.24400000000000019</v>
      </c>
      <c r="P436">
        <v>0.62800000000000011</v>
      </c>
      <c r="Q436">
        <v>0.30500000000000022</v>
      </c>
      <c r="R436">
        <v>0.78299999999999992</v>
      </c>
      <c r="S436">
        <v>0.37200000000000027</v>
      </c>
      <c r="T436">
        <v>0.89999999999999991</v>
      </c>
      <c r="U436">
        <v>0.42200000000000021</v>
      </c>
      <c r="V436">
        <v>1.1000000000000001</v>
      </c>
      <c r="W436">
        <v>0.37700000000000022</v>
      </c>
      <c r="X436">
        <v>1.2609999999999999</v>
      </c>
      <c r="Y436">
        <v>0.31600000000000028</v>
      </c>
      <c r="Z436">
        <v>1.4219999999999999</v>
      </c>
    </row>
    <row r="437" spans="1:26">
      <c r="A437" t="s">
        <v>2041</v>
      </c>
      <c r="B437">
        <v>162</v>
      </c>
      <c r="C437">
        <v>4</v>
      </c>
      <c r="D437" t="s">
        <v>2037</v>
      </c>
      <c r="E437">
        <v>0</v>
      </c>
      <c r="F437">
        <v>0</v>
      </c>
      <c r="G437">
        <v>2.2999999999999691E-2</v>
      </c>
      <c r="H437">
        <v>8.8999999999999968E-2</v>
      </c>
      <c r="I437">
        <v>0.13399999999999951</v>
      </c>
      <c r="J437">
        <v>9.4999999999999751E-2</v>
      </c>
      <c r="K437">
        <v>8.8999999999999524E-2</v>
      </c>
      <c r="L437">
        <v>0.21700000000000011</v>
      </c>
      <c r="M437">
        <v>-2.2000000000000242E-2</v>
      </c>
      <c r="N437">
        <v>0.37800000000000011</v>
      </c>
      <c r="O437">
        <v>-4.9999999999998934E-3</v>
      </c>
      <c r="P437">
        <v>0.57799999999999985</v>
      </c>
      <c r="Q437">
        <v>5.600000000000005E-2</v>
      </c>
      <c r="R437">
        <v>0.75599999999999978</v>
      </c>
      <c r="S437">
        <v>7.7999999999999403E-2</v>
      </c>
      <c r="T437">
        <v>0.94499999999999984</v>
      </c>
      <c r="U437">
        <v>5.600000000000005E-2</v>
      </c>
      <c r="V437">
        <v>1.2669999999999999</v>
      </c>
      <c r="W437">
        <v>7.7999999999999403E-2</v>
      </c>
      <c r="X437">
        <v>1.6950000000000001</v>
      </c>
      <c r="Y437">
        <v>0.12800000000000011</v>
      </c>
      <c r="Z437">
        <v>2.1619999999999999</v>
      </c>
    </row>
    <row r="438" spans="1:26">
      <c r="A438" t="s">
        <v>2041</v>
      </c>
      <c r="B438">
        <v>162</v>
      </c>
      <c r="C438">
        <v>6</v>
      </c>
      <c r="D438" t="s">
        <v>2038</v>
      </c>
      <c r="E438">
        <v>0</v>
      </c>
      <c r="F438">
        <v>0</v>
      </c>
      <c r="G438">
        <v>2.8000000000000469E-2</v>
      </c>
      <c r="H438">
        <v>7.2000000000000064E-2</v>
      </c>
      <c r="I438">
        <v>0.1110000000000007</v>
      </c>
      <c r="J438">
        <v>0.23899999999999991</v>
      </c>
      <c r="K438">
        <v>0.23400000000000001</v>
      </c>
      <c r="L438">
        <v>0.61100000000000021</v>
      </c>
      <c r="M438">
        <v>0.15000000000000041</v>
      </c>
      <c r="N438">
        <v>1.022</v>
      </c>
      <c r="O438">
        <v>0.13400000000000031</v>
      </c>
      <c r="P438">
        <v>1.4770000000000001</v>
      </c>
      <c r="Q438">
        <v>-1.6000000000000011E-2</v>
      </c>
      <c r="R438">
        <v>1.9770000000000001</v>
      </c>
      <c r="S438">
        <v>-6.5999999999999837E-2</v>
      </c>
      <c r="T438">
        <v>2.6269999999999998</v>
      </c>
      <c r="U438">
        <v>-4.3999999999999588E-2</v>
      </c>
      <c r="V438">
        <v>3.3610000000000002</v>
      </c>
      <c r="W438">
        <v>7.8000000000000291E-2</v>
      </c>
      <c r="X438">
        <v>4.0890000000000004</v>
      </c>
      <c r="Y438">
        <v>0.23400000000000001</v>
      </c>
      <c r="Z438">
        <v>4.9329999999999998</v>
      </c>
    </row>
    <row r="439" spans="1:26">
      <c r="A439" t="s">
        <v>2041</v>
      </c>
      <c r="B439">
        <v>162</v>
      </c>
      <c r="C439">
        <v>7</v>
      </c>
      <c r="D439" t="s">
        <v>2039</v>
      </c>
      <c r="E439">
        <v>0</v>
      </c>
      <c r="F439">
        <v>0</v>
      </c>
      <c r="G439">
        <v>8.3000000000000185E-2</v>
      </c>
      <c r="H439">
        <v>1.099999999999968E-2</v>
      </c>
      <c r="I439">
        <v>0.15000000000000041</v>
      </c>
      <c r="J439">
        <v>-0.1220000000000003</v>
      </c>
      <c r="K439">
        <v>0.26100000000000012</v>
      </c>
      <c r="L439">
        <v>-8.8999999999999968E-2</v>
      </c>
      <c r="M439">
        <v>0.27799999999999958</v>
      </c>
      <c r="N439">
        <v>-2.2000000000000242E-2</v>
      </c>
      <c r="O439">
        <v>0.30599999999999999</v>
      </c>
      <c r="P439">
        <v>0</v>
      </c>
      <c r="Q439">
        <v>0.31700000000000023</v>
      </c>
      <c r="R439">
        <v>2.1999999999999801E-2</v>
      </c>
      <c r="S439">
        <v>0.32800000000000029</v>
      </c>
      <c r="T439">
        <v>3.8999999999999702E-2</v>
      </c>
      <c r="U439">
        <v>0.32800000000000029</v>
      </c>
      <c r="V439">
        <v>6.5999999999999837E-2</v>
      </c>
      <c r="W439">
        <v>0.31700000000000023</v>
      </c>
      <c r="X439">
        <v>8.8999999999999968E-2</v>
      </c>
      <c r="Y439">
        <v>0.29999999999999982</v>
      </c>
      <c r="Z439">
        <v>0.11099999999999979</v>
      </c>
    </row>
    <row r="440" spans="1:26">
      <c r="A440" t="s">
        <v>2041</v>
      </c>
      <c r="B440">
        <v>162</v>
      </c>
      <c r="C440">
        <v>8</v>
      </c>
      <c r="D440" t="s">
        <v>2039</v>
      </c>
      <c r="E440">
        <v>0</v>
      </c>
      <c r="F440">
        <v>0</v>
      </c>
      <c r="G440">
        <v>7.8000000000000291E-2</v>
      </c>
      <c r="H440">
        <v>2.8000000000000021E-2</v>
      </c>
      <c r="I440">
        <v>0.17799999999999991</v>
      </c>
      <c r="J440">
        <v>6.6999999999999726E-2</v>
      </c>
      <c r="K440">
        <v>0.2889999999999997</v>
      </c>
      <c r="L440">
        <v>0.14499999999999999</v>
      </c>
      <c r="M440">
        <v>0.31200000000000028</v>
      </c>
      <c r="N440">
        <v>0.25599999999999978</v>
      </c>
      <c r="O440">
        <v>0.33900000000000041</v>
      </c>
      <c r="P440">
        <v>0.29999999999999982</v>
      </c>
      <c r="Q440">
        <v>0.34999999999999959</v>
      </c>
      <c r="R440">
        <v>0.33900000000000002</v>
      </c>
      <c r="S440">
        <v>0.37300000000000022</v>
      </c>
      <c r="T440">
        <v>0.36699999999999999</v>
      </c>
      <c r="U440">
        <v>0.38400000000000029</v>
      </c>
      <c r="V440">
        <v>0.40600000000000008</v>
      </c>
      <c r="W440">
        <v>0.40000000000000041</v>
      </c>
      <c r="X440">
        <v>0.44999999999999968</v>
      </c>
      <c r="Y440">
        <v>0.44500000000000028</v>
      </c>
      <c r="Z440">
        <v>0.47199999999999998</v>
      </c>
    </row>
    <row r="441" spans="1:26">
      <c r="A441" t="s">
        <v>2041</v>
      </c>
      <c r="B441">
        <v>162</v>
      </c>
      <c r="C441">
        <v>9</v>
      </c>
      <c r="D441" t="s">
        <v>2040</v>
      </c>
      <c r="E441">
        <v>0</v>
      </c>
      <c r="F441">
        <v>0</v>
      </c>
      <c r="G441">
        <v>4.9999999999998934E-3</v>
      </c>
      <c r="H441">
        <v>0.14999999999999991</v>
      </c>
      <c r="I441">
        <v>0.1829999999999998</v>
      </c>
      <c r="J441">
        <v>0.49399999999999977</v>
      </c>
      <c r="K441">
        <v>0.16099999999999959</v>
      </c>
      <c r="L441">
        <v>0.94999999999999973</v>
      </c>
      <c r="M441">
        <v>0.1379999999999999</v>
      </c>
      <c r="N441">
        <v>1.383</v>
      </c>
      <c r="O441">
        <v>9.3999999999999417E-2</v>
      </c>
      <c r="P441">
        <v>1.9059999999999999</v>
      </c>
      <c r="Q441">
        <v>7.1999999999999176E-2</v>
      </c>
      <c r="R441">
        <v>2.5609999999999999</v>
      </c>
      <c r="S441">
        <v>0.1049999999999995</v>
      </c>
      <c r="T441">
        <v>3.25</v>
      </c>
      <c r="U441">
        <v>3.7999999999999368E-2</v>
      </c>
      <c r="V441">
        <v>4.2279999999999998</v>
      </c>
      <c r="W441">
        <v>-3.900000000000059E-2</v>
      </c>
      <c r="X441">
        <v>5.2279999999999998</v>
      </c>
      <c r="Y441">
        <v>-0.12800000000000011</v>
      </c>
      <c r="Z441">
        <v>6.306</v>
      </c>
    </row>
    <row r="442" spans="1:26">
      <c r="A442" t="s">
        <v>2041</v>
      </c>
      <c r="B442">
        <v>162</v>
      </c>
      <c r="C442">
        <v>10</v>
      </c>
      <c r="D442" t="s">
        <v>2040</v>
      </c>
      <c r="E442">
        <v>0</v>
      </c>
      <c r="F442">
        <v>0</v>
      </c>
      <c r="G442">
        <v>6.7000000000000171E-2</v>
      </c>
      <c r="H442">
        <v>-1.099999999999968E-2</v>
      </c>
      <c r="I442">
        <v>0.15600000000000061</v>
      </c>
      <c r="J442">
        <v>0.1160000000000001</v>
      </c>
      <c r="K442">
        <v>0.11700000000000089</v>
      </c>
      <c r="L442">
        <v>0.42799999999999988</v>
      </c>
      <c r="M442">
        <v>0.1449999999999996</v>
      </c>
      <c r="N442">
        <v>0.78300000000000036</v>
      </c>
      <c r="O442">
        <v>0.16699999999999979</v>
      </c>
      <c r="P442">
        <v>1.0720000000000001</v>
      </c>
      <c r="Q442">
        <v>0.27800000000000052</v>
      </c>
      <c r="R442">
        <v>1.516</v>
      </c>
      <c r="S442">
        <v>0.34500000000000058</v>
      </c>
      <c r="T442">
        <v>2.0329999999999999</v>
      </c>
      <c r="U442">
        <v>0.31099999999999989</v>
      </c>
      <c r="V442">
        <v>2.6549999999999998</v>
      </c>
      <c r="W442">
        <v>0.33900000000000041</v>
      </c>
      <c r="X442">
        <v>3.2719999999999998</v>
      </c>
      <c r="Y442">
        <v>0.45599999999999952</v>
      </c>
      <c r="Z442">
        <v>4.011000000000001</v>
      </c>
    </row>
    <row r="443" spans="1:26">
      <c r="A443" t="s">
        <v>2041</v>
      </c>
      <c r="B443">
        <v>163</v>
      </c>
      <c r="C443">
        <v>3</v>
      </c>
      <c r="D443" t="s">
        <v>2037</v>
      </c>
      <c r="E443">
        <v>0</v>
      </c>
      <c r="F443">
        <v>0</v>
      </c>
      <c r="G443">
        <v>7.7999999999999847E-2</v>
      </c>
      <c r="H443">
        <v>0.13899999999999979</v>
      </c>
      <c r="I443">
        <v>0.19400000000000001</v>
      </c>
      <c r="J443">
        <v>0.19499999999999981</v>
      </c>
      <c r="K443">
        <v>0.2719999999999998</v>
      </c>
      <c r="L443">
        <v>0.34499999999999981</v>
      </c>
      <c r="M443">
        <v>0.28299999999999992</v>
      </c>
      <c r="N443">
        <v>0.53399999999999981</v>
      </c>
      <c r="O443">
        <v>0.2669999999999999</v>
      </c>
      <c r="P443">
        <v>0.76200000000000001</v>
      </c>
      <c r="Q443">
        <v>0.31099999999999989</v>
      </c>
      <c r="R443">
        <v>0.92300000000000004</v>
      </c>
      <c r="S443">
        <v>0.25</v>
      </c>
      <c r="T443">
        <v>1.139</v>
      </c>
      <c r="U443">
        <v>0.17200000000000021</v>
      </c>
      <c r="V443">
        <v>1.4450000000000001</v>
      </c>
      <c r="W443">
        <v>0.2330000000000001</v>
      </c>
      <c r="X443">
        <v>1.9059999999999999</v>
      </c>
      <c r="Y443">
        <v>0.33300000000000018</v>
      </c>
      <c r="Z443">
        <v>2.4449999999999998</v>
      </c>
    </row>
    <row r="444" spans="1:26">
      <c r="A444" t="s">
        <v>2041</v>
      </c>
      <c r="B444">
        <v>163</v>
      </c>
      <c r="C444">
        <v>4</v>
      </c>
      <c r="D444" t="s">
        <v>2037</v>
      </c>
      <c r="E444">
        <v>0</v>
      </c>
      <c r="F444">
        <v>0</v>
      </c>
      <c r="G444">
        <v>0.1219999999999999</v>
      </c>
      <c r="H444">
        <v>5.9999999999997833E-3</v>
      </c>
      <c r="I444">
        <v>0.18900000000000011</v>
      </c>
      <c r="J444">
        <v>-5.0000000000000273E-2</v>
      </c>
      <c r="K444">
        <v>0.28299999999999947</v>
      </c>
      <c r="L444">
        <v>3.3999999999999808E-2</v>
      </c>
      <c r="M444">
        <v>0.27799999999999958</v>
      </c>
      <c r="N444">
        <v>0.19999999999999971</v>
      </c>
      <c r="O444">
        <v>0.28299999999999947</v>
      </c>
      <c r="P444">
        <v>0.50599999999999978</v>
      </c>
      <c r="Q444">
        <v>0.31099999999999989</v>
      </c>
      <c r="R444">
        <v>0.89999999999999991</v>
      </c>
      <c r="S444">
        <v>0.26600000000000001</v>
      </c>
      <c r="T444">
        <v>1.3779999999999999</v>
      </c>
      <c r="U444">
        <v>0.33899999999999952</v>
      </c>
      <c r="V444">
        <v>1.867</v>
      </c>
      <c r="W444">
        <v>0.38300000000000001</v>
      </c>
      <c r="X444">
        <v>2.4340000000000002</v>
      </c>
      <c r="Y444">
        <v>0.36599999999999971</v>
      </c>
      <c r="Z444">
        <v>3.1840000000000002</v>
      </c>
    </row>
    <row r="445" spans="1:26">
      <c r="A445" t="s">
        <v>2041</v>
      </c>
      <c r="B445">
        <v>163</v>
      </c>
      <c r="C445">
        <v>5</v>
      </c>
      <c r="D445" t="s">
        <v>2038</v>
      </c>
      <c r="E445">
        <v>0</v>
      </c>
      <c r="F445">
        <v>0</v>
      </c>
      <c r="G445">
        <v>9.4000000000000306E-2</v>
      </c>
      <c r="H445">
        <v>0.1110000000000002</v>
      </c>
      <c r="I445">
        <v>0.12800000000000011</v>
      </c>
      <c r="J445">
        <v>0.28300000000000042</v>
      </c>
      <c r="K445">
        <v>0.1159999999999997</v>
      </c>
      <c r="L445">
        <v>0.7280000000000002</v>
      </c>
      <c r="M445">
        <v>4.9999999999999822E-2</v>
      </c>
      <c r="N445">
        <v>1.1779999999999999</v>
      </c>
      <c r="O445">
        <v>-5.600000000000005E-2</v>
      </c>
      <c r="P445">
        <v>1.7</v>
      </c>
      <c r="Q445">
        <v>-0.17799999999999991</v>
      </c>
      <c r="R445">
        <v>2.3279999999999998</v>
      </c>
      <c r="S445">
        <v>-0.31099999999999989</v>
      </c>
      <c r="T445">
        <v>3.0329999999999999</v>
      </c>
      <c r="U445">
        <v>-0.32800000000000029</v>
      </c>
      <c r="V445">
        <v>3.894000000000001</v>
      </c>
      <c r="W445">
        <v>-0.16699999999999979</v>
      </c>
      <c r="X445">
        <v>4.6999999999999993</v>
      </c>
      <c r="Y445">
        <v>0.27799999999999958</v>
      </c>
      <c r="Z445">
        <v>5.5549999999999997</v>
      </c>
    </row>
    <row r="446" spans="1:26">
      <c r="A446" t="s">
        <v>2041</v>
      </c>
      <c r="B446">
        <v>163</v>
      </c>
      <c r="C446">
        <v>6</v>
      </c>
      <c r="D446" t="s">
        <v>2038</v>
      </c>
      <c r="E446">
        <v>0</v>
      </c>
      <c r="F446">
        <v>0</v>
      </c>
      <c r="G446">
        <v>-3.8999999999999702E-2</v>
      </c>
      <c r="H446">
        <v>8.8999999999999968E-2</v>
      </c>
      <c r="I446">
        <v>3.4000000000000703E-2</v>
      </c>
      <c r="J446">
        <v>0.27300000000000008</v>
      </c>
      <c r="K446">
        <v>-1.399999999999935E-2</v>
      </c>
      <c r="L446">
        <v>0.49800000000000022</v>
      </c>
      <c r="M446">
        <v>-2.7999999999999581E-2</v>
      </c>
      <c r="N446">
        <v>0.81700000000000017</v>
      </c>
      <c r="O446">
        <v>-1.1000000000000121E-2</v>
      </c>
      <c r="P446">
        <v>1.139</v>
      </c>
      <c r="Q446">
        <v>-8.2999999999999297E-2</v>
      </c>
      <c r="R446">
        <v>1.623</v>
      </c>
      <c r="S446">
        <v>-0.15499999999999939</v>
      </c>
      <c r="T446">
        <v>2.0950000000000002</v>
      </c>
      <c r="U446">
        <v>-0.14999999999999949</v>
      </c>
      <c r="V446">
        <v>2.806</v>
      </c>
      <c r="W446">
        <v>-0.25499999999999989</v>
      </c>
      <c r="X446">
        <v>3.4889999999999999</v>
      </c>
      <c r="Y446">
        <v>-0.38300000000000001</v>
      </c>
      <c r="Z446">
        <v>4.2389999999999999</v>
      </c>
    </row>
    <row r="447" spans="1:26">
      <c r="A447" t="s">
        <v>2041</v>
      </c>
      <c r="B447">
        <v>163</v>
      </c>
      <c r="C447">
        <v>7</v>
      </c>
      <c r="D447" t="s">
        <v>2039</v>
      </c>
      <c r="E447">
        <v>0</v>
      </c>
      <c r="F447">
        <v>0</v>
      </c>
      <c r="G447">
        <v>-3.8999999999999702E-2</v>
      </c>
      <c r="H447">
        <v>6.0999999999999943E-2</v>
      </c>
      <c r="I447">
        <v>-3.3999999999999808E-2</v>
      </c>
      <c r="J447">
        <v>0.16699999999999979</v>
      </c>
      <c r="K447">
        <v>-2.2999999999999691E-2</v>
      </c>
      <c r="L447">
        <v>0.22799999999999979</v>
      </c>
      <c r="M447">
        <v>-2.7999999999999581E-2</v>
      </c>
      <c r="N447">
        <v>0.31699999999999973</v>
      </c>
      <c r="O447">
        <v>-3.3999999999999808E-2</v>
      </c>
      <c r="P447">
        <v>0.37799999999999973</v>
      </c>
      <c r="Q447">
        <v>-4.4999999999999929E-2</v>
      </c>
      <c r="R447">
        <v>0.39500000000000002</v>
      </c>
      <c r="S447">
        <v>-5.600000000000005E-2</v>
      </c>
      <c r="T447">
        <v>0.42199999999999971</v>
      </c>
      <c r="U447">
        <v>-6.1999999999999389E-2</v>
      </c>
      <c r="V447">
        <v>0.44999999999999968</v>
      </c>
      <c r="W447">
        <v>-5.600000000000005E-2</v>
      </c>
      <c r="X447">
        <v>0.46699999999999958</v>
      </c>
      <c r="Y447">
        <v>-6.1999999999999389E-2</v>
      </c>
      <c r="Z447">
        <v>0.47799999999999981</v>
      </c>
    </row>
    <row r="448" spans="1:26">
      <c r="A448" t="s">
        <v>2041</v>
      </c>
      <c r="B448">
        <v>163</v>
      </c>
      <c r="C448">
        <v>8</v>
      </c>
      <c r="D448" t="s">
        <v>2039</v>
      </c>
      <c r="E448">
        <v>0</v>
      </c>
      <c r="F448">
        <v>0</v>
      </c>
      <c r="G448">
        <v>-6.7000000000000171E-2</v>
      </c>
      <c r="H448">
        <v>-3.4000000000000252E-2</v>
      </c>
      <c r="I448">
        <v>-0.1219999999999999</v>
      </c>
      <c r="J448">
        <v>-5.600000000000005E-2</v>
      </c>
      <c r="K448">
        <v>-0.17799999999999991</v>
      </c>
      <c r="L448">
        <v>4.9999999999998934E-3</v>
      </c>
      <c r="M448">
        <v>-0.20599999999999949</v>
      </c>
      <c r="N448">
        <v>0.1000000000000001</v>
      </c>
      <c r="O448">
        <v>-0.16099999999999959</v>
      </c>
      <c r="P448">
        <v>0.1549999999999998</v>
      </c>
      <c r="Q448">
        <v>-0.15599999999999969</v>
      </c>
      <c r="R448">
        <v>0.2050000000000001</v>
      </c>
      <c r="S448">
        <v>-0.20000000000000021</v>
      </c>
      <c r="T448">
        <v>0.23899999999999991</v>
      </c>
      <c r="U448">
        <v>-0.17199999999999971</v>
      </c>
      <c r="V448">
        <v>0.26099999999999968</v>
      </c>
      <c r="W448">
        <v>-0.16099999999999959</v>
      </c>
      <c r="X448">
        <v>0.27800000000000002</v>
      </c>
      <c r="Y448">
        <v>-0.1440000000000001</v>
      </c>
      <c r="Z448">
        <v>0.32200000000000012</v>
      </c>
    </row>
    <row r="449" spans="1:26">
      <c r="A449" t="s">
        <v>2041</v>
      </c>
      <c r="B449">
        <v>163</v>
      </c>
      <c r="C449">
        <v>9</v>
      </c>
      <c r="D449" t="s">
        <v>2040</v>
      </c>
      <c r="E449">
        <v>0</v>
      </c>
      <c r="F449">
        <v>0</v>
      </c>
      <c r="G449">
        <v>-6.7000000000000171E-2</v>
      </c>
      <c r="H449">
        <v>8.8999999999999968E-2</v>
      </c>
      <c r="I449">
        <v>-3.3999999999999808E-2</v>
      </c>
      <c r="J449">
        <v>0.19999999999999971</v>
      </c>
      <c r="K449">
        <v>-8.8999999999999524E-2</v>
      </c>
      <c r="L449">
        <v>0.64500000000000002</v>
      </c>
      <c r="M449">
        <v>-3.3999999999999808E-2</v>
      </c>
      <c r="N449">
        <v>1.1779999999999999</v>
      </c>
      <c r="O449">
        <v>5.4999999999999723E-2</v>
      </c>
      <c r="P449">
        <v>1.9339999999999999</v>
      </c>
      <c r="Q449">
        <v>0.13300000000000001</v>
      </c>
      <c r="R449">
        <v>2.6120000000000001</v>
      </c>
      <c r="S449">
        <v>0.11099999999999979</v>
      </c>
      <c r="T449">
        <v>3.512</v>
      </c>
      <c r="U449">
        <v>1.1000000000000121E-2</v>
      </c>
      <c r="V449">
        <v>4.5780000000000003</v>
      </c>
      <c r="W449">
        <v>-8.8999999999999524E-2</v>
      </c>
      <c r="X449">
        <v>5.7119999999999997</v>
      </c>
      <c r="Y449">
        <v>0.25500000000000078</v>
      </c>
      <c r="Z449">
        <v>6.8669999999999991</v>
      </c>
    </row>
    <row r="450" spans="1:26">
      <c r="A450" t="s">
        <v>2041</v>
      </c>
      <c r="B450">
        <v>163</v>
      </c>
      <c r="C450">
        <v>10</v>
      </c>
      <c r="D450" t="s">
        <v>2040</v>
      </c>
      <c r="E450">
        <v>0</v>
      </c>
      <c r="F450">
        <v>0</v>
      </c>
      <c r="G450">
        <v>1.1000000000001011E-2</v>
      </c>
      <c r="H450">
        <v>8.8999999999999968E-2</v>
      </c>
      <c r="I450">
        <v>-6.5999999999998948E-2</v>
      </c>
      <c r="J450">
        <v>0.33300000000000018</v>
      </c>
      <c r="K450">
        <v>-1.0999999999999229E-2</v>
      </c>
      <c r="L450">
        <v>0.91100000000000003</v>
      </c>
      <c r="M450">
        <v>-2.2000000000000242E-2</v>
      </c>
      <c r="N450">
        <v>1.3560000000000001</v>
      </c>
      <c r="O450">
        <v>4.4999999999999929E-2</v>
      </c>
      <c r="P450">
        <v>1.9890000000000001</v>
      </c>
      <c r="Q450">
        <v>2.2999999999999691E-2</v>
      </c>
      <c r="R450">
        <v>2.7</v>
      </c>
      <c r="S450">
        <v>-0.11099999999999891</v>
      </c>
      <c r="T450">
        <v>3.556</v>
      </c>
      <c r="U450">
        <v>-0.2439999999999998</v>
      </c>
      <c r="V450">
        <v>4.6560000000000006</v>
      </c>
      <c r="W450">
        <v>-0.29999999999999888</v>
      </c>
      <c r="X450">
        <v>5.7110000000000003</v>
      </c>
      <c r="Y450">
        <v>-0.1769999999999996</v>
      </c>
      <c r="Z450">
        <v>6.8330000000000002</v>
      </c>
    </row>
    <row r="451" spans="1:26">
      <c r="A451" t="s">
        <v>2041</v>
      </c>
      <c r="B451">
        <v>164</v>
      </c>
      <c r="C451">
        <v>3</v>
      </c>
      <c r="D451" t="s">
        <v>2037</v>
      </c>
      <c r="E451">
        <v>0</v>
      </c>
      <c r="F451">
        <v>0</v>
      </c>
      <c r="G451">
        <v>-7.7999999999999847E-2</v>
      </c>
      <c r="H451">
        <v>0.13900000000000021</v>
      </c>
      <c r="I451">
        <v>-3.9000000000000153E-2</v>
      </c>
      <c r="J451">
        <v>0.2280000000000002</v>
      </c>
      <c r="K451">
        <v>0</v>
      </c>
      <c r="L451">
        <v>0.49400000000000022</v>
      </c>
      <c r="M451">
        <v>-4.9999999999998934E-3</v>
      </c>
      <c r="N451">
        <v>0.69399999999999995</v>
      </c>
      <c r="O451">
        <v>-2.1999999999999801E-2</v>
      </c>
      <c r="P451">
        <v>1.0109999999999999</v>
      </c>
      <c r="Q451">
        <v>-0.222</v>
      </c>
      <c r="R451">
        <v>1.3939999999999999</v>
      </c>
      <c r="S451">
        <v>-0.31599999999999978</v>
      </c>
      <c r="T451">
        <v>1.839</v>
      </c>
      <c r="U451">
        <v>-0.6160000000000001</v>
      </c>
      <c r="V451">
        <v>2.383</v>
      </c>
      <c r="W451">
        <v>-0.56099999999999994</v>
      </c>
      <c r="X451">
        <v>2.9390000000000009</v>
      </c>
      <c r="Y451">
        <v>-0.38300000000000001</v>
      </c>
      <c r="Z451">
        <v>3.6</v>
      </c>
    </row>
    <row r="452" spans="1:26">
      <c r="A452" t="s">
        <v>2041</v>
      </c>
      <c r="B452">
        <v>164</v>
      </c>
      <c r="C452">
        <v>4</v>
      </c>
      <c r="D452" t="s">
        <v>2037</v>
      </c>
      <c r="E452">
        <v>0</v>
      </c>
      <c r="F452">
        <v>0</v>
      </c>
      <c r="G452">
        <v>9.5000000000000639E-2</v>
      </c>
      <c r="H452">
        <v>5.9999999999997833E-3</v>
      </c>
      <c r="I452">
        <v>0.12800000000000011</v>
      </c>
      <c r="J452">
        <v>9.4999999999999751E-2</v>
      </c>
      <c r="K452">
        <v>0.13900000000000021</v>
      </c>
      <c r="L452">
        <v>0.25</v>
      </c>
      <c r="M452">
        <v>0.1670000000000007</v>
      </c>
      <c r="N452">
        <v>0.44499999999999978</v>
      </c>
      <c r="O452">
        <v>0.1720000000000006</v>
      </c>
      <c r="P452">
        <v>0.7669999999999999</v>
      </c>
      <c r="Q452">
        <v>0.1610000000000005</v>
      </c>
      <c r="R452">
        <v>1.089</v>
      </c>
      <c r="S452">
        <v>0.2110000000000003</v>
      </c>
      <c r="T452">
        <v>1.5109999999999999</v>
      </c>
      <c r="U452">
        <v>0.27800000000000052</v>
      </c>
      <c r="V452">
        <v>2.056</v>
      </c>
      <c r="W452">
        <v>9.5000000000000639E-2</v>
      </c>
      <c r="X452">
        <v>2.5449999999999999</v>
      </c>
      <c r="Y452">
        <v>0.26700000000000029</v>
      </c>
      <c r="Z452">
        <v>3.15</v>
      </c>
    </row>
    <row r="453" spans="1:26">
      <c r="A453" t="s">
        <v>2041</v>
      </c>
      <c r="B453">
        <v>164</v>
      </c>
      <c r="C453">
        <v>5</v>
      </c>
      <c r="D453" t="s">
        <v>2038</v>
      </c>
      <c r="E453">
        <v>0</v>
      </c>
      <c r="F453">
        <v>0</v>
      </c>
      <c r="G453">
        <v>3.900000000000059E-2</v>
      </c>
      <c r="H453">
        <v>4.4000000000000039E-2</v>
      </c>
      <c r="I453">
        <v>6.7000000000000171E-2</v>
      </c>
      <c r="J453">
        <v>0.23899999999999991</v>
      </c>
      <c r="K453">
        <v>1.7000000000000352E-2</v>
      </c>
      <c r="L453">
        <v>0.58899999999999997</v>
      </c>
      <c r="M453">
        <v>-3.2999999999999467E-2</v>
      </c>
      <c r="N453">
        <v>1.006</v>
      </c>
      <c r="O453">
        <v>6.7000000000000171E-2</v>
      </c>
      <c r="P453">
        <v>1.5329999999999999</v>
      </c>
      <c r="Q453">
        <v>8.9000000000000412E-2</v>
      </c>
      <c r="R453">
        <v>2.1280000000000001</v>
      </c>
      <c r="S453">
        <v>0.38900000000000018</v>
      </c>
      <c r="T453">
        <v>2.7829999999999999</v>
      </c>
      <c r="U453">
        <v>0.63400000000000034</v>
      </c>
      <c r="V453">
        <v>3.411</v>
      </c>
      <c r="W453">
        <v>0.60000000000000053</v>
      </c>
      <c r="X453">
        <v>4.2889999999999997</v>
      </c>
      <c r="Y453">
        <v>0.74500000000000011</v>
      </c>
      <c r="Z453">
        <v>5.2390000000000008</v>
      </c>
    </row>
    <row r="454" spans="1:26">
      <c r="A454" t="s">
        <v>2041</v>
      </c>
      <c r="B454">
        <v>164</v>
      </c>
      <c r="C454">
        <v>6</v>
      </c>
      <c r="D454" t="s">
        <v>2038</v>
      </c>
      <c r="E454">
        <v>0</v>
      </c>
      <c r="F454">
        <v>0</v>
      </c>
      <c r="G454">
        <v>4.4000000000000483E-2</v>
      </c>
      <c r="H454">
        <v>0.18399999999999969</v>
      </c>
      <c r="I454">
        <v>0.1219999999999999</v>
      </c>
      <c r="J454">
        <v>0.39999999999999991</v>
      </c>
      <c r="K454">
        <v>0.15600000000000061</v>
      </c>
      <c r="L454">
        <v>0.81699999999999973</v>
      </c>
      <c r="M454">
        <v>0.1059999999999999</v>
      </c>
      <c r="N454">
        <v>1.284</v>
      </c>
      <c r="O454">
        <v>7.8000000000000291E-2</v>
      </c>
      <c r="P454">
        <v>1.766999999999999</v>
      </c>
      <c r="Q454">
        <v>5.600000000000005E-2</v>
      </c>
      <c r="R454">
        <v>2.4279999999999999</v>
      </c>
      <c r="S454">
        <v>6.7000000000000171E-2</v>
      </c>
      <c r="T454">
        <v>3.1779999999999999</v>
      </c>
      <c r="U454">
        <v>7.2000000000000064E-2</v>
      </c>
      <c r="V454">
        <v>4.0999999999999996</v>
      </c>
      <c r="W454">
        <v>0.26700000000000029</v>
      </c>
      <c r="X454">
        <v>4.9609999999999994</v>
      </c>
      <c r="Y454">
        <v>0.12800000000000011</v>
      </c>
      <c r="Z454">
        <v>5.8949999999999996</v>
      </c>
    </row>
    <row r="455" spans="1:26">
      <c r="A455" t="s">
        <v>2041</v>
      </c>
      <c r="B455">
        <v>164</v>
      </c>
      <c r="C455">
        <v>7</v>
      </c>
      <c r="D455" t="s">
        <v>2039</v>
      </c>
      <c r="E455">
        <v>0</v>
      </c>
      <c r="F455">
        <v>0</v>
      </c>
      <c r="G455">
        <v>6.899999999999995E-2</v>
      </c>
      <c r="H455">
        <v>4.4999999999999929E-2</v>
      </c>
      <c r="I455">
        <v>0.1800000000000006</v>
      </c>
      <c r="J455">
        <v>7.2999999999999954E-2</v>
      </c>
      <c r="K455">
        <v>0.19099999999999981</v>
      </c>
      <c r="L455">
        <v>0.153</v>
      </c>
      <c r="M455">
        <v>0.1030000000000006</v>
      </c>
      <c r="N455">
        <v>0.25</v>
      </c>
      <c r="O455">
        <v>0.1080000000000005</v>
      </c>
      <c r="P455">
        <v>0.32500000000000018</v>
      </c>
      <c r="Q455">
        <v>4.4000000000000483E-2</v>
      </c>
      <c r="R455">
        <v>0.38600000000000012</v>
      </c>
      <c r="S455">
        <v>4.9999999999999822E-2</v>
      </c>
      <c r="T455">
        <v>0.44800000000000001</v>
      </c>
      <c r="U455">
        <v>0.1030000000000006</v>
      </c>
      <c r="V455">
        <v>0.44200000000000023</v>
      </c>
      <c r="W455">
        <v>9.4000000000000306E-2</v>
      </c>
      <c r="X455">
        <v>0.48600000000000021</v>
      </c>
      <c r="Y455">
        <v>8.0000000000000071E-2</v>
      </c>
      <c r="Z455">
        <v>0.5169999999999999</v>
      </c>
    </row>
    <row r="456" spans="1:26">
      <c r="A456" t="s">
        <v>2041</v>
      </c>
      <c r="B456">
        <v>164</v>
      </c>
      <c r="C456">
        <v>8</v>
      </c>
      <c r="D456" t="s">
        <v>2039</v>
      </c>
      <c r="E456">
        <v>0</v>
      </c>
      <c r="F456">
        <v>0</v>
      </c>
      <c r="G456">
        <v>3.3999999999999808E-2</v>
      </c>
      <c r="H456">
        <v>6.5999999999999837E-2</v>
      </c>
      <c r="I456">
        <v>0.13399999999999951</v>
      </c>
      <c r="J456">
        <v>0.125</v>
      </c>
      <c r="K456">
        <v>0.15299999999999961</v>
      </c>
      <c r="L456">
        <v>0.25300000000000011</v>
      </c>
      <c r="M456">
        <v>0.1449999999999996</v>
      </c>
      <c r="N456">
        <v>0.33000000000000013</v>
      </c>
      <c r="O456">
        <v>0.2139999999999995</v>
      </c>
      <c r="P456">
        <v>0.38600000000000012</v>
      </c>
      <c r="Q456">
        <v>0.17799999999999991</v>
      </c>
      <c r="R456">
        <v>0.41400000000000009</v>
      </c>
      <c r="S456">
        <v>0.15299999999999961</v>
      </c>
      <c r="T456">
        <v>0.45500000000000013</v>
      </c>
      <c r="U456">
        <v>0.13600000000000009</v>
      </c>
      <c r="V456">
        <v>0.48899999999999988</v>
      </c>
      <c r="W456">
        <v>0.1029999999999998</v>
      </c>
      <c r="X456">
        <v>0.4910000000000001</v>
      </c>
      <c r="Y456">
        <v>5.2999999999999943E-2</v>
      </c>
      <c r="Z456">
        <v>0.51600000000000001</v>
      </c>
    </row>
    <row r="457" spans="1:26">
      <c r="A457" t="s">
        <v>2041</v>
      </c>
      <c r="B457">
        <v>164</v>
      </c>
      <c r="C457">
        <v>9</v>
      </c>
      <c r="D457" t="s">
        <v>2040</v>
      </c>
      <c r="E457">
        <v>0</v>
      </c>
      <c r="F457">
        <v>0</v>
      </c>
      <c r="G457">
        <v>1.1000000000000121E-2</v>
      </c>
      <c r="H457">
        <v>0.14499999999999999</v>
      </c>
      <c r="I457">
        <v>0.1110000000000007</v>
      </c>
      <c r="J457">
        <v>0.46700000000000008</v>
      </c>
      <c r="K457">
        <v>0.10000000000000051</v>
      </c>
      <c r="L457">
        <v>1</v>
      </c>
      <c r="M457">
        <v>7.8000000000000291E-2</v>
      </c>
      <c r="N457">
        <v>1.5780000000000001</v>
      </c>
      <c r="O457">
        <v>0.12300000000000021</v>
      </c>
      <c r="P457">
        <v>2.278</v>
      </c>
      <c r="Q457">
        <v>1.1000000000000121E-2</v>
      </c>
      <c r="R457">
        <v>3.1</v>
      </c>
      <c r="S457">
        <v>-5.4999999999999723E-2</v>
      </c>
      <c r="T457">
        <v>3.9670000000000001</v>
      </c>
      <c r="U457">
        <v>2.3000000000000579E-2</v>
      </c>
      <c r="V457">
        <v>5.011000000000001</v>
      </c>
      <c r="W457">
        <v>0.15600000000000061</v>
      </c>
      <c r="X457">
        <v>6.1669999999999998</v>
      </c>
      <c r="Y457">
        <v>-8.8999999999999524E-2</v>
      </c>
      <c r="Z457">
        <v>7.4220000000000006</v>
      </c>
    </row>
    <row r="458" spans="1:26">
      <c r="A458" t="s">
        <v>2041</v>
      </c>
      <c r="B458">
        <v>164</v>
      </c>
      <c r="C458">
        <v>10</v>
      </c>
      <c r="D458" t="s">
        <v>2040</v>
      </c>
      <c r="E458">
        <v>0</v>
      </c>
      <c r="F458">
        <v>0</v>
      </c>
      <c r="G458">
        <v>1.0999999999999229E-2</v>
      </c>
      <c r="H458">
        <v>6.7000000000000171E-2</v>
      </c>
      <c r="I458">
        <v>2.2000000000000242E-2</v>
      </c>
      <c r="J458">
        <v>0.32300000000000001</v>
      </c>
      <c r="K458">
        <v>-6.6000000000000725E-2</v>
      </c>
      <c r="L458">
        <v>0.75599999999999978</v>
      </c>
      <c r="M458">
        <v>-0.10000000000000139</v>
      </c>
      <c r="N458">
        <v>1.2450000000000001</v>
      </c>
      <c r="O458">
        <v>-3.3000000000001251E-2</v>
      </c>
      <c r="P458">
        <v>1.867</v>
      </c>
      <c r="Q458">
        <v>9.9999999999999645E-2</v>
      </c>
      <c r="R458">
        <v>2.589</v>
      </c>
      <c r="S458">
        <v>0.13399999999999859</v>
      </c>
      <c r="T458">
        <v>3.4</v>
      </c>
      <c r="U458">
        <v>0.1449999999999996</v>
      </c>
      <c r="V458">
        <v>4.3669999999999991</v>
      </c>
      <c r="W458">
        <v>-5.4999999999999723E-2</v>
      </c>
      <c r="X458">
        <v>5.4560000000000004</v>
      </c>
      <c r="Y458">
        <v>-0.1219999999999999</v>
      </c>
      <c r="Z458">
        <v>6.567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97"/>
  <sheetViews>
    <sheetView workbookViewId="0">
      <selection activeCell="N14" sqref="N14"/>
    </sheetView>
  </sheetViews>
  <sheetFormatPr defaultRowHeight="14.4"/>
  <cols>
    <col min="6" max="6" width="13.88671875" bestFit="1" customWidth="1"/>
    <col min="14" max="14" width="30.33203125" customWidth="1"/>
  </cols>
  <sheetData>
    <row r="1" spans="1:13" s="16" customFormat="1">
      <c r="A1" s="16" t="s">
        <v>19</v>
      </c>
      <c r="B1" s="16" t="s">
        <v>2042</v>
      </c>
      <c r="C1" s="16" t="s">
        <v>13</v>
      </c>
      <c r="D1" s="16" t="s">
        <v>21</v>
      </c>
      <c r="E1" s="16" t="s">
        <v>2043</v>
      </c>
      <c r="F1" s="16" t="s">
        <v>1850</v>
      </c>
      <c r="G1" s="16" t="s">
        <v>1746</v>
      </c>
      <c r="H1" s="16" t="s">
        <v>53</v>
      </c>
      <c r="I1" s="16" t="s">
        <v>1851</v>
      </c>
      <c r="J1" s="16" t="s">
        <v>1852</v>
      </c>
      <c r="K1" s="16" t="s">
        <v>1853</v>
      </c>
      <c r="L1" s="16" t="s">
        <v>1854</v>
      </c>
      <c r="M1" s="16" t="s">
        <v>1855</v>
      </c>
    </row>
    <row r="2" spans="1:13">
      <c r="A2" t="s">
        <v>2044</v>
      </c>
      <c r="B2">
        <v>1</v>
      </c>
      <c r="C2">
        <v>1</v>
      </c>
      <c r="E2">
        <v>429</v>
      </c>
      <c r="F2">
        <v>34.35</v>
      </c>
      <c r="G2" t="s">
        <v>2045</v>
      </c>
      <c r="H2">
        <v>93.072000000000003</v>
      </c>
      <c r="I2">
        <v>5.8769999999999998</v>
      </c>
      <c r="J2" t="s">
        <v>2046</v>
      </c>
      <c r="K2" t="s">
        <v>2047</v>
      </c>
      <c r="L2">
        <v>88.44</v>
      </c>
      <c r="M2">
        <v>1.18</v>
      </c>
    </row>
    <row r="3" spans="1:13">
      <c r="A3" t="s">
        <v>2044</v>
      </c>
      <c r="B3">
        <v>1</v>
      </c>
      <c r="C3">
        <v>2</v>
      </c>
      <c r="D3" t="s">
        <v>64</v>
      </c>
      <c r="E3">
        <v>445</v>
      </c>
      <c r="F3">
        <v>9.24</v>
      </c>
      <c r="G3" t="s">
        <v>2048</v>
      </c>
      <c r="H3">
        <v>93.74</v>
      </c>
      <c r="I3">
        <v>3.0760000000000001</v>
      </c>
      <c r="J3" t="s">
        <v>2049</v>
      </c>
      <c r="K3" t="s">
        <v>2050</v>
      </c>
      <c r="L3">
        <v>91.676000000000002</v>
      </c>
      <c r="M3">
        <v>0.59</v>
      </c>
    </row>
    <row r="4" spans="1:13">
      <c r="A4" t="s">
        <v>2044</v>
      </c>
      <c r="B4">
        <v>1</v>
      </c>
      <c r="C4">
        <v>3</v>
      </c>
      <c r="E4">
        <v>436</v>
      </c>
      <c r="F4">
        <v>23.46</v>
      </c>
      <c r="G4" t="s">
        <v>2051</v>
      </c>
      <c r="H4">
        <v>94.042000000000002</v>
      </c>
      <c r="I4">
        <v>4.9020000000000001</v>
      </c>
      <c r="J4" t="s">
        <v>2052</v>
      </c>
      <c r="K4" t="s">
        <v>2053</v>
      </c>
      <c r="L4">
        <v>88.247</v>
      </c>
      <c r="M4">
        <v>1</v>
      </c>
    </row>
    <row r="5" spans="1:13">
      <c r="A5" t="s">
        <v>2044</v>
      </c>
      <c r="B5">
        <v>1</v>
      </c>
      <c r="C5">
        <v>4</v>
      </c>
      <c r="E5">
        <v>430</v>
      </c>
      <c r="F5">
        <v>42.87</v>
      </c>
      <c r="G5" t="s">
        <v>2054</v>
      </c>
      <c r="H5">
        <v>93.998999999999995</v>
      </c>
      <c r="I5">
        <v>8.0289999999999999</v>
      </c>
      <c r="J5" t="s">
        <v>2055</v>
      </c>
      <c r="K5" t="s">
        <v>2056</v>
      </c>
      <c r="L5">
        <v>88.215999999999994</v>
      </c>
      <c r="M5">
        <v>1.343</v>
      </c>
    </row>
    <row r="6" spans="1:13">
      <c r="A6" t="s">
        <v>2044</v>
      </c>
      <c r="B6">
        <v>1</v>
      </c>
      <c r="C6">
        <v>5</v>
      </c>
      <c r="E6">
        <v>435</v>
      </c>
      <c r="F6">
        <v>30.57</v>
      </c>
      <c r="G6" t="s">
        <v>2057</v>
      </c>
      <c r="H6">
        <v>94.3</v>
      </c>
      <c r="I6">
        <v>5.9189999999999996</v>
      </c>
      <c r="J6" t="s">
        <v>2058</v>
      </c>
      <c r="K6" t="s">
        <v>2059</v>
      </c>
      <c r="L6">
        <v>85.397000000000006</v>
      </c>
      <c r="M6">
        <v>1.22</v>
      </c>
    </row>
    <row r="7" spans="1:13">
      <c r="A7" t="s">
        <v>2044</v>
      </c>
      <c r="B7">
        <v>1</v>
      </c>
      <c r="C7">
        <v>6</v>
      </c>
      <c r="D7" t="s">
        <v>114</v>
      </c>
      <c r="E7">
        <v>450</v>
      </c>
      <c r="F7">
        <v>2.42</v>
      </c>
      <c r="G7" t="s">
        <v>2060</v>
      </c>
      <c r="H7">
        <v>94.161000000000001</v>
      </c>
      <c r="I7">
        <v>1.8560000000000001</v>
      </c>
      <c r="J7" t="s">
        <v>2061</v>
      </c>
      <c r="K7" t="s">
        <v>2062</v>
      </c>
      <c r="L7">
        <v>94.635000000000005</v>
      </c>
      <c r="M7">
        <v>0.40699999999999997</v>
      </c>
    </row>
    <row r="8" spans="1:13">
      <c r="A8" t="s">
        <v>2044</v>
      </c>
      <c r="B8">
        <v>1</v>
      </c>
      <c r="C8">
        <v>7</v>
      </c>
      <c r="D8" t="s">
        <v>64</v>
      </c>
      <c r="E8">
        <v>444</v>
      </c>
      <c r="F8">
        <v>5.75</v>
      </c>
      <c r="G8" t="s">
        <v>2063</v>
      </c>
      <c r="H8">
        <v>93.373999999999995</v>
      </c>
      <c r="I8">
        <v>2.6259999999999999</v>
      </c>
      <c r="J8" t="s">
        <v>2064</v>
      </c>
      <c r="K8" t="s">
        <v>2065</v>
      </c>
      <c r="L8">
        <v>88.691000000000003</v>
      </c>
      <c r="M8">
        <v>0.503</v>
      </c>
    </row>
    <row r="9" spans="1:13">
      <c r="A9" t="s">
        <v>2044</v>
      </c>
      <c r="B9">
        <v>1</v>
      </c>
      <c r="C9">
        <v>8</v>
      </c>
      <c r="E9">
        <v>434</v>
      </c>
      <c r="F9">
        <v>21.97</v>
      </c>
      <c r="G9" t="s">
        <v>2066</v>
      </c>
      <c r="H9">
        <v>93.340999999999994</v>
      </c>
      <c r="I9">
        <v>4.4630000000000001</v>
      </c>
      <c r="J9" t="s">
        <v>2067</v>
      </c>
      <c r="K9" t="s">
        <v>2068</v>
      </c>
      <c r="L9">
        <v>94.369</v>
      </c>
      <c r="M9">
        <v>1.109</v>
      </c>
    </row>
    <row r="10" spans="1:13">
      <c r="A10" t="s">
        <v>2044</v>
      </c>
      <c r="B10">
        <v>1</v>
      </c>
      <c r="C10">
        <v>9</v>
      </c>
      <c r="D10" t="s">
        <v>64</v>
      </c>
      <c r="E10">
        <v>413</v>
      </c>
      <c r="F10">
        <v>12.270000000000001</v>
      </c>
      <c r="G10" t="s">
        <v>2069</v>
      </c>
      <c r="H10">
        <v>87.775999999999996</v>
      </c>
      <c r="I10">
        <v>3.5059999999999998</v>
      </c>
      <c r="J10" t="s">
        <v>2070</v>
      </c>
      <c r="K10" t="s">
        <v>2071</v>
      </c>
      <c r="L10">
        <v>86.566000000000003</v>
      </c>
      <c r="M10">
        <v>0.71</v>
      </c>
    </row>
    <row r="11" spans="1:13">
      <c r="A11" t="s">
        <v>2044</v>
      </c>
      <c r="B11">
        <v>1</v>
      </c>
      <c r="C11">
        <v>10</v>
      </c>
      <c r="D11" t="s">
        <v>114</v>
      </c>
      <c r="E11">
        <v>418</v>
      </c>
      <c r="F11">
        <v>9.9600000000000009</v>
      </c>
      <c r="G11" t="s">
        <v>2072</v>
      </c>
      <c r="H11">
        <v>87.876999999999995</v>
      </c>
      <c r="I11">
        <v>3.5369999999999999</v>
      </c>
      <c r="J11" t="s">
        <v>2073</v>
      </c>
      <c r="K11" t="s">
        <v>2074</v>
      </c>
      <c r="L11">
        <v>94.703000000000003</v>
      </c>
      <c r="M11">
        <v>0.68799999999999994</v>
      </c>
    </row>
    <row r="12" spans="1:13">
      <c r="A12" t="s">
        <v>2044</v>
      </c>
      <c r="B12">
        <v>1</v>
      </c>
      <c r="C12">
        <v>11</v>
      </c>
      <c r="E12">
        <v>408</v>
      </c>
      <c r="F12">
        <v>31.009999999999998</v>
      </c>
      <c r="G12" t="s">
        <v>2075</v>
      </c>
      <c r="H12">
        <v>88.498999999999995</v>
      </c>
      <c r="I12">
        <v>5.8129999999999997</v>
      </c>
      <c r="J12" t="s">
        <v>2076</v>
      </c>
      <c r="K12" t="s">
        <v>2077</v>
      </c>
      <c r="L12">
        <v>93.798000000000002</v>
      </c>
      <c r="M12">
        <v>1.0840000000000001</v>
      </c>
    </row>
    <row r="13" spans="1:13">
      <c r="A13" t="s">
        <v>2044</v>
      </c>
      <c r="B13">
        <v>1</v>
      </c>
      <c r="C13">
        <v>12</v>
      </c>
      <c r="D13" t="s">
        <v>55</v>
      </c>
      <c r="E13">
        <v>415</v>
      </c>
      <c r="F13">
        <v>24.67</v>
      </c>
      <c r="G13" t="s">
        <v>2078</v>
      </c>
      <c r="H13">
        <v>88.53</v>
      </c>
      <c r="I13">
        <v>5.1040000000000001</v>
      </c>
      <c r="J13" t="s">
        <v>2079</v>
      </c>
      <c r="K13" t="s">
        <v>2080</v>
      </c>
      <c r="L13">
        <v>87.81</v>
      </c>
      <c r="M13">
        <v>0.95699999999999996</v>
      </c>
    </row>
    <row r="14" spans="1:13">
      <c r="A14" t="s">
        <v>2044</v>
      </c>
      <c r="B14">
        <v>1</v>
      </c>
      <c r="C14">
        <v>13</v>
      </c>
      <c r="E14">
        <v>396</v>
      </c>
      <c r="F14">
        <v>65.91</v>
      </c>
      <c r="G14" t="s">
        <v>2081</v>
      </c>
      <c r="H14">
        <v>88.123000000000005</v>
      </c>
      <c r="I14">
        <v>8.5809999999999995</v>
      </c>
      <c r="J14" t="s">
        <v>2082</v>
      </c>
      <c r="K14" t="s">
        <v>2083</v>
      </c>
      <c r="L14">
        <v>92.171000000000006</v>
      </c>
      <c r="M14">
        <v>1.6419999999999999</v>
      </c>
    </row>
    <row r="15" spans="1:13">
      <c r="A15" t="s">
        <v>2044</v>
      </c>
      <c r="B15">
        <v>1</v>
      </c>
      <c r="C15">
        <v>14</v>
      </c>
      <c r="E15">
        <v>406</v>
      </c>
      <c r="F15">
        <v>26.48</v>
      </c>
      <c r="G15" t="s">
        <v>2084</v>
      </c>
      <c r="H15">
        <v>88.102000000000004</v>
      </c>
      <c r="I15">
        <v>5.867</v>
      </c>
      <c r="J15" t="s">
        <v>2085</v>
      </c>
      <c r="K15" t="s">
        <v>2068</v>
      </c>
      <c r="L15">
        <v>85.698999999999998</v>
      </c>
      <c r="M15">
        <v>1.006</v>
      </c>
    </row>
    <row r="16" spans="1:13">
      <c r="A16" t="s">
        <v>2044</v>
      </c>
      <c r="B16">
        <v>1</v>
      </c>
      <c r="C16">
        <v>15</v>
      </c>
      <c r="D16" t="s">
        <v>55</v>
      </c>
      <c r="E16">
        <v>398</v>
      </c>
      <c r="F16">
        <v>31.86</v>
      </c>
      <c r="G16" t="s">
        <v>2086</v>
      </c>
      <c r="H16">
        <v>88.218999999999994</v>
      </c>
      <c r="I16">
        <v>6.6239999999999997</v>
      </c>
      <c r="J16" t="s">
        <v>2087</v>
      </c>
      <c r="K16" t="s">
        <v>2080</v>
      </c>
      <c r="L16">
        <v>85.15</v>
      </c>
      <c r="M16">
        <v>1.135</v>
      </c>
    </row>
    <row r="17" spans="1:13">
      <c r="A17" t="s">
        <v>2044</v>
      </c>
      <c r="B17">
        <v>1</v>
      </c>
      <c r="C17">
        <v>16</v>
      </c>
      <c r="D17" t="s">
        <v>114</v>
      </c>
      <c r="E17">
        <v>409</v>
      </c>
      <c r="F17">
        <v>18.82</v>
      </c>
      <c r="G17" t="s">
        <v>2088</v>
      </c>
      <c r="H17">
        <v>87.873000000000005</v>
      </c>
      <c r="I17">
        <v>5.3579999999999997</v>
      </c>
      <c r="J17" t="s">
        <v>2089</v>
      </c>
      <c r="K17" t="s">
        <v>2090</v>
      </c>
      <c r="L17">
        <v>93.209000000000003</v>
      </c>
      <c r="M17">
        <v>1</v>
      </c>
    </row>
    <row r="18" spans="1:13">
      <c r="A18" t="s">
        <v>2044</v>
      </c>
      <c r="B18">
        <v>1</v>
      </c>
      <c r="C18">
        <v>17</v>
      </c>
      <c r="D18" t="s">
        <v>114</v>
      </c>
      <c r="E18">
        <v>389</v>
      </c>
      <c r="F18">
        <v>4.6500000000000004</v>
      </c>
      <c r="G18" t="s">
        <v>2091</v>
      </c>
      <c r="H18">
        <v>82.450999999999993</v>
      </c>
      <c r="I18">
        <v>1.768</v>
      </c>
      <c r="J18" t="s">
        <v>2092</v>
      </c>
      <c r="K18" t="s">
        <v>2093</v>
      </c>
      <c r="L18">
        <v>81.709999999999994</v>
      </c>
      <c r="M18">
        <v>0.50700000000000001</v>
      </c>
    </row>
    <row r="19" spans="1:13">
      <c r="A19" t="s">
        <v>2044</v>
      </c>
      <c r="B19">
        <v>1</v>
      </c>
      <c r="C19">
        <v>18</v>
      </c>
      <c r="D19" t="s">
        <v>64</v>
      </c>
      <c r="E19">
        <v>384</v>
      </c>
      <c r="F19">
        <v>9.5599999999999987</v>
      </c>
      <c r="G19" t="s">
        <v>2094</v>
      </c>
      <c r="H19">
        <v>82.183000000000007</v>
      </c>
      <c r="I19">
        <v>3.1749999999999998</v>
      </c>
      <c r="J19" t="s">
        <v>2095</v>
      </c>
      <c r="K19" t="s">
        <v>2096</v>
      </c>
      <c r="L19">
        <v>89.278000000000006</v>
      </c>
      <c r="M19">
        <v>0.69499999999999995</v>
      </c>
    </row>
    <row r="20" spans="1:13">
      <c r="A20" t="s">
        <v>2044</v>
      </c>
      <c r="B20">
        <v>1</v>
      </c>
      <c r="C20">
        <v>19</v>
      </c>
      <c r="D20" t="s">
        <v>114</v>
      </c>
      <c r="E20">
        <v>390</v>
      </c>
      <c r="F20">
        <v>0.69000000000000006</v>
      </c>
      <c r="G20" t="s">
        <v>2097</v>
      </c>
      <c r="H20">
        <v>82.206000000000003</v>
      </c>
      <c r="I20">
        <v>0.80100000000000005</v>
      </c>
      <c r="J20" t="s">
        <v>2098</v>
      </c>
      <c r="K20" t="s">
        <v>2099</v>
      </c>
      <c r="L20">
        <v>87.852000000000004</v>
      </c>
      <c r="M20">
        <v>0.14499999999999999</v>
      </c>
    </row>
    <row r="21" spans="1:13">
      <c r="A21" t="s">
        <v>2044</v>
      </c>
      <c r="B21">
        <v>1</v>
      </c>
      <c r="C21">
        <v>20</v>
      </c>
      <c r="D21" t="s">
        <v>55</v>
      </c>
      <c r="E21">
        <v>378</v>
      </c>
      <c r="F21">
        <v>23.2</v>
      </c>
      <c r="G21" t="s">
        <v>2100</v>
      </c>
      <c r="H21">
        <v>82.298000000000002</v>
      </c>
      <c r="I21">
        <v>4.8849999999999998</v>
      </c>
      <c r="J21" t="s">
        <v>2101</v>
      </c>
      <c r="K21" t="s">
        <v>2102</v>
      </c>
      <c r="L21">
        <v>86.361000000000004</v>
      </c>
      <c r="M21">
        <v>1.129</v>
      </c>
    </row>
    <row r="22" spans="1:13">
      <c r="A22" t="s">
        <v>2044</v>
      </c>
      <c r="B22">
        <v>1</v>
      </c>
      <c r="C22">
        <v>21</v>
      </c>
      <c r="D22" t="s">
        <v>64</v>
      </c>
      <c r="E22">
        <v>383</v>
      </c>
      <c r="F22">
        <v>11.92</v>
      </c>
      <c r="G22" t="s">
        <v>2103</v>
      </c>
      <c r="H22">
        <v>82.012</v>
      </c>
      <c r="I22">
        <v>3.7530000000000001</v>
      </c>
      <c r="J22" t="s">
        <v>2104</v>
      </c>
      <c r="K22" t="s">
        <v>2105</v>
      </c>
      <c r="L22">
        <v>92.213999999999999</v>
      </c>
      <c r="M22">
        <v>0.72</v>
      </c>
    </row>
    <row r="23" spans="1:13">
      <c r="A23" t="s">
        <v>2044</v>
      </c>
      <c r="B23">
        <v>1</v>
      </c>
      <c r="C23">
        <v>22</v>
      </c>
      <c r="E23">
        <v>365</v>
      </c>
      <c r="F23">
        <v>46.180000000000007</v>
      </c>
      <c r="G23" t="s">
        <v>2106</v>
      </c>
      <c r="H23">
        <v>81.972999999999999</v>
      </c>
      <c r="I23">
        <v>8.7530000000000001</v>
      </c>
      <c r="J23" t="s">
        <v>2107</v>
      </c>
      <c r="K23" t="s">
        <v>2108</v>
      </c>
      <c r="L23">
        <v>88.396000000000001</v>
      </c>
      <c r="M23">
        <v>1.87</v>
      </c>
    </row>
    <row r="24" spans="1:13">
      <c r="A24" t="s">
        <v>2044</v>
      </c>
      <c r="B24">
        <v>1</v>
      </c>
      <c r="C24">
        <v>23</v>
      </c>
      <c r="D24" t="s">
        <v>114</v>
      </c>
      <c r="E24">
        <v>388</v>
      </c>
      <c r="F24">
        <v>2.67</v>
      </c>
      <c r="G24" t="s">
        <v>2109</v>
      </c>
      <c r="H24">
        <v>82.094999999999999</v>
      </c>
      <c r="I24">
        <v>1.75</v>
      </c>
      <c r="J24" t="s">
        <v>2110</v>
      </c>
      <c r="K24" t="s">
        <v>2111</v>
      </c>
      <c r="L24">
        <v>90.655000000000001</v>
      </c>
      <c r="M24">
        <v>0.32600000000000001</v>
      </c>
    </row>
    <row r="25" spans="1:13">
      <c r="A25" t="s">
        <v>2044</v>
      </c>
      <c r="B25">
        <v>1</v>
      </c>
      <c r="C25">
        <v>24</v>
      </c>
      <c r="D25" t="s">
        <v>64</v>
      </c>
      <c r="E25">
        <v>386</v>
      </c>
      <c r="F25">
        <v>5.44</v>
      </c>
      <c r="G25" t="s">
        <v>2112</v>
      </c>
      <c r="H25">
        <v>82.453000000000003</v>
      </c>
      <c r="I25">
        <v>2.6520000000000001</v>
      </c>
      <c r="J25" t="s">
        <v>2113</v>
      </c>
      <c r="K25" t="s">
        <v>2114</v>
      </c>
      <c r="L25">
        <v>92.052999999999997</v>
      </c>
      <c r="M25">
        <v>0.502</v>
      </c>
    </row>
    <row r="26" spans="1:13">
      <c r="A26" t="s">
        <v>2044</v>
      </c>
      <c r="B26">
        <v>2</v>
      </c>
      <c r="C26">
        <v>1</v>
      </c>
      <c r="D26" t="s">
        <v>114</v>
      </c>
      <c r="E26">
        <v>157</v>
      </c>
      <c r="F26">
        <v>1.8900000000000001</v>
      </c>
      <c r="G26" t="s">
        <v>2115</v>
      </c>
      <c r="H26">
        <v>40.598999999999997</v>
      </c>
      <c r="I26">
        <v>1.35</v>
      </c>
      <c r="J26" t="s">
        <v>2116</v>
      </c>
      <c r="K26" t="s">
        <v>2117</v>
      </c>
      <c r="L26">
        <v>91.272999999999996</v>
      </c>
      <c r="M26">
        <v>0.35799999999999998</v>
      </c>
    </row>
    <row r="27" spans="1:13">
      <c r="A27" t="s">
        <v>2044</v>
      </c>
      <c r="B27">
        <v>2</v>
      </c>
      <c r="C27">
        <v>2</v>
      </c>
      <c r="D27" t="s">
        <v>64</v>
      </c>
      <c r="E27">
        <v>153</v>
      </c>
      <c r="F27">
        <v>15.940000000000001</v>
      </c>
      <c r="G27" t="s">
        <v>2118</v>
      </c>
      <c r="H27">
        <v>41.491</v>
      </c>
      <c r="I27">
        <v>4.226</v>
      </c>
      <c r="J27" t="s">
        <v>2119</v>
      </c>
      <c r="K27" t="s">
        <v>2120</v>
      </c>
      <c r="L27">
        <v>88.78</v>
      </c>
      <c r="M27">
        <v>0.80200000000000005</v>
      </c>
    </row>
    <row r="28" spans="1:13">
      <c r="A28" t="s">
        <v>2044</v>
      </c>
      <c r="B28">
        <v>2</v>
      </c>
      <c r="C28">
        <v>3</v>
      </c>
      <c r="D28" t="s">
        <v>738</v>
      </c>
    </row>
    <row r="29" spans="1:13">
      <c r="A29" t="s">
        <v>2044</v>
      </c>
      <c r="B29">
        <v>2</v>
      </c>
      <c r="C29">
        <v>4</v>
      </c>
      <c r="E29">
        <v>141</v>
      </c>
      <c r="F29">
        <v>34.4</v>
      </c>
      <c r="G29" t="s">
        <v>2121</v>
      </c>
      <c r="H29">
        <v>41.447000000000003</v>
      </c>
      <c r="I29">
        <v>6.5250000000000004</v>
      </c>
      <c r="J29" t="s">
        <v>2122</v>
      </c>
      <c r="K29" t="s">
        <v>2123</v>
      </c>
      <c r="L29">
        <v>90.527000000000001</v>
      </c>
      <c r="M29">
        <v>1.4279999999999999</v>
      </c>
    </row>
    <row r="30" spans="1:13">
      <c r="A30" t="s">
        <v>2044</v>
      </c>
      <c r="B30">
        <v>2</v>
      </c>
      <c r="C30">
        <v>5</v>
      </c>
      <c r="D30" t="s">
        <v>114</v>
      </c>
      <c r="E30">
        <v>148</v>
      </c>
      <c r="F30">
        <v>17.71</v>
      </c>
      <c r="G30" t="s">
        <v>2124</v>
      </c>
      <c r="H30">
        <v>41.374000000000002</v>
      </c>
      <c r="I30">
        <v>4.6340000000000003</v>
      </c>
      <c r="J30" t="s">
        <v>2125</v>
      </c>
      <c r="K30" t="s">
        <v>2126</v>
      </c>
      <c r="L30">
        <v>96.941000000000003</v>
      </c>
      <c r="M30">
        <v>0.82399999999999995</v>
      </c>
    </row>
    <row r="31" spans="1:13">
      <c r="A31" t="s">
        <v>2044</v>
      </c>
      <c r="B31">
        <v>2</v>
      </c>
      <c r="C31">
        <v>6</v>
      </c>
      <c r="E31">
        <v>144</v>
      </c>
      <c r="F31">
        <v>26.37</v>
      </c>
      <c r="G31" t="s">
        <v>2127</v>
      </c>
      <c r="H31">
        <v>41.414999999999999</v>
      </c>
      <c r="I31">
        <v>5.65</v>
      </c>
      <c r="J31" t="s">
        <v>2128</v>
      </c>
      <c r="K31" t="s">
        <v>2129</v>
      </c>
      <c r="L31">
        <v>90.304000000000002</v>
      </c>
      <c r="M31">
        <v>0.93</v>
      </c>
    </row>
    <row r="32" spans="1:13">
      <c r="A32" t="s">
        <v>2044</v>
      </c>
      <c r="B32">
        <v>2</v>
      </c>
      <c r="C32">
        <v>7</v>
      </c>
      <c r="D32" t="s">
        <v>64</v>
      </c>
      <c r="E32">
        <v>161</v>
      </c>
      <c r="F32">
        <v>12.549999999999999</v>
      </c>
      <c r="G32" t="s">
        <v>2130</v>
      </c>
      <c r="H32">
        <v>42.103000000000002</v>
      </c>
      <c r="I32">
        <v>3.1880000000000002</v>
      </c>
      <c r="J32" t="s">
        <v>2131</v>
      </c>
      <c r="K32" t="s">
        <v>2132</v>
      </c>
      <c r="L32">
        <v>84.870999999999995</v>
      </c>
      <c r="M32">
        <v>0.61799999999999999</v>
      </c>
    </row>
    <row r="33" spans="1:13">
      <c r="A33" t="s">
        <v>2044</v>
      </c>
      <c r="B33">
        <v>2</v>
      </c>
      <c r="C33">
        <v>8</v>
      </c>
      <c r="D33" t="s">
        <v>64</v>
      </c>
      <c r="E33">
        <v>159</v>
      </c>
      <c r="F33">
        <v>11.799999999999999</v>
      </c>
      <c r="G33" t="s">
        <v>2133</v>
      </c>
      <c r="H33">
        <v>41.738999999999997</v>
      </c>
      <c r="I33">
        <v>3.2759999999999998</v>
      </c>
      <c r="J33" t="s">
        <v>2134</v>
      </c>
      <c r="K33" t="s">
        <v>2135</v>
      </c>
      <c r="L33">
        <v>88.337999999999994</v>
      </c>
      <c r="M33">
        <v>0.65400000000000003</v>
      </c>
    </row>
    <row r="34" spans="1:13">
      <c r="A34" t="s">
        <v>2044</v>
      </c>
      <c r="B34">
        <v>2</v>
      </c>
      <c r="C34">
        <v>9</v>
      </c>
      <c r="D34" t="s">
        <v>114</v>
      </c>
      <c r="E34">
        <v>120</v>
      </c>
      <c r="F34">
        <v>1.04</v>
      </c>
      <c r="G34" t="s">
        <v>2136</v>
      </c>
      <c r="H34">
        <v>34.671999999999997</v>
      </c>
      <c r="I34">
        <v>1.2010000000000001</v>
      </c>
      <c r="J34" t="s">
        <v>2137</v>
      </c>
      <c r="K34" t="s">
        <v>2138</v>
      </c>
      <c r="L34">
        <v>92.861999999999995</v>
      </c>
      <c r="M34">
        <v>0.21</v>
      </c>
    </row>
    <row r="35" spans="1:13">
      <c r="A35" t="s">
        <v>2044</v>
      </c>
      <c r="B35">
        <v>2</v>
      </c>
      <c r="C35">
        <v>10</v>
      </c>
      <c r="E35">
        <v>96</v>
      </c>
      <c r="F35">
        <v>24.72</v>
      </c>
      <c r="G35" t="s">
        <v>2139</v>
      </c>
      <c r="H35">
        <v>33.844999999999999</v>
      </c>
      <c r="I35">
        <v>5.3760000000000003</v>
      </c>
      <c r="J35" t="s">
        <v>2140</v>
      </c>
      <c r="K35" t="s">
        <v>2141</v>
      </c>
      <c r="L35">
        <v>91.013000000000005</v>
      </c>
      <c r="M35">
        <v>0.96</v>
      </c>
    </row>
    <row r="36" spans="1:13">
      <c r="A36" t="s">
        <v>2044</v>
      </c>
      <c r="B36">
        <v>2</v>
      </c>
      <c r="C36">
        <v>11</v>
      </c>
      <c r="D36" t="s">
        <v>114</v>
      </c>
      <c r="E36">
        <v>101</v>
      </c>
      <c r="F36">
        <v>13.35</v>
      </c>
      <c r="G36" t="s">
        <v>2142</v>
      </c>
      <c r="H36">
        <v>33.871000000000002</v>
      </c>
      <c r="I36">
        <v>4.2549999999999999</v>
      </c>
      <c r="J36" t="s">
        <v>2143</v>
      </c>
      <c r="K36" t="s">
        <v>2144</v>
      </c>
      <c r="L36">
        <v>87.171000000000006</v>
      </c>
      <c r="M36">
        <v>0.72499999999999998</v>
      </c>
    </row>
    <row r="37" spans="1:13">
      <c r="A37" t="s">
        <v>2044</v>
      </c>
      <c r="B37">
        <v>2</v>
      </c>
      <c r="C37">
        <v>12</v>
      </c>
      <c r="D37" t="s">
        <v>55</v>
      </c>
      <c r="E37">
        <v>104</v>
      </c>
      <c r="F37">
        <v>21.65</v>
      </c>
      <c r="G37" t="s">
        <v>2145</v>
      </c>
      <c r="H37">
        <v>35.091999999999999</v>
      </c>
      <c r="I37">
        <v>4.5289999999999999</v>
      </c>
      <c r="J37" t="s">
        <v>2146</v>
      </c>
      <c r="K37" t="s">
        <v>2147</v>
      </c>
      <c r="L37">
        <v>98.828000000000003</v>
      </c>
      <c r="M37">
        <v>0.81100000000000005</v>
      </c>
    </row>
    <row r="38" spans="1:13">
      <c r="A38" t="s">
        <v>2044</v>
      </c>
      <c r="B38">
        <v>2</v>
      </c>
      <c r="C38">
        <v>13</v>
      </c>
      <c r="D38" t="s">
        <v>738</v>
      </c>
    </row>
    <row r="39" spans="1:13">
      <c r="A39" t="s">
        <v>2044</v>
      </c>
      <c r="B39">
        <v>2</v>
      </c>
      <c r="C39">
        <v>14</v>
      </c>
      <c r="D39" t="s">
        <v>114</v>
      </c>
      <c r="E39">
        <v>119</v>
      </c>
      <c r="F39">
        <v>10.67</v>
      </c>
      <c r="G39" t="s">
        <v>2148</v>
      </c>
      <c r="H39">
        <v>35.706000000000003</v>
      </c>
      <c r="I39">
        <v>3.375</v>
      </c>
      <c r="J39" t="s">
        <v>2149</v>
      </c>
      <c r="K39" t="s">
        <v>2150</v>
      </c>
      <c r="L39">
        <v>89.236000000000004</v>
      </c>
      <c r="M39">
        <v>0.57899999999999996</v>
      </c>
    </row>
    <row r="40" spans="1:13">
      <c r="A40" t="s">
        <v>2044</v>
      </c>
      <c r="B40">
        <v>2</v>
      </c>
      <c r="C40">
        <v>15</v>
      </c>
      <c r="D40" t="s">
        <v>64</v>
      </c>
      <c r="E40">
        <v>109</v>
      </c>
      <c r="F40">
        <v>6.86</v>
      </c>
      <c r="G40" t="s">
        <v>2151</v>
      </c>
      <c r="H40">
        <v>34.725000000000001</v>
      </c>
      <c r="I40">
        <v>2.484</v>
      </c>
      <c r="J40" t="s">
        <v>2050</v>
      </c>
      <c r="K40" t="s">
        <v>2152</v>
      </c>
      <c r="L40">
        <v>94.965000000000003</v>
      </c>
      <c r="M40">
        <v>0.53</v>
      </c>
    </row>
    <row r="41" spans="1:13">
      <c r="A41" t="s">
        <v>2044</v>
      </c>
      <c r="B41">
        <v>2</v>
      </c>
      <c r="C41">
        <v>16</v>
      </c>
      <c r="D41" t="s">
        <v>64</v>
      </c>
      <c r="E41">
        <v>111</v>
      </c>
      <c r="F41">
        <v>17.8</v>
      </c>
      <c r="G41" t="s">
        <v>2153</v>
      </c>
      <c r="H41">
        <v>35.356999999999999</v>
      </c>
      <c r="I41">
        <v>3.976</v>
      </c>
      <c r="J41" t="s">
        <v>2154</v>
      </c>
      <c r="K41" t="s">
        <v>2155</v>
      </c>
      <c r="L41">
        <v>88.991</v>
      </c>
      <c r="M41">
        <v>0.79300000000000004</v>
      </c>
    </row>
    <row r="42" spans="1:13">
      <c r="A42" t="s">
        <v>2044</v>
      </c>
      <c r="B42">
        <v>2</v>
      </c>
      <c r="C42">
        <v>17</v>
      </c>
      <c r="E42">
        <v>51</v>
      </c>
      <c r="F42">
        <v>20.25</v>
      </c>
      <c r="G42" t="s">
        <v>2156</v>
      </c>
      <c r="H42">
        <v>27.808</v>
      </c>
      <c r="I42">
        <v>4.9829999999999997</v>
      </c>
      <c r="J42" t="s">
        <v>2157</v>
      </c>
      <c r="K42" t="s">
        <v>2158</v>
      </c>
      <c r="L42">
        <v>93.221000000000004</v>
      </c>
      <c r="M42">
        <v>0.94499999999999995</v>
      </c>
    </row>
    <row r="43" spans="1:13">
      <c r="A43" t="s">
        <v>2044</v>
      </c>
      <c r="B43">
        <v>2</v>
      </c>
      <c r="C43">
        <v>18</v>
      </c>
      <c r="E43">
        <v>55</v>
      </c>
      <c r="F43">
        <v>25.74</v>
      </c>
      <c r="G43" t="s">
        <v>2159</v>
      </c>
      <c r="H43">
        <v>28.870999999999999</v>
      </c>
      <c r="I43">
        <v>5.85</v>
      </c>
      <c r="J43" t="s">
        <v>2160</v>
      </c>
      <c r="K43" t="s">
        <v>2161</v>
      </c>
      <c r="L43">
        <v>90.49</v>
      </c>
      <c r="M43">
        <v>1.246</v>
      </c>
    </row>
    <row r="44" spans="1:13">
      <c r="A44" t="s">
        <v>2044</v>
      </c>
      <c r="B44">
        <v>2</v>
      </c>
      <c r="C44">
        <v>19</v>
      </c>
      <c r="D44" t="s">
        <v>114</v>
      </c>
      <c r="E44">
        <v>54</v>
      </c>
      <c r="F44">
        <v>17.130000000000003</v>
      </c>
      <c r="G44" t="s">
        <v>2162</v>
      </c>
      <c r="H44">
        <v>28.690999999999999</v>
      </c>
      <c r="I44">
        <v>4.8259999999999996</v>
      </c>
      <c r="J44" t="s">
        <v>2163</v>
      </c>
      <c r="K44" t="s">
        <v>2164</v>
      </c>
      <c r="L44">
        <v>88.753</v>
      </c>
      <c r="M44">
        <v>0.86499999999999999</v>
      </c>
    </row>
    <row r="45" spans="1:13">
      <c r="A45" t="s">
        <v>2044</v>
      </c>
      <c r="B45">
        <v>2</v>
      </c>
      <c r="C45">
        <v>20</v>
      </c>
      <c r="D45" t="s">
        <v>114</v>
      </c>
      <c r="E45">
        <v>65</v>
      </c>
      <c r="F45">
        <v>6.5600000000000005</v>
      </c>
      <c r="G45" t="s">
        <v>2165</v>
      </c>
      <c r="H45">
        <v>28.491</v>
      </c>
      <c r="I45">
        <v>2.7509999999999999</v>
      </c>
      <c r="J45" t="s">
        <v>2166</v>
      </c>
      <c r="K45" t="s">
        <v>2167</v>
      </c>
      <c r="L45">
        <v>88.646000000000001</v>
      </c>
      <c r="M45">
        <v>0.59</v>
      </c>
    </row>
    <row r="46" spans="1:13">
      <c r="A46" t="s">
        <v>2044</v>
      </c>
      <c r="B46">
        <v>2</v>
      </c>
      <c r="C46">
        <v>21</v>
      </c>
      <c r="E46">
        <v>56</v>
      </c>
      <c r="F46">
        <v>25.299999999999997</v>
      </c>
      <c r="G46" t="s">
        <v>2168</v>
      </c>
      <c r="H46">
        <v>28.611000000000001</v>
      </c>
      <c r="I46">
        <v>5.0999999999999996</v>
      </c>
      <c r="J46" t="s">
        <v>2169</v>
      </c>
      <c r="K46" t="s">
        <v>1864</v>
      </c>
      <c r="L46">
        <v>89.438000000000002</v>
      </c>
      <c r="M46">
        <v>1.0780000000000001</v>
      </c>
    </row>
    <row r="47" spans="1:13">
      <c r="A47" t="s">
        <v>2044</v>
      </c>
      <c r="B47">
        <v>2</v>
      </c>
      <c r="C47">
        <v>22</v>
      </c>
      <c r="E47">
        <v>57</v>
      </c>
      <c r="F47">
        <v>30.310000000000002</v>
      </c>
      <c r="G47" t="s">
        <v>2170</v>
      </c>
      <c r="H47">
        <v>29.375</v>
      </c>
      <c r="I47">
        <v>5.7290000000000001</v>
      </c>
      <c r="J47" t="s">
        <v>2171</v>
      </c>
      <c r="K47" t="s">
        <v>2172</v>
      </c>
      <c r="L47">
        <v>87.799000000000007</v>
      </c>
      <c r="M47">
        <v>1.0960000000000001</v>
      </c>
    </row>
    <row r="48" spans="1:13">
      <c r="A48" t="s">
        <v>2044</v>
      </c>
      <c r="B48">
        <v>2</v>
      </c>
      <c r="C48">
        <v>23</v>
      </c>
      <c r="D48" t="s">
        <v>114</v>
      </c>
      <c r="E48">
        <v>66</v>
      </c>
      <c r="F48">
        <v>19.29</v>
      </c>
      <c r="G48" t="s">
        <v>2173</v>
      </c>
      <c r="H48">
        <v>29.428000000000001</v>
      </c>
      <c r="I48">
        <v>4.625</v>
      </c>
      <c r="J48" t="s">
        <v>2174</v>
      </c>
      <c r="K48" t="s">
        <v>2175</v>
      </c>
      <c r="L48">
        <v>89.194999999999993</v>
      </c>
      <c r="M48">
        <v>0.85799999999999998</v>
      </c>
    </row>
    <row r="49" spans="1:13">
      <c r="A49" t="s">
        <v>2044</v>
      </c>
      <c r="B49">
        <v>2</v>
      </c>
      <c r="C49">
        <v>24</v>
      </c>
      <c r="D49" t="s">
        <v>114</v>
      </c>
      <c r="E49">
        <v>72</v>
      </c>
      <c r="F49">
        <v>13.95</v>
      </c>
      <c r="G49" t="s">
        <v>2176</v>
      </c>
      <c r="H49">
        <v>29.617999999999999</v>
      </c>
      <c r="I49">
        <v>3.7839999999999998</v>
      </c>
      <c r="J49" t="s">
        <v>2177</v>
      </c>
      <c r="K49" t="s">
        <v>2178</v>
      </c>
      <c r="L49">
        <v>86.06</v>
      </c>
      <c r="M49">
        <v>0.73699999999999999</v>
      </c>
    </row>
    <row r="50" spans="1:13">
      <c r="A50" t="s">
        <v>2044</v>
      </c>
      <c r="B50">
        <v>2</v>
      </c>
      <c r="C50">
        <v>25</v>
      </c>
      <c r="D50" t="s">
        <v>64</v>
      </c>
      <c r="E50">
        <v>31</v>
      </c>
      <c r="F50">
        <v>3.95</v>
      </c>
      <c r="G50" t="s">
        <v>2179</v>
      </c>
      <c r="H50">
        <v>22.513000000000002</v>
      </c>
      <c r="I50">
        <v>2.0499999999999998</v>
      </c>
      <c r="J50" t="s">
        <v>2180</v>
      </c>
      <c r="K50" t="s">
        <v>2181</v>
      </c>
      <c r="L50">
        <v>89.441000000000003</v>
      </c>
      <c r="M50">
        <v>0.48499999999999999</v>
      </c>
    </row>
    <row r="51" spans="1:13">
      <c r="A51" t="s">
        <v>2044</v>
      </c>
      <c r="B51">
        <v>2</v>
      </c>
      <c r="C51">
        <v>26</v>
      </c>
      <c r="D51" t="s">
        <v>738</v>
      </c>
    </row>
    <row r="52" spans="1:13">
      <c r="A52" t="s">
        <v>2044</v>
      </c>
      <c r="B52">
        <v>2</v>
      </c>
      <c r="C52">
        <v>27</v>
      </c>
      <c r="D52" t="s">
        <v>114</v>
      </c>
      <c r="E52">
        <v>16</v>
      </c>
      <c r="F52">
        <v>11.299999999999999</v>
      </c>
      <c r="G52" t="s">
        <v>2182</v>
      </c>
      <c r="H52">
        <v>22.163</v>
      </c>
      <c r="I52">
        <v>3.976</v>
      </c>
      <c r="J52" t="s">
        <v>2052</v>
      </c>
      <c r="K52" t="s">
        <v>2183</v>
      </c>
      <c r="L52">
        <v>88.775000000000006</v>
      </c>
      <c r="M52">
        <v>0.61099999999999999</v>
      </c>
    </row>
    <row r="53" spans="1:13">
      <c r="A53" t="s">
        <v>2044</v>
      </c>
      <c r="B53">
        <v>2</v>
      </c>
      <c r="C53">
        <v>28</v>
      </c>
      <c r="D53" t="s">
        <v>114</v>
      </c>
      <c r="E53">
        <v>27</v>
      </c>
      <c r="F53">
        <v>7.25</v>
      </c>
      <c r="G53" t="s">
        <v>2184</v>
      </c>
      <c r="H53">
        <v>22.713000000000001</v>
      </c>
      <c r="I53">
        <v>3.1549999999999998</v>
      </c>
      <c r="J53" t="s">
        <v>2185</v>
      </c>
      <c r="K53" t="s">
        <v>2186</v>
      </c>
      <c r="L53">
        <v>86.911000000000001</v>
      </c>
      <c r="M53">
        <v>0.61399999999999999</v>
      </c>
    </row>
    <row r="54" spans="1:13">
      <c r="A54" t="s">
        <v>2044</v>
      </c>
      <c r="B54">
        <v>2</v>
      </c>
      <c r="C54">
        <v>29</v>
      </c>
      <c r="D54" t="s">
        <v>114</v>
      </c>
      <c r="E54">
        <v>29</v>
      </c>
      <c r="F54">
        <v>10.540000000000001</v>
      </c>
      <c r="G54" t="s">
        <v>2187</v>
      </c>
      <c r="H54">
        <v>23.018999999999998</v>
      </c>
      <c r="I54">
        <v>3.44</v>
      </c>
      <c r="J54" t="s">
        <v>2188</v>
      </c>
      <c r="K54" t="s">
        <v>2189</v>
      </c>
      <c r="L54">
        <v>95.421000000000006</v>
      </c>
      <c r="M54">
        <v>0.64100000000000001</v>
      </c>
    </row>
    <row r="55" spans="1:13">
      <c r="A55" t="s">
        <v>2044</v>
      </c>
      <c r="B55">
        <v>2</v>
      </c>
      <c r="C55">
        <v>30</v>
      </c>
      <c r="D55" t="s">
        <v>64</v>
      </c>
      <c r="E55">
        <v>38</v>
      </c>
      <c r="F55">
        <v>1.54</v>
      </c>
      <c r="G55" t="s">
        <v>2190</v>
      </c>
      <c r="H55">
        <v>23.042000000000002</v>
      </c>
      <c r="I55">
        <v>1.351</v>
      </c>
      <c r="J55" t="s">
        <v>2191</v>
      </c>
      <c r="K55" t="s">
        <v>2192</v>
      </c>
      <c r="L55">
        <v>87.879000000000005</v>
      </c>
      <c r="M55">
        <v>0.24</v>
      </c>
    </row>
    <row r="56" spans="1:13">
      <c r="A56" t="s">
        <v>2044</v>
      </c>
      <c r="B56">
        <v>2</v>
      </c>
      <c r="C56">
        <v>31</v>
      </c>
      <c r="D56" t="s">
        <v>64</v>
      </c>
      <c r="E56">
        <v>34</v>
      </c>
      <c r="F56">
        <v>7.4399999999999995</v>
      </c>
      <c r="G56" t="s">
        <v>2193</v>
      </c>
      <c r="H56">
        <v>23.100999999999999</v>
      </c>
      <c r="I56">
        <v>2.504</v>
      </c>
      <c r="J56" t="s">
        <v>2194</v>
      </c>
      <c r="K56" t="s">
        <v>2195</v>
      </c>
      <c r="L56">
        <v>86.909000000000006</v>
      </c>
      <c r="M56">
        <v>0.50700000000000001</v>
      </c>
    </row>
    <row r="57" spans="1:13">
      <c r="A57" t="s">
        <v>2044</v>
      </c>
      <c r="B57">
        <v>2</v>
      </c>
      <c r="C57">
        <v>32</v>
      </c>
      <c r="D57" t="s">
        <v>64</v>
      </c>
      <c r="E57">
        <v>30</v>
      </c>
      <c r="F57">
        <v>7.51</v>
      </c>
      <c r="G57" t="s">
        <v>2196</v>
      </c>
      <c r="H57">
        <v>22.928999999999998</v>
      </c>
      <c r="I57">
        <v>2.8260000000000001</v>
      </c>
      <c r="J57" t="s">
        <v>2197</v>
      </c>
      <c r="K57" t="s">
        <v>2198</v>
      </c>
      <c r="L57">
        <v>91.622</v>
      </c>
      <c r="M57">
        <v>0.52400000000000002</v>
      </c>
    </row>
    <row r="58" spans="1:13">
      <c r="A58" t="s">
        <v>2044</v>
      </c>
      <c r="B58">
        <v>3</v>
      </c>
      <c r="C58">
        <v>1</v>
      </c>
      <c r="E58">
        <v>315</v>
      </c>
      <c r="F58">
        <v>33.08</v>
      </c>
      <c r="G58" t="s">
        <v>2199</v>
      </c>
      <c r="H58">
        <v>69.176000000000002</v>
      </c>
      <c r="I58">
        <v>6.375</v>
      </c>
      <c r="J58" t="s">
        <v>2200</v>
      </c>
      <c r="K58" t="s">
        <v>2201</v>
      </c>
      <c r="L58">
        <v>89.73</v>
      </c>
      <c r="M58">
        <v>1.2649999999999999</v>
      </c>
    </row>
    <row r="59" spans="1:13">
      <c r="A59" t="s">
        <v>2044</v>
      </c>
      <c r="B59">
        <v>3</v>
      </c>
      <c r="C59">
        <v>2</v>
      </c>
      <c r="D59" t="s">
        <v>114</v>
      </c>
      <c r="E59">
        <v>332</v>
      </c>
      <c r="F59">
        <v>8.89</v>
      </c>
      <c r="G59" t="s">
        <v>2202</v>
      </c>
      <c r="H59">
        <v>69.722999999999999</v>
      </c>
      <c r="I59">
        <v>4.3929999999999998</v>
      </c>
      <c r="J59" t="s">
        <v>2203</v>
      </c>
      <c r="K59" t="s">
        <v>2204</v>
      </c>
      <c r="L59">
        <v>84.840999999999994</v>
      </c>
      <c r="M59">
        <v>0.72</v>
      </c>
    </row>
    <row r="60" spans="1:13">
      <c r="A60" t="s">
        <v>2044</v>
      </c>
      <c r="B60">
        <v>3</v>
      </c>
      <c r="C60">
        <v>3</v>
      </c>
      <c r="D60" t="s">
        <v>64</v>
      </c>
      <c r="E60">
        <v>343</v>
      </c>
      <c r="F60">
        <v>2.8699999999999997</v>
      </c>
      <c r="G60" t="s">
        <v>2205</v>
      </c>
      <c r="H60">
        <v>69.507000000000005</v>
      </c>
      <c r="I60">
        <v>1.8520000000000001</v>
      </c>
      <c r="J60" t="s">
        <v>2206</v>
      </c>
      <c r="K60" t="s">
        <v>2207</v>
      </c>
      <c r="L60">
        <v>87.677999999999997</v>
      </c>
      <c r="M60">
        <v>0.34899999999999998</v>
      </c>
    </row>
    <row r="61" spans="1:13">
      <c r="A61" t="s">
        <v>2044</v>
      </c>
      <c r="B61">
        <v>3</v>
      </c>
      <c r="C61">
        <v>4</v>
      </c>
      <c r="E61">
        <v>312</v>
      </c>
      <c r="F61">
        <v>32.35</v>
      </c>
      <c r="G61" t="s">
        <v>2208</v>
      </c>
      <c r="H61">
        <v>69.025000000000006</v>
      </c>
      <c r="I61">
        <v>6.7009999999999996</v>
      </c>
      <c r="J61" t="s">
        <v>2209</v>
      </c>
      <c r="K61" t="s">
        <v>2122</v>
      </c>
      <c r="L61">
        <v>89.188000000000002</v>
      </c>
      <c r="M61">
        <v>1.4450000000000001</v>
      </c>
    </row>
    <row r="62" spans="1:13">
      <c r="A62" t="s">
        <v>2044</v>
      </c>
      <c r="B62">
        <v>3</v>
      </c>
      <c r="C62">
        <v>5</v>
      </c>
      <c r="D62" t="s">
        <v>64</v>
      </c>
      <c r="E62">
        <v>345</v>
      </c>
      <c r="F62">
        <v>2.92</v>
      </c>
      <c r="G62" t="s">
        <v>2210</v>
      </c>
      <c r="H62">
        <v>70.459000000000003</v>
      </c>
      <c r="I62">
        <v>2.2250000000000001</v>
      </c>
      <c r="J62" t="s">
        <v>2211</v>
      </c>
      <c r="K62" t="s">
        <v>2212</v>
      </c>
      <c r="L62">
        <v>90.772000000000006</v>
      </c>
      <c r="M62">
        <v>0.34599999999999997</v>
      </c>
    </row>
    <row r="63" spans="1:13">
      <c r="A63" t="s">
        <v>2044</v>
      </c>
      <c r="B63">
        <v>3</v>
      </c>
      <c r="C63">
        <v>6</v>
      </c>
      <c r="D63" t="s">
        <v>738</v>
      </c>
    </row>
    <row r="64" spans="1:13">
      <c r="A64" t="s">
        <v>2044</v>
      </c>
      <c r="B64">
        <v>3</v>
      </c>
      <c r="C64">
        <v>7</v>
      </c>
      <c r="D64" t="s">
        <v>64</v>
      </c>
      <c r="E64">
        <v>338</v>
      </c>
      <c r="F64">
        <v>17.05</v>
      </c>
      <c r="G64" t="s">
        <v>2213</v>
      </c>
      <c r="H64">
        <v>70.268000000000001</v>
      </c>
      <c r="I64">
        <v>4.2089999999999996</v>
      </c>
      <c r="J64" t="s">
        <v>2214</v>
      </c>
      <c r="K64" t="s">
        <v>2215</v>
      </c>
      <c r="L64">
        <v>86.186000000000007</v>
      </c>
      <c r="M64">
        <v>0.77</v>
      </c>
    </row>
    <row r="65" spans="1:13">
      <c r="A65" t="s">
        <v>2044</v>
      </c>
      <c r="B65">
        <v>3</v>
      </c>
      <c r="C65">
        <v>8</v>
      </c>
      <c r="D65" t="s">
        <v>64</v>
      </c>
      <c r="E65">
        <v>342</v>
      </c>
      <c r="F65">
        <v>15.26</v>
      </c>
      <c r="G65" t="s">
        <v>2216</v>
      </c>
      <c r="H65">
        <v>70.438999999999993</v>
      </c>
      <c r="I65">
        <v>4.1280000000000001</v>
      </c>
      <c r="J65" t="s">
        <v>2217</v>
      </c>
      <c r="K65" t="s">
        <v>2218</v>
      </c>
      <c r="L65">
        <v>92.290999999999997</v>
      </c>
      <c r="M65">
        <v>0.72199999999999998</v>
      </c>
    </row>
    <row r="66" spans="1:13">
      <c r="A66" t="s">
        <v>2044</v>
      </c>
      <c r="B66">
        <v>3</v>
      </c>
      <c r="C66">
        <v>9</v>
      </c>
      <c r="D66" t="s">
        <v>114</v>
      </c>
      <c r="E66">
        <v>288</v>
      </c>
      <c r="F66">
        <v>17.2</v>
      </c>
      <c r="G66" t="s">
        <v>2219</v>
      </c>
      <c r="H66">
        <v>63.683</v>
      </c>
      <c r="I66">
        <v>4.4009999999999998</v>
      </c>
      <c r="J66" t="s">
        <v>2220</v>
      </c>
      <c r="K66" t="s">
        <v>2221</v>
      </c>
      <c r="L66">
        <v>83.804000000000002</v>
      </c>
      <c r="M66">
        <v>0.75600000000000001</v>
      </c>
    </row>
    <row r="67" spans="1:13">
      <c r="A67" t="s">
        <v>2044</v>
      </c>
      <c r="B67">
        <v>3</v>
      </c>
      <c r="C67">
        <v>10</v>
      </c>
      <c r="D67" t="s">
        <v>114</v>
      </c>
      <c r="E67">
        <v>285</v>
      </c>
      <c r="F67">
        <v>12.379999999999999</v>
      </c>
      <c r="G67" t="s">
        <v>2222</v>
      </c>
      <c r="H67">
        <v>63.582000000000001</v>
      </c>
      <c r="I67">
        <v>4.0510000000000002</v>
      </c>
      <c r="J67" t="s">
        <v>2223</v>
      </c>
      <c r="K67" t="s">
        <v>2224</v>
      </c>
      <c r="L67">
        <v>88.656000000000006</v>
      </c>
      <c r="M67">
        <v>0.79700000000000004</v>
      </c>
    </row>
    <row r="68" spans="1:13">
      <c r="A68" t="s">
        <v>2044</v>
      </c>
      <c r="B68">
        <v>3</v>
      </c>
      <c r="C68">
        <v>11</v>
      </c>
      <c r="D68" t="s">
        <v>738</v>
      </c>
    </row>
    <row r="69" spans="1:13">
      <c r="A69" t="s">
        <v>2044</v>
      </c>
      <c r="B69">
        <v>3</v>
      </c>
      <c r="C69">
        <v>12</v>
      </c>
      <c r="D69" t="s">
        <v>55</v>
      </c>
      <c r="E69">
        <v>278</v>
      </c>
      <c r="F69">
        <v>23.380000000000003</v>
      </c>
      <c r="G69" t="s">
        <v>2225</v>
      </c>
      <c r="H69">
        <v>63.2</v>
      </c>
      <c r="I69">
        <v>4.4260000000000002</v>
      </c>
      <c r="J69" t="s">
        <v>2226</v>
      </c>
      <c r="K69" t="s">
        <v>2227</v>
      </c>
      <c r="L69">
        <v>91.424000000000007</v>
      </c>
      <c r="M69">
        <v>0.93500000000000005</v>
      </c>
    </row>
    <row r="70" spans="1:13">
      <c r="A70" t="s">
        <v>2044</v>
      </c>
      <c r="B70">
        <v>3</v>
      </c>
      <c r="C70">
        <v>13</v>
      </c>
      <c r="D70" t="s">
        <v>55</v>
      </c>
      <c r="E70">
        <v>282</v>
      </c>
      <c r="F70">
        <v>38.769999999999996</v>
      </c>
      <c r="G70" t="s">
        <v>2228</v>
      </c>
      <c r="H70">
        <v>64.117999999999995</v>
      </c>
      <c r="I70">
        <v>5.8010000000000002</v>
      </c>
      <c r="J70" t="s">
        <v>2229</v>
      </c>
      <c r="K70" t="s">
        <v>2230</v>
      </c>
      <c r="L70">
        <v>91.185000000000002</v>
      </c>
      <c r="M70">
        <v>1.2110000000000001</v>
      </c>
    </row>
    <row r="71" spans="1:13">
      <c r="A71" t="s">
        <v>2044</v>
      </c>
      <c r="B71">
        <v>3</v>
      </c>
      <c r="C71">
        <v>14</v>
      </c>
      <c r="D71" t="s">
        <v>55</v>
      </c>
      <c r="E71">
        <v>280</v>
      </c>
      <c r="F71">
        <v>21.75</v>
      </c>
      <c r="G71" t="s">
        <v>2231</v>
      </c>
      <c r="H71">
        <v>63.485999999999997</v>
      </c>
      <c r="I71">
        <v>4.577</v>
      </c>
      <c r="J71" t="s">
        <v>2232</v>
      </c>
      <c r="K71" t="s">
        <v>2233</v>
      </c>
      <c r="L71">
        <v>91.878</v>
      </c>
      <c r="M71">
        <v>0.92800000000000005</v>
      </c>
    </row>
    <row r="72" spans="1:13">
      <c r="A72" t="s">
        <v>2044</v>
      </c>
      <c r="B72">
        <v>3</v>
      </c>
      <c r="C72">
        <v>15</v>
      </c>
      <c r="D72" t="s">
        <v>114</v>
      </c>
      <c r="E72">
        <v>279</v>
      </c>
      <c r="F72">
        <v>18.440000000000001</v>
      </c>
      <c r="G72" t="s">
        <v>2234</v>
      </c>
      <c r="H72">
        <v>63.515999999999998</v>
      </c>
      <c r="I72">
        <v>4.5069999999999997</v>
      </c>
      <c r="J72" t="s">
        <v>2235</v>
      </c>
      <c r="K72" t="s">
        <v>2227</v>
      </c>
      <c r="L72">
        <v>93.242999999999995</v>
      </c>
      <c r="M72">
        <v>0.91700000000000004</v>
      </c>
    </row>
    <row r="73" spans="1:13">
      <c r="A73" t="s">
        <v>2044</v>
      </c>
      <c r="B73">
        <v>3</v>
      </c>
      <c r="C73">
        <v>16</v>
      </c>
      <c r="D73" t="s">
        <v>114</v>
      </c>
      <c r="E73">
        <v>300</v>
      </c>
      <c r="F73">
        <v>7.92</v>
      </c>
      <c r="G73" t="s">
        <v>2236</v>
      </c>
      <c r="H73">
        <v>65.081000000000003</v>
      </c>
      <c r="I73">
        <v>2.7759999999999998</v>
      </c>
      <c r="J73" t="s">
        <v>2237</v>
      </c>
      <c r="K73" t="s">
        <v>2238</v>
      </c>
      <c r="L73">
        <v>88.141999999999996</v>
      </c>
      <c r="M73">
        <v>0.52</v>
      </c>
    </row>
    <row r="74" spans="1:13">
      <c r="A74" t="s">
        <v>2044</v>
      </c>
      <c r="B74">
        <v>3</v>
      </c>
      <c r="C74">
        <v>17</v>
      </c>
      <c r="D74" t="s">
        <v>114</v>
      </c>
      <c r="E74">
        <v>240</v>
      </c>
      <c r="F74">
        <v>8.7799999999999994</v>
      </c>
      <c r="G74" t="s">
        <v>2239</v>
      </c>
      <c r="H74">
        <v>57.286000000000001</v>
      </c>
      <c r="I74">
        <v>3.7</v>
      </c>
      <c r="J74" t="s">
        <v>2240</v>
      </c>
      <c r="K74" t="s">
        <v>2241</v>
      </c>
      <c r="L74">
        <v>96.674000000000007</v>
      </c>
      <c r="M74">
        <v>0.70399999999999996</v>
      </c>
    </row>
    <row r="75" spans="1:13">
      <c r="A75" t="s">
        <v>2044</v>
      </c>
      <c r="B75">
        <v>3</v>
      </c>
      <c r="C75">
        <v>18</v>
      </c>
      <c r="D75" t="s">
        <v>64</v>
      </c>
      <c r="E75">
        <v>247</v>
      </c>
      <c r="F75">
        <v>9.85</v>
      </c>
      <c r="G75" t="s">
        <v>2242</v>
      </c>
      <c r="H75">
        <v>58.332999999999998</v>
      </c>
      <c r="I75">
        <v>3.032</v>
      </c>
      <c r="J75" t="s">
        <v>2243</v>
      </c>
      <c r="K75" t="s">
        <v>2244</v>
      </c>
      <c r="L75">
        <v>93.783000000000001</v>
      </c>
      <c r="M75">
        <v>0.621</v>
      </c>
    </row>
    <row r="76" spans="1:13">
      <c r="A76" t="s">
        <v>2044</v>
      </c>
      <c r="B76">
        <v>3</v>
      </c>
      <c r="C76">
        <v>19</v>
      </c>
      <c r="D76" t="s">
        <v>2245</v>
      </c>
      <c r="E76">
        <v>246</v>
      </c>
      <c r="F76">
        <v>7.09</v>
      </c>
      <c r="G76" t="s">
        <v>2246</v>
      </c>
      <c r="H76">
        <v>57.627000000000002</v>
      </c>
      <c r="I76">
        <v>2.6520000000000001</v>
      </c>
      <c r="J76" t="s">
        <v>2247</v>
      </c>
      <c r="K76" t="s">
        <v>2248</v>
      </c>
      <c r="L76">
        <v>92.161000000000001</v>
      </c>
      <c r="M76">
        <v>0.52700000000000002</v>
      </c>
    </row>
    <row r="77" spans="1:13">
      <c r="A77" t="s">
        <v>2044</v>
      </c>
      <c r="B77">
        <v>3</v>
      </c>
      <c r="C77">
        <v>20</v>
      </c>
      <c r="D77" t="s">
        <v>738</v>
      </c>
    </row>
    <row r="78" spans="1:13">
      <c r="A78" t="s">
        <v>2044</v>
      </c>
      <c r="B78">
        <v>3</v>
      </c>
      <c r="C78">
        <v>21</v>
      </c>
      <c r="D78" t="s">
        <v>114</v>
      </c>
      <c r="E78">
        <v>243</v>
      </c>
      <c r="F78">
        <v>15.04</v>
      </c>
      <c r="G78" t="s">
        <v>2249</v>
      </c>
      <c r="H78">
        <v>57.485999999999997</v>
      </c>
      <c r="I78">
        <v>4.0010000000000003</v>
      </c>
      <c r="J78" t="s">
        <v>2250</v>
      </c>
      <c r="K78" t="s">
        <v>2251</v>
      </c>
      <c r="L78">
        <v>90.930999999999997</v>
      </c>
      <c r="M78">
        <v>0.84</v>
      </c>
    </row>
    <row r="79" spans="1:13">
      <c r="A79" t="s">
        <v>2044</v>
      </c>
      <c r="B79">
        <v>3</v>
      </c>
      <c r="C79">
        <v>22</v>
      </c>
      <c r="E79">
        <v>233</v>
      </c>
      <c r="F79">
        <v>28.03</v>
      </c>
      <c r="G79" t="s">
        <v>2252</v>
      </c>
      <c r="H79">
        <v>57.683</v>
      </c>
      <c r="I79">
        <v>6.3840000000000003</v>
      </c>
      <c r="J79" t="s">
        <v>1889</v>
      </c>
      <c r="K79" t="s">
        <v>2253</v>
      </c>
      <c r="L79">
        <v>93.097999999999999</v>
      </c>
      <c r="M79">
        <v>1.081</v>
      </c>
    </row>
    <row r="80" spans="1:13">
      <c r="A80" t="s">
        <v>2044</v>
      </c>
      <c r="B80">
        <v>3</v>
      </c>
      <c r="C80">
        <v>23</v>
      </c>
      <c r="E80">
        <v>232</v>
      </c>
      <c r="F80">
        <v>24.630000000000003</v>
      </c>
      <c r="G80" t="s">
        <v>2254</v>
      </c>
      <c r="H80">
        <v>57.616999999999997</v>
      </c>
      <c r="I80">
        <v>5.46</v>
      </c>
      <c r="J80" t="s">
        <v>2255</v>
      </c>
      <c r="K80" t="s">
        <v>2256</v>
      </c>
      <c r="L80">
        <v>93.465000000000003</v>
      </c>
      <c r="M80">
        <v>0.91200000000000003</v>
      </c>
    </row>
    <row r="81" spans="1:13">
      <c r="A81" t="s">
        <v>2044</v>
      </c>
      <c r="B81">
        <v>3</v>
      </c>
      <c r="C81">
        <v>24</v>
      </c>
      <c r="D81" t="s">
        <v>738</v>
      </c>
      <c r="E81">
        <v>252</v>
      </c>
      <c r="F81">
        <v>0.84000000000000008</v>
      </c>
      <c r="G81" t="s">
        <v>2257</v>
      </c>
      <c r="H81">
        <v>58.326000000000001</v>
      </c>
      <c r="I81">
        <v>0.755</v>
      </c>
      <c r="J81" t="s">
        <v>2258</v>
      </c>
      <c r="K81" t="s">
        <v>2259</v>
      </c>
      <c r="L81">
        <v>96.465999999999994</v>
      </c>
      <c r="M81">
        <v>0.20399999999999999</v>
      </c>
    </row>
    <row r="82" spans="1:13">
      <c r="A82" t="s">
        <v>2044</v>
      </c>
      <c r="B82">
        <v>3</v>
      </c>
      <c r="C82">
        <v>25</v>
      </c>
      <c r="D82" t="s">
        <v>114</v>
      </c>
      <c r="E82">
        <v>195</v>
      </c>
      <c r="F82">
        <v>17.96</v>
      </c>
      <c r="G82" t="s">
        <v>2260</v>
      </c>
      <c r="H82">
        <v>51.033000000000001</v>
      </c>
      <c r="I82">
        <v>4.5039999999999996</v>
      </c>
      <c r="J82" t="s">
        <v>2261</v>
      </c>
      <c r="K82" t="s">
        <v>2262</v>
      </c>
      <c r="L82">
        <v>92.545000000000002</v>
      </c>
      <c r="M82">
        <v>0.90700000000000003</v>
      </c>
    </row>
    <row r="83" spans="1:13">
      <c r="A83" t="s">
        <v>2044</v>
      </c>
      <c r="B83">
        <v>3</v>
      </c>
      <c r="C83">
        <v>26</v>
      </c>
      <c r="E83">
        <v>189</v>
      </c>
      <c r="F83">
        <v>27.95</v>
      </c>
      <c r="G83" t="s">
        <v>2263</v>
      </c>
      <c r="H83">
        <v>51.646999999999998</v>
      </c>
      <c r="I83">
        <v>5.5750000000000002</v>
      </c>
      <c r="J83" t="s">
        <v>2264</v>
      </c>
      <c r="K83" t="s">
        <v>2265</v>
      </c>
      <c r="L83">
        <v>90.411000000000001</v>
      </c>
      <c r="M83">
        <v>1.056</v>
      </c>
    </row>
    <row r="84" spans="1:13">
      <c r="A84" t="s">
        <v>2044</v>
      </c>
      <c r="B84">
        <v>3</v>
      </c>
      <c r="C84">
        <v>27</v>
      </c>
      <c r="D84" t="s">
        <v>114</v>
      </c>
      <c r="E84">
        <v>188</v>
      </c>
      <c r="F84">
        <v>12.47</v>
      </c>
      <c r="G84" t="s">
        <v>2266</v>
      </c>
      <c r="H84">
        <v>50.98</v>
      </c>
      <c r="I84">
        <v>4.3520000000000003</v>
      </c>
      <c r="J84" t="s">
        <v>2267</v>
      </c>
      <c r="K84" t="s">
        <v>2268</v>
      </c>
      <c r="L84">
        <v>88.287999999999997</v>
      </c>
      <c r="M84">
        <v>0.746</v>
      </c>
    </row>
    <row r="85" spans="1:13">
      <c r="A85" t="s">
        <v>2044</v>
      </c>
      <c r="B85">
        <v>3</v>
      </c>
      <c r="C85">
        <v>28</v>
      </c>
      <c r="D85" t="s">
        <v>55</v>
      </c>
      <c r="E85">
        <v>183</v>
      </c>
      <c r="F85">
        <v>36.349999999999994</v>
      </c>
      <c r="G85" t="s">
        <v>2269</v>
      </c>
      <c r="H85">
        <v>51.573</v>
      </c>
      <c r="I85">
        <v>6.7370000000000001</v>
      </c>
      <c r="J85" t="s">
        <v>2270</v>
      </c>
      <c r="K85" t="s">
        <v>2271</v>
      </c>
      <c r="L85">
        <v>93.445999999999998</v>
      </c>
      <c r="M85">
        <v>1.1759999999999999</v>
      </c>
    </row>
    <row r="86" spans="1:13">
      <c r="A86" t="s">
        <v>2044</v>
      </c>
      <c r="B86">
        <v>3</v>
      </c>
      <c r="C86">
        <v>29</v>
      </c>
      <c r="D86" t="s">
        <v>55</v>
      </c>
      <c r="E86">
        <v>199</v>
      </c>
      <c r="F86">
        <v>29.79</v>
      </c>
      <c r="G86" t="s">
        <v>2272</v>
      </c>
      <c r="H86">
        <v>51.71</v>
      </c>
      <c r="I86">
        <v>5.5629999999999997</v>
      </c>
      <c r="J86" t="s">
        <v>2273</v>
      </c>
      <c r="K86" t="s">
        <v>2274</v>
      </c>
      <c r="L86">
        <v>93.864999999999995</v>
      </c>
      <c r="M86">
        <v>1.048</v>
      </c>
    </row>
    <row r="87" spans="1:13">
      <c r="A87" t="s">
        <v>2044</v>
      </c>
      <c r="B87">
        <v>3</v>
      </c>
      <c r="C87">
        <v>30</v>
      </c>
      <c r="D87" t="s">
        <v>64</v>
      </c>
      <c r="E87">
        <v>203</v>
      </c>
      <c r="F87">
        <v>15.969999999999999</v>
      </c>
      <c r="G87" t="s">
        <v>2275</v>
      </c>
      <c r="H87">
        <v>51.886000000000003</v>
      </c>
      <c r="I87">
        <v>3.952</v>
      </c>
      <c r="J87" t="s">
        <v>2276</v>
      </c>
      <c r="K87" t="s">
        <v>2277</v>
      </c>
      <c r="L87">
        <v>88.186999999999998</v>
      </c>
      <c r="M87">
        <v>0.78600000000000003</v>
      </c>
    </row>
    <row r="88" spans="1:13">
      <c r="A88" t="s">
        <v>2044</v>
      </c>
      <c r="B88">
        <v>3</v>
      </c>
      <c r="C88">
        <v>31</v>
      </c>
      <c r="D88" t="s">
        <v>55</v>
      </c>
      <c r="E88">
        <v>197</v>
      </c>
      <c r="F88">
        <v>23.990000000000002</v>
      </c>
      <c r="G88" t="s">
        <v>2278</v>
      </c>
      <c r="H88">
        <v>51.521999999999998</v>
      </c>
      <c r="I88">
        <v>4.7009999999999996</v>
      </c>
      <c r="J88" t="s">
        <v>2279</v>
      </c>
      <c r="K88" t="s">
        <v>2280</v>
      </c>
      <c r="L88">
        <v>91.340999999999994</v>
      </c>
      <c r="M88">
        <v>0.93500000000000005</v>
      </c>
    </row>
    <row r="89" spans="1:13">
      <c r="A89" t="s">
        <v>2044</v>
      </c>
      <c r="B89">
        <v>3</v>
      </c>
      <c r="C89">
        <v>32</v>
      </c>
      <c r="D89" t="s">
        <v>738</v>
      </c>
    </row>
    <row r="90" spans="1:13">
      <c r="A90" t="s">
        <v>2044</v>
      </c>
      <c r="B90">
        <v>4</v>
      </c>
      <c r="C90">
        <v>1</v>
      </c>
      <c r="E90">
        <v>322</v>
      </c>
      <c r="F90">
        <v>34.409999999999997</v>
      </c>
      <c r="G90" t="s">
        <v>2281</v>
      </c>
      <c r="H90">
        <v>69.900000000000006</v>
      </c>
      <c r="I90">
        <v>6.5460000000000003</v>
      </c>
      <c r="J90" t="s">
        <v>2282</v>
      </c>
      <c r="K90" t="s">
        <v>2283</v>
      </c>
      <c r="L90">
        <v>85.355999999999995</v>
      </c>
      <c r="M90">
        <v>1.2290000000000001</v>
      </c>
    </row>
    <row r="91" spans="1:13">
      <c r="A91" t="s">
        <v>2044</v>
      </c>
      <c r="B91">
        <v>4</v>
      </c>
      <c r="C91">
        <v>2</v>
      </c>
      <c r="E91">
        <v>318</v>
      </c>
      <c r="F91">
        <v>31.61</v>
      </c>
      <c r="G91" t="s">
        <v>2284</v>
      </c>
      <c r="H91">
        <v>69.241</v>
      </c>
      <c r="I91">
        <v>5.9569999999999999</v>
      </c>
      <c r="J91" t="s">
        <v>2285</v>
      </c>
      <c r="K91" t="s">
        <v>2286</v>
      </c>
      <c r="L91">
        <v>84.025999999999996</v>
      </c>
      <c r="M91">
        <v>1.2190000000000001</v>
      </c>
    </row>
    <row r="92" spans="1:13">
      <c r="A92" t="s">
        <v>2044</v>
      </c>
      <c r="B92">
        <v>4</v>
      </c>
      <c r="C92">
        <v>3</v>
      </c>
      <c r="D92" t="s">
        <v>55</v>
      </c>
      <c r="E92">
        <v>334</v>
      </c>
      <c r="F92">
        <v>27.15</v>
      </c>
      <c r="G92" t="s">
        <v>2287</v>
      </c>
      <c r="H92">
        <v>69.748999999999995</v>
      </c>
      <c r="I92">
        <v>5.0510000000000002</v>
      </c>
      <c r="J92" t="s">
        <v>2288</v>
      </c>
      <c r="K92" t="s">
        <v>2289</v>
      </c>
      <c r="L92">
        <v>90.850999999999999</v>
      </c>
      <c r="M92">
        <v>1.0189999999999999</v>
      </c>
    </row>
    <row r="93" spans="1:13">
      <c r="A93" t="s">
        <v>2044</v>
      </c>
      <c r="B93">
        <v>4</v>
      </c>
      <c r="C93">
        <v>4</v>
      </c>
      <c r="E93">
        <v>324</v>
      </c>
      <c r="F93">
        <v>32.75</v>
      </c>
      <c r="G93" t="s">
        <v>2290</v>
      </c>
      <c r="H93">
        <v>69.539000000000001</v>
      </c>
      <c r="I93">
        <v>6</v>
      </c>
      <c r="J93" t="s">
        <v>2291</v>
      </c>
      <c r="K93" t="s">
        <v>2101</v>
      </c>
      <c r="L93">
        <v>84.741</v>
      </c>
      <c r="M93">
        <v>1.2090000000000001</v>
      </c>
    </row>
    <row r="94" spans="1:13">
      <c r="A94" t="s">
        <v>2044</v>
      </c>
      <c r="B94">
        <v>4</v>
      </c>
      <c r="C94">
        <v>5</v>
      </c>
      <c r="E94">
        <v>320</v>
      </c>
      <c r="F94">
        <v>33.08</v>
      </c>
      <c r="G94" t="s">
        <v>2292</v>
      </c>
      <c r="H94">
        <v>69.457999999999998</v>
      </c>
      <c r="I94">
        <v>6.15</v>
      </c>
      <c r="J94" t="s">
        <v>2293</v>
      </c>
      <c r="K94" t="s">
        <v>2294</v>
      </c>
      <c r="L94">
        <v>89.581000000000003</v>
      </c>
      <c r="M94">
        <v>1.2190000000000001</v>
      </c>
    </row>
    <row r="95" spans="1:13">
      <c r="A95" t="s">
        <v>2044</v>
      </c>
      <c r="B95">
        <v>4</v>
      </c>
      <c r="C95">
        <v>6</v>
      </c>
      <c r="D95" t="s">
        <v>64</v>
      </c>
      <c r="E95">
        <v>326</v>
      </c>
      <c r="F95">
        <v>13.81</v>
      </c>
      <c r="G95" t="s">
        <v>2295</v>
      </c>
      <c r="H95">
        <v>69.06</v>
      </c>
      <c r="I95">
        <v>3.7050000000000001</v>
      </c>
      <c r="J95" t="s">
        <v>2077</v>
      </c>
      <c r="K95" t="s">
        <v>2296</v>
      </c>
      <c r="L95">
        <v>92.861999999999995</v>
      </c>
      <c r="M95">
        <v>0.73</v>
      </c>
    </row>
    <row r="96" spans="1:13">
      <c r="A96" t="s">
        <v>2044</v>
      </c>
      <c r="B96">
        <v>4</v>
      </c>
      <c r="C96">
        <v>7</v>
      </c>
      <c r="E96">
        <v>321</v>
      </c>
      <c r="F96">
        <v>40.44</v>
      </c>
      <c r="G96" t="s">
        <v>2297</v>
      </c>
      <c r="H96">
        <v>69.69</v>
      </c>
      <c r="I96">
        <v>6.7119999999999997</v>
      </c>
      <c r="J96" t="s">
        <v>2298</v>
      </c>
      <c r="K96" t="s">
        <v>2299</v>
      </c>
      <c r="L96">
        <v>86.540999999999997</v>
      </c>
      <c r="M96">
        <v>1.52</v>
      </c>
    </row>
    <row r="97" spans="1:13">
      <c r="A97" t="s">
        <v>2044</v>
      </c>
      <c r="B97">
        <v>4</v>
      </c>
      <c r="C97">
        <v>8</v>
      </c>
      <c r="D97" t="s">
        <v>64</v>
      </c>
      <c r="E97">
        <v>344</v>
      </c>
      <c r="F97">
        <v>5.91</v>
      </c>
      <c r="G97" t="s">
        <v>2300</v>
      </c>
      <c r="H97">
        <v>70.02</v>
      </c>
      <c r="I97">
        <v>2.48</v>
      </c>
      <c r="J97" t="s">
        <v>2301</v>
      </c>
      <c r="K97" t="s">
        <v>2302</v>
      </c>
      <c r="L97">
        <v>93.584000000000003</v>
      </c>
      <c r="M97">
        <v>0.46800000000000003</v>
      </c>
    </row>
    <row r="98" spans="1:13">
      <c r="A98" t="s">
        <v>2044</v>
      </c>
      <c r="B98">
        <v>4</v>
      </c>
      <c r="C98">
        <v>9</v>
      </c>
      <c r="E98">
        <v>286</v>
      </c>
      <c r="F98">
        <v>25.53</v>
      </c>
      <c r="G98" t="s">
        <v>2303</v>
      </c>
      <c r="H98">
        <v>64.057000000000002</v>
      </c>
      <c r="I98">
        <v>5.5</v>
      </c>
      <c r="J98" t="s">
        <v>2304</v>
      </c>
      <c r="K98" t="s">
        <v>2305</v>
      </c>
      <c r="L98">
        <v>89.427000000000007</v>
      </c>
      <c r="M98">
        <v>1.119</v>
      </c>
    </row>
    <row r="99" spans="1:13">
      <c r="A99" t="s">
        <v>2044</v>
      </c>
      <c r="B99">
        <v>4</v>
      </c>
      <c r="C99">
        <v>10</v>
      </c>
      <c r="D99" t="s">
        <v>55</v>
      </c>
      <c r="E99">
        <v>283</v>
      </c>
      <c r="F99">
        <v>26.810000000000002</v>
      </c>
      <c r="G99" t="s">
        <v>2306</v>
      </c>
      <c r="H99">
        <v>63.947000000000003</v>
      </c>
      <c r="I99">
        <v>5.1509999999999998</v>
      </c>
      <c r="J99" t="s">
        <v>2307</v>
      </c>
      <c r="K99" t="s">
        <v>2230</v>
      </c>
      <c r="L99">
        <v>91.278999999999996</v>
      </c>
      <c r="M99">
        <v>1.0469999999999999</v>
      </c>
    </row>
    <row r="100" spans="1:13">
      <c r="A100" t="s">
        <v>2044</v>
      </c>
      <c r="B100">
        <v>4</v>
      </c>
      <c r="C100">
        <v>11</v>
      </c>
      <c r="D100" t="s">
        <v>64</v>
      </c>
      <c r="E100">
        <v>293</v>
      </c>
      <c r="F100">
        <v>8.1999999999999993</v>
      </c>
      <c r="G100" t="s">
        <v>2308</v>
      </c>
      <c r="H100">
        <v>63.954999999999998</v>
      </c>
      <c r="I100">
        <v>2.8540000000000001</v>
      </c>
      <c r="J100" t="s">
        <v>2221</v>
      </c>
      <c r="K100" t="s">
        <v>2309</v>
      </c>
      <c r="L100">
        <v>87.087000000000003</v>
      </c>
      <c r="M100">
        <v>0.55500000000000005</v>
      </c>
    </row>
    <row r="101" spans="1:13">
      <c r="A101" t="s">
        <v>2044</v>
      </c>
      <c r="B101">
        <v>4</v>
      </c>
      <c r="C101">
        <v>12</v>
      </c>
      <c r="E101">
        <v>269</v>
      </c>
      <c r="F101">
        <v>38.82</v>
      </c>
      <c r="G101" t="s">
        <v>2310</v>
      </c>
      <c r="H101">
        <v>63.402999999999999</v>
      </c>
      <c r="I101">
        <v>6.367</v>
      </c>
      <c r="J101" t="s">
        <v>2311</v>
      </c>
      <c r="K101" t="s">
        <v>2312</v>
      </c>
      <c r="L101">
        <v>85.856999999999999</v>
      </c>
      <c r="M101">
        <v>1.171</v>
      </c>
    </row>
    <row r="102" spans="1:13">
      <c r="A102" t="s">
        <v>2044</v>
      </c>
      <c r="B102">
        <v>4</v>
      </c>
      <c r="C102">
        <v>13</v>
      </c>
      <c r="D102" t="s">
        <v>64</v>
      </c>
      <c r="E102">
        <v>287</v>
      </c>
      <c r="F102">
        <v>9.89</v>
      </c>
      <c r="G102" t="s">
        <v>2313</v>
      </c>
      <c r="H102">
        <v>63.091000000000001</v>
      </c>
      <c r="I102">
        <v>3</v>
      </c>
      <c r="J102" t="s">
        <v>2314</v>
      </c>
      <c r="K102" t="s">
        <v>2315</v>
      </c>
      <c r="L102">
        <v>89.236000000000004</v>
      </c>
      <c r="M102">
        <v>0.61499999999999999</v>
      </c>
    </row>
    <row r="103" spans="1:13">
      <c r="A103" t="s">
        <v>2044</v>
      </c>
      <c r="B103">
        <v>4</v>
      </c>
      <c r="C103">
        <v>14</v>
      </c>
      <c r="D103" t="s">
        <v>738</v>
      </c>
    </row>
    <row r="104" spans="1:13">
      <c r="A104" t="s">
        <v>2044</v>
      </c>
      <c r="B104">
        <v>4</v>
      </c>
      <c r="C104">
        <v>15</v>
      </c>
      <c r="E104">
        <v>273</v>
      </c>
      <c r="F104">
        <v>48.410000000000004</v>
      </c>
      <c r="G104" t="s">
        <v>2316</v>
      </c>
      <c r="H104">
        <v>63.401000000000003</v>
      </c>
      <c r="I104">
        <v>6.4820000000000002</v>
      </c>
      <c r="J104" t="s">
        <v>2317</v>
      </c>
      <c r="K104" t="s">
        <v>2318</v>
      </c>
      <c r="L104">
        <v>92.608999999999995</v>
      </c>
      <c r="M104">
        <v>1.302</v>
      </c>
    </row>
    <row r="105" spans="1:13">
      <c r="A105" t="s">
        <v>2044</v>
      </c>
      <c r="B105">
        <v>4</v>
      </c>
      <c r="C105">
        <v>16</v>
      </c>
      <c r="E105">
        <v>272</v>
      </c>
      <c r="F105">
        <v>44.029999999999994</v>
      </c>
      <c r="G105" t="s">
        <v>2319</v>
      </c>
      <c r="H105">
        <v>63.84</v>
      </c>
      <c r="I105">
        <v>7.7640000000000002</v>
      </c>
      <c r="J105" t="s">
        <v>2320</v>
      </c>
      <c r="K105" t="s">
        <v>2321</v>
      </c>
      <c r="L105">
        <v>86.566000000000003</v>
      </c>
      <c r="M105">
        <v>1.407</v>
      </c>
    </row>
    <row r="106" spans="1:13">
      <c r="A106" t="s">
        <v>2044</v>
      </c>
      <c r="B106">
        <v>4</v>
      </c>
      <c r="C106">
        <v>17</v>
      </c>
      <c r="D106" t="s">
        <v>64</v>
      </c>
      <c r="E106">
        <v>250</v>
      </c>
      <c r="F106">
        <v>1.6300000000000001</v>
      </c>
      <c r="G106" t="s">
        <v>2322</v>
      </c>
      <c r="H106">
        <v>58.256999999999998</v>
      </c>
      <c r="I106">
        <v>1.3759999999999999</v>
      </c>
      <c r="J106" t="s">
        <v>2323</v>
      </c>
      <c r="K106" t="s">
        <v>2324</v>
      </c>
      <c r="L106">
        <v>92.498999999999995</v>
      </c>
      <c r="M106">
        <v>0.26400000000000001</v>
      </c>
    </row>
    <row r="107" spans="1:13">
      <c r="A107" t="s">
        <v>2044</v>
      </c>
      <c r="B107">
        <v>4</v>
      </c>
      <c r="C107">
        <v>18</v>
      </c>
      <c r="D107" t="s">
        <v>55</v>
      </c>
      <c r="E107">
        <v>228</v>
      </c>
      <c r="F107">
        <v>33.410000000000004</v>
      </c>
      <c r="G107" t="s">
        <v>2325</v>
      </c>
      <c r="H107">
        <v>57.295999999999999</v>
      </c>
      <c r="I107">
        <v>5.9580000000000002</v>
      </c>
      <c r="J107" t="s">
        <v>2326</v>
      </c>
      <c r="K107" t="s">
        <v>2327</v>
      </c>
      <c r="L107">
        <v>93.03</v>
      </c>
      <c r="M107">
        <v>1.1830000000000001</v>
      </c>
    </row>
    <row r="108" spans="1:13">
      <c r="A108" t="s">
        <v>2044</v>
      </c>
      <c r="B108">
        <v>4</v>
      </c>
      <c r="C108">
        <v>19</v>
      </c>
      <c r="E108">
        <v>234</v>
      </c>
      <c r="F108">
        <v>28.52</v>
      </c>
      <c r="G108" t="s">
        <v>2328</v>
      </c>
      <c r="H108">
        <v>57.929000000000002</v>
      </c>
      <c r="I108">
        <v>6.2830000000000004</v>
      </c>
      <c r="J108" t="s">
        <v>2329</v>
      </c>
      <c r="K108" t="s">
        <v>2330</v>
      </c>
      <c r="L108">
        <v>87.171999999999997</v>
      </c>
      <c r="M108">
        <v>1.1060000000000001</v>
      </c>
    </row>
    <row r="109" spans="1:13">
      <c r="A109" t="s">
        <v>2044</v>
      </c>
      <c r="B109">
        <v>4</v>
      </c>
      <c r="C109">
        <v>20</v>
      </c>
      <c r="E109">
        <v>231</v>
      </c>
      <c r="F109">
        <v>27.34</v>
      </c>
      <c r="G109" t="s">
        <v>2331</v>
      </c>
      <c r="H109">
        <v>57.494</v>
      </c>
      <c r="I109">
        <v>5.4580000000000002</v>
      </c>
      <c r="J109" t="s">
        <v>2332</v>
      </c>
      <c r="K109" t="s">
        <v>2333</v>
      </c>
      <c r="L109">
        <v>83.688999999999993</v>
      </c>
      <c r="M109">
        <v>1.1339999999999999</v>
      </c>
    </row>
    <row r="110" spans="1:13">
      <c r="A110" t="s">
        <v>2044</v>
      </c>
      <c r="B110">
        <v>4</v>
      </c>
      <c r="C110">
        <v>21</v>
      </c>
      <c r="D110" t="s">
        <v>738</v>
      </c>
    </row>
    <row r="111" spans="1:13">
      <c r="A111" t="s">
        <v>2044</v>
      </c>
      <c r="B111">
        <v>4</v>
      </c>
      <c r="C111">
        <v>22</v>
      </c>
      <c r="E111">
        <v>220</v>
      </c>
      <c r="F111">
        <v>42.169999999999995</v>
      </c>
      <c r="G111" t="s">
        <v>2334</v>
      </c>
      <c r="H111">
        <v>57.932000000000002</v>
      </c>
      <c r="I111">
        <v>6.8979999999999997</v>
      </c>
      <c r="J111" t="s">
        <v>2335</v>
      </c>
      <c r="K111" t="s">
        <v>2336</v>
      </c>
      <c r="L111">
        <v>85.343000000000004</v>
      </c>
      <c r="M111">
        <v>1.4530000000000001</v>
      </c>
    </row>
    <row r="112" spans="1:13">
      <c r="A112" t="s">
        <v>2044</v>
      </c>
      <c r="B112">
        <v>4</v>
      </c>
      <c r="C112">
        <v>23</v>
      </c>
      <c r="D112" t="s">
        <v>55</v>
      </c>
      <c r="E112">
        <v>226</v>
      </c>
      <c r="F112">
        <v>34.300000000000004</v>
      </c>
      <c r="G112" t="s">
        <v>2337</v>
      </c>
      <c r="H112">
        <v>57.552999999999997</v>
      </c>
      <c r="I112">
        <v>5.7839999999999998</v>
      </c>
      <c r="J112" t="s">
        <v>2087</v>
      </c>
      <c r="K112" t="s">
        <v>2338</v>
      </c>
      <c r="L112">
        <v>86.828000000000003</v>
      </c>
      <c r="M112">
        <v>1.173</v>
      </c>
    </row>
    <row r="113" spans="1:13">
      <c r="A113" t="s">
        <v>2044</v>
      </c>
      <c r="B113">
        <v>4</v>
      </c>
      <c r="C113">
        <v>24</v>
      </c>
      <c r="D113" t="s">
        <v>55</v>
      </c>
      <c r="E113">
        <v>235</v>
      </c>
      <c r="F113">
        <v>27.01</v>
      </c>
      <c r="G113" t="s">
        <v>2339</v>
      </c>
      <c r="H113">
        <v>57.718000000000004</v>
      </c>
      <c r="I113">
        <v>5.5</v>
      </c>
      <c r="J113" t="s">
        <v>2340</v>
      </c>
      <c r="K113" t="s">
        <v>2341</v>
      </c>
      <c r="L113">
        <v>89.375</v>
      </c>
      <c r="M113">
        <v>0.90300000000000002</v>
      </c>
    </row>
    <row r="114" spans="1:13">
      <c r="A114" t="s">
        <v>2044</v>
      </c>
      <c r="B114">
        <v>4</v>
      </c>
      <c r="C114">
        <v>25</v>
      </c>
      <c r="D114" t="s">
        <v>114</v>
      </c>
      <c r="E114">
        <v>202</v>
      </c>
      <c r="F114">
        <v>16.63</v>
      </c>
      <c r="G114" t="s">
        <v>2342</v>
      </c>
      <c r="H114">
        <v>52.241999999999997</v>
      </c>
      <c r="I114">
        <v>4.8769999999999998</v>
      </c>
      <c r="J114" t="s">
        <v>2343</v>
      </c>
      <c r="K114" t="s">
        <v>2344</v>
      </c>
      <c r="L114">
        <v>88.238</v>
      </c>
      <c r="M114">
        <v>0.85499999999999998</v>
      </c>
    </row>
    <row r="115" spans="1:13">
      <c r="A115" t="s">
        <v>2044</v>
      </c>
      <c r="B115">
        <v>4</v>
      </c>
      <c r="C115">
        <v>26</v>
      </c>
      <c r="D115" t="s">
        <v>64</v>
      </c>
      <c r="E115">
        <v>204</v>
      </c>
      <c r="F115">
        <v>12.53</v>
      </c>
      <c r="G115" t="s">
        <v>2345</v>
      </c>
      <c r="H115">
        <v>52.08</v>
      </c>
      <c r="I115">
        <v>3.431</v>
      </c>
      <c r="J115" t="s">
        <v>2346</v>
      </c>
      <c r="K115" t="s">
        <v>2347</v>
      </c>
      <c r="L115">
        <v>93.341999999999999</v>
      </c>
      <c r="M115">
        <v>0.65500000000000003</v>
      </c>
    </row>
    <row r="116" spans="1:13">
      <c r="A116" t="s">
        <v>2044</v>
      </c>
      <c r="B116">
        <v>4</v>
      </c>
      <c r="C116">
        <v>27</v>
      </c>
      <c r="E116">
        <v>192</v>
      </c>
      <c r="F116">
        <v>20.45</v>
      </c>
      <c r="G116" t="s">
        <v>2348</v>
      </c>
      <c r="H116">
        <v>51.415999999999997</v>
      </c>
      <c r="I116">
        <v>4.806</v>
      </c>
      <c r="J116" t="s">
        <v>2349</v>
      </c>
      <c r="K116" t="s">
        <v>2350</v>
      </c>
      <c r="L116">
        <v>87.078000000000003</v>
      </c>
      <c r="M116">
        <v>0.93500000000000005</v>
      </c>
    </row>
    <row r="117" spans="1:13">
      <c r="A117" t="s">
        <v>2044</v>
      </c>
      <c r="B117">
        <v>4</v>
      </c>
      <c r="C117">
        <v>28</v>
      </c>
      <c r="D117" t="s">
        <v>55</v>
      </c>
      <c r="E117">
        <v>201</v>
      </c>
      <c r="F117">
        <v>20.619999999999997</v>
      </c>
      <c r="G117" t="s">
        <v>2351</v>
      </c>
      <c r="H117">
        <v>51.88</v>
      </c>
      <c r="I117">
        <v>4.4260000000000002</v>
      </c>
      <c r="J117" t="s">
        <v>2352</v>
      </c>
      <c r="K117" t="s">
        <v>2353</v>
      </c>
      <c r="L117">
        <v>91.23</v>
      </c>
      <c r="M117">
        <v>0.96499999999999997</v>
      </c>
    </row>
    <row r="118" spans="1:13">
      <c r="A118" t="s">
        <v>2044</v>
      </c>
      <c r="B118">
        <v>4</v>
      </c>
      <c r="C118">
        <v>29</v>
      </c>
      <c r="E118">
        <v>182</v>
      </c>
      <c r="F118">
        <v>33.549999999999997</v>
      </c>
      <c r="G118" t="s">
        <v>2354</v>
      </c>
      <c r="H118">
        <v>51.13</v>
      </c>
      <c r="I118">
        <v>5.8579999999999997</v>
      </c>
      <c r="J118" t="s">
        <v>2355</v>
      </c>
      <c r="K118" t="s">
        <v>2356</v>
      </c>
      <c r="L118">
        <v>93.033000000000001</v>
      </c>
      <c r="M118">
        <v>1.373</v>
      </c>
    </row>
    <row r="119" spans="1:13">
      <c r="A119" t="s">
        <v>2044</v>
      </c>
      <c r="B119">
        <v>4</v>
      </c>
      <c r="C119">
        <v>30</v>
      </c>
      <c r="E119">
        <v>193</v>
      </c>
      <c r="F119">
        <v>20.240000000000002</v>
      </c>
      <c r="G119" t="s">
        <v>178</v>
      </c>
      <c r="H119">
        <v>51.109000000000002</v>
      </c>
      <c r="I119">
        <v>4.1760000000000002</v>
      </c>
      <c r="J119" t="s">
        <v>2357</v>
      </c>
      <c r="K119" t="s">
        <v>2358</v>
      </c>
      <c r="L119">
        <v>91.441000000000003</v>
      </c>
      <c r="M119">
        <v>0.90100000000000002</v>
      </c>
    </row>
    <row r="120" spans="1:13">
      <c r="A120" t="s">
        <v>2044</v>
      </c>
      <c r="B120">
        <v>4</v>
      </c>
      <c r="C120">
        <v>31</v>
      </c>
      <c r="D120" t="s">
        <v>55</v>
      </c>
      <c r="E120">
        <v>184</v>
      </c>
      <c r="F120">
        <v>29.04</v>
      </c>
      <c r="G120" t="s">
        <v>2359</v>
      </c>
      <c r="H120">
        <v>51.378</v>
      </c>
      <c r="I120">
        <v>5.766</v>
      </c>
      <c r="J120" t="s">
        <v>2298</v>
      </c>
      <c r="K120" t="s">
        <v>2360</v>
      </c>
      <c r="L120">
        <v>85.772999999999996</v>
      </c>
      <c r="M120">
        <v>1.1399999999999999</v>
      </c>
    </row>
    <row r="121" spans="1:13">
      <c r="A121" t="s">
        <v>2044</v>
      </c>
      <c r="B121">
        <v>4</v>
      </c>
      <c r="C121">
        <v>32</v>
      </c>
      <c r="D121" t="s">
        <v>738</v>
      </c>
    </row>
    <row r="122" spans="1:13">
      <c r="A122" t="s">
        <v>2044</v>
      </c>
      <c r="B122">
        <v>5</v>
      </c>
      <c r="C122">
        <v>1</v>
      </c>
      <c r="D122" t="s">
        <v>738</v>
      </c>
    </row>
    <row r="123" spans="1:13">
      <c r="A123" t="s">
        <v>2044</v>
      </c>
      <c r="B123">
        <v>5</v>
      </c>
      <c r="C123">
        <v>2</v>
      </c>
      <c r="D123" t="s">
        <v>114</v>
      </c>
      <c r="E123">
        <v>456</v>
      </c>
      <c r="F123">
        <v>12.450000000000001</v>
      </c>
      <c r="G123" t="s">
        <v>2361</v>
      </c>
      <c r="H123">
        <v>98.006</v>
      </c>
      <c r="I123">
        <v>3.95</v>
      </c>
      <c r="J123" t="s">
        <v>1861</v>
      </c>
      <c r="K123" t="s">
        <v>2362</v>
      </c>
      <c r="L123">
        <v>89.346999999999994</v>
      </c>
      <c r="M123">
        <v>0.72599999999999998</v>
      </c>
    </row>
    <row r="124" spans="1:13">
      <c r="A124" t="s">
        <v>2044</v>
      </c>
      <c r="B124">
        <v>5</v>
      </c>
      <c r="C124">
        <v>3</v>
      </c>
      <c r="D124" t="s">
        <v>114</v>
      </c>
      <c r="E124">
        <v>458</v>
      </c>
      <c r="F124">
        <v>17.98</v>
      </c>
      <c r="G124" t="s">
        <v>2363</v>
      </c>
      <c r="H124">
        <v>98.81</v>
      </c>
      <c r="I124">
        <v>5.1749999999999998</v>
      </c>
      <c r="J124" t="s">
        <v>1876</v>
      </c>
      <c r="K124" t="s">
        <v>2364</v>
      </c>
      <c r="L124">
        <v>90.277000000000001</v>
      </c>
      <c r="M124">
        <v>0.97599999999999998</v>
      </c>
    </row>
    <row r="125" spans="1:13">
      <c r="A125" t="s">
        <v>2044</v>
      </c>
      <c r="B125">
        <v>5</v>
      </c>
      <c r="C125">
        <v>4</v>
      </c>
      <c r="E125">
        <v>457</v>
      </c>
      <c r="F125">
        <v>58.19</v>
      </c>
      <c r="G125" t="s">
        <v>2365</v>
      </c>
      <c r="H125">
        <v>99.191000000000003</v>
      </c>
      <c r="I125">
        <v>7.0819999999999999</v>
      </c>
      <c r="J125" t="s">
        <v>2366</v>
      </c>
      <c r="K125" t="s">
        <v>2367</v>
      </c>
      <c r="L125">
        <v>87.37</v>
      </c>
      <c r="M125">
        <v>1.573</v>
      </c>
    </row>
    <row r="126" spans="1:13">
      <c r="A126" t="s">
        <v>2044</v>
      </c>
      <c r="B126">
        <v>5</v>
      </c>
      <c r="C126">
        <v>5</v>
      </c>
      <c r="E126">
        <v>452</v>
      </c>
      <c r="F126">
        <v>56.75</v>
      </c>
      <c r="G126" t="s">
        <v>2368</v>
      </c>
      <c r="H126">
        <v>98.777000000000001</v>
      </c>
      <c r="I126">
        <v>7.718</v>
      </c>
      <c r="J126" t="s">
        <v>2369</v>
      </c>
      <c r="K126" t="s">
        <v>2370</v>
      </c>
      <c r="L126">
        <v>96.025000000000006</v>
      </c>
      <c r="M126">
        <v>1.4530000000000001</v>
      </c>
    </row>
    <row r="127" spans="1:13">
      <c r="A127" t="s">
        <v>2044</v>
      </c>
      <c r="B127">
        <v>5</v>
      </c>
      <c r="C127">
        <v>6</v>
      </c>
      <c r="E127">
        <v>453</v>
      </c>
      <c r="F127">
        <v>38.700000000000003</v>
      </c>
      <c r="G127" t="s">
        <v>2371</v>
      </c>
      <c r="H127">
        <v>98.216999999999999</v>
      </c>
      <c r="I127">
        <v>7.0060000000000002</v>
      </c>
      <c r="J127" t="s">
        <v>2372</v>
      </c>
      <c r="K127" t="s">
        <v>2373</v>
      </c>
      <c r="L127">
        <v>87.628</v>
      </c>
      <c r="M127">
        <v>1.3149999999999999</v>
      </c>
    </row>
    <row r="128" spans="1:13">
      <c r="A128" t="s">
        <v>2044</v>
      </c>
      <c r="B128">
        <v>5</v>
      </c>
      <c r="C128">
        <v>7</v>
      </c>
      <c r="E128">
        <v>454</v>
      </c>
      <c r="F128">
        <v>29.62</v>
      </c>
      <c r="G128" t="s">
        <v>2374</v>
      </c>
      <c r="H128">
        <v>98.679000000000002</v>
      </c>
      <c r="I128">
        <v>5.7850000000000001</v>
      </c>
      <c r="J128" t="s">
        <v>2375</v>
      </c>
      <c r="K128" t="s">
        <v>2376</v>
      </c>
      <c r="L128">
        <v>93.418999999999997</v>
      </c>
      <c r="M128">
        <v>1.2829999999999999</v>
      </c>
    </row>
    <row r="129" spans="1:13">
      <c r="A129" t="s">
        <v>2044</v>
      </c>
      <c r="B129">
        <v>5</v>
      </c>
      <c r="C129">
        <v>8</v>
      </c>
      <c r="E129">
        <v>455</v>
      </c>
      <c r="F129">
        <v>31.14</v>
      </c>
      <c r="G129" t="s">
        <v>2377</v>
      </c>
      <c r="H129">
        <v>98.325000000000003</v>
      </c>
      <c r="I129">
        <v>5.7009999999999996</v>
      </c>
      <c r="J129" t="s">
        <v>2378</v>
      </c>
      <c r="K129" t="s">
        <v>2379</v>
      </c>
      <c r="L129">
        <v>88.995000000000005</v>
      </c>
      <c r="M129">
        <v>1.0940000000000001</v>
      </c>
    </row>
    <row r="130" spans="1:13">
      <c r="A130" t="s">
        <v>2044</v>
      </c>
      <c r="B130">
        <v>5</v>
      </c>
      <c r="C130">
        <v>9</v>
      </c>
      <c r="D130" t="s">
        <v>738</v>
      </c>
    </row>
    <row r="131" spans="1:13">
      <c r="A131" t="s">
        <v>2044</v>
      </c>
      <c r="B131">
        <v>5</v>
      </c>
      <c r="C131">
        <v>10</v>
      </c>
      <c r="D131" t="s">
        <v>55</v>
      </c>
      <c r="E131">
        <v>427</v>
      </c>
      <c r="F131">
        <v>35.5</v>
      </c>
      <c r="G131" t="s">
        <v>2380</v>
      </c>
      <c r="H131">
        <v>92.245999999999995</v>
      </c>
      <c r="I131">
        <v>6.1180000000000003</v>
      </c>
      <c r="J131" t="s">
        <v>2381</v>
      </c>
      <c r="K131" t="s">
        <v>2382</v>
      </c>
      <c r="L131">
        <v>85.593999999999994</v>
      </c>
      <c r="M131">
        <v>1.2529999999999999</v>
      </c>
    </row>
    <row r="132" spans="1:13">
      <c r="A132" t="s">
        <v>2044</v>
      </c>
      <c r="B132">
        <v>5</v>
      </c>
      <c r="C132">
        <v>11</v>
      </c>
      <c r="E132">
        <v>428</v>
      </c>
      <c r="F132">
        <v>47.190000000000005</v>
      </c>
      <c r="G132" t="s">
        <v>2383</v>
      </c>
      <c r="H132">
        <v>92.447000000000003</v>
      </c>
      <c r="I132">
        <v>7.3010000000000002</v>
      </c>
      <c r="J132" t="s">
        <v>1918</v>
      </c>
      <c r="K132" t="s">
        <v>2384</v>
      </c>
      <c r="L132">
        <v>94.870999999999995</v>
      </c>
      <c r="M132">
        <v>1.5449999999999999</v>
      </c>
    </row>
    <row r="133" spans="1:13">
      <c r="A133" t="s">
        <v>2044</v>
      </c>
      <c r="B133">
        <v>5</v>
      </c>
      <c r="C133">
        <v>12</v>
      </c>
      <c r="E133">
        <v>425</v>
      </c>
      <c r="F133">
        <v>43.48</v>
      </c>
      <c r="G133" t="s">
        <v>2385</v>
      </c>
      <c r="H133">
        <v>92.733000000000004</v>
      </c>
      <c r="I133">
        <v>7.0869999999999997</v>
      </c>
      <c r="J133" t="s">
        <v>2386</v>
      </c>
      <c r="K133" t="s">
        <v>2387</v>
      </c>
      <c r="L133">
        <v>93.275999999999996</v>
      </c>
      <c r="M133">
        <v>1.448</v>
      </c>
    </row>
    <row r="134" spans="1:13">
      <c r="A134" t="s">
        <v>2044</v>
      </c>
      <c r="B134">
        <v>5</v>
      </c>
      <c r="C134">
        <v>13</v>
      </c>
      <c r="D134" t="s">
        <v>55</v>
      </c>
      <c r="E134">
        <v>424</v>
      </c>
      <c r="F134">
        <v>46.92</v>
      </c>
      <c r="G134" t="s">
        <v>2388</v>
      </c>
      <c r="H134">
        <v>92.414000000000001</v>
      </c>
      <c r="I134">
        <v>7.327</v>
      </c>
      <c r="J134" t="s">
        <v>2389</v>
      </c>
      <c r="K134" t="s">
        <v>2390</v>
      </c>
      <c r="L134">
        <v>88.748999999999995</v>
      </c>
      <c r="M134">
        <v>1.2829999999999999</v>
      </c>
    </row>
    <row r="135" spans="1:13">
      <c r="A135" t="s">
        <v>2044</v>
      </c>
      <c r="B135">
        <v>5</v>
      </c>
      <c r="C135">
        <v>14</v>
      </c>
      <c r="D135" t="s">
        <v>64</v>
      </c>
      <c r="E135">
        <v>441</v>
      </c>
      <c r="F135">
        <v>3.4000000000000004</v>
      </c>
      <c r="G135" t="s">
        <v>2391</v>
      </c>
      <c r="H135">
        <v>92.771000000000001</v>
      </c>
      <c r="I135">
        <v>2.2509999999999999</v>
      </c>
      <c r="J135" t="s">
        <v>2392</v>
      </c>
      <c r="K135" t="s">
        <v>2393</v>
      </c>
      <c r="L135">
        <v>91.655000000000001</v>
      </c>
      <c r="M135">
        <v>0.51700000000000002</v>
      </c>
    </row>
    <row r="136" spans="1:13">
      <c r="A136" t="s">
        <v>2044</v>
      </c>
      <c r="B136">
        <v>5</v>
      </c>
      <c r="C136">
        <v>15</v>
      </c>
      <c r="E136">
        <v>426</v>
      </c>
      <c r="F136">
        <v>31.61</v>
      </c>
      <c r="G136" t="s">
        <v>2394</v>
      </c>
      <c r="H136">
        <v>92.18</v>
      </c>
      <c r="I136">
        <v>6.2939999999999996</v>
      </c>
      <c r="J136" t="s">
        <v>2395</v>
      </c>
      <c r="K136" t="s">
        <v>2382</v>
      </c>
      <c r="L136">
        <v>83.248000000000005</v>
      </c>
      <c r="M136">
        <v>1.3620000000000001</v>
      </c>
    </row>
    <row r="137" spans="1:13">
      <c r="A137" t="s">
        <v>2044</v>
      </c>
      <c r="B137">
        <v>5</v>
      </c>
      <c r="C137">
        <v>16</v>
      </c>
      <c r="D137" t="s">
        <v>114</v>
      </c>
      <c r="E137">
        <v>432</v>
      </c>
      <c r="F137">
        <v>4.2</v>
      </c>
      <c r="G137" t="s">
        <v>2396</v>
      </c>
      <c r="H137">
        <v>92.171999999999997</v>
      </c>
      <c r="I137">
        <v>2.7010000000000001</v>
      </c>
      <c r="J137" t="s">
        <v>2397</v>
      </c>
      <c r="K137" t="s">
        <v>2398</v>
      </c>
      <c r="L137">
        <v>91.909000000000006</v>
      </c>
      <c r="M137">
        <v>0.53200000000000003</v>
      </c>
    </row>
    <row r="138" spans="1:13">
      <c r="A138" t="s">
        <v>2044</v>
      </c>
      <c r="B138">
        <v>5</v>
      </c>
      <c r="C138">
        <v>17</v>
      </c>
      <c r="D138" t="s">
        <v>114</v>
      </c>
      <c r="E138">
        <v>399</v>
      </c>
      <c r="F138">
        <v>11.959999999999999</v>
      </c>
      <c r="G138" t="s">
        <v>2399</v>
      </c>
      <c r="H138">
        <v>86.572000000000003</v>
      </c>
      <c r="I138">
        <v>3.7829999999999999</v>
      </c>
      <c r="J138" t="s">
        <v>2400</v>
      </c>
      <c r="K138" t="s">
        <v>2401</v>
      </c>
      <c r="L138">
        <v>86.287000000000006</v>
      </c>
      <c r="M138">
        <v>0.76500000000000001</v>
      </c>
    </row>
    <row r="139" spans="1:13">
      <c r="A139" t="s">
        <v>2044</v>
      </c>
      <c r="B139">
        <v>5</v>
      </c>
      <c r="C139">
        <v>18</v>
      </c>
      <c r="E139">
        <v>393</v>
      </c>
      <c r="F139">
        <v>21.549999999999997</v>
      </c>
      <c r="G139" t="s">
        <v>2402</v>
      </c>
      <c r="H139">
        <v>85.826999999999998</v>
      </c>
      <c r="I139">
        <v>6.3259999999999996</v>
      </c>
      <c r="J139" t="s">
        <v>2403</v>
      </c>
      <c r="K139" t="s">
        <v>2404</v>
      </c>
      <c r="L139">
        <v>88.912999999999997</v>
      </c>
      <c r="M139">
        <v>1.0580000000000001</v>
      </c>
    </row>
    <row r="140" spans="1:13">
      <c r="A140" t="s">
        <v>2044</v>
      </c>
      <c r="B140">
        <v>5</v>
      </c>
      <c r="C140">
        <v>19</v>
      </c>
      <c r="E140">
        <v>402</v>
      </c>
      <c r="F140">
        <v>21.04</v>
      </c>
      <c r="G140" t="s">
        <v>2405</v>
      </c>
      <c r="H140">
        <v>87.349000000000004</v>
      </c>
      <c r="I140">
        <v>4.8029999999999999</v>
      </c>
      <c r="J140" t="s">
        <v>2206</v>
      </c>
      <c r="K140" t="s">
        <v>2406</v>
      </c>
      <c r="L140">
        <v>88.15</v>
      </c>
      <c r="M140">
        <v>1.008</v>
      </c>
    </row>
    <row r="141" spans="1:13">
      <c r="A141" t="s">
        <v>2044</v>
      </c>
      <c r="B141">
        <v>5</v>
      </c>
      <c r="C141">
        <v>20</v>
      </c>
      <c r="D141" t="s">
        <v>64</v>
      </c>
      <c r="E141">
        <v>403</v>
      </c>
      <c r="F141">
        <v>6.61</v>
      </c>
      <c r="G141" t="s">
        <v>2407</v>
      </c>
      <c r="H141">
        <v>86.85</v>
      </c>
      <c r="I141">
        <v>3.1520000000000001</v>
      </c>
      <c r="J141" t="s">
        <v>2408</v>
      </c>
      <c r="K141" t="s">
        <v>2409</v>
      </c>
      <c r="L141">
        <v>87.817999999999998</v>
      </c>
      <c r="M141">
        <v>0.61699999999999999</v>
      </c>
    </row>
    <row r="142" spans="1:13">
      <c r="A142" t="s">
        <v>2044</v>
      </c>
      <c r="B142">
        <v>5</v>
      </c>
      <c r="C142">
        <v>21</v>
      </c>
      <c r="D142" t="s">
        <v>55</v>
      </c>
      <c r="E142">
        <v>392</v>
      </c>
      <c r="F142">
        <v>47.62</v>
      </c>
      <c r="G142" t="s">
        <v>2410</v>
      </c>
      <c r="H142">
        <v>85.959000000000003</v>
      </c>
      <c r="I142">
        <v>6.4260000000000002</v>
      </c>
      <c r="J142" t="s">
        <v>2411</v>
      </c>
      <c r="K142" t="s">
        <v>2412</v>
      </c>
      <c r="L142">
        <v>88.93</v>
      </c>
      <c r="M142">
        <v>1.4530000000000001</v>
      </c>
    </row>
    <row r="143" spans="1:13">
      <c r="A143" t="s">
        <v>2044</v>
      </c>
      <c r="B143">
        <v>5</v>
      </c>
      <c r="C143">
        <v>22</v>
      </c>
      <c r="D143" t="s">
        <v>55</v>
      </c>
      <c r="E143">
        <v>391</v>
      </c>
      <c r="F143">
        <v>42.510000000000005</v>
      </c>
      <c r="G143" t="s">
        <v>2413</v>
      </c>
      <c r="H143">
        <v>85.522999999999996</v>
      </c>
      <c r="I143">
        <v>6.4749999999999996</v>
      </c>
      <c r="J143" t="s">
        <v>2414</v>
      </c>
      <c r="K143" t="s">
        <v>2415</v>
      </c>
      <c r="L143">
        <v>90.353999999999999</v>
      </c>
      <c r="M143">
        <v>1.4139999999999999</v>
      </c>
    </row>
    <row r="144" spans="1:13">
      <c r="A144" t="s">
        <v>2044</v>
      </c>
      <c r="B144">
        <v>5</v>
      </c>
      <c r="C144">
        <v>23</v>
      </c>
      <c r="D144" t="s">
        <v>55</v>
      </c>
      <c r="E144">
        <v>395</v>
      </c>
      <c r="F144">
        <v>33.010000000000005</v>
      </c>
      <c r="G144" t="s">
        <v>2416</v>
      </c>
      <c r="H144">
        <v>86.096999999999994</v>
      </c>
      <c r="I144">
        <v>5.9560000000000004</v>
      </c>
      <c r="J144" t="s">
        <v>2417</v>
      </c>
      <c r="K144" t="s">
        <v>2083</v>
      </c>
      <c r="L144">
        <v>92.646000000000001</v>
      </c>
      <c r="M144">
        <v>1.222</v>
      </c>
    </row>
    <row r="145" spans="1:13">
      <c r="A145" t="s">
        <v>2044</v>
      </c>
      <c r="B145">
        <v>5</v>
      </c>
      <c r="C145">
        <v>24</v>
      </c>
      <c r="D145" t="s">
        <v>114</v>
      </c>
      <c r="E145">
        <v>397</v>
      </c>
      <c r="F145">
        <v>7.6400000000000006</v>
      </c>
      <c r="G145" t="s">
        <v>2418</v>
      </c>
      <c r="H145">
        <v>86.134</v>
      </c>
      <c r="I145">
        <v>3.1859999999999999</v>
      </c>
      <c r="J145" t="s">
        <v>2419</v>
      </c>
      <c r="K145" t="s">
        <v>2420</v>
      </c>
      <c r="L145">
        <v>94.861000000000004</v>
      </c>
      <c r="M145">
        <v>0.60599999999999998</v>
      </c>
    </row>
    <row r="146" spans="1:13">
      <c r="A146" t="s">
        <v>2044</v>
      </c>
      <c r="B146">
        <v>5</v>
      </c>
      <c r="C146">
        <v>25</v>
      </c>
      <c r="D146" t="s">
        <v>64</v>
      </c>
      <c r="E146">
        <v>375</v>
      </c>
      <c r="F146">
        <v>5.28</v>
      </c>
      <c r="G146" t="s">
        <v>2421</v>
      </c>
      <c r="H146">
        <v>80.611999999999995</v>
      </c>
      <c r="I146">
        <v>2.4039999999999999</v>
      </c>
      <c r="J146" t="s">
        <v>2422</v>
      </c>
      <c r="K146" t="s">
        <v>2423</v>
      </c>
      <c r="L146">
        <v>86.9</v>
      </c>
      <c r="M146">
        <v>0.46500000000000002</v>
      </c>
    </row>
    <row r="147" spans="1:13">
      <c r="A147" t="s">
        <v>2044</v>
      </c>
      <c r="B147">
        <v>5</v>
      </c>
      <c r="C147">
        <v>26</v>
      </c>
      <c r="D147" t="s">
        <v>55</v>
      </c>
      <c r="E147">
        <v>364</v>
      </c>
      <c r="F147">
        <v>30.38</v>
      </c>
      <c r="G147" t="s">
        <v>2424</v>
      </c>
      <c r="H147">
        <v>80.457999999999998</v>
      </c>
      <c r="I147">
        <v>5.6280000000000001</v>
      </c>
      <c r="J147" t="s">
        <v>2425</v>
      </c>
      <c r="K147" t="s">
        <v>2426</v>
      </c>
      <c r="L147">
        <v>88.269000000000005</v>
      </c>
      <c r="M147">
        <v>1.18</v>
      </c>
    </row>
    <row r="148" spans="1:13">
      <c r="A148" t="s">
        <v>2044</v>
      </c>
      <c r="B148">
        <v>5</v>
      </c>
      <c r="C148">
        <v>27</v>
      </c>
      <c r="E148">
        <v>368</v>
      </c>
      <c r="F148">
        <v>30.470000000000002</v>
      </c>
      <c r="G148" t="s">
        <v>2427</v>
      </c>
      <c r="H148">
        <v>80.837999999999994</v>
      </c>
      <c r="I148">
        <v>6.2670000000000003</v>
      </c>
      <c r="J148" t="s">
        <v>2428</v>
      </c>
      <c r="K148" t="s">
        <v>2429</v>
      </c>
      <c r="L148">
        <v>94.164000000000001</v>
      </c>
      <c r="M148">
        <v>1.2789999999999999</v>
      </c>
    </row>
    <row r="149" spans="1:13">
      <c r="A149" t="s">
        <v>2044</v>
      </c>
      <c r="B149">
        <v>5</v>
      </c>
      <c r="C149">
        <v>28</v>
      </c>
      <c r="E149">
        <v>361</v>
      </c>
      <c r="F149">
        <v>30.9</v>
      </c>
      <c r="G149" t="s">
        <v>2430</v>
      </c>
      <c r="H149">
        <v>79.856999999999999</v>
      </c>
      <c r="I149">
        <v>6.3570000000000002</v>
      </c>
      <c r="J149" t="s">
        <v>2431</v>
      </c>
      <c r="K149" t="s">
        <v>2432</v>
      </c>
      <c r="L149">
        <v>95.778000000000006</v>
      </c>
      <c r="M149">
        <v>1.179</v>
      </c>
    </row>
    <row r="150" spans="1:13">
      <c r="A150" t="s">
        <v>2044</v>
      </c>
      <c r="B150">
        <v>5</v>
      </c>
      <c r="C150">
        <v>29</v>
      </c>
      <c r="D150" t="s">
        <v>114</v>
      </c>
      <c r="E150">
        <v>366</v>
      </c>
      <c r="F150">
        <v>15.009999999999998</v>
      </c>
      <c r="G150" t="s">
        <v>2433</v>
      </c>
      <c r="H150">
        <v>80.376999999999995</v>
      </c>
      <c r="I150">
        <v>4.7110000000000003</v>
      </c>
      <c r="J150" t="s">
        <v>2434</v>
      </c>
      <c r="K150" t="s">
        <v>2435</v>
      </c>
      <c r="L150">
        <v>93.956000000000003</v>
      </c>
      <c r="M150">
        <v>0.86399999999999999</v>
      </c>
    </row>
    <row r="151" spans="1:13">
      <c r="A151" t="s">
        <v>2044</v>
      </c>
      <c r="B151">
        <v>5</v>
      </c>
      <c r="C151">
        <v>30</v>
      </c>
      <c r="D151" t="s">
        <v>64</v>
      </c>
      <c r="E151">
        <v>367</v>
      </c>
      <c r="F151">
        <v>6.9399999999999995</v>
      </c>
      <c r="G151" t="s">
        <v>2436</v>
      </c>
      <c r="H151">
        <v>79.385000000000005</v>
      </c>
      <c r="I151">
        <v>2.9529999999999998</v>
      </c>
      <c r="J151" t="s">
        <v>2437</v>
      </c>
      <c r="K151" t="s">
        <v>2438</v>
      </c>
      <c r="L151">
        <v>87.477000000000004</v>
      </c>
      <c r="M151">
        <v>0.55500000000000005</v>
      </c>
    </row>
    <row r="152" spans="1:13">
      <c r="A152" t="s">
        <v>2044</v>
      </c>
      <c r="B152">
        <v>5</v>
      </c>
      <c r="C152">
        <v>31</v>
      </c>
      <c r="D152" t="s">
        <v>114</v>
      </c>
      <c r="E152">
        <v>382</v>
      </c>
      <c r="F152">
        <v>38.57</v>
      </c>
      <c r="G152" t="s">
        <v>2439</v>
      </c>
      <c r="H152">
        <v>83.381</v>
      </c>
      <c r="I152">
        <v>7.2519999999999998</v>
      </c>
      <c r="J152" t="s">
        <v>2440</v>
      </c>
      <c r="K152" t="s">
        <v>2441</v>
      </c>
      <c r="L152">
        <v>88.617000000000004</v>
      </c>
      <c r="M152">
        <v>1.3979999999999999</v>
      </c>
    </row>
    <row r="153" spans="1:13">
      <c r="A153" t="s">
        <v>2044</v>
      </c>
      <c r="B153">
        <v>5</v>
      </c>
      <c r="C153">
        <v>32</v>
      </c>
      <c r="E153">
        <v>358</v>
      </c>
      <c r="F153">
        <v>22.3</v>
      </c>
      <c r="G153" t="s">
        <v>2442</v>
      </c>
      <c r="H153">
        <v>79.402000000000001</v>
      </c>
      <c r="I153">
        <v>6.0759999999999996</v>
      </c>
      <c r="J153" t="s">
        <v>2265</v>
      </c>
      <c r="K153" t="s">
        <v>2443</v>
      </c>
      <c r="L153">
        <v>89.01</v>
      </c>
      <c r="M153">
        <v>1.075</v>
      </c>
    </row>
    <row r="154" spans="1:13">
      <c r="A154" t="s">
        <v>2044</v>
      </c>
      <c r="B154">
        <v>6</v>
      </c>
      <c r="C154">
        <v>1</v>
      </c>
      <c r="D154" t="s">
        <v>114</v>
      </c>
      <c r="E154">
        <v>135</v>
      </c>
      <c r="F154">
        <v>16.759999999999998</v>
      </c>
      <c r="G154" t="s">
        <v>2444</v>
      </c>
      <c r="H154">
        <v>39.692999999999998</v>
      </c>
      <c r="I154">
        <v>4.38</v>
      </c>
      <c r="J154" t="s">
        <v>2445</v>
      </c>
      <c r="K154" t="s">
        <v>2446</v>
      </c>
      <c r="L154">
        <v>87.251999999999995</v>
      </c>
      <c r="M154">
        <v>0.92600000000000005</v>
      </c>
    </row>
    <row r="155" spans="1:13">
      <c r="A155" t="s">
        <v>2044</v>
      </c>
      <c r="B155">
        <v>6</v>
      </c>
      <c r="C155">
        <v>2</v>
      </c>
      <c r="D155" t="s">
        <v>114</v>
      </c>
      <c r="E155">
        <v>162</v>
      </c>
      <c r="F155">
        <v>4.49</v>
      </c>
      <c r="G155" t="s">
        <v>2447</v>
      </c>
      <c r="H155">
        <v>41.753</v>
      </c>
      <c r="I155">
        <v>2.1970000000000001</v>
      </c>
      <c r="J155" t="s">
        <v>2448</v>
      </c>
      <c r="K155" t="s">
        <v>2449</v>
      </c>
      <c r="L155">
        <v>81.888000000000005</v>
      </c>
      <c r="M155">
        <v>0.438</v>
      </c>
    </row>
    <row r="156" spans="1:13">
      <c r="A156" t="s">
        <v>2044</v>
      </c>
      <c r="B156">
        <v>6</v>
      </c>
      <c r="C156">
        <v>3</v>
      </c>
      <c r="E156">
        <v>142</v>
      </c>
      <c r="F156">
        <v>42.569999999999993</v>
      </c>
      <c r="G156" t="s">
        <v>2450</v>
      </c>
      <c r="H156">
        <v>41.878</v>
      </c>
      <c r="I156">
        <v>6.7779999999999996</v>
      </c>
      <c r="J156" t="s">
        <v>2451</v>
      </c>
      <c r="K156" t="s">
        <v>2452</v>
      </c>
      <c r="L156">
        <v>88.436000000000007</v>
      </c>
      <c r="M156">
        <v>1.413</v>
      </c>
    </row>
    <row r="157" spans="1:13">
      <c r="A157" t="s">
        <v>2044</v>
      </c>
      <c r="B157">
        <v>6</v>
      </c>
      <c r="C157">
        <v>4</v>
      </c>
      <c r="E157">
        <v>152</v>
      </c>
      <c r="F157">
        <v>32.450000000000003</v>
      </c>
      <c r="G157" t="s">
        <v>2453</v>
      </c>
      <c r="H157">
        <v>42.720999999999997</v>
      </c>
      <c r="I157">
        <v>6.6680000000000001</v>
      </c>
      <c r="J157" t="s">
        <v>2454</v>
      </c>
      <c r="K157" t="s">
        <v>2455</v>
      </c>
      <c r="L157">
        <v>94.257000000000005</v>
      </c>
      <c r="M157">
        <v>1.6419999999999999</v>
      </c>
    </row>
    <row r="158" spans="1:13">
      <c r="A158" t="s">
        <v>2044</v>
      </c>
      <c r="B158">
        <v>6</v>
      </c>
      <c r="C158">
        <v>5</v>
      </c>
      <c r="E158">
        <v>138</v>
      </c>
      <c r="F158">
        <v>39.67</v>
      </c>
      <c r="G158" t="s">
        <v>2456</v>
      </c>
      <c r="H158">
        <v>41.579000000000001</v>
      </c>
      <c r="I158">
        <v>8.6549999999999994</v>
      </c>
      <c r="J158" t="s">
        <v>2457</v>
      </c>
      <c r="K158" t="s">
        <v>2458</v>
      </c>
      <c r="L158">
        <v>88.013999999999996</v>
      </c>
      <c r="M158">
        <v>1.4830000000000001</v>
      </c>
    </row>
    <row r="159" spans="1:13">
      <c r="A159" t="s">
        <v>2044</v>
      </c>
      <c r="B159">
        <v>6</v>
      </c>
      <c r="C159">
        <v>6</v>
      </c>
      <c r="D159" t="s">
        <v>64</v>
      </c>
      <c r="E159">
        <v>163</v>
      </c>
      <c r="F159">
        <v>3.96</v>
      </c>
      <c r="G159" t="s">
        <v>2459</v>
      </c>
      <c r="H159">
        <v>42.048999999999999</v>
      </c>
      <c r="I159">
        <v>1.976</v>
      </c>
      <c r="J159" t="s">
        <v>2460</v>
      </c>
      <c r="K159" t="s">
        <v>2255</v>
      </c>
      <c r="L159">
        <v>91.885000000000005</v>
      </c>
      <c r="M159">
        <v>0.38</v>
      </c>
    </row>
    <row r="160" spans="1:13">
      <c r="A160" t="s">
        <v>2044</v>
      </c>
      <c r="B160">
        <v>6</v>
      </c>
      <c r="C160">
        <v>7</v>
      </c>
      <c r="E160">
        <v>154</v>
      </c>
      <c r="F160">
        <v>22.93</v>
      </c>
      <c r="G160" t="s">
        <v>2461</v>
      </c>
      <c r="H160">
        <v>42.491999999999997</v>
      </c>
      <c r="I160">
        <v>6.6689999999999996</v>
      </c>
      <c r="J160" t="s">
        <v>2462</v>
      </c>
      <c r="K160" t="s">
        <v>2463</v>
      </c>
      <c r="L160">
        <v>94.3</v>
      </c>
      <c r="M160">
        <v>1.1599999999999999</v>
      </c>
    </row>
    <row r="161" spans="1:13">
      <c r="A161" t="s">
        <v>2044</v>
      </c>
      <c r="B161">
        <v>6</v>
      </c>
      <c r="C161">
        <v>8</v>
      </c>
      <c r="D161" t="s">
        <v>114</v>
      </c>
      <c r="E161">
        <v>155</v>
      </c>
      <c r="F161">
        <v>9.02</v>
      </c>
      <c r="G161" t="s">
        <v>2464</v>
      </c>
      <c r="H161">
        <v>41.180999999999997</v>
      </c>
      <c r="I161">
        <v>3.7130000000000001</v>
      </c>
      <c r="J161" t="s">
        <v>2465</v>
      </c>
      <c r="K161" t="s">
        <v>2466</v>
      </c>
      <c r="L161">
        <v>94.789000000000001</v>
      </c>
      <c r="M161">
        <v>0.64200000000000002</v>
      </c>
    </row>
    <row r="162" spans="1:13">
      <c r="A162" t="s">
        <v>2044</v>
      </c>
      <c r="B162">
        <v>6</v>
      </c>
      <c r="C162">
        <v>9</v>
      </c>
      <c r="D162" t="s">
        <v>64</v>
      </c>
      <c r="E162">
        <v>113</v>
      </c>
      <c r="F162">
        <v>5.09</v>
      </c>
      <c r="G162" t="s">
        <v>2467</v>
      </c>
      <c r="H162">
        <v>34.889000000000003</v>
      </c>
      <c r="I162">
        <v>2.7749999999999999</v>
      </c>
      <c r="J162" t="s">
        <v>2468</v>
      </c>
      <c r="K162" t="s">
        <v>2469</v>
      </c>
      <c r="L162">
        <v>88.968000000000004</v>
      </c>
      <c r="M162">
        <v>0.53</v>
      </c>
    </row>
    <row r="163" spans="1:13">
      <c r="A163" t="s">
        <v>2044</v>
      </c>
      <c r="B163">
        <v>6</v>
      </c>
      <c r="C163">
        <v>10</v>
      </c>
      <c r="E163">
        <v>117</v>
      </c>
      <c r="F163">
        <v>32.15</v>
      </c>
      <c r="G163" t="s">
        <v>2470</v>
      </c>
      <c r="H163">
        <v>36.002000000000002</v>
      </c>
      <c r="I163">
        <v>5.8550000000000004</v>
      </c>
      <c r="J163" t="s">
        <v>2471</v>
      </c>
      <c r="K163" t="s">
        <v>2472</v>
      </c>
      <c r="L163">
        <v>87.7</v>
      </c>
      <c r="M163">
        <v>1.2989999999999999</v>
      </c>
    </row>
    <row r="164" spans="1:13">
      <c r="A164" t="s">
        <v>2044</v>
      </c>
      <c r="B164">
        <v>6</v>
      </c>
      <c r="C164">
        <v>11</v>
      </c>
      <c r="E164">
        <v>99</v>
      </c>
      <c r="F164">
        <v>41.559999999999995</v>
      </c>
      <c r="G164" t="s">
        <v>2473</v>
      </c>
      <c r="H164">
        <v>35.338999999999999</v>
      </c>
      <c r="I164">
        <v>7.2</v>
      </c>
      <c r="J164" t="s">
        <v>2474</v>
      </c>
      <c r="K164" t="s">
        <v>2475</v>
      </c>
      <c r="L164">
        <v>90.557000000000002</v>
      </c>
      <c r="M164">
        <v>1.264</v>
      </c>
    </row>
    <row r="165" spans="1:13">
      <c r="A165" t="s">
        <v>2044</v>
      </c>
      <c r="B165">
        <v>6</v>
      </c>
      <c r="C165">
        <v>12</v>
      </c>
    </row>
    <row r="166" spans="1:13">
      <c r="A166" t="s">
        <v>2044</v>
      </c>
      <c r="B166">
        <v>6</v>
      </c>
      <c r="C166">
        <v>13</v>
      </c>
      <c r="D166" t="s">
        <v>738</v>
      </c>
    </row>
    <row r="167" spans="1:13">
      <c r="A167" t="s">
        <v>2044</v>
      </c>
      <c r="B167">
        <v>6</v>
      </c>
      <c r="C167">
        <v>14</v>
      </c>
      <c r="D167" t="s">
        <v>55</v>
      </c>
      <c r="E167">
        <v>124</v>
      </c>
      <c r="F167">
        <v>22.32</v>
      </c>
      <c r="G167" t="s">
        <v>2476</v>
      </c>
      <c r="H167">
        <v>36.555999999999997</v>
      </c>
      <c r="I167">
        <v>4.8079999999999998</v>
      </c>
      <c r="J167" t="s">
        <v>2477</v>
      </c>
      <c r="K167" t="s">
        <v>2478</v>
      </c>
      <c r="L167">
        <v>86.662000000000006</v>
      </c>
      <c r="M167">
        <v>1.107</v>
      </c>
    </row>
    <row r="168" spans="1:13">
      <c r="A168" t="s">
        <v>2044</v>
      </c>
      <c r="B168">
        <v>6</v>
      </c>
      <c r="C168">
        <v>15</v>
      </c>
      <c r="D168" t="s">
        <v>738</v>
      </c>
    </row>
    <row r="169" spans="1:13">
      <c r="A169" t="s">
        <v>2044</v>
      </c>
      <c r="B169">
        <v>6</v>
      </c>
      <c r="C169">
        <v>16</v>
      </c>
      <c r="D169" t="s">
        <v>738</v>
      </c>
    </row>
    <row r="170" spans="1:13">
      <c r="A170" t="s">
        <v>2044</v>
      </c>
      <c r="B170">
        <v>6</v>
      </c>
      <c r="C170">
        <v>17</v>
      </c>
      <c r="D170" t="s">
        <v>64</v>
      </c>
      <c r="E170">
        <v>80</v>
      </c>
      <c r="F170">
        <v>3.09</v>
      </c>
      <c r="G170" t="s">
        <v>2479</v>
      </c>
      <c r="H170">
        <v>29.472000000000001</v>
      </c>
      <c r="I170">
        <v>2.1</v>
      </c>
      <c r="J170" t="s">
        <v>2480</v>
      </c>
      <c r="K170" t="s">
        <v>2481</v>
      </c>
      <c r="L170">
        <v>91.090999999999994</v>
      </c>
      <c r="M170">
        <v>0.42899999999999999</v>
      </c>
    </row>
    <row r="171" spans="1:13">
      <c r="A171" t="s">
        <v>2044</v>
      </c>
      <c r="B171">
        <v>6</v>
      </c>
      <c r="C171">
        <v>18</v>
      </c>
      <c r="E171">
        <v>53</v>
      </c>
      <c r="F171">
        <v>35.83</v>
      </c>
      <c r="G171" t="s">
        <v>2482</v>
      </c>
      <c r="H171">
        <v>29.388000000000002</v>
      </c>
      <c r="I171">
        <v>6.9729999999999999</v>
      </c>
      <c r="J171" t="s">
        <v>2483</v>
      </c>
      <c r="K171" t="s">
        <v>2484</v>
      </c>
      <c r="L171">
        <v>96.712000000000003</v>
      </c>
      <c r="M171">
        <v>1.6339999999999999</v>
      </c>
    </row>
    <row r="172" spans="1:13">
      <c r="A172" t="s">
        <v>2044</v>
      </c>
      <c r="B172">
        <v>6</v>
      </c>
      <c r="C172">
        <v>19</v>
      </c>
      <c r="D172" t="s">
        <v>64</v>
      </c>
      <c r="E172">
        <v>68</v>
      </c>
      <c r="F172">
        <v>7.2299999999999995</v>
      </c>
      <c r="G172" t="s">
        <v>2485</v>
      </c>
      <c r="H172">
        <v>29.125</v>
      </c>
      <c r="I172">
        <v>3.2090000000000001</v>
      </c>
      <c r="J172" t="s">
        <v>2486</v>
      </c>
      <c r="K172" t="s">
        <v>2487</v>
      </c>
      <c r="L172">
        <v>94.378</v>
      </c>
      <c r="M172">
        <v>0.58799999999999997</v>
      </c>
    </row>
    <row r="173" spans="1:13">
      <c r="A173" t="s">
        <v>2044</v>
      </c>
      <c r="B173">
        <v>6</v>
      </c>
      <c r="C173">
        <v>20</v>
      </c>
      <c r="D173" t="s">
        <v>64</v>
      </c>
    </row>
    <row r="174" spans="1:13">
      <c r="A174" t="s">
        <v>2044</v>
      </c>
      <c r="B174">
        <v>6</v>
      </c>
      <c r="C174">
        <v>21</v>
      </c>
      <c r="D174" t="s">
        <v>114</v>
      </c>
      <c r="E174">
        <v>85</v>
      </c>
      <c r="F174">
        <v>1.31</v>
      </c>
      <c r="G174" t="s">
        <v>2488</v>
      </c>
      <c r="H174">
        <v>29.408000000000001</v>
      </c>
      <c r="I174">
        <v>1.1359999999999999</v>
      </c>
      <c r="J174" t="s">
        <v>2489</v>
      </c>
      <c r="K174" t="s">
        <v>2490</v>
      </c>
      <c r="L174">
        <v>81.906000000000006</v>
      </c>
      <c r="M174">
        <v>0.255</v>
      </c>
    </row>
    <row r="175" spans="1:13">
      <c r="A175" t="s">
        <v>2044</v>
      </c>
      <c r="B175">
        <v>6</v>
      </c>
      <c r="C175">
        <v>22</v>
      </c>
      <c r="D175" t="s">
        <v>55</v>
      </c>
      <c r="E175">
        <v>61</v>
      </c>
      <c r="F175">
        <v>35.49</v>
      </c>
      <c r="G175" t="s">
        <v>2491</v>
      </c>
      <c r="H175">
        <v>30.297999999999998</v>
      </c>
      <c r="I175">
        <v>6.476</v>
      </c>
      <c r="J175" t="s">
        <v>2492</v>
      </c>
      <c r="K175" t="s">
        <v>1914</v>
      </c>
      <c r="L175">
        <v>90.972999999999999</v>
      </c>
      <c r="M175">
        <v>1.2689999999999999</v>
      </c>
    </row>
    <row r="176" spans="1:13">
      <c r="A176" t="s">
        <v>2044</v>
      </c>
      <c r="B176">
        <v>6</v>
      </c>
      <c r="C176">
        <v>23</v>
      </c>
      <c r="D176" t="s">
        <v>114</v>
      </c>
      <c r="E176">
        <v>64</v>
      </c>
      <c r="F176">
        <v>18.61</v>
      </c>
      <c r="G176" t="s">
        <v>2493</v>
      </c>
      <c r="H176">
        <v>29.178000000000001</v>
      </c>
      <c r="I176">
        <v>4.242</v>
      </c>
      <c r="J176" t="s">
        <v>2494</v>
      </c>
      <c r="K176" t="s">
        <v>2495</v>
      </c>
      <c r="L176">
        <v>95.072000000000003</v>
      </c>
      <c r="M176">
        <v>1.07</v>
      </c>
    </row>
    <row r="177" spans="1:13">
      <c r="A177" t="s">
        <v>2044</v>
      </c>
      <c r="B177">
        <v>6</v>
      </c>
      <c r="C177">
        <v>24</v>
      </c>
      <c r="D177" t="s">
        <v>64</v>
      </c>
      <c r="E177">
        <v>86</v>
      </c>
      <c r="F177">
        <v>7.48</v>
      </c>
      <c r="G177" t="s">
        <v>2496</v>
      </c>
      <c r="H177">
        <v>30.289000000000001</v>
      </c>
      <c r="I177">
        <v>2.855</v>
      </c>
      <c r="J177" t="s">
        <v>2497</v>
      </c>
      <c r="K177" t="s">
        <v>2175</v>
      </c>
      <c r="L177">
        <v>86.686999999999998</v>
      </c>
      <c r="M177">
        <v>0.52800000000000002</v>
      </c>
    </row>
    <row r="178" spans="1:13">
      <c r="A178" t="s">
        <v>2044</v>
      </c>
      <c r="B178">
        <v>6</v>
      </c>
      <c r="C178">
        <v>25</v>
      </c>
      <c r="E178">
        <v>9</v>
      </c>
      <c r="F178">
        <v>30.13</v>
      </c>
      <c r="G178" t="s">
        <v>2498</v>
      </c>
      <c r="H178">
        <v>22.905999999999999</v>
      </c>
      <c r="I178">
        <v>6.226</v>
      </c>
      <c r="J178" t="s">
        <v>2499</v>
      </c>
      <c r="K178" t="s">
        <v>2500</v>
      </c>
      <c r="L178">
        <v>91.242000000000004</v>
      </c>
      <c r="M178">
        <v>1.3640000000000001</v>
      </c>
    </row>
    <row r="179" spans="1:13">
      <c r="A179" t="s">
        <v>2044</v>
      </c>
      <c r="B179">
        <v>6</v>
      </c>
      <c r="C179">
        <v>26</v>
      </c>
      <c r="E179">
        <v>13</v>
      </c>
      <c r="F179">
        <v>32.21</v>
      </c>
      <c r="G179" t="s">
        <v>2501</v>
      </c>
      <c r="H179">
        <v>23.920999999999999</v>
      </c>
      <c r="I179">
        <v>7.2560000000000002</v>
      </c>
      <c r="J179" t="s">
        <v>2502</v>
      </c>
      <c r="K179" t="s">
        <v>2229</v>
      </c>
      <c r="L179">
        <v>87.590999999999994</v>
      </c>
      <c r="M179">
        <v>1.222</v>
      </c>
    </row>
    <row r="180" spans="1:13">
      <c r="A180" t="s">
        <v>2044</v>
      </c>
      <c r="B180">
        <v>6</v>
      </c>
      <c r="C180">
        <v>27</v>
      </c>
      <c r="D180" t="s">
        <v>114</v>
      </c>
      <c r="E180">
        <v>28</v>
      </c>
      <c r="F180">
        <v>12.7</v>
      </c>
      <c r="G180" t="s">
        <v>2503</v>
      </c>
      <c r="H180">
        <v>23.887</v>
      </c>
      <c r="I180">
        <v>5.1260000000000003</v>
      </c>
      <c r="J180" t="s">
        <v>2504</v>
      </c>
      <c r="K180" t="s">
        <v>2505</v>
      </c>
      <c r="L180">
        <v>88.825999999999993</v>
      </c>
      <c r="M180">
        <v>0.81200000000000006</v>
      </c>
    </row>
    <row r="181" spans="1:13">
      <c r="A181" t="s">
        <v>2044</v>
      </c>
      <c r="B181">
        <v>6</v>
      </c>
      <c r="C181">
        <v>28</v>
      </c>
      <c r="E181">
        <v>26</v>
      </c>
      <c r="F181">
        <v>28.81</v>
      </c>
      <c r="G181" t="s">
        <v>2506</v>
      </c>
      <c r="H181">
        <v>23.558</v>
      </c>
      <c r="I181">
        <v>5.681</v>
      </c>
      <c r="J181" t="s">
        <v>2186</v>
      </c>
      <c r="K181" t="s">
        <v>2507</v>
      </c>
      <c r="L181">
        <v>92.572999999999993</v>
      </c>
      <c r="M181">
        <v>1.173</v>
      </c>
    </row>
    <row r="182" spans="1:13">
      <c r="A182" t="s">
        <v>2044</v>
      </c>
      <c r="B182">
        <v>6</v>
      </c>
      <c r="C182">
        <v>29</v>
      </c>
      <c r="D182" t="s">
        <v>55</v>
      </c>
      <c r="E182">
        <v>22</v>
      </c>
      <c r="F182">
        <v>29.700000000000003</v>
      </c>
      <c r="G182" t="s">
        <v>2508</v>
      </c>
      <c r="H182">
        <v>23.832000000000001</v>
      </c>
      <c r="I182">
        <v>5.9009999999999998</v>
      </c>
      <c r="J182" t="s">
        <v>2509</v>
      </c>
      <c r="K182" t="s">
        <v>2510</v>
      </c>
      <c r="L182">
        <v>90.921999999999997</v>
      </c>
      <c r="M182">
        <v>1.131</v>
      </c>
    </row>
    <row r="183" spans="1:13">
      <c r="A183" t="s">
        <v>2044</v>
      </c>
      <c r="B183">
        <v>6</v>
      </c>
      <c r="C183">
        <v>30</v>
      </c>
      <c r="E183">
        <v>23</v>
      </c>
      <c r="F183">
        <v>35.119999999999997</v>
      </c>
      <c r="G183" t="s">
        <v>2511</v>
      </c>
      <c r="H183">
        <v>23.71</v>
      </c>
      <c r="I183">
        <v>5.9720000000000004</v>
      </c>
      <c r="J183" t="s">
        <v>2512</v>
      </c>
      <c r="K183" t="s">
        <v>2513</v>
      </c>
      <c r="L183">
        <v>85.052999999999997</v>
      </c>
      <c r="M183">
        <v>1.1399999999999999</v>
      </c>
    </row>
    <row r="184" spans="1:13">
      <c r="A184" t="s">
        <v>2044</v>
      </c>
      <c r="B184">
        <v>6</v>
      </c>
      <c r="C184">
        <v>31</v>
      </c>
      <c r="D184" t="s">
        <v>114</v>
      </c>
      <c r="E184">
        <v>42</v>
      </c>
      <c r="F184">
        <v>1.22</v>
      </c>
      <c r="G184" t="s">
        <v>2514</v>
      </c>
      <c r="H184">
        <v>23.594999999999999</v>
      </c>
      <c r="I184">
        <v>1.179</v>
      </c>
      <c r="J184" t="s">
        <v>2515</v>
      </c>
      <c r="K184" t="s">
        <v>2516</v>
      </c>
      <c r="L184">
        <v>85.135000000000005</v>
      </c>
      <c r="M184">
        <v>0.22900000000000001</v>
      </c>
    </row>
    <row r="185" spans="1:13">
      <c r="A185" t="s">
        <v>2044</v>
      </c>
      <c r="B185">
        <v>6</v>
      </c>
      <c r="C185">
        <v>32</v>
      </c>
      <c r="D185" t="s">
        <v>64</v>
      </c>
      <c r="E185">
        <v>43</v>
      </c>
      <c r="F185">
        <v>5.4</v>
      </c>
      <c r="G185" t="s">
        <v>2517</v>
      </c>
      <c r="H185">
        <v>24.369</v>
      </c>
      <c r="I185">
        <v>2.3250000000000002</v>
      </c>
      <c r="J185" t="s">
        <v>2518</v>
      </c>
      <c r="K185" t="s">
        <v>2519</v>
      </c>
      <c r="L185">
        <v>90.986000000000004</v>
      </c>
      <c r="M185">
        <v>0.48199999999999998</v>
      </c>
    </row>
    <row r="186" spans="1:13">
      <c r="A186" t="s">
        <v>2520</v>
      </c>
      <c r="B186">
        <v>1</v>
      </c>
      <c r="C186">
        <v>1</v>
      </c>
      <c r="E186">
        <v>139</v>
      </c>
      <c r="F186">
        <v>31.33</v>
      </c>
      <c r="G186" t="s">
        <v>2521</v>
      </c>
      <c r="H186">
        <v>40.493000000000002</v>
      </c>
      <c r="I186">
        <v>5.7279999999999998</v>
      </c>
      <c r="J186" t="s">
        <v>2522</v>
      </c>
      <c r="K186" t="s">
        <v>2135</v>
      </c>
      <c r="L186">
        <v>88.149000000000001</v>
      </c>
      <c r="M186">
        <v>1.157</v>
      </c>
    </row>
    <row r="187" spans="1:13">
      <c r="A187" t="s">
        <v>2520</v>
      </c>
      <c r="B187">
        <v>1</v>
      </c>
      <c r="C187">
        <v>2</v>
      </c>
      <c r="D187" t="s">
        <v>55</v>
      </c>
      <c r="E187">
        <v>132</v>
      </c>
      <c r="F187">
        <v>37.130000000000003</v>
      </c>
      <c r="G187" t="s">
        <v>2523</v>
      </c>
      <c r="H187">
        <v>39.406999999999996</v>
      </c>
      <c r="I187">
        <v>5.8769999999999998</v>
      </c>
      <c r="J187" t="s">
        <v>2524</v>
      </c>
      <c r="K187" t="s">
        <v>2525</v>
      </c>
      <c r="L187">
        <v>88.489000000000004</v>
      </c>
      <c r="M187">
        <v>1.202</v>
      </c>
    </row>
    <row r="188" spans="1:13">
      <c r="A188" t="s">
        <v>2520</v>
      </c>
      <c r="B188">
        <v>1</v>
      </c>
      <c r="C188">
        <v>3</v>
      </c>
      <c r="D188" t="s">
        <v>64</v>
      </c>
      <c r="E188">
        <v>140</v>
      </c>
      <c r="F188">
        <v>9.9499999999999993</v>
      </c>
      <c r="G188" t="s">
        <v>2526</v>
      </c>
      <c r="H188">
        <v>39.557000000000002</v>
      </c>
      <c r="I188">
        <v>3.35</v>
      </c>
      <c r="J188" t="s">
        <v>2527</v>
      </c>
      <c r="K188" t="s">
        <v>2528</v>
      </c>
      <c r="L188">
        <v>89.144999999999996</v>
      </c>
      <c r="M188">
        <v>0.74099999999999999</v>
      </c>
    </row>
    <row r="189" spans="1:13">
      <c r="A189" t="s">
        <v>2520</v>
      </c>
      <c r="B189">
        <v>1</v>
      </c>
      <c r="C189">
        <v>4</v>
      </c>
      <c r="E189">
        <v>130</v>
      </c>
      <c r="F189">
        <v>20.58</v>
      </c>
      <c r="G189" t="s">
        <v>2529</v>
      </c>
      <c r="H189">
        <v>39.319000000000003</v>
      </c>
      <c r="I189">
        <v>5.8390000000000004</v>
      </c>
      <c r="J189" t="s">
        <v>2530</v>
      </c>
      <c r="K189" t="s">
        <v>2531</v>
      </c>
      <c r="L189">
        <v>94.025999999999996</v>
      </c>
      <c r="M189">
        <v>1.1040000000000001</v>
      </c>
    </row>
    <row r="190" spans="1:13">
      <c r="A190" t="s">
        <v>2520</v>
      </c>
      <c r="B190">
        <v>1</v>
      </c>
      <c r="C190">
        <v>5</v>
      </c>
      <c r="E190">
        <v>131</v>
      </c>
      <c r="F190">
        <v>31.509999999999998</v>
      </c>
      <c r="G190" t="s">
        <v>2532</v>
      </c>
      <c r="H190">
        <v>39.601999999999997</v>
      </c>
      <c r="I190">
        <v>6.8760000000000003</v>
      </c>
      <c r="J190" t="s">
        <v>2533</v>
      </c>
      <c r="K190" t="s">
        <v>2534</v>
      </c>
      <c r="L190">
        <v>90.875</v>
      </c>
      <c r="M190">
        <v>1.4159999999999999</v>
      </c>
    </row>
    <row r="191" spans="1:13">
      <c r="A191" t="s">
        <v>2520</v>
      </c>
      <c r="B191">
        <v>1</v>
      </c>
      <c r="C191">
        <v>6</v>
      </c>
      <c r="E191">
        <v>121</v>
      </c>
      <c r="F191">
        <v>48.120000000000005</v>
      </c>
      <c r="G191" t="s">
        <v>2535</v>
      </c>
      <c r="H191">
        <v>39.658000000000001</v>
      </c>
      <c r="I191">
        <v>9.2479999999999993</v>
      </c>
      <c r="J191" t="s">
        <v>2536</v>
      </c>
      <c r="K191" t="s">
        <v>2120</v>
      </c>
      <c r="L191">
        <v>85.97</v>
      </c>
      <c r="M191">
        <v>1.5169999999999999</v>
      </c>
    </row>
    <row r="192" spans="1:13">
      <c r="A192" t="s">
        <v>2520</v>
      </c>
      <c r="B192">
        <v>1</v>
      </c>
      <c r="C192">
        <v>7</v>
      </c>
      <c r="D192" t="s">
        <v>738</v>
      </c>
    </row>
    <row r="193" spans="1:13">
      <c r="A193" t="s">
        <v>2520</v>
      </c>
      <c r="B193">
        <v>1</v>
      </c>
      <c r="C193">
        <v>8</v>
      </c>
      <c r="D193" t="s">
        <v>738</v>
      </c>
    </row>
    <row r="194" spans="1:13">
      <c r="A194" t="s">
        <v>2520</v>
      </c>
      <c r="B194">
        <v>1</v>
      </c>
      <c r="C194">
        <v>9</v>
      </c>
      <c r="E194">
        <v>88</v>
      </c>
      <c r="F194">
        <v>34.82</v>
      </c>
      <c r="G194" t="s">
        <v>2537</v>
      </c>
      <c r="H194">
        <v>32.914000000000001</v>
      </c>
      <c r="I194">
        <v>6.7759999999999998</v>
      </c>
      <c r="J194" t="s">
        <v>2538</v>
      </c>
      <c r="K194" t="s">
        <v>2539</v>
      </c>
      <c r="L194">
        <v>88.816000000000003</v>
      </c>
      <c r="M194">
        <v>1.2649999999999999</v>
      </c>
    </row>
    <row r="195" spans="1:13">
      <c r="A195" t="s">
        <v>2520</v>
      </c>
      <c r="B195">
        <v>1</v>
      </c>
      <c r="C195">
        <v>10</v>
      </c>
      <c r="D195" t="s">
        <v>64</v>
      </c>
      <c r="E195">
        <v>97</v>
      </c>
      <c r="F195">
        <v>12.12</v>
      </c>
      <c r="G195" t="s">
        <v>2540</v>
      </c>
      <c r="H195">
        <v>33.359000000000002</v>
      </c>
      <c r="I195">
        <v>4.0519999999999996</v>
      </c>
      <c r="J195" t="s">
        <v>2541</v>
      </c>
      <c r="K195" t="s">
        <v>2542</v>
      </c>
      <c r="L195">
        <v>91.768000000000001</v>
      </c>
      <c r="M195">
        <v>0.81399999999999995</v>
      </c>
    </row>
    <row r="196" spans="1:13">
      <c r="A196" t="s">
        <v>2520</v>
      </c>
      <c r="B196">
        <v>1</v>
      </c>
      <c r="C196">
        <v>11</v>
      </c>
      <c r="D196" t="s">
        <v>114</v>
      </c>
      <c r="E196">
        <v>95</v>
      </c>
      <c r="F196">
        <v>16.579999999999998</v>
      </c>
      <c r="G196" t="s">
        <v>2543</v>
      </c>
      <c r="H196">
        <v>33.817999999999998</v>
      </c>
      <c r="I196">
        <v>4.6310000000000002</v>
      </c>
      <c r="J196" t="s">
        <v>2544</v>
      </c>
      <c r="K196" t="s">
        <v>2545</v>
      </c>
      <c r="L196">
        <v>92.909000000000006</v>
      </c>
      <c r="M196">
        <v>0.90700000000000003</v>
      </c>
    </row>
    <row r="197" spans="1:13">
      <c r="A197" t="s">
        <v>2520</v>
      </c>
      <c r="B197">
        <v>1</v>
      </c>
      <c r="C197">
        <v>12</v>
      </c>
      <c r="D197" t="s">
        <v>64</v>
      </c>
      <c r="E197">
        <v>98</v>
      </c>
      <c r="F197">
        <v>12.72</v>
      </c>
      <c r="G197" t="s">
        <v>2546</v>
      </c>
      <c r="H197">
        <v>33.429000000000002</v>
      </c>
      <c r="I197">
        <v>3.8079999999999998</v>
      </c>
      <c r="J197" t="s">
        <v>2547</v>
      </c>
      <c r="K197" t="s">
        <v>2548</v>
      </c>
      <c r="L197">
        <v>93.688999999999993</v>
      </c>
      <c r="M197">
        <v>0.66400000000000003</v>
      </c>
    </row>
    <row r="198" spans="1:13">
      <c r="A198" t="s">
        <v>2520</v>
      </c>
      <c r="B198">
        <v>1</v>
      </c>
      <c r="C198">
        <v>13</v>
      </c>
      <c r="D198" t="s">
        <v>64</v>
      </c>
      <c r="E198">
        <v>110</v>
      </c>
      <c r="F198">
        <v>1.3800000000000001</v>
      </c>
      <c r="G198" t="s">
        <v>2549</v>
      </c>
      <c r="H198">
        <v>33.878999999999998</v>
      </c>
      <c r="I198">
        <v>0.95699999999999996</v>
      </c>
      <c r="J198" t="s">
        <v>2550</v>
      </c>
      <c r="K198" t="s">
        <v>2551</v>
      </c>
      <c r="L198">
        <v>83.097999999999999</v>
      </c>
      <c r="M198">
        <v>0.25700000000000001</v>
      </c>
    </row>
    <row r="199" spans="1:13">
      <c r="A199" t="s">
        <v>2520</v>
      </c>
      <c r="B199">
        <v>1</v>
      </c>
      <c r="C199">
        <v>14</v>
      </c>
      <c r="D199" t="s">
        <v>738</v>
      </c>
    </row>
    <row r="200" spans="1:13">
      <c r="A200" t="s">
        <v>2520</v>
      </c>
      <c r="B200">
        <v>1</v>
      </c>
      <c r="C200">
        <v>15</v>
      </c>
      <c r="D200" t="s">
        <v>738</v>
      </c>
    </row>
    <row r="201" spans="1:13">
      <c r="A201" t="s">
        <v>2520</v>
      </c>
      <c r="B201">
        <v>1</v>
      </c>
      <c r="C201">
        <v>16</v>
      </c>
      <c r="D201" t="s">
        <v>738</v>
      </c>
    </row>
    <row r="202" spans="1:13">
      <c r="A202" t="s">
        <v>2520</v>
      </c>
      <c r="B202">
        <v>1</v>
      </c>
      <c r="C202">
        <v>17</v>
      </c>
      <c r="D202" t="s">
        <v>114</v>
      </c>
      <c r="E202">
        <v>50</v>
      </c>
      <c r="F202">
        <v>12.270000000000001</v>
      </c>
      <c r="G202" t="s">
        <v>2552</v>
      </c>
      <c r="H202">
        <v>27.195</v>
      </c>
      <c r="I202">
        <v>3.5579999999999998</v>
      </c>
      <c r="J202" t="s">
        <v>2553</v>
      </c>
      <c r="K202" t="s">
        <v>2554</v>
      </c>
      <c r="L202">
        <v>93.867999999999995</v>
      </c>
      <c r="M202">
        <v>0.67400000000000004</v>
      </c>
    </row>
    <row r="203" spans="1:13">
      <c r="A203" t="s">
        <v>2520</v>
      </c>
      <c r="B203">
        <v>1</v>
      </c>
      <c r="C203">
        <v>18</v>
      </c>
      <c r="D203" t="s">
        <v>64</v>
      </c>
      <c r="E203">
        <v>52</v>
      </c>
      <c r="F203">
        <v>3.96</v>
      </c>
      <c r="G203" t="s">
        <v>2555</v>
      </c>
      <c r="H203">
        <v>26.619</v>
      </c>
      <c r="I203">
        <v>1.9259999999999999</v>
      </c>
      <c r="J203" t="s">
        <v>2556</v>
      </c>
      <c r="K203" t="s">
        <v>2557</v>
      </c>
      <c r="L203">
        <v>88.066000000000003</v>
      </c>
      <c r="M203">
        <v>0.34799999999999998</v>
      </c>
    </row>
    <row r="204" spans="1:13">
      <c r="A204" t="s">
        <v>2520</v>
      </c>
      <c r="B204">
        <v>1</v>
      </c>
      <c r="C204">
        <v>19</v>
      </c>
      <c r="D204" t="s">
        <v>55</v>
      </c>
      <c r="E204">
        <v>47</v>
      </c>
      <c r="F204">
        <v>25.54</v>
      </c>
      <c r="G204" t="s">
        <v>2558</v>
      </c>
      <c r="H204">
        <v>27.15</v>
      </c>
      <c r="I204">
        <v>5.218</v>
      </c>
      <c r="J204" t="s">
        <v>2559</v>
      </c>
      <c r="K204" t="s">
        <v>2560</v>
      </c>
      <c r="L204">
        <v>94.781999999999996</v>
      </c>
      <c r="M204">
        <v>1.016</v>
      </c>
    </row>
    <row r="205" spans="1:13">
      <c r="A205" t="s">
        <v>2520</v>
      </c>
      <c r="B205">
        <v>1</v>
      </c>
      <c r="C205">
        <v>20</v>
      </c>
      <c r="D205" t="s">
        <v>738</v>
      </c>
    </row>
    <row r="206" spans="1:13">
      <c r="A206" t="s">
        <v>2520</v>
      </c>
      <c r="B206">
        <v>1</v>
      </c>
      <c r="C206">
        <v>21</v>
      </c>
      <c r="D206" t="s">
        <v>55</v>
      </c>
      <c r="E206">
        <v>48</v>
      </c>
      <c r="F206">
        <v>23.410000000000004</v>
      </c>
      <c r="G206" t="s">
        <v>2561</v>
      </c>
      <c r="H206">
        <v>27.388000000000002</v>
      </c>
      <c r="I206">
        <v>5.03</v>
      </c>
      <c r="J206" t="s">
        <v>2562</v>
      </c>
      <c r="K206" t="s">
        <v>2167</v>
      </c>
      <c r="L206">
        <v>87.379000000000005</v>
      </c>
      <c r="M206">
        <v>0.99199999999999999</v>
      </c>
    </row>
    <row r="207" spans="1:13">
      <c r="A207" t="s">
        <v>2520</v>
      </c>
      <c r="B207">
        <v>1</v>
      </c>
      <c r="C207">
        <v>22</v>
      </c>
      <c r="D207" t="s">
        <v>64</v>
      </c>
      <c r="E207">
        <v>49</v>
      </c>
      <c r="F207">
        <v>10.620000000000001</v>
      </c>
      <c r="G207" t="s">
        <v>2563</v>
      </c>
      <c r="H207">
        <v>26.753</v>
      </c>
      <c r="I207">
        <v>3.5030000000000001</v>
      </c>
      <c r="J207" t="s">
        <v>2564</v>
      </c>
      <c r="K207" t="s">
        <v>2565</v>
      </c>
      <c r="L207">
        <v>87.628</v>
      </c>
      <c r="M207">
        <v>0.65700000000000003</v>
      </c>
    </row>
    <row r="208" spans="1:13">
      <c r="A208" t="s">
        <v>2520</v>
      </c>
      <c r="B208">
        <v>1</v>
      </c>
      <c r="C208">
        <v>23</v>
      </c>
      <c r="D208" t="s">
        <v>738</v>
      </c>
    </row>
    <row r="209" spans="1:13">
      <c r="A209" t="s">
        <v>2520</v>
      </c>
      <c r="B209">
        <v>1</v>
      </c>
      <c r="C209">
        <v>24</v>
      </c>
      <c r="D209" t="s">
        <v>64</v>
      </c>
      <c r="E209">
        <v>58</v>
      </c>
      <c r="F209">
        <v>3.97</v>
      </c>
      <c r="G209" t="s">
        <v>2566</v>
      </c>
      <c r="H209">
        <v>27.768999999999998</v>
      </c>
      <c r="I209">
        <v>2.0019999999999998</v>
      </c>
      <c r="J209" t="s">
        <v>2567</v>
      </c>
      <c r="K209" t="s">
        <v>2568</v>
      </c>
      <c r="L209">
        <v>87.709000000000003</v>
      </c>
      <c r="M209">
        <v>0.40500000000000003</v>
      </c>
    </row>
    <row r="210" spans="1:13">
      <c r="A210" t="s">
        <v>2520</v>
      </c>
      <c r="B210">
        <v>1</v>
      </c>
      <c r="C210">
        <v>25</v>
      </c>
      <c r="D210" t="s">
        <v>114</v>
      </c>
      <c r="E210">
        <v>11</v>
      </c>
      <c r="F210">
        <v>9.89</v>
      </c>
      <c r="G210" t="s">
        <v>2569</v>
      </c>
      <c r="H210">
        <v>21.308</v>
      </c>
      <c r="I210">
        <v>2.9929999999999999</v>
      </c>
      <c r="J210" t="s">
        <v>2570</v>
      </c>
      <c r="K210" t="s">
        <v>2571</v>
      </c>
      <c r="L210">
        <v>96.33</v>
      </c>
      <c r="M210">
        <v>0.74099999999999999</v>
      </c>
    </row>
    <row r="211" spans="1:13">
      <c r="A211" t="s">
        <v>2520</v>
      </c>
      <c r="B211">
        <v>1</v>
      </c>
      <c r="C211">
        <v>26</v>
      </c>
      <c r="D211" t="s">
        <v>114</v>
      </c>
      <c r="E211">
        <v>15</v>
      </c>
      <c r="F211">
        <v>3.9400000000000004</v>
      </c>
      <c r="G211" t="s">
        <v>2572</v>
      </c>
      <c r="H211">
        <v>21.161000000000001</v>
      </c>
      <c r="I211">
        <v>1.952</v>
      </c>
      <c r="J211" t="s">
        <v>2573</v>
      </c>
      <c r="K211" t="s">
        <v>2574</v>
      </c>
      <c r="L211">
        <v>87.504000000000005</v>
      </c>
      <c r="M211">
        <v>0.39900000000000002</v>
      </c>
    </row>
    <row r="212" spans="1:13">
      <c r="A212" t="s">
        <v>2520</v>
      </c>
      <c r="B212">
        <v>1</v>
      </c>
      <c r="C212">
        <v>27</v>
      </c>
      <c r="D212" t="s">
        <v>114</v>
      </c>
      <c r="E212">
        <v>21</v>
      </c>
      <c r="F212">
        <v>1.42</v>
      </c>
      <c r="G212" t="s">
        <v>2575</v>
      </c>
      <c r="H212">
        <v>21.065999999999999</v>
      </c>
      <c r="I212">
        <v>1.1759999999999999</v>
      </c>
      <c r="J212" t="s">
        <v>2576</v>
      </c>
      <c r="K212" t="s">
        <v>2577</v>
      </c>
      <c r="L212">
        <v>92.192999999999998</v>
      </c>
      <c r="M212">
        <v>0.222</v>
      </c>
    </row>
    <row r="213" spans="1:13">
      <c r="A213" t="s">
        <v>2520</v>
      </c>
      <c r="B213">
        <v>1</v>
      </c>
      <c r="C213">
        <v>28</v>
      </c>
      <c r="D213" t="s">
        <v>2245</v>
      </c>
      <c r="E213">
        <v>12</v>
      </c>
      <c r="F213">
        <v>6.8000000000000007</v>
      </c>
      <c r="G213" t="s">
        <v>2578</v>
      </c>
      <c r="H213">
        <v>21.097000000000001</v>
      </c>
      <c r="I213">
        <v>2.4249999999999998</v>
      </c>
      <c r="J213" t="s">
        <v>2579</v>
      </c>
      <c r="K213" t="s">
        <v>2580</v>
      </c>
      <c r="L213">
        <v>89.409000000000006</v>
      </c>
      <c r="M213">
        <v>0.53500000000000003</v>
      </c>
    </row>
    <row r="214" spans="1:13">
      <c r="A214" t="s">
        <v>2520</v>
      </c>
      <c r="B214">
        <v>1</v>
      </c>
      <c r="C214">
        <v>29</v>
      </c>
      <c r="D214" t="s">
        <v>64</v>
      </c>
      <c r="E214">
        <v>8</v>
      </c>
      <c r="F214">
        <v>9.3600000000000012</v>
      </c>
      <c r="G214" t="s">
        <v>2581</v>
      </c>
      <c r="H214">
        <v>20.997</v>
      </c>
      <c r="I214">
        <v>3.0049999999999999</v>
      </c>
      <c r="J214" t="s">
        <v>2582</v>
      </c>
      <c r="K214" t="s">
        <v>2583</v>
      </c>
      <c r="L214">
        <v>93.147999999999996</v>
      </c>
      <c r="M214">
        <v>0.59399999999999997</v>
      </c>
    </row>
    <row r="215" spans="1:13">
      <c r="A215" t="s">
        <v>2520</v>
      </c>
      <c r="B215">
        <v>1</v>
      </c>
      <c r="C215">
        <v>30</v>
      </c>
      <c r="D215" t="s">
        <v>114</v>
      </c>
      <c r="E215">
        <v>17</v>
      </c>
      <c r="F215">
        <v>0.90999999999999992</v>
      </c>
      <c r="G215" t="s">
        <v>2584</v>
      </c>
      <c r="H215">
        <v>20.707999999999998</v>
      </c>
      <c r="I215">
        <v>1.008</v>
      </c>
      <c r="J215" t="s">
        <v>2585</v>
      </c>
      <c r="K215" t="s">
        <v>2586</v>
      </c>
      <c r="L215">
        <v>82.875</v>
      </c>
      <c r="M215">
        <v>0.16600000000000001</v>
      </c>
    </row>
    <row r="216" spans="1:13">
      <c r="A216" t="s">
        <v>2520</v>
      </c>
      <c r="B216">
        <v>1</v>
      </c>
      <c r="C216">
        <v>31</v>
      </c>
      <c r="E216">
        <v>5</v>
      </c>
      <c r="F216">
        <v>24.5</v>
      </c>
      <c r="G216" t="s">
        <v>2587</v>
      </c>
      <c r="H216">
        <v>22.111000000000001</v>
      </c>
      <c r="I216">
        <v>6.4320000000000004</v>
      </c>
      <c r="J216" t="s">
        <v>2588</v>
      </c>
      <c r="K216" t="s">
        <v>2474</v>
      </c>
      <c r="L216">
        <v>92.584000000000003</v>
      </c>
      <c r="M216">
        <v>1.1599999999999999</v>
      </c>
    </row>
    <row r="217" spans="1:13">
      <c r="A217" t="s">
        <v>2520</v>
      </c>
      <c r="B217">
        <v>1</v>
      </c>
      <c r="C217">
        <v>32</v>
      </c>
      <c r="D217" t="s">
        <v>114</v>
      </c>
      <c r="E217">
        <v>19</v>
      </c>
      <c r="F217">
        <v>7.01</v>
      </c>
      <c r="G217" t="s">
        <v>2589</v>
      </c>
      <c r="H217">
        <v>21.504000000000001</v>
      </c>
      <c r="I217">
        <v>2.4550000000000001</v>
      </c>
      <c r="J217" t="s">
        <v>2590</v>
      </c>
      <c r="K217" t="s">
        <v>2591</v>
      </c>
      <c r="L217">
        <v>93.504000000000005</v>
      </c>
      <c r="M217">
        <v>0.53800000000000003</v>
      </c>
    </row>
    <row r="218" spans="1:13">
      <c r="A218" t="s">
        <v>2520</v>
      </c>
      <c r="B218">
        <v>2</v>
      </c>
      <c r="C218">
        <v>1</v>
      </c>
      <c r="E218">
        <v>133</v>
      </c>
      <c r="F218">
        <v>32.659999999999997</v>
      </c>
      <c r="G218" t="s">
        <v>2592</v>
      </c>
      <c r="H218">
        <v>40.244999999999997</v>
      </c>
      <c r="I218">
        <v>7.2530000000000001</v>
      </c>
      <c r="J218" t="s">
        <v>2593</v>
      </c>
      <c r="K218" t="s">
        <v>2594</v>
      </c>
      <c r="L218">
        <v>88.340999999999994</v>
      </c>
      <c r="M218">
        <v>1.0980000000000001</v>
      </c>
    </row>
    <row r="219" spans="1:13">
      <c r="A219" t="s">
        <v>2520</v>
      </c>
      <c r="B219">
        <v>2</v>
      </c>
      <c r="C219">
        <v>2</v>
      </c>
      <c r="D219" t="s">
        <v>64</v>
      </c>
      <c r="E219">
        <v>145</v>
      </c>
      <c r="F219">
        <v>17.16</v>
      </c>
      <c r="G219" t="s">
        <v>2595</v>
      </c>
      <c r="H219">
        <v>40.926000000000002</v>
      </c>
      <c r="I219">
        <v>4.2789999999999999</v>
      </c>
      <c r="J219" t="s">
        <v>2596</v>
      </c>
      <c r="K219" t="s">
        <v>2597</v>
      </c>
      <c r="L219">
        <v>92.477999999999994</v>
      </c>
      <c r="M219">
        <v>0.82</v>
      </c>
    </row>
    <row r="220" spans="1:13">
      <c r="A220" t="s">
        <v>2520</v>
      </c>
      <c r="B220">
        <v>2</v>
      </c>
      <c r="C220">
        <v>3</v>
      </c>
      <c r="E220">
        <v>137</v>
      </c>
      <c r="F220">
        <v>27.639999999999997</v>
      </c>
      <c r="G220" t="s">
        <v>2598</v>
      </c>
      <c r="H220">
        <v>40.878999999999998</v>
      </c>
      <c r="I220">
        <v>6.2320000000000002</v>
      </c>
      <c r="J220" t="s">
        <v>2599</v>
      </c>
      <c r="K220" t="s">
        <v>2600</v>
      </c>
      <c r="L220">
        <v>87.287000000000006</v>
      </c>
      <c r="M220">
        <v>1.351</v>
      </c>
    </row>
    <row r="221" spans="1:13">
      <c r="A221" t="s">
        <v>2520</v>
      </c>
      <c r="B221">
        <v>2</v>
      </c>
      <c r="C221">
        <v>4</v>
      </c>
      <c r="D221" t="s">
        <v>738</v>
      </c>
    </row>
    <row r="222" spans="1:13">
      <c r="A222" t="s">
        <v>2520</v>
      </c>
      <c r="B222">
        <v>2</v>
      </c>
      <c r="C222">
        <v>5</v>
      </c>
      <c r="D222" t="s">
        <v>114</v>
      </c>
      <c r="E222">
        <v>150</v>
      </c>
      <c r="F222">
        <v>13.53</v>
      </c>
      <c r="G222" t="s">
        <v>2601</v>
      </c>
      <c r="H222">
        <v>41.290999999999997</v>
      </c>
      <c r="I222">
        <v>4.492</v>
      </c>
      <c r="J222" t="s">
        <v>2602</v>
      </c>
      <c r="K222" t="s">
        <v>2603</v>
      </c>
      <c r="L222">
        <v>84.956000000000003</v>
      </c>
      <c r="M222">
        <v>0.68600000000000005</v>
      </c>
    </row>
    <row r="223" spans="1:13">
      <c r="A223" t="s">
        <v>2520</v>
      </c>
      <c r="B223">
        <v>2</v>
      </c>
      <c r="C223">
        <v>6</v>
      </c>
      <c r="D223" t="s">
        <v>64</v>
      </c>
      <c r="E223">
        <v>151</v>
      </c>
      <c r="F223">
        <v>13.03</v>
      </c>
      <c r="G223" t="s">
        <v>2604</v>
      </c>
      <c r="H223">
        <v>41.085999999999999</v>
      </c>
      <c r="I223">
        <v>4.3289999999999997</v>
      </c>
      <c r="J223" t="s">
        <v>2605</v>
      </c>
      <c r="K223" t="s">
        <v>2606</v>
      </c>
      <c r="L223">
        <v>87.551000000000002</v>
      </c>
      <c r="M223">
        <v>0.77500000000000002</v>
      </c>
    </row>
    <row r="224" spans="1:13">
      <c r="A224" t="s">
        <v>2520</v>
      </c>
      <c r="B224">
        <v>2</v>
      </c>
      <c r="C224">
        <v>7</v>
      </c>
      <c r="D224" t="s">
        <v>738</v>
      </c>
    </row>
    <row r="225" spans="1:13">
      <c r="A225" t="s">
        <v>2520</v>
      </c>
      <c r="B225">
        <v>2</v>
      </c>
      <c r="C225">
        <v>8</v>
      </c>
      <c r="E225">
        <v>146</v>
      </c>
      <c r="F225">
        <v>32.17</v>
      </c>
      <c r="G225" t="s">
        <v>2607</v>
      </c>
      <c r="H225">
        <v>41.554000000000002</v>
      </c>
      <c r="I225">
        <v>6.2530000000000001</v>
      </c>
      <c r="J225" t="s">
        <v>2608</v>
      </c>
      <c r="K225" t="s">
        <v>2609</v>
      </c>
      <c r="L225">
        <v>88.259</v>
      </c>
      <c r="M225">
        <v>1.0720000000000001</v>
      </c>
    </row>
    <row r="226" spans="1:13">
      <c r="A226" t="s">
        <v>2520</v>
      </c>
      <c r="B226">
        <v>2</v>
      </c>
      <c r="C226">
        <v>9</v>
      </c>
      <c r="E226">
        <v>93</v>
      </c>
      <c r="F226">
        <v>31.299999999999997</v>
      </c>
      <c r="G226" t="s">
        <v>2610</v>
      </c>
      <c r="H226">
        <v>33.924999999999997</v>
      </c>
      <c r="I226">
        <v>6.2510000000000003</v>
      </c>
      <c r="J226" t="s">
        <v>2611</v>
      </c>
      <c r="K226" t="s">
        <v>2457</v>
      </c>
      <c r="L226">
        <v>90.870999999999995</v>
      </c>
      <c r="M226">
        <v>1.3149999999999999</v>
      </c>
    </row>
    <row r="227" spans="1:13">
      <c r="A227" t="s">
        <v>2520</v>
      </c>
      <c r="B227">
        <v>2</v>
      </c>
      <c r="C227">
        <v>10</v>
      </c>
      <c r="E227">
        <v>94</v>
      </c>
      <c r="F227">
        <v>33.53</v>
      </c>
      <c r="G227" t="s">
        <v>2612</v>
      </c>
      <c r="H227">
        <v>34.624000000000002</v>
      </c>
      <c r="I227">
        <v>6.8789999999999996</v>
      </c>
      <c r="J227" t="s">
        <v>2613</v>
      </c>
      <c r="K227" t="s">
        <v>2614</v>
      </c>
      <c r="L227">
        <v>88.167000000000002</v>
      </c>
      <c r="M227">
        <v>1.4950000000000001</v>
      </c>
    </row>
    <row r="228" spans="1:13">
      <c r="A228" t="s">
        <v>2520</v>
      </c>
      <c r="B228">
        <v>2</v>
      </c>
      <c r="C228">
        <v>11</v>
      </c>
      <c r="E228">
        <v>103</v>
      </c>
      <c r="F228">
        <v>27.38</v>
      </c>
      <c r="G228" t="s">
        <v>2615</v>
      </c>
      <c r="H228">
        <v>35.235999999999997</v>
      </c>
      <c r="I228">
        <v>5.9189999999999996</v>
      </c>
      <c r="J228" t="s">
        <v>2616</v>
      </c>
      <c r="K228" t="s">
        <v>1873</v>
      </c>
      <c r="L228">
        <v>85.444999999999993</v>
      </c>
      <c r="M228">
        <v>1.0840000000000001</v>
      </c>
    </row>
    <row r="229" spans="1:13">
      <c r="A229" t="s">
        <v>2520</v>
      </c>
      <c r="B229">
        <v>2</v>
      </c>
      <c r="C229">
        <v>12</v>
      </c>
      <c r="D229" t="s">
        <v>64</v>
      </c>
      <c r="E229">
        <v>107</v>
      </c>
      <c r="F229">
        <v>11.29</v>
      </c>
      <c r="G229" t="s">
        <v>2617</v>
      </c>
      <c r="H229">
        <v>34.639000000000003</v>
      </c>
      <c r="I229">
        <v>3.2050000000000001</v>
      </c>
      <c r="J229" t="s">
        <v>2618</v>
      </c>
      <c r="K229" t="s">
        <v>2619</v>
      </c>
      <c r="L229">
        <v>93.040999999999997</v>
      </c>
      <c r="M229">
        <v>0.62</v>
      </c>
    </row>
    <row r="230" spans="1:13">
      <c r="A230" t="s">
        <v>2520</v>
      </c>
      <c r="B230">
        <v>2</v>
      </c>
      <c r="C230">
        <v>13</v>
      </c>
      <c r="D230" t="s">
        <v>64</v>
      </c>
      <c r="E230">
        <v>122</v>
      </c>
      <c r="F230">
        <v>0.66</v>
      </c>
      <c r="G230" t="s">
        <v>2620</v>
      </c>
      <c r="H230">
        <v>34.735999999999997</v>
      </c>
      <c r="I230">
        <v>0.877</v>
      </c>
      <c r="J230" t="s">
        <v>2621</v>
      </c>
      <c r="K230" t="s">
        <v>2622</v>
      </c>
      <c r="L230">
        <v>86.403000000000006</v>
      </c>
      <c r="M230">
        <v>0.15</v>
      </c>
    </row>
    <row r="231" spans="1:13">
      <c r="A231" t="s">
        <v>2520</v>
      </c>
      <c r="B231">
        <v>2</v>
      </c>
      <c r="C231">
        <v>14</v>
      </c>
      <c r="E231">
        <v>92</v>
      </c>
      <c r="F231">
        <v>47.58</v>
      </c>
      <c r="G231" t="s">
        <v>2623</v>
      </c>
      <c r="H231">
        <v>35.048000000000002</v>
      </c>
      <c r="I231">
        <v>8.6050000000000004</v>
      </c>
      <c r="J231" t="s">
        <v>2624</v>
      </c>
      <c r="K231" t="s">
        <v>2478</v>
      </c>
      <c r="L231">
        <v>87.968999999999994</v>
      </c>
      <c r="M231">
        <v>1.343</v>
      </c>
    </row>
    <row r="232" spans="1:13">
      <c r="A232" t="s">
        <v>2520</v>
      </c>
      <c r="B232">
        <v>2</v>
      </c>
      <c r="C232">
        <v>15</v>
      </c>
      <c r="E232">
        <v>100</v>
      </c>
      <c r="F232">
        <v>37.090000000000003</v>
      </c>
      <c r="G232" t="s">
        <v>2625</v>
      </c>
      <c r="H232">
        <v>35.298999999999999</v>
      </c>
      <c r="I232">
        <v>7.2309999999999999</v>
      </c>
      <c r="J232" t="s">
        <v>2626</v>
      </c>
      <c r="K232" t="s">
        <v>2627</v>
      </c>
      <c r="L232">
        <v>92.299000000000007</v>
      </c>
      <c r="M232">
        <v>1.1819999999999999</v>
      </c>
    </row>
    <row r="233" spans="1:13">
      <c r="A233" t="s">
        <v>2520</v>
      </c>
      <c r="B233">
        <v>2</v>
      </c>
      <c r="C233">
        <v>16</v>
      </c>
      <c r="E233">
        <v>102</v>
      </c>
      <c r="F233">
        <v>29.24</v>
      </c>
      <c r="G233" t="s">
        <v>2628</v>
      </c>
      <c r="H233">
        <v>35.323999999999998</v>
      </c>
      <c r="I233">
        <v>5.851</v>
      </c>
      <c r="J233" t="s">
        <v>2629</v>
      </c>
      <c r="K233" t="s">
        <v>2630</v>
      </c>
      <c r="L233">
        <v>88.825000000000003</v>
      </c>
      <c r="M233">
        <v>1.1639999999999999</v>
      </c>
    </row>
    <row r="234" spans="1:13">
      <c r="A234" t="s">
        <v>2520</v>
      </c>
      <c r="B234">
        <v>2</v>
      </c>
      <c r="C234">
        <v>17</v>
      </c>
      <c r="D234" t="s">
        <v>738</v>
      </c>
    </row>
    <row r="235" spans="1:13">
      <c r="A235" t="s">
        <v>2520</v>
      </c>
      <c r="B235">
        <v>2</v>
      </c>
      <c r="C235">
        <v>18</v>
      </c>
      <c r="D235" t="s">
        <v>64</v>
      </c>
      <c r="E235">
        <v>59</v>
      </c>
      <c r="F235">
        <v>12.07</v>
      </c>
      <c r="G235" t="s">
        <v>2631</v>
      </c>
      <c r="H235">
        <v>28.530999999999999</v>
      </c>
      <c r="I235">
        <v>3.6269999999999998</v>
      </c>
      <c r="J235" t="s">
        <v>2632</v>
      </c>
      <c r="K235" t="s">
        <v>2633</v>
      </c>
      <c r="L235">
        <v>91.974999999999994</v>
      </c>
      <c r="M235">
        <v>0.69499999999999995</v>
      </c>
    </row>
    <row r="236" spans="1:13">
      <c r="A236" t="s">
        <v>2520</v>
      </c>
      <c r="B236">
        <v>2</v>
      </c>
      <c r="C236">
        <v>19</v>
      </c>
      <c r="D236" t="s">
        <v>114</v>
      </c>
      <c r="E236">
        <v>77</v>
      </c>
      <c r="F236">
        <v>0.3</v>
      </c>
      <c r="G236" t="s">
        <v>2634</v>
      </c>
      <c r="H236">
        <v>28.364999999999998</v>
      </c>
      <c r="I236">
        <v>0.47599999999999998</v>
      </c>
      <c r="J236" t="s">
        <v>2635</v>
      </c>
      <c r="K236" t="s">
        <v>2636</v>
      </c>
      <c r="L236">
        <v>85.786000000000001</v>
      </c>
      <c r="M236">
        <v>0.105</v>
      </c>
    </row>
    <row r="237" spans="1:13">
      <c r="A237" t="s">
        <v>2520</v>
      </c>
      <c r="B237">
        <v>2</v>
      </c>
      <c r="C237">
        <v>20</v>
      </c>
      <c r="D237" t="s">
        <v>114</v>
      </c>
      <c r="E237">
        <v>73</v>
      </c>
      <c r="F237">
        <v>0.42999999999999994</v>
      </c>
      <c r="G237" t="s">
        <v>2637</v>
      </c>
      <c r="H237">
        <v>28.119</v>
      </c>
      <c r="I237">
        <v>0.72699999999999998</v>
      </c>
      <c r="J237" t="s">
        <v>2638</v>
      </c>
      <c r="K237" t="s">
        <v>2481</v>
      </c>
      <c r="L237">
        <v>86.055000000000007</v>
      </c>
      <c r="M237">
        <v>0.114</v>
      </c>
    </row>
    <row r="238" spans="1:13">
      <c r="A238" t="s">
        <v>2520</v>
      </c>
      <c r="B238">
        <v>2</v>
      </c>
      <c r="C238">
        <v>21</v>
      </c>
      <c r="D238" t="s">
        <v>114</v>
      </c>
      <c r="E238">
        <v>81</v>
      </c>
      <c r="F238">
        <v>0.74</v>
      </c>
      <c r="G238" t="s">
        <v>2639</v>
      </c>
      <c r="H238">
        <v>28.878</v>
      </c>
      <c r="I238">
        <v>0.751</v>
      </c>
      <c r="J238" t="s">
        <v>2640</v>
      </c>
      <c r="K238" t="s">
        <v>2641</v>
      </c>
      <c r="L238">
        <v>93.052999999999997</v>
      </c>
      <c r="M238">
        <v>0.216</v>
      </c>
    </row>
    <row r="239" spans="1:13">
      <c r="A239" t="s">
        <v>2520</v>
      </c>
      <c r="B239">
        <v>2</v>
      </c>
      <c r="C239">
        <v>22</v>
      </c>
      <c r="D239" t="s">
        <v>114</v>
      </c>
      <c r="E239">
        <v>75</v>
      </c>
      <c r="F239">
        <v>8.3699999999999992</v>
      </c>
      <c r="G239" t="s">
        <v>2642</v>
      </c>
      <c r="H239">
        <v>29.483000000000001</v>
      </c>
      <c r="I239">
        <v>3.0529999999999999</v>
      </c>
      <c r="J239" t="s">
        <v>2643</v>
      </c>
      <c r="K239" t="s">
        <v>2644</v>
      </c>
      <c r="L239">
        <v>87.653000000000006</v>
      </c>
      <c r="M239">
        <v>0.54400000000000004</v>
      </c>
    </row>
    <row r="240" spans="1:13">
      <c r="A240" t="s">
        <v>2520</v>
      </c>
      <c r="B240">
        <v>2</v>
      </c>
      <c r="C240">
        <v>23</v>
      </c>
      <c r="D240" t="s">
        <v>738</v>
      </c>
      <c r="E240">
        <v>79</v>
      </c>
      <c r="F240">
        <v>0.27</v>
      </c>
      <c r="G240" t="s">
        <v>2645</v>
      </c>
      <c r="H240">
        <v>28.678999999999998</v>
      </c>
      <c r="I240">
        <v>0.47599999999999998</v>
      </c>
      <c r="J240" t="s">
        <v>2646</v>
      </c>
      <c r="K240" t="s">
        <v>2647</v>
      </c>
      <c r="L240">
        <v>93.614000000000004</v>
      </c>
      <c r="M240">
        <v>9.5000000000000001E-2</v>
      </c>
    </row>
    <row r="241" spans="1:13">
      <c r="A241" t="s">
        <v>2520</v>
      </c>
      <c r="B241">
        <v>2</v>
      </c>
      <c r="C241">
        <v>24</v>
      </c>
      <c r="D241" t="s">
        <v>64</v>
      </c>
      <c r="E241">
        <v>67</v>
      </c>
      <c r="F241">
        <v>6.35</v>
      </c>
      <c r="G241" t="s">
        <v>2648</v>
      </c>
      <c r="H241">
        <v>28.603000000000002</v>
      </c>
      <c r="I241">
        <v>2.5019999999999998</v>
      </c>
      <c r="J241" t="s">
        <v>2649</v>
      </c>
      <c r="K241" t="s">
        <v>2650</v>
      </c>
      <c r="L241">
        <v>87.709000000000003</v>
      </c>
      <c r="M241">
        <v>0.47199999999999998</v>
      </c>
    </row>
    <row r="242" spans="1:13">
      <c r="A242" t="s">
        <v>2520</v>
      </c>
      <c r="B242">
        <v>2</v>
      </c>
      <c r="C242">
        <v>25</v>
      </c>
      <c r="E242">
        <v>3</v>
      </c>
      <c r="F242">
        <v>47.13</v>
      </c>
      <c r="G242" t="s">
        <v>2651</v>
      </c>
      <c r="H242">
        <v>22.34</v>
      </c>
      <c r="I242">
        <v>7.7519999999999998</v>
      </c>
      <c r="J242" t="s">
        <v>2652</v>
      </c>
      <c r="K242" t="s">
        <v>2653</v>
      </c>
      <c r="L242">
        <v>91.403999999999996</v>
      </c>
      <c r="M242">
        <v>1.4470000000000001</v>
      </c>
    </row>
    <row r="243" spans="1:13">
      <c r="A243" t="s">
        <v>2520</v>
      </c>
      <c r="B243">
        <v>2</v>
      </c>
      <c r="C243">
        <v>26</v>
      </c>
      <c r="E243">
        <v>2</v>
      </c>
      <c r="F243">
        <v>46.050000000000004</v>
      </c>
      <c r="G243" t="s">
        <v>2654</v>
      </c>
      <c r="H243">
        <v>22.565999999999999</v>
      </c>
      <c r="I243">
        <v>8.2530000000000001</v>
      </c>
      <c r="J243" t="s">
        <v>2655</v>
      </c>
      <c r="K243" t="s">
        <v>2656</v>
      </c>
      <c r="L243">
        <v>91.632000000000005</v>
      </c>
      <c r="M243">
        <v>1.5009999999999999</v>
      </c>
    </row>
    <row r="244" spans="1:13">
      <c r="A244" t="s">
        <v>2520</v>
      </c>
      <c r="B244">
        <v>2</v>
      </c>
      <c r="C244">
        <v>27</v>
      </c>
      <c r="E244">
        <v>1</v>
      </c>
      <c r="F244">
        <v>35.42</v>
      </c>
      <c r="G244" t="s">
        <v>2657</v>
      </c>
      <c r="H244">
        <v>22.045000000000002</v>
      </c>
      <c r="I244">
        <v>8.0120000000000005</v>
      </c>
      <c r="J244" t="s">
        <v>2658</v>
      </c>
      <c r="K244" t="s">
        <v>1922</v>
      </c>
      <c r="L244">
        <v>86.888000000000005</v>
      </c>
      <c r="M244">
        <v>1.3149999999999999</v>
      </c>
    </row>
    <row r="245" spans="1:13">
      <c r="A245" t="s">
        <v>2520</v>
      </c>
      <c r="B245">
        <v>2</v>
      </c>
      <c r="C245">
        <v>28</v>
      </c>
      <c r="D245" t="s">
        <v>55</v>
      </c>
      <c r="E245">
        <v>6</v>
      </c>
      <c r="F245">
        <v>41.36</v>
      </c>
      <c r="G245" t="s">
        <v>2659</v>
      </c>
      <c r="H245">
        <v>22.734000000000002</v>
      </c>
      <c r="I245">
        <v>7.7009999999999996</v>
      </c>
      <c r="J245" t="s">
        <v>2660</v>
      </c>
      <c r="K245" t="s">
        <v>2661</v>
      </c>
      <c r="L245">
        <v>89.182000000000002</v>
      </c>
      <c r="M245">
        <v>1.369</v>
      </c>
    </row>
    <row r="246" spans="1:13">
      <c r="A246" t="s">
        <v>2520</v>
      </c>
      <c r="B246">
        <v>2</v>
      </c>
      <c r="C246">
        <v>29</v>
      </c>
      <c r="D246" t="s">
        <v>55</v>
      </c>
      <c r="E246">
        <v>10</v>
      </c>
      <c r="F246">
        <v>41.2</v>
      </c>
      <c r="G246" t="s">
        <v>2662</v>
      </c>
      <c r="H246">
        <v>22.849</v>
      </c>
      <c r="I246">
        <v>6.7270000000000003</v>
      </c>
      <c r="J246" t="s">
        <v>2663</v>
      </c>
      <c r="K246" t="s">
        <v>1894</v>
      </c>
      <c r="L246">
        <v>91.491</v>
      </c>
      <c r="M246">
        <v>1.35</v>
      </c>
    </row>
    <row r="247" spans="1:13">
      <c r="A247" t="s">
        <v>2520</v>
      </c>
      <c r="B247">
        <v>2</v>
      </c>
      <c r="C247">
        <v>30</v>
      </c>
      <c r="D247" t="s">
        <v>55</v>
      </c>
      <c r="E247">
        <v>18</v>
      </c>
      <c r="F247">
        <v>25.470000000000002</v>
      </c>
      <c r="G247" t="s">
        <v>2664</v>
      </c>
      <c r="H247">
        <v>23.14</v>
      </c>
      <c r="I247">
        <v>5.7519999999999998</v>
      </c>
      <c r="J247" t="s">
        <v>2665</v>
      </c>
      <c r="K247" t="s">
        <v>2666</v>
      </c>
      <c r="L247">
        <v>88.355999999999995</v>
      </c>
      <c r="M247">
        <v>1</v>
      </c>
    </row>
    <row r="248" spans="1:13">
      <c r="A248" t="s">
        <v>2520</v>
      </c>
      <c r="B248">
        <v>2</v>
      </c>
      <c r="C248">
        <v>31</v>
      </c>
      <c r="E248">
        <v>4</v>
      </c>
      <c r="F248">
        <v>43.2</v>
      </c>
      <c r="G248" t="s">
        <v>2667</v>
      </c>
      <c r="H248">
        <v>22.623000000000001</v>
      </c>
      <c r="I248">
        <v>7.9</v>
      </c>
      <c r="J248" t="s">
        <v>2668</v>
      </c>
      <c r="K248" t="s">
        <v>2669</v>
      </c>
      <c r="L248">
        <v>89.71</v>
      </c>
      <c r="M248">
        <v>1.2789999999999999</v>
      </c>
    </row>
    <row r="249" spans="1:13">
      <c r="A249" t="s">
        <v>2520</v>
      </c>
      <c r="B249">
        <v>2</v>
      </c>
      <c r="C249">
        <v>32</v>
      </c>
      <c r="E249">
        <v>7</v>
      </c>
      <c r="F249">
        <v>22.37</v>
      </c>
      <c r="G249" t="s">
        <v>2670</v>
      </c>
      <c r="H249">
        <v>22.187999999999999</v>
      </c>
      <c r="I249">
        <v>6.0629999999999997</v>
      </c>
      <c r="J249" t="s">
        <v>2671</v>
      </c>
      <c r="K249" t="s">
        <v>2672</v>
      </c>
      <c r="L249">
        <v>86.311999999999998</v>
      </c>
      <c r="M249">
        <v>1.248</v>
      </c>
    </row>
    <row r="250" spans="1:13">
      <c r="A250" t="s">
        <v>2520</v>
      </c>
      <c r="B250">
        <v>3</v>
      </c>
      <c r="C250">
        <v>1</v>
      </c>
      <c r="E250">
        <v>305</v>
      </c>
      <c r="F250">
        <v>22.09</v>
      </c>
      <c r="G250" t="s">
        <v>2673</v>
      </c>
      <c r="H250">
        <v>67.451999999999998</v>
      </c>
      <c r="I250">
        <v>5.3540000000000001</v>
      </c>
      <c r="J250" t="s">
        <v>2674</v>
      </c>
      <c r="K250" t="s">
        <v>2675</v>
      </c>
      <c r="L250">
        <v>98.16</v>
      </c>
      <c r="M250">
        <v>1.052</v>
      </c>
    </row>
    <row r="251" spans="1:13">
      <c r="A251" t="s">
        <v>2520</v>
      </c>
      <c r="B251">
        <v>3</v>
      </c>
      <c r="C251">
        <v>2</v>
      </c>
      <c r="D251" t="s">
        <v>114</v>
      </c>
      <c r="E251">
        <v>311</v>
      </c>
      <c r="F251">
        <v>17.78</v>
      </c>
      <c r="G251" t="s">
        <v>2676</v>
      </c>
      <c r="H251">
        <v>67.665999999999997</v>
      </c>
      <c r="I251">
        <v>4.34</v>
      </c>
      <c r="J251" t="s">
        <v>2677</v>
      </c>
      <c r="K251" t="s">
        <v>2678</v>
      </c>
      <c r="L251">
        <v>82.253</v>
      </c>
      <c r="M251">
        <v>0.95099999999999996</v>
      </c>
    </row>
    <row r="252" spans="1:13">
      <c r="A252" t="s">
        <v>2520</v>
      </c>
      <c r="B252">
        <v>3</v>
      </c>
      <c r="C252">
        <v>3</v>
      </c>
      <c r="E252">
        <v>309</v>
      </c>
      <c r="F252">
        <v>28.769999999999996</v>
      </c>
      <c r="G252" t="s">
        <v>2679</v>
      </c>
      <c r="H252">
        <v>68.337999999999994</v>
      </c>
      <c r="I252">
        <v>5.6580000000000004</v>
      </c>
      <c r="J252" t="s">
        <v>2680</v>
      </c>
      <c r="K252" t="s">
        <v>2311</v>
      </c>
      <c r="L252">
        <v>86.91</v>
      </c>
      <c r="M252">
        <v>1.3009999999999999</v>
      </c>
    </row>
    <row r="253" spans="1:13">
      <c r="A253" t="s">
        <v>2520</v>
      </c>
      <c r="B253">
        <v>3</v>
      </c>
      <c r="C253">
        <v>4</v>
      </c>
      <c r="E253">
        <v>313</v>
      </c>
      <c r="F253">
        <v>26.18</v>
      </c>
      <c r="G253" t="s">
        <v>2681</v>
      </c>
      <c r="H253">
        <v>68.12</v>
      </c>
      <c r="I253">
        <v>4.9260000000000002</v>
      </c>
      <c r="J253" t="s">
        <v>2682</v>
      </c>
      <c r="K253" t="s">
        <v>2683</v>
      </c>
      <c r="L253">
        <v>88.953000000000003</v>
      </c>
      <c r="M253">
        <v>1.2889999999999999</v>
      </c>
    </row>
    <row r="254" spans="1:13">
      <c r="A254" t="s">
        <v>2520</v>
      </c>
      <c r="B254">
        <v>3</v>
      </c>
      <c r="C254">
        <v>5</v>
      </c>
      <c r="D254" t="s">
        <v>114</v>
      </c>
      <c r="E254">
        <v>331</v>
      </c>
      <c r="F254">
        <v>1.27</v>
      </c>
      <c r="G254" t="s">
        <v>2684</v>
      </c>
      <c r="H254">
        <v>67.954999999999998</v>
      </c>
      <c r="I254">
        <v>1.1759999999999999</v>
      </c>
      <c r="J254" t="s">
        <v>2685</v>
      </c>
      <c r="K254" t="s">
        <v>2686</v>
      </c>
      <c r="L254">
        <v>92.436999999999998</v>
      </c>
      <c r="M254">
        <v>0.22</v>
      </c>
    </row>
    <row r="255" spans="1:13">
      <c r="A255" t="s">
        <v>2520</v>
      </c>
      <c r="B255">
        <v>3</v>
      </c>
      <c r="C255">
        <v>6</v>
      </c>
      <c r="E255">
        <v>307</v>
      </c>
      <c r="F255">
        <v>24.65</v>
      </c>
      <c r="G255" t="s">
        <v>2687</v>
      </c>
      <c r="H255">
        <v>67.900999999999996</v>
      </c>
      <c r="I255">
        <v>5.1520000000000001</v>
      </c>
      <c r="J255" t="s">
        <v>2688</v>
      </c>
      <c r="K255" t="s">
        <v>2689</v>
      </c>
      <c r="L255">
        <v>88.275999999999996</v>
      </c>
      <c r="M255">
        <v>1.2150000000000001</v>
      </c>
    </row>
    <row r="256" spans="1:13">
      <c r="A256" t="s">
        <v>2520</v>
      </c>
      <c r="B256">
        <v>3</v>
      </c>
      <c r="C256">
        <v>7</v>
      </c>
      <c r="E256">
        <v>306</v>
      </c>
      <c r="F256">
        <v>23.2</v>
      </c>
      <c r="G256" t="s">
        <v>2690</v>
      </c>
      <c r="H256">
        <v>67.713999999999999</v>
      </c>
      <c r="I256">
        <v>5.0759999999999996</v>
      </c>
      <c r="J256" t="s">
        <v>2691</v>
      </c>
      <c r="K256" t="s">
        <v>2692</v>
      </c>
      <c r="L256">
        <v>84.233000000000004</v>
      </c>
      <c r="M256">
        <v>0.9</v>
      </c>
    </row>
    <row r="257" spans="1:13">
      <c r="A257" t="s">
        <v>2520</v>
      </c>
      <c r="B257">
        <v>3</v>
      </c>
      <c r="C257">
        <v>8</v>
      </c>
      <c r="D257" t="s">
        <v>114</v>
      </c>
      <c r="E257">
        <v>327</v>
      </c>
      <c r="F257">
        <v>7.09</v>
      </c>
      <c r="G257" t="s">
        <v>2693</v>
      </c>
      <c r="H257">
        <v>68.332999999999998</v>
      </c>
      <c r="I257">
        <v>2.282</v>
      </c>
      <c r="J257" t="s">
        <v>2694</v>
      </c>
      <c r="K257" t="s">
        <v>2695</v>
      </c>
      <c r="L257">
        <v>85.600999999999999</v>
      </c>
      <c r="M257">
        <v>0.63800000000000001</v>
      </c>
    </row>
    <row r="258" spans="1:13">
      <c r="A258" t="s">
        <v>2520</v>
      </c>
      <c r="B258">
        <v>3</v>
      </c>
      <c r="C258">
        <v>9</v>
      </c>
      <c r="E258">
        <v>263</v>
      </c>
      <c r="F258">
        <v>25.099999999999998</v>
      </c>
      <c r="G258" t="s">
        <v>2696</v>
      </c>
      <c r="H258">
        <v>62.481999999999999</v>
      </c>
      <c r="I258">
        <v>5.5570000000000004</v>
      </c>
      <c r="J258" t="s">
        <v>2697</v>
      </c>
      <c r="K258" t="s">
        <v>2346</v>
      </c>
      <c r="L258">
        <v>92.784999999999997</v>
      </c>
      <c r="M258">
        <v>1.048</v>
      </c>
    </row>
    <row r="259" spans="1:13">
      <c r="A259" t="s">
        <v>2520</v>
      </c>
      <c r="B259">
        <v>3</v>
      </c>
      <c r="C259">
        <v>10</v>
      </c>
      <c r="E259">
        <v>251</v>
      </c>
      <c r="F259">
        <v>37.400000000000006</v>
      </c>
      <c r="G259" t="s">
        <v>2698</v>
      </c>
      <c r="H259">
        <v>61.822000000000003</v>
      </c>
      <c r="I259">
        <v>7.6740000000000004</v>
      </c>
      <c r="J259" t="s">
        <v>2699</v>
      </c>
      <c r="K259" t="s">
        <v>2700</v>
      </c>
      <c r="L259">
        <v>85.477999999999994</v>
      </c>
      <c r="M259">
        <v>1.3640000000000001</v>
      </c>
    </row>
    <row r="260" spans="1:13">
      <c r="A260" t="s">
        <v>2520</v>
      </c>
      <c r="B260">
        <v>3</v>
      </c>
      <c r="C260">
        <v>11</v>
      </c>
      <c r="E260">
        <v>256</v>
      </c>
      <c r="F260">
        <v>37.090000000000003</v>
      </c>
      <c r="G260" t="s">
        <v>2701</v>
      </c>
      <c r="H260">
        <v>61.912999999999997</v>
      </c>
      <c r="I260">
        <v>7.0410000000000004</v>
      </c>
      <c r="J260" t="s">
        <v>2702</v>
      </c>
      <c r="K260" t="s">
        <v>2703</v>
      </c>
      <c r="L260">
        <v>86.132000000000005</v>
      </c>
      <c r="M260">
        <v>1.32</v>
      </c>
    </row>
    <row r="261" spans="1:13">
      <c r="A261" t="s">
        <v>2520</v>
      </c>
      <c r="B261">
        <v>3</v>
      </c>
      <c r="C261">
        <v>12</v>
      </c>
      <c r="D261" t="s">
        <v>55</v>
      </c>
      <c r="E261">
        <v>259</v>
      </c>
      <c r="F261">
        <v>39.700000000000003</v>
      </c>
      <c r="G261" t="s">
        <v>2704</v>
      </c>
      <c r="H261">
        <v>62.098999999999997</v>
      </c>
      <c r="I261">
        <v>5.891</v>
      </c>
      <c r="J261" t="s">
        <v>2705</v>
      </c>
      <c r="K261" t="s">
        <v>2706</v>
      </c>
      <c r="L261">
        <v>83.272999999999996</v>
      </c>
      <c r="M261">
        <v>1.357</v>
      </c>
    </row>
    <row r="262" spans="1:13">
      <c r="A262" t="s">
        <v>2520</v>
      </c>
      <c r="B262">
        <v>3</v>
      </c>
      <c r="C262">
        <v>13</v>
      </c>
      <c r="E262">
        <v>248</v>
      </c>
      <c r="F262">
        <v>44.84</v>
      </c>
      <c r="G262" t="s">
        <v>2707</v>
      </c>
      <c r="H262">
        <v>61.817</v>
      </c>
      <c r="I262">
        <v>8.343</v>
      </c>
      <c r="J262" t="s">
        <v>2708</v>
      </c>
      <c r="K262" t="s">
        <v>2709</v>
      </c>
      <c r="L262">
        <v>93.745999999999995</v>
      </c>
      <c r="M262">
        <v>1.534</v>
      </c>
    </row>
    <row r="263" spans="1:13">
      <c r="A263" t="s">
        <v>2520</v>
      </c>
      <c r="B263">
        <v>3</v>
      </c>
      <c r="C263">
        <v>14</v>
      </c>
      <c r="D263" t="s">
        <v>64</v>
      </c>
      <c r="E263">
        <v>274</v>
      </c>
      <c r="F263">
        <v>6.59</v>
      </c>
      <c r="G263" t="s">
        <v>2710</v>
      </c>
      <c r="H263">
        <v>61.819000000000003</v>
      </c>
      <c r="I263">
        <v>2.7250000000000001</v>
      </c>
      <c r="J263" t="s">
        <v>2711</v>
      </c>
      <c r="K263" t="s">
        <v>2318</v>
      </c>
      <c r="L263">
        <v>90.736000000000004</v>
      </c>
      <c r="M263">
        <v>0.54700000000000004</v>
      </c>
    </row>
    <row r="264" spans="1:13">
      <c r="A264" t="s">
        <v>2520</v>
      </c>
      <c r="B264">
        <v>3</v>
      </c>
      <c r="C264">
        <v>15</v>
      </c>
      <c r="D264" t="s">
        <v>114</v>
      </c>
      <c r="E264">
        <v>276</v>
      </c>
      <c r="F264">
        <v>2.06</v>
      </c>
      <c r="G264" t="s">
        <v>2712</v>
      </c>
      <c r="H264">
        <v>61.756</v>
      </c>
      <c r="I264">
        <v>1.851</v>
      </c>
      <c r="J264" t="s">
        <v>2713</v>
      </c>
      <c r="K264" t="s">
        <v>2714</v>
      </c>
      <c r="L264">
        <v>88.296999999999997</v>
      </c>
      <c r="M264">
        <v>0.32700000000000001</v>
      </c>
    </row>
    <row r="265" spans="1:13">
      <c r="A265" t="s">
        <v>2520</v>
      </c>
      <c r="B265">
        <v>3</v>
      </c>
      <c r="C265">
        <v>16</v>
      </c>
      <c r="D265" t="s">
        <v>114</v>
      </c>
      <c r="E265">
        <v>266</v>
      </c>
      <c r="F265">
        <v>12.569999999999999</v>
      </c>
      <c r="G265" t="s">
        <v>2715</v>
      </c>
      <c r="H265">
        <v>61.228000000000002</v>
      </c>
      <c r="I265">
        <v>3.93</v>
      </c>
      <c r="J265" t="s">
        <v>2716</v>
      </c>
      <c r="K265" t="s">
        <v>2307</v>
      </c>
      <c r="L265">
        <v>92.843999999999994</v>
      </c>
      <c r="M265">
        <v>0.69</v>
      </c>
    </row>
    <row r="266" spans="1:13">
      <c r="A266" t="s">
        <v>2520</v>
      </c>
      <c r="B266">
        <v>3</v>
      </c>
      <c r="C266">
        <v>17</v>
      </c>
      <c r="E266">
        <v>215</v>
      </c>
      <c r="F266">
        <v>27.25</v>
      </c>
      <c r="G266" t="s">
        <v>2717</v>
      </c>
      <c r="H266">
        <v>55.890999999999998</v>
      </c>
      <c r="I266">
        <v>5.6059999999999999</v>
      </c>
      <c r="J266" t="s">
        <v>2718</v>
      </c>
      <c r="K266" t="s">
        <v>2719</v>
      </c>
      <c r="L266">
        <v>92.709000000000003</v>
      </c>
      <c r="M266">
        <v>0.96799999999999997</v>
      </c>
    </row>
    <row r="267" spans="1:13">
      <c r="A267" t="s">
        <v>2520</v>
      </c>
      <c r="B267">
        <v>3</v>
      </c>
      <c r="C267">
        <v>18</v>
      </c>
      <c r="D267" t="s">
        <v>114</v>
      </c>
      <c r="E267">
        <v>216</v>
      </c>
      <c r="F267">
        <v>15.1</v>
      </c>
      <c r="G267" t="s">
        <v>2720</v>
      </c>
      <c r="H267">
        <v>54.883000000000003</v>
      </c>
      <c r="I267">
        <v>4.4560000000000004</v>
      </c>
      <c r="J267" t="s">
        <v>2721</v>
      </c>
      <c r="K267" t="s">
        <v>2709</v>
      </c>
      <c r="L267">
        <v>87.040999999999997</v>
      </c>
      <c r="M267">
        <v>1.0109999999999999</v>
      </c>
    </row>
    <row r="268" spans="1:13">
      <c r="A268" t="s">
        <v>2520</v>
      </c>
      <c r="B268">
        <v>3</v>
      </c>
      <c r="C268">
        <v>19</v>
      </c>
      <c r="E268">
        <v>210</v>
      </c>
      <c r="F268">
        <v>39.51</v>
      </c>
      <c r="G268" t="s">
        <v>2722</v>
      </c>
      <c r="H268">
        <v>55.207999999999998</v>
      </c>
      <c r="I268">
        <v>6.8680000000000003</v>
      </c>
      <c r="J268" t="s">
        <v>2723</v>
      </c>
      <c r="K268" t="s">
        <v>2724</v>
      </c>
      <c r="L268">
        <v>94.091999999999999</v>
      </c>
      <c r="M268">
        <v>1.4319999999999999</v>
      </c>
    </row>
    <row r="269" spans="1:13">
      <c r="A269" t="s">
        <v>2520</v>
      </c>
      <c r="B269">
        <v>3</v>
      </c>
      <c r="C269">
        <v>20</v>
      </c>
      <c r="E269">
        <v>207</v>
      </c>
      <c r="F269">
        <v>60.35</v>
      </c>
      <c r="G269" t="s">
        <v>2725</v>
      </c>
      <c r="H269">
        <v>56.119</v>
      </c>
      <c r="I269">
        <v>8.8780000000000001</v>
      </c>
      <c r="J269" t="s">
        <v>2726</v>
      </c>
      <c r="K269" t="s">
        <v>2727</v>
      </c>
      <c r="L269">
        <v>91.388000000000005</v>
      </c>
      <c r="M269">
        <v>1.6970000000000001</v>
      </c>
    </row>
    <row r="270" spans="1:13">
      <c r="A270" t="s">
        <v>2520</v>
      </c>
      <c r="B270">
        <v>3</v>
      </c>
      <c r="C270">
        <v>21</v>
      </c>
      <c r="D270" t="s">
        <v>64</v>
      </c>
      <c r="E270">
        <v>214</v>
      </c>
      <c r="F270">
        <v>19.899999999999999</v>
      </c>
      <c r="G270" t="s">
        <v>2728</v>
      </c>
      <c r="H270">
        <v>55.093000000000004</v>
      </c>
      <c r="I270">
        <v>4.5289999999999999</v>
      </c>
      <c r="J270" t="s">
        <v>2729</v>
      </c>
      <c r="K270" t="s">
        <v>2709</v>
      </c>
      <c r="L270">
        <v>87.531999999999996</v>
      </c>
      <c r="M270">
        <v>0.871</v>
      </c>
    </row>
    <row r="271" spans="1:13">
      <c r="A271" t="s">
        <v>2520</v>
      </c>
      <c r="B271">
        <v>3</v>
      </c>
      <c r="C271">
        <v>22</v>
      </c>
      <c r="D271" t="s">
        <v>55</v>
      </c>
      <c r="E271">
        <v>213</v>
      </c>
      <c r="F271">
        <v>44.44</v>
      </c>
      <c r="G271" t="s">
        <v>2730</v>
      </c>
      <c r="H271">
        <v>55.737000000000002</v>
      </c>
      <c r="I271">
        <v>6.5529999999999999</v>
      </c>
      <c r="J271" t="s">
        <v>2731</v>
      </c>
      <c r="K271" t="s">
        <v>2732</v>
      </c>
      <c r="L271">
        <v>91.835999999999999</v>
      </c>
      <c r="M271">
        <v>1.2290000000000001</v>
      </c>
    </row>
    <row r="272" spans="1:13">
      <c r="A272" t="s">
        <v>2520</v>
      </c>
      <c r="B272">
        <v>3</v>
      </c>
      <c r="C272">
        <v>23</v>
      </c>
      <c r="D272" t="s">
        <v>738</v>
      </c>
    </row>
    <row r="273" spans="1:13">
      <c r="A273" t="s">
        <v>2520</v>
      </c>
      <c r="B273">
        <v>3</v>
      </c>
      <c r="C273">
        <v>24</v>
      </c>
      <c r="D273" t="s">
        <v>64</v>
      </c>
      <c r="E273">
        <v>237</v>
      </c>
      <c r="F273">
        <v>6.7700000000000005</v>
      </c>
      <c r="G273" t="s">
        <v>2733</v>
      </c>
      <c r="H273">
        <v>56.265999999999998</v>
      </c>
      <c r="I273">
        <v>2.6749999999999998</v>
      </c>
      <c r="J273" t="s">
        <v>2734</v>
      </c>
      <c r="K273" t="s">
        <v>2735</v>
      </c>
      <c r="L273">
        <v>89.572000000000003</v>
      </c>
      <c r="M273">
        <v>0.48</v>
      </c>
    </row>
    <row r="274" spans="1:13">
      <c r="A274" t="s">
        <v>2520</v>
      </c>
      <c r="B274">
        <v>3</v>
      </c>
      <c r="C274">
        <v>25</v>
      </c>
      <c r="D274" t="s">
        <v>64</v>
      </c>
      <c r="E274">
        <v>186</v>
      </c>
      <c r="F274">
        <v>2.37</v>
      </c>
      <c r="G274" t="s">
        <v>2736</v>
      </c>
      <c r="H274">
        <v>49.273000000000003</v>
      </c>
      <c r="I274">
        <v>1.5760000000000001</v>
      </c>
      <c r="J274" t="s">
        <v>2737</v>
      </c>
      <c r="K274" t="s">
        <v>2738</v>
      </c>
      <c r="L274">
        <v>91.637</v>
      </c>
      <c r="M274">
        <v>0.3</v>
      </c>
    </row>
    <row r="275" spans="1:13">
      <c r="A275" t="s">
        <v>2520</v>
      </c>
      <c r="B275">
        <v>3</v>
      </c>
      <c r="C275">
        <v>26</v>
      </c>
      <c r="E275">
        <v>169</v>
      </c>
      <c r="F275">
        <v>31.34</v>
      </c>
      <c r="G275" t="s">
        <v>2739</v>
      </c>
      <c r="H275">
        <v>49.823999999999998</v>
      </c>
      <c r="I275">
        <v>6.9269999999999996</v>
      </c>
      <c r="J275" t="s">
        <v>2740</v>
      </c>
      <c r="K275" t="s">
        <v>2741</v>
      </c>
      <c r="L275">
        <v>88.718000000000004</v>
      </c>
      <c r="M275">
        <v>1.27</v>
      </c>
    </row>
    <row r="276" spans="1:13">
      <c r="A276" t="s">
        <v>2520</v>
      </c>
      <c r="B276">
        <v>3</v>
      </c>
      <c r="C276">
        <v>27</v>
      </c>
      <c r="D276" t="s">
        <v>64</v>
      </c>
      <c r="E276">
        <v>180</v>
      </c>
      <c r="F276">
        <v>11.200000000000001</v>
      </c>
      <c r="G276" t="s">
        <v>2742</v>
      </c>
      <c r="H276">
        <v>49.814</v>
      </c>
      <c r="I276">
        <v>3.327</v>
      </c>
      <c r="J276" t="s">
        <v>2743</v>
      </c>
      <c r="K276" t="s">
        <v>2744</v>
      </c>
      <c r="L276">
        <v>88.277000000000001</v>
      </c>
      <c r="M276">
        <v>0.67</v>
      </c>
    </row>
    <row r="277" spans="1:13">
      <c r="A277" t="s">
        <v>2520</v>
      </c>
      <c r="B277">
        <v>3</v>
      </c>
      <c r="C277">
        <v>28</v>
      </c>
      <c r="D277" t="s">
        <v>64</v>
      </c>
      <c r="E277">
        <v>194</v>
      </c>
      <c r="F277">
        <v>5.7799999999999994</v>
      </c>
      <c r="G277" t="s">
        <v>2745</v>
      </c>
      <c r="H277">
        <v>50.377000000000002</v>
      </c>
      <c r="I277">
        <v>2.8090000000000002</v>
      </c>
      <c r="J277" t="s">
        <v>2746</v>
      </c>
      <c r="K277" t="s">
        <v>2747</v>
      </c>
      <c r="L277">
        <v>94.695999999999998</v>
      </c>
      <c r="M277">
        <v>0.59499999999999997</v>
      </c>
    </row>
    <row r="278" spans="1:13">
      <c r="A278" t="s">
        <v>2520</v>
      </c>
      <c r="B278">
        <v>3</v>
      </c>
      <c r="C278">
        <v>29</v>
      </c>
      <c r="D278" t="s">
        <v>55</v>
      </c>
      <c r="E278">
        <v>166</v>
      </c>
      <c r="F278">
        <v>38.92</v>
      </c>
      <c r="G278" t="s">
        <v>2748</v>
      </c>
      <c r="H278">
        <v>48.734999999999999</v>
      </c>
      <c r="I278">
        <v>6.28</v>
      </c>
      <c r="J278" t="s">
        <v>2749</v>
      </c>
      <c r="K278" t="s">
        <v>2750</v>
      </c>
      <c r="L278">
        <v>87.626999999999995</v>
      </c>
      <c r="M278">
        <v>1.1319999999999999</v>
      </c>
    </row>
    <row r="279" spans="1:13">
      <c r="A279" t="s">
        <v>2520</v>
      </c>
      <c r="B279">
        <v>3</v>
      </c>
      <c r="C279">
        <v>30</v>
      </c>
      <c r="E279">
        <v>168</v>
      </c>
      <c r="F279">
        <v>45.919999999999995</v>
      </c>
      <c r="G279" t="s">
        <v>2751</v>
      </c>
      <c r="H279">
        <v>49.561</v>
      </c>
      <c r="I279">
        <v>7.0659999999999998</v>
      </c>
      <c r="J279" t="s">
        <v>2752</v>
      </c>
      <c r="K279" t="s">
        <v>2753</v>
      </c>
      <c r="L279">
        <v>93.894999999999996</v>
      </c>
      <c r="M279">
        <v>1.4650000000000001</v>
      </c>
    </row>
    <row r="280" spans="1:13">
      <c r="A280" t="s">
        <v>2520</v>
      </c>
      <c r="B280">
        <v>3</v>
      </c>
      <c r="C280">
        <v>31</v>
      </c>
      <c r="D280" t="s">
        <v>64</v>
      </c>
      <c r="E280">
        <v>181</v>
      </c>
      <c r="F280">
        <v>5.67</v>
      </c>
      <c r="G280" t="s">
        <v>2754</v>
      </c>
      <c r="H280">
        <v>49.469000000000001</v>
      </c>
      <c r="I280">
        <v>2.4</v>
      </c>
      <c r="J280" t="s">
        <v>2755</v>
      </c>
      <c r="K280" t="s">
        <v>2756</v>
      </c>
      <c r="L280">
        <v>90.715999999999994</v>
      </c>
      <c r="M280">
        <v>0.47799999999999998</v>
      </c>
    </row>
    <row r="281" spans="1:13">
      <c r="A281" t="s">
        <v>2520</v>
      </c>
      <c r="B281">
        <v>3</v>
      </c>
      <c r="C281">
        <v>32</v>
      </c>
      <c r="D281" t="s">
        <v>64</v>
      </c>
      <c r="E281">
        <v>176</v>
      </c>
      <c r="F281">
        <v>13.89</v>
      </c>
      <c r="G281" t="s">
        <v>2757</v>
      </c>
      <c r="H281">
        <v>49.87</v>
      </c>
      <c r="I281">
        <v>3.9769999999999999</v>
      </c>
      <c r="J281" t="s">
        <v>2758</v>
      </c>
      <c r="K281" t="s">
        <v>2759</v>
      </c>
      <c r="L281">
        <v>88.198999999999998</v>
      </c>
      <c r="M281">
        <v>0.8</v>
      </c>
    </row>
    <row r="282" spans="1:13">
      <c r="A282" t="s">
        <v>2520</v>
      </c>
      <c r="B282">
        <v>4</v>
      </c>
      <c r="C282">
        <v>1</v>
      </c>
      <c r="E282">
        <v>301</v>
      </c>
      <c r="F282">
        <v>23.3</v>
      </c>
      <c r="G282" t="s">
        <v>2760</v>
      </c>
      <c r="H282">
        <v>66.635999999999996</v>
      </c>
      <c r="I282">
        <v>5.9859999999999998</v>
      </c>
      <c r="J282" t="s">
        <v>2761</v>
      </c>
      <c r="K282" t="s">
        <v>2762</v>
      </c>
      <c r="L282">
        <v>93.543000000000006</v>
      </c>
      <c r="M282">
        <v>1.0349999999999999</v>
      </c>
    </row>
    <row r="283" spans="1:13">
      <c r="A283" t="s">
        <v>2520</v>
      </c>
      <c r="B283">
        <v>4</v>
      </c>
      <c r="C283">
        <v>2</v>
      </c>
      <c r="E283">
        <v>298</v>
      </c>
      <c r="F283">
        <v>36</v>
      </c>
      <c r="G283" t="s">
        <v>2763</v>
      </c>
      <c r="H283">
        <v>66.707999999999998</v>
      </c>
      <c r="I283">
        <v>7.0549999999999997</v>
      </c>
      <c r="J283" t="s">
        <v>2764</v>
      </c>
      <c r="K283" t="s">
        <v>2765</v>
      </c>
      <c r="L283">
        <v>87.888000000000005</v>
      </c>
      <c r="M283">
        <v>1.2609999999999999</v>
      </c>
    </row>
    <row r="284" spans="1:13">
      <c r="A284" t="s">
        <v>2520</v>
      </c>
      <c r="B284">
        <v>4</v>
      </c>
      <c r="C284">
        <v>3</v>
      </c>
      <c r="E284">
        <v>299</v>
      </c>
      <c r="F284">
        <v>33.700000000000003</v>
      </c>
      <c r="G284" t="s">
        <v>2766</v>
      </c>
      <c r="H284">
        <v>67.31</v>
      </c>
      <c r="I284">
        <v>7.0510000000000002</v>
      </c>
      <c r="J284" t="s">
        <v>2767</v>
      </c>
      <c r="K284" t="s">
        <v>2768</v>
      </c>
      <c r="L284">
        <v>90.813000000000002</v>
      </c>
      <c r="M284">
        <v>1.2849999999999999</v>
      </c>
    </row>
    <row r="285" spans="1:13">
      <c r="A285" t="s">
        <v>2520</v>
      </c>
      <c r="B285">
        <v>4</v>
      </c>
      <c r="C285">
        <v>4</v>
      </c>
      <c r="E285">
        <v>302</v>
      </c>
      <c r="F285">
        <v>36.989999999999995</v>
      </c>
      <c r="G285" t="s">
        <v>2769</v>
      </c>
      <c r="H285">
        <v>67.16</v>
      </c>
      <c r="I285">
        <v>6.5</v>
      </c>
      <c r="J285" t="s">
        <v>2770</v>
      </c>
      <c r="K285" t="s">
        <v>2771</v>
      </c>
      <c r="L285">
        <v>89.471000000000004</v>
      </c>
      <c r="M285">
        <v>1.145</v>
      </c>
    </row>
    <row r="286" spans="1:13">
      <c r="A286" t="s">
        <v>2520</v>
      </c>
      <c r="B286">
        <v>4</v>
      </c>
      <c r="C286">
        <v>5</v>
      </c>
      <c r="D286" t="s">
        <v>64</v>
      </c>
      <c r="E286">
        <v>310</v>
      </c>
      <c r="F286">
        <v>14.34</v>
      </c>
      <c r="G286" t="s">
        <v>2772</v>
      </c>
      <c r="H286">
        <v>67.314999999999998</v>
      </c>
      <c r="I286">
        <v>3.5259999999999998</v>
      </c>
      <c r="J286" t="s">
        <v>2773</v>
      </c>
      <c r="K286" t="s">
        <v>2774</v>
      </c>
      <c r="L286">
        <v>88.537000000000006</v>
      </c>
      <c r="M286">
        <v>0.69199999999999995</v>
      </c>
    </row>
    <row r="287" spans="1:13">
      <c r="A287" t="s">
        <v>2520</v>
      </c>
      <c r="B287">
        <v>4</v>
      </c>
      <c r="C287">
        <v>6</v>
      </c>
      <c r="E287">
        <v>304</v>
      </c>
      <c r="F287">
        <v>33.07</v>
      </c>
      <c r="G287" t="s">
        <v>2775</v>
      </c>
      <c r="H287">
        <v>67.564999999999998</v>
      </c>
      <c r="I287">
        <v>6.1669999999999998</v>
      </c>
      <c r="J287" t="s">
        <v>2776</v>
      </c>
      <c r="K287" t="s">
        <v>2777</v>
      </c>
      <c r="L287">
        <v>85.769000000000005</v>
      </c>
      <c r="M287">
        <v>1.175</v>
      </c>
    </row>
    <row r="288" spans="1:13">
      <c r="A288" t="s">
        <v>2520</v>
      </c>
      <c r="B288">
        <v>4</v>
      </c>
      <c r="C288">
        <v>7</v>
      </c>
      <c r="D288" t="s">
        <v>114</v>
      </c>
      <c r="E288">
        <v>308</v>
      </c>
      <c r="F288">
        <v>10.88</v>
      </c>
      <c r="G288" t="s">
        <v>2778</v>
      </c>
      <c r="H288">
        <v>67.442999999999998</v>
      </c>
      <c r="I288">
        <v>3.6819999999999999</v>
      </c>
      <c r="J288" t="s">
        <v>2779</v>
      </c>
      <c r="K288" t="s">
        <v>2780</v>
      </c>
      <c r="L288">
        <v>86.573999999999998</v>
      </c>
      <c r="M288">
        <v>0.68600000000000005</v>
      </c>
    </row>
    <row r="289" spans="1:13">
      <c r="A289" t="s">
        <v>2520</v>
      </c>
      <c r="B289">
        <v>4</v>
      </c>
      <c r="C289">
        <v>8</v>
      </c>
      <c r="E289">
        <v>303</v>
      </c>
      <c r="F289">
        <v>35.24</v>
      </c>
      <c r="G289" t="s">
        <v>2781</v>
      </c>
      <c r="H289">
        <v>67.650000000000006</v>
      </c>
      <c r="I289">
        <v>7.3520000000000003</v>
      </c>
      <c r="J289" t="s">
        <v>2782</v>
      </c>
      <c r="K289" t="s">
        <v>2783</v>
      </c>
      <c r="L289">
        <v>91.168999999999997</v>
      </c>
      <c r="M289">
        <v>1.2450000000000001</v>
      </c>
    </row>
    <row r="290" spans="1:13">
      <c r="A290" t="s">
        <v>2520</v>
      </c>
      <c r="B290">
        <v>4</v>
      </c>
      <c r="C290">
        <v>9</v>
      </c>
      <c r="E290">
        <v>257</v>
      </c>
      <c r="F290">
        <v>20.55</v>
      </c>
      <c r="G290" t="s">
        <v>2784</v>
      </c>
      <c r="H290">
        <v>61.109000000000002</v>
      </c>
      <c r="I290">
        <v>4.1859999999999999</v>
      </c>
      <c r="J290" t="s">
        <v>2785</v>
      </c>
      <c r="K290" t="s">
        <v>2786</v>
      </c>
      <c r="L290">
        <v>94.11</v>
      </c>
      <c r="M290">
        <v>0.95399999999999996</v>
      </c>
    </row>
    <row r="291" spans="1:13">
      <c r="A291" t="s">
        <v>2520</v>
      </c>
      <c r="B291">
        <v>4</v>
      </c>
      <c r="C291">
        <v>10</v>
      </c>
      <c r="D291" t="s">
        <v>114</v>
      </c>
      <c r="E291">
        <v>267</v>
      </c>
      <c r="F291">
        <v>9.86</v>
      </c>
      <c r="G291" t="s">
        <v>2787</v>
      </c>
      <c r="H291">
        <v>61.368000000000002</v>
      </c>
      <c r="I291">
        <v>3.85</v>
      </c>
      <c r="J291" t="s">
        <v>2788</v>
      </c>
      <c r="K291" t="s">
        <v>2789</v>
      </c>
      <c r="L291">
        <v>89.106999999999999</v>
      </c>
      <c r="M291">
        <v>0.68799999999999994</v>
      </c>
    </row>
    <row r="292" spans="1:13">
      <c r="A292" t="s">
        <v>2520</v>
      </c>
      <c r="B292">
        <v>4</v>
      </c>
      <c r="C292">
        <v>11</v>
      </c>
      <c r="E292">
        <v>261</v>
      </c>
      <c r="F292">
        <v>33.549999999999997</v>
      </c>
      <c r="G292" t="s">
        <v>2790</v>
      </c>
      <c r="H292">
        <v>61.887999999999998</v>
      </c>
      <c r="I292">
        <v>5.734</v>
      </c>
      <c r="J292" t="s">
        <v>2791</v>
      </c>
      <c r="K292" t="s">
        <v>2792</v>
      </c>
      <c r="L292">
        <v>93.149000000000001</v>
      </c>
      <c r="M292">
        <v>1.4650000000000001</v>
      </c>
    </row>
    <row r="293" spans="1:13">
      <c r="A293" t="s">
        <v>2520</v>
      </c>
      <c r="B293">
        <v>4</v>
      </c>
      <c r="C293">
        <v>12</v>
      </c>
      <c r="E293">
        <v>255</v>
      </c>
      <c r="F293">
        <v>42.53</v>
      </c>
      <c r="G293" t="s">
        <v>2793</v>
      </c>
      <c r="H293">
        <v>61.347999999999999</v>
      </c>
      <c r="I293">
        <v>7.4029999999999996</v>
      </c>
      <c r="J293" t="s">
        <v>2794</v>
      </c>
      <c r="K293" t="s">
        <v>2795</v>
      </c>
      <c r="L293">
        <v>94.96</v>
      </c>
      <c r="M293">
        <v>1.4610000000000001</v>
      </c>
    </row>
    <row r="294" spans="1:13">
      <c r="A294" t="s">
        <v>2520</v>
      </c>
      <c r="B294">
        <v>4</v>
      </c>
      <c r="C294">
        <v>13</v>
      </c>
      <c r="D294" t="s">
        <v>114</v>
      </c>
      <c r="E294">
        <v>260</v>
      </c>
      <c r="F294">
        <v>16.59</v>
      </c>
      <c r="G294" t="s">
        <v>2796</v>
      </c>
      <c r="H294">
        <v>61.72</v>
      </c>
      <c r="I294">
        <v>4.7080000000000002</v>
      </c>
      <c r="J294" t="s">
        <v>2797</v>
      </c>
      <c r="K294" t="s">
        <v>2783</v>
      </c>
      <c r="L294">
        <v>86.650999999999996</v>
      </c>
      <c r="M294">
        <v>0.89600000000000002</v>
      </c>
    </row>
    <row r="295" spans="1:13">
      <c r="A295" t="s">
        <v>2520</v>
      </c>
      <c r="B295">
        <v>4</v>
      </c>
      <c r="C295">
        <v>14</v>
      </c>
      <c r="D295" t="s">
        <v>64</v>
      </c>
      <c r="E295">
        <v>275</v>
      </c>
      <c r="F295">
        <v>5.99</v>
      </c>
      <c r="G295" t="s">
        <v>2798</v>
      </c>
      <c r="H295">
        <v>62.033000000000001</v>
      </c>
      <c r="I295">
        <v>2.46</v>
      </c>
      <c r="J295" t="s">
        <v>2799</v>
      </c>
      <c r="K295" t="s">
        <v>2800</v>
      </c>
      <c r="L295">
        <v>95.247</v>
      </c>
      <c r="M295">
        <v>0.45400000000000001</v>
      </c>
    </row>
    <row r="296" spans="1:13">
      <c r="A296" t="s">
        <v>2520</v>
      </c>
      <c r="B296">
        <v>4</v>
      </c>
      <c r="C296">
        <v>15</v>
      </c>
      <c r="E296">
        <v>258</v>
      </c>
      <c r="F296">
        <v>33.130000000000003</v>
      </c>
      <c r="G296" t="s">
        <v>2801</v>
      </c>
      <c r="H296">
        <v>61.975000000000001</v>
      </c>
      <c r="I296">
        <v>6.2050000000000001</v>
      </c>
      <c r="J296" t="s">
        <v>2802</v>
      </c>
      <c r="K296" t="s">
        <v>2803</v>
      </c>
      <c r="L296">
        <v>92.216999999999999</v>
      </c>
      <c r="M296">
        <v>1.1040000000000001</v>
      </c>
    </row>
    <row r="297" spans="1:13">
      <c r="A297" t="s">
        <v>2520</v>
      </c>
      <c r="B297">
        <v>4</v>
      </c>
      <c r="C297">
        <v>16</v>
      </c>
      <c r="E297">
        <v>262</v>
      </c>
      <c r="F297">
        <v>23.1</v>
      </c>
      <c r="G297" t="s">
        <v>2804</v>
      </c>
      <c r="H297">
        <v>61.542999999999999</v>
      </c>
      <c r="I297">
        <v>5.0540000000000003</v>
      </c>
      <c r="J297" t="s">
        <v>2805</v>
      </c>
      <c r="K297" t="s">
        <v>2806</v>
      </c>
      <c r="L297">
        <v>87.731999999999999</v>
      </c>
      <c r="M297">
        <v>0.92800000000000005</v>
      </c>
    </row>
    <row r="298" spans="1:13">
      <c r="A298" t="s">
        <v>2520</v>
      </c>
      <c r="B298">
        <v>4</v>
      </c>
      <c r="C298">
        <v>17</v>
      </c>
      <c r="E298">
        <v>209</v>
      </c>
      <c r="F298">
        <v>38.549999999999997</v>
      </c>
      <c r="G298" t="s">
        <v>2807</v>
      </c>
      <c r="H298">
        <v>55.569000000000003</v>
      </c>
      <c r="I298">
        <v>7.28</v>
      </c>
      <c r="J298" t="s">
        <v>2652</v>
      </c>
      <c r="K298" t="s">
        <v>2808</v>
      </c>
      <c r="L298">
        <v>92.046999999999997</v>
      </c>
      <c r="M298">
        <v>1.3029999999999999</v>
      </c>
    </row>
    <row r="299" spans="1:13">
      <c r="A299" t="s">
        <v>2520</v>
      </c>
      <c r="B299">
        <v>4</v>
      </c>
      <c r="C299">
        <v>18</v>
      </c>
      <c r="D299" t="s">
        <v>64</v>
      </c>
      <c r="E299">
        <v>224</v>
      </c>
      <c r="F299">
        <v>2.8100000000000005</v>
      </c>
      <c r="G299" t="s">
        <v>2809</v>
      </c>
      <c r="H299">
        <v>55.411000000000001</v>
      </c>
      <c r="I299">
        <v>1.708</v>
      </c>
      <c r="J299" t="s">
        <v>2810</v>
      </c>
      <c r="K299" t="s">
        <v>2811</v>
      </c>
      <c r="L299">
        <v>84.456000000000003</v>
      </c>
      <c r="M299">
        <v>0.39800000000000002</v>
      </c>
    </row>
    <row r="300" spans="1:13">
      <c r="A300" t="s">
        <v>2520</v>
      </c>
      <c r="B300">
        <v>4</v>
      </c>
      <c r="C300">
        <v>19</v>
      </c>
      <c r="E300">
        <v>205</v>
      </c>
      <c r="F300">
        <v>64.69</v>
      </c>
      <c r="G300" t="s">
        <v>2812</v>
      </c>
      <c r="H300">
        <v>55.686999999999998</v>
      </c>
      <c r="I300">
        <v>9.0150000000000006</v>
      </c>
      <c r="J300" t="s">
        <v>2813</v>
      </c>
      <c r="K300" t="s">
        <v>2814</v>
      </c>
      <c r="L300">
        <v>93.307000000000002</v>
      </c>
      <c r="M300">
        <v>1.778</v>
      </c>
    </row>
    <row r="301" spans="1:13">
      <c r="A301" t="s">
        <v>2520</v>
      </c>
      <c r="B301">
        <v>4</v>
      </c>
      <c r="C301">
        <v>20</v>
      </c>
      <c r="D301" t="s">
        <v>55</v>
      </c>
      <c r="E301">
        <v>217</v>
      </c>
      <c r="F301">
        <v>21.259999999999998</v>
      </c>
      <c r="G301" t="s">
        <v>2815</v>
      </c>
      <c r="H301">
        <v>55.585000000000001</v>
      </c>
      <c r="I301">
        <v>4.6749999999999998</v>
      </c>
      <c r="J301" t="s">
        <v>2816</v>
      </c>
      <c r="K301" t="s">
        <v>2817</v>
      </c>
      <c r="L301">
        <v>89.570999999999998</v>
      </c>
      <c r="M301">
        <v>0.86899999999999999</v>
      </c>
    </row>
    <row r="302" spans="1:13">
      <c r="A302" t="s">
        <v>2520</v>
      </c>
      <c r="B302">
        <v>4</v>
      </c>
      <c r="C302">
        <v>21</v>
      </c>
      <c r="D302" t="s">
        <v>55</v>
      </c>
      <c r="E302">
        <v>212</v>
      </c>
      <c r="F302">
        <v>24.65</v>
      </c>
      <c r="G302" t="s">
        <v>2818</v>
      </c>
      <c r="H302">
        <v>55.243000000000002</v>
      </c>
      <c r="I302">
        <v>5.2279999999999998</v>
      </c>
      <c r="J302" t="s">
        <v>2819</v>
      </c>
      <c r="K302" t="s">
        <v>2820</v>
      </c>
      <c r="L302">
        <v>92.028000000000006</v>
      </c>
      <c r="M302">
        <v>1.0089999999999999</v>
      </c>
    </row>
    <row r="303" spans="1:13">
      <c r="A303" t="s">
        <v>2520</v>
      </c>
      <c r="B303">
        <v>4</v>
      </c>
      <c r="C303">
        <v>22</v>
      </c>
      <c r="D303" t="s">
        <v>64</v>
      </c>
      <c r="E303">
        <v>230</v>
      </c>
      <c r="F303">
        <v>3.61</v>
      </c>
      <c r="G303" t="s">
        <v>2821</v>
      </c>
      <c r="H303">
        <v>55.585999999999999</v>
      </c>
      <c r="I303">
        <v>2.0289999999999999</v>
      </c>
      <c r="J303" t="s">
        <v>2822</v>
      </c>
      <c r="K303" t="s">
        <v>2823</v>
      </c>
      <c r="L303">
        <v>86.326999999999998</v>
      </c>
      <c r="M303">
        <v>0.38900000000000001</v>
      </c>
    </row>
    <row r="304" spans="1:13">
      <c r="A304" t="s">
        <v>2520</v>
      </c>
      <c r="B304">
        <v>4</v>
      </c>
      <c r="C304">
        <v>23</v>
      </c>
      <c r="D304" t="s">
        <v>114</v>
      </c>
      <c r="E304">
        <v>238</v>
      </c>
      <c r="F304">
        <v>4.58</v>
      </c>
      <c r="G304" t="s">
        <v>2824</v>
      </c>
      <c r="H304">
        <v>55.975000000000001</v>
      </c>
      <c r="I304">
        <v>2.0499999999999998</v>
      </c>
      <c r="J304" t="s">
        <v>2825</v>
      </c>
      <c r="K304" t="s">
        <v>2826</v>
      </c>
      <c r="L304">
        <v>90.977999999999994</v>
      </c>
      <c r="M304">
        <v>0.38400000000000001</v>
      </c>
    </row>
    <row r="305" spans="1:13">
      <c r="A305" t="s">
        <v>2520</v>
      </c>
      <c r="B305">
        <v>4</v>
      </c>
      <c r="C305">
        <v>24</v>
      </c>
      <c r="D305" t="s">
        <v>114</v>
      </c>
      <c r="E305">
        <v>244</v>
      </c>
      <c r="F305">
        <v>0.82000000000000006</v>
      </c>
      <c r="G305" t="s">
        <v>2827</v>
      </c>
      <c r="H305">
        <v>56.094999999999999</v>
      </c>
      <c r="I305">
        <v>0.78100000000000003</v>
      </c>
      <c r="J305" t="s">
        <v>2828</v>
      </c>
      <c r="K305" t="s">
        <v>2829</v>
      </c>
      <c r="L305">
        <v>96.988</v>
      </c>
      <c r="M305">
        <v>0.17599999999999999</v>
      </c>
    </row>
    <row r="306" spans="1:13">
      <c r="A306" t="s">
        <v>2520</v>
      </c>
      <c r="B306">
        <v>4</v>
      </c>
      <c r="C306">
        <v>25</v>
      </c>
      <c r="D306" t="s">
        <v>738</v>
      </c>
    </row>
    <row r="307" spans="1:13">
      <c r="A307" t="s">
        <v>2520</v>
      </c>
      <c r="B307">
        <v>4</v>
      </c>
      <c r="C307">
        <v>26</v>
      </c>
      <c r="D307" t="s">
        <v>55</v>
      </c>
      <c r="E307">
        <v>174</v>
      </c>
      <c r="F307">
        <v>25.259999999999998</v>
      </c>
      <c r="G307" t="s">
        <v>2830</v>
      </c>
      <c r="H307">
        <v>49.264000000000003</v>
      </c>
      <c r="I307">
        <v>4.6310000000000002</v>
      </c>
      <c r="J307" t="s">
        <v>2831</v>
      </c>
      <c r="K307" t="s">
        <v>2832</v>
      </c>
      <c r="L307">
        <v>92.846999999999994</v>
      </c>
      <c r="M307">
        <v>0.91</v>
      </c>
    </row>
    <row r="308" spans="1:13">
      <c r="A308" t="s">
        <v>2520</v>
      </c>
      <c r="B308">
        <v>4</v>
      </c>
      <c r="C308">
        <v>27</v>
      </c>
      <c r="E308">
        <v>172</v>
      </c>
      <c r="F308">
        <v>20.76</v>
      </c>
      <c r="G308" t="s">
        <v>2833</v>
      </c>
      <c r="H308">
        <v>49.197000000000003</v>
      </c>
      <c r="I308">
        <v>4.7039999999999997</v>
      </c>
      <c r="J308" t="s">
        <v>2834</v>
      </c>
      <c r="K308" t="s">
        <v>2835</v>
      </c>
      <c r="L308">
        <v>92.314999999999998</v>
      </c>
      <c r="M308">
        <v>0.879</v>
      </c>
    </row>
    <row r="309" spans="1:13">
      <c r="A309" t="s">
        <v>2520</v>
      </c>
      <c r="B309">
        <v>4</v>
      </c>
      <c r="C309">
        <v>28</v>
      </c>
      <c r="E309">
        <v>165</v>
      </c>
      <c r="F309">
        <v>42.13</v>
      </c>
      <c r="G309" t="s">
        <v>2836</v>
      </c>
      <c r="H309">
        <v>49.015000000000001</v>
      </c>
      <c r="I309">
        <v>7.806</v>
      </c>
      <c r="J309" t="s">
        <v>2837</v>
      </c>
      <c r="K309" t="s">
        <v>2838</v>
      </c>
      <c r="L309">
        <v>84.891999999999996</v>
      </c>
      <c r="M309">
        <v>1.5880000000000001</v>
      </c>
    </row>
    <row r="310" spans="1:13">
      <c r="A310" t="s">
        <v>2520</v>
      </c>
      <c r="B310">
        <v>4</v>
      </c>
      <c r="C310">
        <v>29</v>
      </c>
      <c r="E310">
        <v>170</v>
      </c>
      <c r="F310">
        <v>26.259999999999998</v>
      </c>
      <c r="G310" t="s">
        <v>2839</v>
      </c>
      <c r="H310">
        <v>49.473999999999997</v>
      </c>
      <c r="I310">
        <v>6.5019999999999998</v>
      </c>
      <c r="J310" t="s">
        <v>2840</v>
      </c>
      <c r="K310" t="s">
        <v>2217</v>
      </c>
      <c r="L310">
        <v>91.498000000000005</v>
      </c>
      <c r="M310">
        <v>1.23</v>
      </c>
    </row>
    <row r="311" spans="1:13">
      <c r="A311" t="s">
        <v>2520</v>
      </c>
      <c r="B311">
        <v>4</v>
      </c>
      <c r="C311">
        <v>30</v>
      </c>
      <c r="D311" t="s">
        <v>64</v>
      </c>
      <c r="E311">
        <v>198</v>
      </c>
      <c r="F311">
        <v>2.3400000000000003</v>
      </c>
      <c r="G311" t="s">
        <v>2841</v>
      </c>
      <c r="H311">
        <v>49.780999999999999</v>
      </c>
      <c r="I311">
        <v>1.534</v>
      </c>
      <c r="J311" t="s">
        <v>2842</v>
      </c>
      <c r="K311" t="s">
        <v>2843</v>
      </c>
      <c r="L311">
        <v>83.825000000000003</v>
      </c>
      <c r="M311">
        <v>0.31900000000000001</v>
      </c>
    </row>
    <row r="312" spans="1:13">
      <c r="A312" t="s">
        <v>2520</v>
      </c>
      <c r="B312">
        <v>4</v>
      </c>
      <c r="C312">
        <v>31</v>
      </c>
      <c r="E312">
        <v>167</v>
      </c>
      <c r="F312">
        <v>30.84</v>
      </c>
      <c r="G312" t="s">
        <v>2844</v>
      </c>
      <c r="H312">
        <v>48.710999999999999</v>
      </c>
      <c r="I312">
        <v>5.7039999999999997</v>
      </c>
      <c r="J312" t="s">
        <v>2845</v>
      </c>
      <c r="K312" t="s">
        <v>2744</v>
      </c>
      <c r="L312">
        <v>87.84</v>
      </c>
      <c r="M312">
        <v>1.395</v>
      </c>
    </row>
    <row r="313" spans="1:13">
      <c r="A313" t="s">
        <v>2520</v>
      </c>
      <c r="B313">
        <v>4</v>
      </c>
      <c r="C313">
        <v>32</v>
      </c>
      <c r="E313">
        <v>171</v>
      </c>
      <c r="F313">
        <v>24.92</v>
      </c>
      <c r="G313" t="s">
        <v>2846</v>
      </c>
      <c r="H313">
        <v>49.268999999999998</v>
      </c>
      <c r="I313">
        <v>5.2590000000000003</v>
      </c>
      <c r="J313" t="s">
        <v>2847</v>
      </c>
      <c r="K313" t="s">
        <v>2848</v>
      </c>
      <c r="L313">
        <v>86.566000000000003</v>
      </c>
      <c r="M313">
        <v>1.1379999999999999</v>
      </c>
    </row>
    <row r="314" spans="1:13">
      <c r="A314" t="s">
        <v>2520</v>
      </c>
      <c r="B314">
        <v>5</v>
      </c>
      <c r="C314">
        <v>1</v>
      </c>
      <c r="D314" t="s">
        <v>738</v>
      </c>
    </row>
    <row r="315" spans="1:13">
      <c r="A315" t="s">
        <v>2520</v>
      </c>
      <c r="B315">
        <v>5</v>
      </c>
      <c r="C315">
        <v>2</v>
      </c>
      <c r="D315" t="s">
        <v>738</v>
      </c>
    </row>
    <row r="316" spans="1:13">
      <c r="A316" t="s">
        <v>2520</v>
      </c>
      <c r="B316">
        <v>5</v>
      </c>
      <c r="C316">
        <v>3</v>
      </c>
      <c r="D316" t="s">
        <v>64</v>
      </c>
      <c r="E316">
        <v>446</v>
      </c>
      <c r="F316">
        <v>16.759999999999998</v>
      </c>
      <c r="G316" t="s">
        <v>2849</v>
      </c>
      <c r="H316">
        <v>94.043999999999997</v>
      </c>
      <c r="I316">
        <v>3.8580000000000001</v>
      </c>
      <c r="J316" t="s">
        <v>2850</v>
      </c>
      <c r="K316" t="s">
        <v>2851</v>
      </c>
      <c r="L316">
        <v>93.641000000000005</v>
      </c>
      <c r="M316">
        <v>0.78500000000000003</v>
      </c>
    </row>
    <row r="317" spans="1:13">
      <c r="A317" t="s">
        <v>2520</v>
      </c>
      <c r="B317">
        <v>5</v>
      </c>
      <c r="C317">
        <v>4</v>
      </c>
      <c r="E317">
        <v>440</v>
      </c>
      <c r="F317">
        <v>30.830000000000002</v>
      </c>
      <c r="G317" t="s">
        <v>2852</v>
      </c>
      <c r="H317">
        <v>94.954999999999998</v>
      </c>
      <c r="I317">
        <v>7.3250000000000002</v>
      </c>
      <c r="J317" t="s">
        <v>2853</v>
      </c>
      <c r="K317" t="s">
        <v>2854</v>
      </c>
      <c r="L317">
        <v>90.391000000000005</v>
      </c>
      <c r="M317">
        <v>1.1579999999999999</v>
      </c>
    </row>
    <row r="318" spans="1:13">
      <c r="A318" t="s">
        <v>2520</v>
      </c>
      <c r="B318">
        <v>5</v>
      </c>
      <c r="C318">
        <v>5</v>
      </c>
      <c r="D318" t="s">
        <v>738</v>
      </c>
    </row>
    <row r="319" spans="1:13">
      <c r="A319" t="s">
        <v>2520</v>
      </c>
      <c r="B319">
        <v>5</v>
      </c>
      <c r="C319">
        <v>6</v>
      </c>
      <c r="D319" t="s">
        <v>64</v>
      </c>
      <c r="E319">
        <v>451</v>
      </c>
      <c r="F319">
        <v>2.3200000000000003</v>
      </c>
      <c r="G319" t="s">
        <v>2855</v>
      </c>
      <c r="H319">
        <v>95.006</v>
      </c>
      <c r="I319">
        <v>1.504</v>
      </c>
      <c r="J319" t="s">
        <v>2856</v>
      </c>
      <c r="K319" t="s">
        <v>2857</v>
      </c>
      <c r="L319">
        <v>94.194000000000003</v>
      </c>
      <c r="M319">
        <v>0.36</v>
      </c>
    </row>
    <row r="320" spans="1:13">
      <c r="A320" t="s">
        <v>2520</v>
      </c>
      <c r="B320">
        <v>5</v>
      </c>
      <c r="C320">
        <v>7</v>
      </c>
      <c r="D320" t="s">
        <v>114</v>
      </c>
      <c r="E320">
        <v>449</v>
      </c>
      <c r="F320">
        <v>14.790000000000001</v>
      </c>
      <c r="G320" t="s">
        <v>2858</v>
      </c>
      <c r="H320">
        <v>95.406000000000006</v>
      </c>
      <c r="I320">
        <v>4.4020000000000001</v>
      </c>
      <c r="J320" t="s">
        <v>2859</v>
      </c>
      <c r="K320" t="s">
        <v>2860</v>
      </c>
      <c r="L320">
        <v>88.242999999999995</v>
      </c>
      <c r="M320">
        <v>0.749</v>
      </c>
    </row>
    <row r="321" spans="1:13">
      <c r="A321" t="s">
        <v>2520</v>
      </c>
      <c r="B321">
        <v>5</v>
      </c>
      <c r="C321">
        <v>8</v>
      </c>
      <c r="E321">
        <v>448</v>
      </c>
      <c r="F321">
        <v>20.65</v>
      </c>
      <c r="G321" t="s">
        <v>2861</v>
      </c>
      <c r="H321">
        <v>95.397000000000006</v>
      </c>
      <c r="I321">
        <v>5.9749999999999996</v>
      </c>
      <c r="J321" t="s">
        <v>2862</v>
      </c>
      <c r="K321" t="s">
        <v>2863</v>
      </c>
      <c r="L321">
        <v>89.76</v>
      </c>
      <c r="M321">
        <v>0.98499999999999999</v>
      </c>
    </row>
    <row r="322" spans="1:13">
      <c r="A322" t="s">
        <v>2520</v>
      </c>
      <c r="B322">
        <v>5</v>
      </c>
      <c r="C322">
        <v>9</v>
      </c>
      <c r="D322" t="s">
        <v>64</v>
      </c>
      <c r="E322">
        <v>423</v>
      </c>
      <c r="F322">
        <v>7.41</v>
      </c>
      <c r="G322" t="s">
        <v>2864</v>
      </c>
      <c r="H322">
        <v>89.51</v>
      </c>
      <c r="I322">
        <v>2.391</v>
      </c>
      <c r="J322" t="s">
        <v>2865</v>
      </c>
      <c r="K322" t="s">
        <v>2866</v>
      </c>
      <c r="L322">
        <v>96.724000000000004</v>
      </c>
      <c r="M322">
        <v>0.51</v>
      </c>
    </row>
    <row r="323" spans="1:13">
      <c r="A323" t="s">
        <v>2520</v>
      </c>
      <c r="B323">
        <v>5</v>
      </c>
      <c r="C323">
        <v>10</v>
      </c>
      <c r="D323" t="s">
        <v>64</v>
      </c>
      <c r="E323">
        <v>421</v>
      </c>
      <c r="F323">
        <v>20.38</v>
      </c>
      <c r="G323" t="s">
        <v>2867</v>
      </c>
      <c r="H323">
        <v>89.271000000000001</v>
      </c>
      <c r="I323">
        <v>3.95</v>
      </c>
      <c r="J323" t="s">
        <v>2868</v>
      </c>
      <c r="K323" t="s">
        <v>2869</v>
      </c>
      <c r="L323">
        <v>90.363</v>
      </c>
      <c r="M323">
        <v>0.79200000000000004</v>
      </c>
    </row>
    <row r="324" spans="1:13">
      <c r="A324" t="s">
        <v>2520</v>
      </c>
      <c r="B324">
        <v>5</v>
      </c>
      <c r="C324">
        <v>11</v>
      </c>
      <c r="E324">
        <v>419</v>
      </c>
      <c r="F324">
        <v>31.520000000000003</v>
      </c>
      <c r="G324" t="s">
        <v>2870</v>
      </c>
      <c r="H324">
        <v>88.950999999999993</v>
      </c>
      <c r="I324">
        <v>5.4530000000000003</v>
      </c>
      <c r="J324" t="s">
        <v>2871</v>
      </c>
      <c r="K324" t="s">
        <v>2872</v>
      </c>
      <c r="L324">
        <v>88.003</v>
      </c>
      <c r="M324">
        <v>1.1399999999999999</v>
      </c>
    </row>
    <row r="325" spans="1:13">
      <c r="A325" t="s">
        <v>2520</v>
      </c>
      <c r="B325">
        <v>5</v>
      </c>
      <c r="C325">
        <v>12</v>
      </c>
      <c r="D325" t="s">
        <v>55</v>
      </c>
      <c r="E325">
        <v>411</v>
      </c>
      <c r="F325">
        <v>26.76</v>
      </c>
      <c r="G325" t="s">
        <v>2873</v>
      </c>
      <c r="H325">
        <v>88.233999999999995</v>
      </c>
      <c r="I325">
        <v>5.165</v>
      </c>
      <c r="J325" t="s">
        <v>2874</v>
      </c>
      <c r="K325" t="s">
        <v>2875</v>
      </c>
      <c r="L325">
        <v>94.385999999999996</v>
      </c>
      <c r="M325">
        <v>1.0469999999999999</v>
      </c>
    </row>
    <row r="326" spans="1:13">
      <c r="A326" t="s">
        <v>2520</v>
      </c>
      <c r="B326">
        <v>5</v>
      </c>
      <c r="C326">
        <v>13</v>
      </c>
      <c r="E326">
        <v>410</v>
      </c>
      <c r="F326">
        <v>25.09</v>
      </c>
      <c r="G326" t="s">
        <v>2876</v>
      </c>
      <c r="H326">
        <v>88.712000000000003</v>
      </c>
      <c r="I326">
        <v>6.242</v>
      </c>
      <c r="J326" t="s">
        <v>2562</v>
      </c>
      <c r="K326" t="s">
        <v>2877</v>
      </c>
      <c r="L326">
        <v>94.272000000000006</v>
      </c>
      <c r="M326">
        <v>1.0660000000000001</v>
      </c>
    </row>
    <row r="327" spans="1:13">
      <c r="A327" t="s">
        <v>2520</v>
      </c>
      <c r="B327">
        <v>5</v>
      </c>
      <c r="C327">
        <v>14</v>
      </c>
      <c r="E327">
        <v>417</v>
      </c>
      <c r="F327">
        <v>32.629999999999995</v>
      </c>
      <c r="G327" t="s">
        <v>2878</v>
      </c>
      <c r="H327">
        <v>89.039000000000001</v>
      </c>
      <c r="I327">
        <v>6.3849999999999998</v>
      </c>
      <c r="J327" t="s">
        <v>2879</v>
      </c>
      <c r="K327" t="s">
        <v>2880</v>
      </c>
      <c r="L327">
        <v>86.722999999999999</v>
      </c>
      <c r="M327">
        <v>1.369</v>
      </c>
    </row>
    <row r="328" spans="1:13">
      <c r="A328" t="s">
        <v>2520</v>
      </c>
      <c r="B328">
        <v>5</v>
      </c>
      <c r="C328">
        <v>15</v>
      </c>
      <c r="D328" t="s">
        <v>55</v>
      </c>
      <c r="E328">
        <v>420</v>
      </c>
      <c r="F328">
        <v>21.97</v>
      </c>
      <c r="G328" t="s">
        <v>2881</v>
      </c>
      <c r="H328">
        <v>89.146000000000001</v>
      </c>
      <c r="I328">
        <v>4.4009999999999998</v>
      </c>
      <c r="J328" t="s">
        <v>2882</v>
      </c>
      <c r="K328" t="s">
        <v>2883</v>
      </c>
      <c r="L328">
        <v>88.957999999999998</v>
      </c>
      <c r="M328">
        <v>0.93799999999999994</v>
      </c>
    </row>
    <row r="329" spans="1:13">
      <c r="A329" t="s">
        <v>2520</v>
      </c>
      <c r="B329">
        <v>5</v>
      </c>
      <c r="C329">
        <v>16</v>
      </c>
      <c r="D329" t="s">
        <v>114</v>
      </c>
      <c r="E329">
        <v>422</v>
      </c>
      <c r="F329">
        <v>15.469999999999999</v>
      </c>
      <c r="G329" t="s">
        <v>2884</v>
      </c>
      <c r="H329">
        <v>90.186000000000007</v>
      </c>
      <c r="I329">
        <v>3.9870000000000001</v>
      </c>
      <c r="J329" t="s">
        <v>2885</v>
      </c>
      <c r="K329" t="s">
        <v>2851</v>
      </c>
      <c r="L329">
        <v>82.144000000000005</v>
      </c>
      <c r="M329">
        <v>0.81100000000000005</v>
      </c>
    </row>
    <row r="330" spans="1:13">
      <c r="A330" t="s">
        <v>2520</v>
      </c>
      <c r="B330">
        <v>5</v>
      </c>
      <c r="C330">
        <v>17</v>
      </c>
      <c r="D330" t="s">
        <v>738</v>
      </c>
    </row>
    <row r="331" spans="1:13">
      <c r="A331" t="s">
        <v>2520</v>
      </c>
      <c r="B331">
        <v>5</v>
      </c>
      <c r="C331">
        <v>18</v>
      </c>
      <c r="D331" t="s">
        <v>114</v>
      </c>
      <c r="E331">
        <v>387</v>
      </c>
      <c r="F331">
        <v>14.7</v>
      </c>
      <c r="G331" t="s">
        <v>2886</v>
      </c>
      <c r="H331">
        <v>83.06</v>
      </c>
      <c r="I331">
        <v>3.5249999999999999</v>
      </c>
      <c r="J331" t="s">
        <v>2887</v>
      </c>
      <c r="K331" t="s">
        <v>2888</v>
      </c>
      <c r="L331">
        <v>90.894000000000005</v>
      </c>
      <c r="M331">
        <v>0.89600000000000002</v>
      </c>
    </row>
    <row r="332" spans="1:13">
      <c r="A332" t="s">
        <v>2520</v>
      </c>
      <c r="B332">
        <v>5</v>
      </c>
      <c r="C332">
        <v>19</v>
      </c>
      <c r="D332" t="s">
        <v>114</v>
      </c>
      <c r="E332">
        <v>379</v>
      </c>
      <c r="F332">
        <v>15.83</v>
      </c>
      <c r="G332" t="s">
        <v>2889</v>
      </c>
      <c r="H332">
        <v>82.876999999999995</v>
      </c>
      <c r="I332">
        <v>5.476</v>
      </c>
      <c r="J332" t="s">
        <v>2890</v>
      </c>
      <c r="K332" t="s">
        <v>2891</v>
      </c>
      <c r="L332">
        <v>88.796999999999997</v>
      </c>
      <c r="M332">
        <v>0.98099999999999998</v>
      </c>
    </row>
    <row r="333" spans="1:13">
      <c r="A333" t="s">
        <v>2520</v>
      </c>
      <c r="B333">
        <v>5</v>
      </c>
      <c r="C333">
        <v>20</v>
      </c>
      <c r="D333" t="s">
        <v>55</v>
      </c>
      <c r="E333">
        <v>381</v>
      </c>
      <c r="F333">
        <v>32.700000000000003</v>
      </c>
      <c r="G333" t="s">
        <v>2892</v>
      </c>
      <c r="H333">
        <v>82.772999999999996</v>
      </c>
      <c r="I333">
        <v>5.4260000000000002</v>
      </c>
      <c r="J333" t="s">
        <v>2893</v>
      </c>
      <c r="K333" t="s">
        <v>2894</v>
      </c>
      <c r="L333">
        <v>88.891000000000005</v>
      </c>
      <c r="M333">
        <v>1.014</v>
      </c>
    </row>
    <row r="334" spans="1:13">
      <c r="A334" t="s">
        <v>2520</v>
      </c>
      <c r="B334">
        <v>5</v>
      </c>
      <c r="C334">
        <v>21</v>
      </c>
      <c r="D334" t="s">
        <v>64</v>
      </c>
      <c r="E334">
        <v>394</v>
      </c>
      <c r="F334">
        <v>0.44999999999999996</v>
      </c>
      <c r="G334" t="s">
        <v>2895</v>
      </c>
      <c r="H334">
        <v>83.588999999999999</v>
      </c>
      <c r="I334">
        <v>0.57899999999999996</v>
      </c>
      <c r="J334" t="s">
        <v>2896</v>
      </c>
      <c r="K334" t="s">
        <v>2897</v>
      </c>
      <c r="L334">
        <v>96.941000000000003</v>
      </c>
      <c r="M334">
        <v>0.14899999999999999</v>
      </c>
    </row>
    <row r="335" spans="1:13">
      <c r="A335" t="s">
        <v>2520</v>
      </c>
      <c r="B335">
        <v>5</v>
      </c>
      <c r="C335">
        <v>22</v>
      </c>
      <c r="D335" t="s">
        <v>114</v>
      </c>
      <c r="E335">
        <v>385</v>
      </c>
      <c r="F335">
        <v>18.95</v>
      </c>
      <c r="G335" t="s">
        <v>2898</v>
      </c>
      <c r="H335">
        <v>83.313999999999993</v>
      </c>
      <c r="I335">
        <v>5.0599999999999996</v>
      </c>
      <c r="J335" t="s">
        <v>2899</v>
      </c>
      <c r="K335" t="s">
        <v>2900</v>
      </c>
      <c r="L335">
        <v>86.317999999999998</v>
      </c>
      <c r="M335">
        <v>0.94399999999999995</v>
      </c>
    </row>
    <row r="336" spans="1:13">
      <c r="A336" t="s">
        <v>2520</v>
      </c>
      <c r="B336">
        <v>5</v>
      </c>
      <c r="C336">
        <v>23</v>
      </c>
      <c r="E336">
        <v>382</v>
      </c>
      <c r="F336">
        <v>38.57</v>
      </c>
      <c r="G336" t="s">
        <v>2439</v>
      </c>
      <c r="H336">
        <v>83.381</v>
      </c>
      <c r="I336">
        <v>7.2519999999999998</v>
      </c>
      <c r="J336" t="s">
        <v>2440</v>
      </c>
      <c r="K336" t="s">
        <v>2441</v>
      </c>
      <c r="L336">
        <v>88.617000000000004</v>
      </c>
      <c r="M336">
        <v>1.3979999999999999</v>
      </c>
    </row>
    <row r="337" spans="1:13">
      <c r="A337" t="s">
        <v>2520</v>
      </c>
      <c r="B337">
        <v>5</v>
      </c>
      <c r="C337">
        <v>24</v>
      </c>
      <c r="D337" t="s">
        <v>738</v>
      </c>
    </row>
    <row r="338" spans="1:13">
      <c r="A338" t="s">
        <v>2520</v>
      </c>
      <c r="B338">
        <v>5</v>
      </c>
      <c r="C338">
        <v>25</v>
      </c>
      <c r="D338" t="s">
        <v>114</v>
      </c>
      <c r="E338">
        <v>356</v>
      </c>
      <c r="F338">
        <v>4.26</v>
      </c>
      <c r="G338" t="s">
        <v>2901</v>
      </c>
      <c r="H338">
        <v>76.825999999999993</v>
      </c>
      <c r="I338">
        <v>2.4289999999999998</v>
      </c>
      <c r="J338" t="s">
        <v>2902</v>
      </c>
      <c r="K338" t="s">
        <v>2903</v>
      </c>
      <c r="L338">
        <v>93.304000000000002</v>
      </c>
      <c r="M338">
        <v>0.42099999999999999</v>
      </c>
    </row>
    <row r="339" spans="1:13">
      <c r="A339" t="s">
        <v>2520</v>
      </c>
      <c r="B339">
        <v>5</v>
      </c>
      <c r="C339">
        <v>26</v>
      </c>
      <c r="D339" t="s">
        <v>114</v>
      </c>
      <c r="E339">
        <v>354</v>
      </c>
      <c r="F339">
        <v>6.7900000000000009</v>
      </c>
      <c r="G339" t="s">
        <v>2904</v>
      </c>
      <c r="H339">
        <v>76.775000000000006</v>
      </c>
      <c r="I339">
        <v>2.8759999999999999</v>
      </c>
      <c r="J339" t="s">
        <v>2905</v>
      </c>
      <c r="K339" t="s">
        <v>2906</v>
      </c>
      <c r="L339">
        <v>91.096000000000004</v>
      </c>
      <c r="M339">
        <v>0.72199999999999998</v>
      </c>
    </row>
    <row r="340" spans="1:13">
      <c r="A340" t="s">
        <v>2520</v>
      </c>
      <c r="B340">
        <v>5</v>
      </c>
      <c r="C340">
        <v>27</v>
      </c>
      <c r="D340" t="s">
        <v>64</v>
      </c>
      <c r="E340">
        <v>351</v>
      </c>
      <c r="F340">
        <v>5.81</v>
      </c>
      <c r="G340" t="s">
        <v>2907</v>
      </c>
      <c r="H340">
        <v>76.649000000000001</v>
      </c>
      <c r="I340">
        <v>3.2</v>
      </c>
      <c r="J340" t="s">
        <v>2908</v>
      </c>
      <c r="K340" t="s">
        <v>2909</v>
      </c>
      <c r="L340">
        <v>89.194000000000003</v>
      </c>
      <c r="M340">
        <v>0.51</v>
      </c>
    </row>
    <row r="341" spans="1:13">
      <c r="A341" t="s">
        <v>2520</v>
      </c>
      <c r="B341">
        <v>5</v>
      </c>
      <c r="C341">
        <v>28</v>
      </c>
      <c r="D341" t="s">
        <v>64</v>
      </c>
      <c r="E341">
        <v>347</v>
      </c>
      <c r="F341">
        <v>11.55</v>
      </c>
      <c r="G341" t="s">
        <v>2910</v>
      </c>
      <c r="H341">
        <v>75.918999999999997</v>
      </c>
      <c r="I341">
        <v>3.5019999999999998</v>
      </c>
      <c r="J341" t="s">
        <v>2911</v>
      </c>
      <c r="K341" t="s">
        <v>2912</v>
      </c>
      <c r="L341">
        <v>88.2</v>
      </c>
      <c r="M341">
        <v>0.65500000000000003</v>
      </c>
    </row>
    <row r="342" spans="1:13">
      <c r="A342" t="s">
        <v>2520</v>
      </c>
      <c r="B342">
        <v>5</v>
      </c>
      <c r="C342">
        <v>29</v>
      </c>
      <c r="D342" t="s">
        <v>64</v>
      </c>
      <c r="E342">
        <v>357</v>
      </c>
      <c r="F342">
        <v>0.75</v>
      </c>
      <c r="G342" t="s">
        <v>2913</v>
      </c>
      <c r="H342">
        <v>76.623000000000005</v>
      </c>
      <c r="I342">
        <v>0.97799999999999998</v>
      </c>
      <c r="J342" t="s">
        <v>2914</v>
      </c>
      <c r="K342" t="s">
        <v>2915</v>
      </c>
      <c r="L342">
        <v>94.399000000000001</v>
      </c>
      <c r="M342">
        <v>0.16500000000000001</v>
      </c>
    </row>
    <row r="343" spans="1:13">
      <c r="A343" t="s">
        <v>2520</v>
      </c>
      <c r="B343">
        <v>5</v>
      </c>
      <c r="C343">
        <v>30</v>
      </c>
      <c r="D343" t="s">
        <v>114</v>
      </c>
      <c r="E343">
        <v>353</v>
      </c>
      <c r="F343">
        <v>8.57</v>
      </c>
      <c r="G343" t="s">
        <v>2916</v>
      </c>
      <c r="H343">
        <v>76.593000000000004</v>
      </c>
      <c r="I343">
        <v>2.984</v>
      </c>
      <c r="J343" t="s">
        <v>2917</v>
      </c>
      <c r="K343" t="s">
        <v>2918</v>
      </c>
      <c r="L343">
        <v>94.421000000000006</v>
      </c>
      <c r="M343">
        <v>0.69099999999999995</v>
      </c>
    </row>
    <row r="344" spans="1:13">
      <c r="A344" t="s">
        <v>2520</v>
      </c>
      <c r="B344">
        <v>5</v>
      </c>
      <c r="C344">
        <v>31</v>
      </c>
      <c r="E344">
        <v>346</v>
      </c>
      <c r="F344">
        <v>20.979999999999997</v>
      </c>
      <c r="G344" t="s">
        <v>2919</v>
      </c>
      <c r="H344">
        <v>76.073999999999998</v>
      </c>
      <c r="I344">
        <v>4.9749999999999996</v>
      </c>
      <c r="J344" t="s">
        <v>2920</v>
      </c>
      <c r="K344" t="s">
        <v>2921</v>
      </c>
      <c r="L344">
        <v>89.481999999999999</v>
      </c>
      <c r="M344">
        <v>1.018</v>
      </c>
    </row>
    <row r="345" spans="1:13">
      <c r="A345" t="s">
        <v>2520</v>
      </c>
      <c r="B345">
        <v>5</v>
      </c>
      <c r="C345">
        <v>32</v>
      </c>
      <c r="D345" t="s">
        <v>64</v>
      </c>
      <c r="E345">
        <v>355</v>
      </c>
      <c r="F345">
        <v>4.38</v>
      </c>
      <c r="G345" t="s">
        <v>2922</v>
      </c>
      <c r="H345">
        <v>76.358999999999995</v>
      </c>
      <c r="I345">
        <v>2.13</v>
      </c>
      <c r="J345" t="s">
        <v>2923</v>
      </c>
      <c r="K345" t="s">
        <v>2924</v>
      </c>
      <c r="L345">
        <v>85.962000000000003</v>
      </c>
      <c r="M345">
        <v>0.42899999999999999</v>
      </c>
    </row>
    <row r="346" spans="1:13">
      <c r="A346" t="s">
        <v>2520</v>
      </c>
      <c r="B346">
        <v>6</v>
      </c>
      <c r="C346">
        <v>1</v>
      </c>
      <c r="D346" t="s">
        <v>114</v>
      </c>
      <c r="E346">
        <v>352</v>
      </c>
      <c r="F346">
        <v>14.43</v>
      </c>
      <c r="G346" t="s">
        <v>2925</v>
      </c>
      <c r="H346">
        <v>77.194999999999993</v>
      </c>
      <c r="I346">
        <v>4.32</v>
      </c>
      <c r="J346" t="s">
        <v>2926</v>
      </c>
      <c r="K346" t="s">
        <v>2927</v>
      </c>
      <c r="L346">
        <v>84.552999999999997</v>
      </c>
      <c r="M346">
        <v>0.83599999999999997</v>
      </c>
    </row>
    <row r="347" spans="1:13">
      <c r="A347" t="s">
        <v>2520</v>
      </c>
      <c r="B347">
        <v>6</v>
      </c>
      <c r="C347">
        <v>2</v>
      </c>
      <c r="E347">
        <v>349</v>
      </c>
      <c r="F347">
        <v>27.3</v>
      </c>
      <c r="G347" t="s">
        <v>2928</v>
      </c>
      <c r="H347">
        <v>77.843000000000004</v>
      </c>
      <c r="I347">
        <v>6.0460000000000003</v>
      </c>
      <c r="J347" t="s">
        <v>2929</v>
      </c>
      <c r="K347" t="s">
        <v>2930</v>
      </c>
      <c r="L347">
        <v>85.256</v>
      </c>
      <c r="M347">
        <v>1.1950000000000001</v>
      </c>
    </row>
    <row r="348" spans="1:13">
      <c r="A348" t="s">
        <v>2520</v>
      </c>
      <c r="B348">
        <v>6</v>
      </c>
      <c r="C348">
        <v>3</v>
      </c>
      <c r="E348">
        <v>348</v>
      </c>
      <c r="F348">
        <v>21.65</v>
      </c>
      <c r="G348" t="s">
        <v>2931</v>
      </c>
      <c r="H348">
        <v>77.02</v>
      </c>
      <c r="I348">
        <v>5.0279999999999996</v>
      </c>
      <c r="J348" t="s">
        <v>2932</v>
      </c>
      <c r="K348" t="s">
        <v>2933</v>
      </c>
      <c r="L348">
        <v>91.995000000000005</v>
      </c>
      <c r="M348">
        <v>0.93200000000000005</v>
      </c>
    </row>
    <row r="349" spans="1:13">
      <c r="A349" t="s">
        <v>2520</v>
      </c>
      <c r="B349">
        <v>6</v>
      </c>
      <c r="C349">
        <v>4</v>
      </c>
      <c r="D349" t="s">
        <v>738</v>
      </c>
      <c r="E349">
        <v>362</v>
      </c>
      <c r="F349">
        <v>0.35000000000000003</v>
      </c>
      <c r="G349" t="s">
        <v>2934</v>
      </c>
      <c r="H349">
        <v>77.216999999999999</v>
      </c>
      <c r="I349">
        <v>0.57999999999999996</v>
      </c>
      <c r="J349" t="s">
        <v>2935</v>
      </c>
      <c r="K349" t="s">
        <v>2936</v>
      </c>
      <c r="L349">
        <v>82.569000000000003</v>
      </c>
      <c r="M349">
        <v>0.115</v>
      </c>
    </row>
    <row r="350" spans="1:13">
      <c r="A350" t="s">
        <v>2520</v>
      </c>
      <c r="B350">
        <v>6</v>
      </c>
      <c r="C350">
        <v>5</v>
      </c>
      <c r="D350" t="s">
        <v>64</v>
      </c>
      <c r="E350">
        <v>360</v>
      </c>
      <c r="F350">
        <v>1.7000000000000002</v>
      </c>
      <c r="G350" t="s">
        <v>2937</v>
      </c>
      <c r="H350">
        <v>77.116</v>
      </c>
      <c r="I350">
        <v>1.625</v>
      </c>
      <c r="J350" t="s">
        <v>2938</v>
      </c>
      <c r="K350" t="s">
        <v>2939</v>
      </c>
      <c r="L350">
        <v>88.941999999999993</v>
      </c>
      <c r="M350">
        <v>0.25</v>
      </c>
    </row>
    <row r="351" spans="1:13">
      <c r="A351" t="s">
        <v>2520</v>
      </c>
      <c r="B351">
        <v>6</v>
      </c>
      <c r="C351">
        <v>6</v>
      </c>
      <c r="D351" t="s">
        <v>114</v>
      </c>
      <c r="E351">
        <v>350</v>
      </c>
      <c r="F351">
        <v>17</v>
      </c>
      <c r="G351" t="s">
        <v>2604</v>
      </c>
      <c r="H351">
        <v>77.117000000000004</v>
      </c>
      <c r="I351">
        <v>4.7839999999999998</v>
      </c>
      <c r="J351" t="s">
        <v>2940</v>
      </c>
      <c r="K351" t="s">
        <v>2941</v>
      </c>
      <c r="L351">
        <v>93.594999999999999</v>
      </c>
      <c r="M351">
        <v>0.88500000000000001</v>
      </c>
    </row>
    <row r="352" spans="1:13">
      <c r="A352" t="s">
        <v>2520</v>
      </c>
      <c r="B352">
        <v>6</v>
      </c>
      <c r="C352">
        <v>7</v>
      </c>
      <c r="D352" t="s">
        <v>114</v>
      </c>
      <c r="E352">
        <v>359</v>
      </c>
      <c r="F352">
        <v>5.17</v>
      </c>
      <c r="G352" t="s">
        <v>2942</v>
      </c>
      <c r="H352">
        <v>77.558999999999997</v>
      </c>
      <c r="I352">
        <v>2.4279999999999999</v>
      </c>
      <c r="J352" t="s">
        <v>2943</v>
      </c>
      <c r="K352" t="s">
        <v>2944</v>
      </c>
      <c r="L352">
        <v>92.950999999999993</v>
      </c>
      <c r="M352">
        <v>0.56000000000000005</v>
      </c>
    </row>
    <row r="353" spans="1:13">
      <c r="A353" t="s">
        <v>2520</v>
      </c>
      <c r="B353">
        <v>6</v>
      </c>
      <c r="C353">
        <v>8</v>
      </c>
      <c r="D353" t="s">
        <v>114</v>
      </c>
      <c r="E353">
        <v>363</v>
      </c>
      <c r="F353">
        <v>6.24</v>
      </c>
      <c r="G353" t="s">
        <v>2945</v>
      </c>
      <c r="H353">
        <v>78.415000000000006</v>
      </c>
      <c r="I353">
        <v>2.88</v>
      </c>
      <c r="J353" t="s">
        <v>2946</v>
      </c>
      <c r="K353" t="s">
        <v>2947</v>
      </c>
      <c r="L353">
        <v>93.284999999999997</v>
      </c>
      <c r="M353">
        <v>0.58499999999999996</v>
      </c>
    </row>
    <row r="354" spans="1:13">
      <c r="A354" t="s">
        <v>2948</v>
      </c>
      <c r="B354">
        <v>1</v>
      </c>
      <c r="C354">
        <v>1</v>
      </c>
      <c r="D354" t="s">
        <v>114</v>
      </c>
      <c r="E354">
        <v>442</v>
      </c>
      <c r="F354">
        <v>19.350000000000001</v>
      </c>
      <c r="G354" t="s">
        <v>2949</v>
      </c>
      <c r="H354">
        <v>93.759</v>
      </c>
      <c r="I354">
        <v>4.4000000000000004</v>
      </c>
      <c r="J354" t="s">
        <v>2950</v>
      </c>
      <c r="K354" t="s">
        <v>2951</v>
      </c>
      <c r="L354">
        <v>90.456000000000003</v>
      </c>
      <c r="M354">
        <v>0.89500000000000002</v>
      </c>
    </row>
    <row r="355" spans="1:13">
      <c r="A355" t="s">
        <v>2948</v>
      </c>
      <c r="B355">
        <v>1</v>
      </c>
      <c r="C355">
        <v>2</v>
      </c>
      <c r="E355">
        <v>431</v>
      </c>
      <c r="F355">
        <v>20.339999999999996</v>
      </c>
      <c r="G355" t="s">
        <v>2952</v>
      </c>
      <c r="H355">
        <v>93.221000000000004</v>
      </c>
      <c r="I355">
        <v>4.96</v>
      </c>
      <c r="J355" t="s">
        <v>2953</v>
      </c>
      <c r="K355" t="s">
        <v>2954</v>
      </c>
      <c r="L355">
        <v>86.415999999999997</v>
      </c>
      <c r="M355">
        <v>0.85499999999999998</v>
      </c>
    </row>
    <row r="356" spans="1:13">
      <c r="A356" t="s">
        <v>2948</v>
      </c>
      <c r="B356">
        <v>1</v>
      </c>
      <c r="C356">
        <v>3</v>
      </c>
      <c r="E356">
        <v>439</v>
      </c>
      <c r="F356">
        <v>26.95</v>
      </c>
      <c r="G356" t="s">
        <v>2955</v>
      </c>
      <c r="H356">
        <v>94.295000000000002</v>
      </c>
      <c r="I356">
        <v>5.6340000000000003</v>
      </c>
      <c r="J356" t="s">
        <v>2956</v>
      </c>
      <c r="K356" t="s">
        <v>2957</v>
      </c>
      <c r="L356">
        <v>93.153999999999996</v>
      </c>
      <c r="M356">
        <v>1.0029999999999999</v>
      </c>
    </row>
    <row r="357" spans="1:13">
      <c r="A357" t="s">
        <v>2948</v>
      </c>
      <c r="B357">
        <v>1</v>
      </c>
      <c r="C357">
        <v>4</v>
      </c>
      <c r="D357" t="s">
        <v>55</v>
      </c>
      <c r="E357">
        <v>433</v>
      </c>
      <c r="F357">
        <v>25.04</v>
      </c>
      <c r="G357" t="s">
        <v>2958</v>
      </c>
      <c r="H357">
        <v>93.406000000000006</v>
      </c>
      <c r="I357">
        <v>5.6310000000000002</v>
      </c>
      <c r="J357" t="s">
        <v>2959</v>
      </c>
      <c r="K357" t="s">
        <v>2960</v>
      </c>
      <c r="L357">
        <v>92.646000000000001</v>
      </c>
      <c r="M357">
        <v>1.0349999999999999</v>
      </c>
    </row>
    <row r="358" spans="1:13">
      <c r="A358" t="s">
        <v>2948</v>
      </c>
      <c r="B358">
        <v>1</v>
      </c>
      <c r="C358">
        <v>5</v>
      </c>
      <c r="D358" t="s">
        <v>55</v>
      </c>
      <c r="E358">
        <v>437</v>
      </c>
      <c r="F358">
        <v>29.82</v>
      </c>
      <c r="G358" t="s">
        <v>2961</v>
      </c>
      <c r="H358">
        <v>94.206000000000003</v>
      </c>
      <c r="I358">
        <v>6.1029999999999998</v>
      </c>
      <c r="J358" t="s">
        <v>2962</v>
      </c>
      <c r="K358" t="s">
        <v>2963</v>
      </c>
      <c r="L358">
        <v>88.215999999999994</v>
      </c>
      <c r="M358">
        <v>1.1279999999999999</v>
      </c>
    </row>
    <row r="359" spans="1:13">
      <c r="A359" t="s">
        <v>2948</v>
      </c>
      <c r="B359">
        <v>1</v>
      </c>
      <c r="C359">
        <v>6</v>
      </c>
      <c r="D359" t="s">
        <v>55</v>
      </c>
      <c r="E359">
        <v>438</v>
      </c>
      <c r="F359">
        <v>40.78</v>
      </c>
      <c r="G359" t="s">
        <v>2964</v>
      </c>
      <c r="H359">
        <v>94.555999999999997</v>
      </c>
      <c r="I359">
        <v>6.4379999999999997</v>
      </c>
      <c r="J359" t="s">
        <v>2965</v>
      </c>
      <c r="K359" t="s">
        <v>2966</v>
      </c>
      <c r="L359">
        <v>86.349000000000004</v>
      </c>
      <c r="M359">
        <v>1.3180000000000001</v>
      </c>
    </row>
    <row r="360" spans="1:13">
      <c r="A360" t="s">
        <v>2948</v>
      </c>
      <c r="B360">
        <v>1</v>
      </c>
      <c r="C360">
        <v>7</v>
      </c>
      <c r="E360">
        <v>443</v>
      </c>
      <c r="F360">
        <v>22.200000000000003</v>
      </c>
      <c r="G360" t="s">
        <v>2967</v>
      </c>
      <c r="H360">
        <v>94.456999999999994</v>
      </c>
      <c r="I360">
        <v>5.5289999999999999</v>
      </c>
      <c r="J360" t="s">
        <v>2968</v>
      </c>
      <c r="K360" t="s">
        <v>2969</v>
      </c>
      <c r="L360">
        <v>87.927000000000007</v>
      </c>
      <c r="M360">
        <v>0.996</v>
      </c>
    </row>
    <row r="361" spans="1:13">
      <c r="A361" t="s">
        <v>2948</v>
      </c>
      <c r="B361">
        <v>1</v>
      </c>
      <c r="C361">
        <v>8</v>
      </c>
      <c r="E361">
        <v>447</v>
      </c>
      <c r="F361">
        <v>28.330000000000002</v>
      </c>
      <c r="G361" t="s">
        <v>2970</v>
      </c>
      <c r="H361">
        <v>95.195999999999998</v>
      </c>
      <c r="I361">
        <v>5.76</v>
      </c>
      <c r="J361" t="s">
        <v>2971</v>
      </c>
      <c r="K361" t="s">
        <v>2972</v>
      </c>
      <c r="L361">
        <v>93.433999999999997</v>
      </c>
      <c r="M361">
        <v>1.099</v>
      </c>
    </row>
    <row r="362" spans="1:13">
      <c r="A362" t="s">
        <v>2948</v>
      </c>
      <c r="B362">
        <v>1</v>
      </c>
      <c r="C362">
        <v>9</v>
      </c>
      <c r="D362" t="s">
        <v>64</v>
      </c>
      <c r="E362">
        <v>404</v>
      </c>
      <c r="F362">
        <v>11.51</v>
      </c>
      <c r="G362" t="s">
        <v>2973</v>
      </c>
      <c r="H362">
        <v>86.8</v>
      </c>
      <c r="I362">
        <v>3.2280000000000002</v>
      </c>
      <c r="J362" t="s">
        <v>2974</v>
      </c>
      <c r="K362" t="s">
        <v>2975</v>
      </c>
      <c r="L362">
        <v>87.337000000000003</v>
      </c>
      <c r="M362">
        <v>0.61899999999999999</v>
      </c>
    </row>
    <row r="363" spans="1:13">
      <c r="A363" t="s">
        <v>2948</v>
      </c>
      <c r="B363">
        <v>1</v>
      </c>
      <c r="C363">
        <v>10</v>
      </c>
      <c r="E363">
        <v>400</v>
      </c>
      <c r="F363">
        <v>30.08</v>
      </c>
      <c r="G363" t="s">
        <v>2976</v>
      </c>
      <c r="H363">
        <v>87.741</v>
      </c>
      <c r="I363">
        <v>5.9489999999999998</v>
      </c>
      <c r="J363" t="s">
        <v>2977</v>
      </c>
      <c r="K363" t="s">
        <v>2978</v>
      </c>
      <c r="L363">
        <v>95.111999999999995</v>
      </c>
      <c r="M363">
        <v>1.0900000000000001</v>
      </c>
    </row>
    <row r="364" spans="1:13">
      <c r="A364" t="s">
        <v>2948</v>
      </c>
      <c r="B364">
        <v>1</v>
      </c>
      <c r="C364">
        <v>11</v>
      </c>
      <c r="D364" t="s">
        <v>114</v>
      </c>
      <c r="E364">
        <v>414</v>
      </c>
      <c r="F364">
        <v>10.780000000000001</v>
      </c>
      <c r="G364" t="s">
        <v>2979</v>
      </c>
      <c r="H364">
        <v>87.712000000000003</v>
      </c>
      <c r="I364">
        <v>3.5539999999999998</v>
      </c>
      <c r="J364" t="s">
        <v>2980</v>
      </c>
      <c r="K364" t="s">
        <v>2981</v>
      </c>
      <c r="L364">
        <v>92.581000000000003</v>
      </c>
      <c r="M364">
        <v>0.67300000000000004</v>
      </c>
    </row>
    <row r="365" spans="1:13">
      <c r="A365" t="s">
        <v>2948</v>
      </c>
      <c r="B365">
        <v>1</v>
      </c>
      <c r="C365">
        <v>12</v>
      </c>
      <c r="D365" t="s">
        <v>55</v>
      </c>
      <c r="E365">
        <v>416</v>
      </c>
      <c r="F365">
        <v>25.67</v>
      </c>
      <c r="G365" t="s">
        <v>2982</v>
      </c>
      <c r="H365">
        <v>88.444000000000003</v>
      </c>
      <c r="I365">
        <v>4.9509999999999996</v>
      </c>
      <c r="J365" t="s">
        <v>2983</v>
      </c>
      <c r="K365" t="s">
        <v>2061</v>
      </c>
      <c r="L365">
        <v>91.331000000000003</v>
      </c>
      <c r="M365">
        <v>0.98699999999999999</v>
      </c>
    </row>
    <row r="366" spans="1:13">
      <c r="A366" t="s">
        <v>2948</v>
      </c>
      <c r="B366">
        <v>1</v>
      </c>
      <c r="C366">
        <v>13</v>
      </c>
      <c r="D366" t="s">
        <v>114</v>
      </c>
      <c r="E366">
        <v>412</v>
      </c>
      <c r="F366">
        <v>9.52</v>
      </c>
      <c r="G366" t="s">
        <v>2984</v>
      </c>
      <c r="H366">
        <v>87.983999999999995</v>
      </c>
      <c r="I366">
        <v>4.5</v>
      </c>
      <c r="J366" t="s">
        <v>2985</v>
      </c>
      <c r="K366" t="s">
        <v>2107</v>
      </c>
      <c r="L366">
        <v>90.763999999999996</v>
      </c>
      <c r="M366">
        <v>0.56299999999999994</v>
      </c>
    </row>
    <row r="367" spans="1:13">
      <c r="A367" t="s">
        <v>2948</v>
      </c>
      <c r="B367">
        <v>1</v>
      </c>
      <c r="C367">
        <v>14</v>
      </c>
      <c r="D367" t="s">
        <v>64</v>
      </c>
      <c r="E367">
        <v>401</v>
      </c>
      <c r="F367">
        <v>17.02</v>
      </c>
      <c r="G367" t="s">
        <v>2986</v>
      </c>
      <c r="H367">
        <v>87.54</v>
      </c>
      <c r="I367">
        <v>4.7590000000000003</v>
      </c>
      <c r="J367" t="s">
        <v>2987</v>
      </c>
      <c r="K367" t="s">
        <v>2988</v>
      </c>
      <c r="L367">
        <v>93.433999999999997</v>
      </c>
      <c r="M367">
        <v>0.79300000000000004</v>
      </c>
    </row>
    <row r="368" spans="1:13">
      <c r="A368" t="s">
        <v>2948</v>
      </c>
      <c r="B368">
        <v>1</v>
      </c>
      <c r="C368">
        <v>15</v>
      </c>
      <c r="E368">
        <v>405</v>
      </c>
      <c r="F368">
        <v>33.5</v>
      </c>
      <c r="G368" t="s">
        <v>2989</v>
      </c>
      <c r="H368">
        <v>88.542000000000002</v>
      </c>
      <c r="I368">
        <v>6.5129999999999999</v>
      </c>
      <c r="J368" t="s">
        <v>2990</v>
      </c>
      <c r="K368" t="s">
        <v>2991</v>
      </c>
      <c r="L368">
        <v>86.435000000000002</v>
      </c>
      <c r="M368">
        <v>1.4470000000000001</v>
      </c>
    </row>
    <row r="369" spans="1:13">
      <c r="A369" t="s">
        <v>2948</v>
      </c>
      <c r="B369">
        <v>1</v>
      </c>
      <c r="C369">
        <v>16</v>
      </c>
      <c r="E369">
        <v>407</v>
      </c>
      <c r="F369">
        <v>33.56</v>
      </c>
      <c r="G369" t="s">
        <v>2992</v>
      </c>
      <c r="H369">
        <v>88.626999999999995</v>
      </c>
      <c r="I369">
        <v>6.3540000000000001</v>
      </c>
      <c r="J369" t="s">
        <v>2993</v>
      </c>
      <c r="K369" t="s">
        <v>2894</v>
      </c>
      <c r="L369">
        <v>91.983999999999995</v>
      </c>
      <c r="M369">
        <v>1.234</v>
      </c>
    </row>
    <row r="370" spans="1:13">
      <c r="A370" t="s">
        <v>2948</v>
      </c>
      <c r="B370">
        <v>1</v>
      </c>
      <c r="C370">
        <v>17</v>
      </c>
      <c r="D370" t="s">
        <v>64</v>
      </c>
      <c r="E370">
        <v>380</v>
      </c>
      <c r="F370">
        <v>13.85</v>
      </c>
      <c r="G370" t="s">
        <v>2994</v>
      </c>
      <c r="H370">
        <v>81.914000000000001</v>
      </c>
      <c r="I370">
        <v>3.6040000000000001</v>
      </c>
      <c r="J370" t="s">
        <v>2995</v>
      </c>
      <c r="K370" t="s">
        <v>2188</v>
      </c>
      <c r="L370">
        <v>92.703999999999994</v>
      </c>
      <c r="M370">
        <v>0.73899999999999999</v>
      </c>
    </row>
    <row r="371" spans="1:13">
      <c r="A371" t="s">
        <v>2948</v>
      </c>
      <c r="B371">
        <v>1</v>
      </c>
      <c r="C371">
        <v>18</v>
      </c>
      <c r="D371" t="s">
        <v>114</v>
      </c>
      <c r="E371">
        <v>377</v>
      </c>
      <c r="F371">
        <v>17.450000000000003</v>
      </c>
      <c r="G371" t="s">
        <v>2996</v>
      </c>
      <c r="H371">
        <v>82.537000000000006</v>
      </c>
      <c r="I371">
        <v>5.35</v>
      </c>
      <c r="J371" t="s">
        <v>2997</v>
      </c>
      <c r="K371" t="s">
        <v>2998</v>
      </c>
      <c r="L371">
        <v>90.427999999999997</v>
      </c>
      <c r="M371">
        <v>0.78600000000000003</v>
      </c>
    </row>
    <row r="372" spans="1:13">
      <c r="A372" t="s">
        <v>2948</v>
      </c>
      <c r="B372">
        <v>1</v>
      </c>
      <c r="C372">
        <v>19</v>
      </c>
      <c r="E372">
        <v>370</v>
      </c>
      <c r="F372">
        <v>28.439999999999998</v>
      </c>
      <c r="G372" t="s">
        <v>2999</v>
      </c>
      <c r="H372">
        <v>81.972999999999999</v>
      </c>
      <c r="I372">
        <v>6.0759999999999996</v>
      </c>
      <c r="J372" t="s">
        <v>3000</v>
      </c>
      <c r="K372" t="s">
        <v>3001</v>
      </c>
      <c r="L372">
        <v>89.150999999999996</v>
      </c>
      <c r="M372">
        <v>0.97499999999999998</v>
      </c>
    </row>
    <row r="373" spans="1:13">
      <c r="A373" t="s">
        <v>2948</v>
      </c>
      <c r="B373">
        <v>1</v>
      </c>
      <c r="C373">
        <v>20</v>
      </c>
      <c r="D373" t="s">
        <v>55</v>
      </c>
      <c r="E373">
        <v>373</v>
      </c>
      <c r="F373">
        <v>22.72</v>
      </c>
      <c r="G373" t="s">
        <v>3002</v>
      </c>
      <c r="H373">
        <v>81.965000000000003</v>
      </c>
      <c r="I373">
        <v>4.8760000000000003</v>
      </c>
      <c r="J373" t="s">
        <v>3003</v>
      </c>
      <c r="K373" t="s">
        <v>3004</v>
      </c>
      <c r="L373">
        <v>88.825000000000003</v>
      </c>
      <c r="M373">
        <v>0.92500000000000004</v>
      </c>
    </row>
    <row r="374" spans="1:13">
      <c r="A374" t="s">
        <v>2948</v>
      </c>
      <c r="B374">
        <v>1</v>
      </c>
      <c r="C374">
        <v>21</v>
      </c>
      <c r="E374">
        <v>369</v>
      </c>
      <c r="F374">
        <v>62.480000000000004</v>
      </c>
      <c r="G374" t="s">
        <v>3005</v>
      </c>
      <c r="H374">
        <v>82.378</v>
      </c>
      <c r="I374">
        <v>8.7769999999999992</v>
      </c>
      <c r="J374" t="s">
        <v>3006</v>
      </c>
      <c r="K374" t="s">
        <v>3007</v>
      </c>
      <c r="L374">
        <v>91.076999999999998</v>
      </c>
      <c r="M374">
        <v>1.6970000000000001</v>
      </c>
    </row>
    <row r="375" spans="1:13">
      <c r="A375" t="s">
        <v>2948</v>
      </c>
      <c r="B375">
        <v>1</v>
      </c>
      <c r="C375">
        <v>22</v>
      </c>
      <c r="E375">
        <v>371</v>
      </c>
      <c r="F375">
        <v>26.880000000000003</v>
      </c>
      <c r="G375" t="s">
        <v>3008</v>
      </c>
      <c r="H375">
        <v>82.19</v>
      </c>
      <c r="I375">
        <v>6.29</v>
      </c>
      <c r="J375" t="s">
        <v>3009</v>
      </c>
      <c r="K375" t="s">
        <v>3010</v>
      </c>
      <c r="L375">
        <v>93.92</v>
      </c>
      <c r="M375">
        <v>1.304</v>
      </c>
    </row>
    <row r="376" spans="1:13">
      <c r="A376" t="s">
        <v>2948</v>
      </c>
      <c r="B376">
        <v>1</v>
      </c>
      <c r="C376">
        <v>23</v>
      </c>
      <c r="E376">
        <v>374</v>
      </c>
      <c r="F376">
        <v>30.43</v>
      </c>
      <c r="G376" t="s">
        <v>3011</v>
      </c>
      <c r="H376">
        <v>82.540999999999997</v>
      </c>
      <c r="I376">
        <v>6.202</v>
      </c>
      <c r="J376" t="s">
        <v>3012</v>
      </c>
      <c r="K376" t="s">
        <v>3013</v>
      </c>
      <c r="L376">
        <v>91.385999999999996</v>
      </c>
      <c r="M376">
        <v>1.353</v>
      </c>
    </row>
    <row r="377" spans="1:13">
      <c r="A377" t="s">
        <v>2948</v>
      </c>
      <c r="B377">
        <v>1</v>
      </c>
      <c r="C377">
        <v>24</v>
      </c>
      <c r="E377">
        <v>376</v>
      </c>
      <c r="F377">
        <v>30.18</v>
      </c>
      <c r="G377" t="s">
        <v>3014</v>
      </c>
      <c r="H377">
        <v>82.436999999999998</v>
      </c>
      <c r="I377">
        <v>5.806</v>
      </c>
      <c r="J377" t="s">
        <v>3015</v>
      </c>
      <c r="K377" t="s">
        <v>3016</v>
      </c>
      <c r="L377">
        <v>92.616</v>
      </c>
      <c r="M377">
        <v>1.268</v>
      </c>
    </row>
    <row r="378" spans="1:13">
      <c r="A378" t="s">
        <v>2948</v>
      </c>
      <c r="B378">
        <v>2</v>
      </c>
      <c r="C378">
        <v>1</v>
      </c>
      <c r="D378" t="s">
        <v>64</v>
      </c>
      <c r="E378">
        <v>164</v>
      </c>
      <c r="F378">
        <v>4.97</v>
      </c>
      <c r="G378" t="s">
        <v>3017</v>
      </c>
      <c r="H378">
        <v>42.978000000000002</v>
      </c>
      <c r="I378">
        <v>2.706</v>
      </c>
      <c r="J378" t="s">
        <v>3018</v>
      </c>
      <c r="K378" t="s">
        <v>2446</v>
      </c>
      <c r="L378">
        <v>93.813999999999993</v>
      </c>
      <c r="M378">
        <v>0.43099999999999999</v>
      </c>
    </row>
    <row r="379" spans="1:13">
      <c r="A379" t="s">
        <v>2948</v>
      </c>
      <c r="B379">
        <v>2</v>
      </c>
      <c r="C379">
        <v>2</v>
      </c>
      <c r="D379" t="s">
        <v>64</v>
      </c>
      <c r="E379">
        <v>158</v>
      </c>
      <c r="F379">
        <v>17.8</v>
      </c>
      <c r="G379" t="s">
        <v>3019</v>
      </c>
      <c r="H379">
        <v>42.679000000000002</v>
      </c>
      <c r="I379">
        <v>4.7629999999999999</v>
      </c>
      <c r="J379" t="s">
        <v>3020</v>
      </c>
      <c r="K379" t="s">
        <v>3021</v>
      </c>
      <c r="L379">
        <v>94.274000000000001</v>
      </c>
      <c r="M379">
        <v>0.83299999999999996</v>
      </c>
    </row>
    <row r="380" spans="1:13">
      <c r="A380" t="s">
        <v>2948</v>
      </c>
      <c r="B380">
        <v>2</v>
      </c>
      <c r="C380">
        <v>3</v>
      </c>
      <c r="D380" t="s">
        <v>55</v>
      </c>
      <c r="E380">
        <v>156</v>
      </c>
      <c r="F380">
        <v>33.56</v>
      </c>
      <c r="G380" t="s">
        <v>3022</v>
      </c>
      <c r="H380">
        <v>43.213999999999999</v>
      </c>
      <c r="I380">
        <v>6.4749999999999996</v>
      </c>
      <c r="J380" t="s">
        <v>3023</v>
      </c>
      <c r="K380" t="s">
        <v>3024</v>
      </c>
      <c r="L380">
        <v>90.31</v>
      </c>
      <c r="M380">
        <v>1.27</v>
      </c>
    </row>
    <row r="381" spans="1:13">
      <c r="A381" t="s">
        <v>2948</v>
      </c>
      <c r="B381">
        <v>2</v>
      </c>
      <c r="C381">
        <v>4</v>
      </c>
      <c r="E381">
        <v>147</v>
      </c>
      <c r="F381">
        <v>41.81</v>
      </c>
      <c r="G381" t="s">
        <v>3025</v>
      </c>
      <c r="H381">
        <v>42.886000000000003</v>
      </c>
      <c r="I381">
        <v>8.0809999999999995</v>
      </c>
      <c r="J381" t="s">
        <v>3026</v>
      </c>
      <c r="K381" t="s">
        <v>3027</v>
      </c>
      <c r="L381">
        <v>87.801000000000002</v>
      </c>
      <c r="M381">
        <v>1.3919999999999999</v>
      </c>
    </row>
    <row r="382" spans="1:13">
      <c r="A382" t="s">
        <v>2948</v>
      </c>
      <c r="B382">
        <v>2</v>
      </c>
      <c r="C382">
        <v>5</v>
      </c>
      <c r="E382">
        <v>136</v>
      </c>
      <c r="F382">
        <v>77.78</v>
      </c>
      <c r="G382" t="s">
        <v>3028</v>
      </c>
      <c r="H382">
        <v>41.771999999999998</v>
      </c>
      <c r="I382">
        <v>9.9849999999999994</v>
      </c>
      <c r="J382" t="s">
        <v>3029</v>
      </c>
      <c r="K382" t="s">
        <v>3030</v>
      </c>
      <c r="L382">
        <v>87.417000000000002</v>
      </c>
      <c r="M382">
        <v>1.772</v>
      </c>
    </row>
    <row r="383" spans="1:13">
      <c r="A383" t="s">
        <v>2948</v>
      </c>
      <c r="B383">
        <v>2</v>
      </c>
      <c r="C383">
        <v>6</v>
      </c>
      <c r="D383" t="s">
        <v>114</v>
      </c>
      <c r="E383">
        <v>160</v>
      </c>
      <c r="F383">
        <v>7.49</v>
      </c>
      <c r="G383" t="s">
        <v>3031</v>
      </c>
      <c r="H383">
        <v>41.686</v>
      </c>
      <c r="I383">
        <v>3.177</v>
      </c>
      <c r="J383" t="s">
        <v>3032</v>
      </c>
      <c r="K383" t="s">
        <v>3033</v>
      </c>
      <c r="L383">
        <v>88.195999999999998</v>
      </c>
      <c r="M383">
        <v>0.48599999999999999</v>
      </c>
    </row>
    <row r="384" spans="1:13">
      <c r="A384" t="s">
        <v>2948</v>
      </c>
      <c r="B384">
        <v>2</v>
      </c>
      <c r="C384">
        <v>7</v>
      </c>
      <c r="E384">
        <v>143</v>
      </c>
      <c r="F384">
        <v>35.01</v>
      </c>
      <c r="G384" t="s">
        <v>3034</v>
      </c>
      <c r="H384">
        <v>41.73</v>
      </c>
      <c r="I384">
        <v>6.415</v>
      </c>
      <c r="J384" t="s">
        <v>3035</v>
      </c>
      <c r="K384" t="s">
        <v>3036</v>
      </c>
      <c r="L384">
        <v>86.066999999999993</v>
      </c>
      <c r="M384">
        <v>1.276</v>
      </c>
    </row>
    <row r="385" spans="1:13">
      <c r="A385" t="s">
        <v>2948</v>
      </c>
      <c r="B385">
        <v>2</v>
      </c>
      <c r="C385">
        <v>8</v>
      </c>
      <c r="E385">
        <v>149</v>
      </c>
      <c r="F385">
        <v>22.519999999999996</v>
      </c>
      <c r="G385" t="s">
        <v>3037</v>
      </c>
      <c r="H385">
        <v>41.462000000000003</v>
      </c>
      <c r="I385">
        <v>5.2519999999999998</v>
      </c>
      <c r="J385" t="s">
        <v>3038</v>
      </c>
      <c r="K385" t="s">
        <v>3039</v>
      </c>
      <c r="L385">
        <v>88.254000000000005</v>
      </c>
      <c r="M385">
        <v>0.93200000000000005</v>
      </c>
    </row>
    <row r="386" spans="1:13">
      <c r="A386" t="s">
        <v>2948</v>
      </c>
      <c r="B386">
        <v>2</v>
      </c>
      <c r="C386">
        <v>9</v>
      </c>
      <c r="D386" t="s">
        <v>114</v>
      </c>
      <c r="E386">
        <v>123</v>
      </c>
      <c r="F386">
        <v>17.330000000000002</v>
      </c>
      <c r="G386" t="s">
        <v>3040</v>
      </c>
      <c r="H386">
        <v>36.671999999999997</v>
      </c>
      <c r="I386">
        <v>4.8109999999999999</v>
      </c>
      <c r="J386" t="s">
        <v>3041</v>
      </c>
      <c r="K386" t="s">
        <v>3042</v>
      </c>
      <c r="L386">
        <v>86.126999999999995</v>
      </c>
      <c r="M386">
        <v>0.99199999999999999</v>
      </c>
    </row>
    <row r="387" spans="1:13">
      <c r="A387" t="s">
        <v>2948</v>
      </c>
      <c r="B387">
        <v>2</v>
      </c>
      <c r="C387">
        <v>10</v>
      </c>
      <c r="E387">
        <v>118</v>
      </c>
      <c r="F387">
        <v>24.950000000000003</v>
      </c>
      <c r="G387" t="s">
        <v>3043</v>
      </c>
      <c r="H387">
        <v>36.841999999999999</v>
      </c>
      <c r="I387">
        <v>5.5510000000000002</v>
      </c>
      <c r="J387" t="s">
        <v>3044</v>
      </c>
      <c r="K387" t="s">
        <v>3045</v>
      </c>
      <c r="L387">
        <v>88.915999999999997</v>
      </c>
      <c r="M387">
        <v>1.0349999999999999</v>
      </c>
    </row>
    <row r="388" spans="1:13">
      <c r="A388" t="s">
        <v>2948</v>
      </c>
      <c r="B388">
        <v>2</v>
      </c>
      <c r="C388">
        <v>11</v>
      </c>
      <c r="E388">
        <v>106</v>
      </c>
      <c r="F388">
        <v>50.49</v>
      </c>
      <c r="G388" t="s">
        <v>3046</v>
      </c>
      <c r="H388">
        <v>36.357999999999997</v>
      </c>
      <c r="I388">
        <v>7.3609999999999998</v>
      </c>
      <c r="J388" t="s">
        <v>3047</v>
      </c>
      <c r="K388" t="s">
        <v>3048</v>
      </c>
      <c r="L388">
        <v>84.346999999999994</v>
      </c>
      <c r="M388">
        <v>1.5780000000000001</v>
      </c>
    </row>
    <row r="389" spans="1:13">
      <c r="A389" t="s">
        <v>2948</v>
      </c>
      <c r="B389">
        <v>2</v>
      </c>
      <c r="C389">
        <v>12</v>
      </c>
    </row>
    <row r="390" spans="1:13">
      <c r="A390" t="s">
        <v>2948</v>
      </c>
      <c r="B390">
        <v>2</v>
      </c>
      <c r="C390">
        <v>13</v>
      </c>
      <c r="D390" t="s">
        <v>64</v>
      </c>
      <c r="E390">
        <v>129</v>
      </c>
      <c r="F390">
        <v>5.32</v>
      </c>
      <c r="G390" t="s">
        <v>3049</v>
      </c>
      <c r="H390">
        <v>37.073</v>
      </c>
      <c r="I390">
        <v>2.5289999999999999</v>
      </c>
      <c r="J390" t="s">
        <v>3050</v>
      </c>
      <c r="K390" t="s">
        <v>3051</v>
      </c>
      <c r="L390">
        <v>93.4</v>
      </c>
      <c r="M390">
        <v>0.501</v>
      </c>
    </row>
    <row r="391" spans="1:13">
      <c r="A391" t="s">
        <v>2948</v>
      </c>
      <c r="B391">
        <v>2</v>
      </c>
      <c r="C391">
        <v>14</v>
      </c>
      <c r="D391" t="s">
        <v>114</v>
      </c>
      <c r="E391">
        <v>112</v>
      </c>
      <c r="F391">
        <v>16.14</v>
      </c>
      <c r="G391" t="s">
        <v>3052</v>
      </c>
      <c r="H391">
        <v>35.713000000000001</v>
      </c>
      <c r="I391">
        <v>4.38</v>
      </c>
      <c r="J391" t="s">
        <v>3053</v>
      </c>
      <c r="K391" t="s">
        <v>3054</v>
      </c>
      <c r="L391">
        <v>83.248000000000005</v>
      </c>
      <c r="M391">
        <v>0.91700000000000004</v>
      </c>
    </row>
    <row r="392" spans="1:13">
      <c r="A392" t="s">
        <v>2948</v>
      </c>
      <c r="B392">
        <v>2</v>
      </c>
      <c r="C392">
        <v>15</v>
      </c>
      <c r="D392" t="s">
        <v>64</v>
      </c>
      <c r="E392">
        <v>115</v>
      </c>
      <c r="F392">
        <v>18.62</v>
      </c>
      <c r="G392" t="s">
        <v>3055</v>
      </c>
      <c r="H392">
        <v>36.497</v>
      </c>
      <c r="I392">
        <v>5.202</v>
      </c>
      <c r="J392" t="s">
        <v>3056</v>
      </c>
      <c r="K392" t="s">
        <v>3057</v>
      </c>
      <c r="L392">
        <v>91.376999999999995</v>
      </c>
      <c r="M392">
        <v>0.92700000000000005</v>
      </c>
    </row>
    <row r="393" spans="1:13">
      <c r="A393" t="s">
        <v>2948</v>
      </c>
      <c r="B393">
        <v>2</v>
      </c>
      <c r="C393">
        <v>16</v>
      </c>
      <c r="E393">
        <v>108</v>
      </c>
      <c r="F393">
        <v>31.7</v>
      </c>
      <c r="G393" t="s">
        <v>3058</v>
      </c>
      <c r="H393">
        <v>36.334000000000003</v>
      </c>
      <c r="I393">
        <v>5.6820000000000004</v>
      </c>
      <c r="J393" t="s">
        <v>3059</v>
      </c>
      <c r="K393" t="s">
        <v>3060</v>
      </c>
      <c r="L393">
        <v>83.938000000000002</v>
      </c>
      <c r="M393">
        <v>1.302</v>
      </c>
    </row>
    <row r="394" spans="1:13">
      <c r="A394" t="s">
        <v>2948</v>
      </c>
      <c r="B394">
        <v>2</v>
      </c>
      <c r="C394">
        <v>17</v>
      </c>
      <c r="D394" t="s">
        <v>64</v>
      </c>
      <c r="E394">
        <v>89</v>
      </c>
      <c r="F394">
        <v>9.74</v>
      </c>
      <c r="G394" t="s">
        <v>3061</v>
      </c>
      <c r="H394">
        <v>31.312000000000001</v>
      </c>
      <c r="I394">
        <v>3.601</v>
      </c>
      <c r="J394" t="s">
        <v>3062</v>
      </c>
      <c r="K394" t="s">
        <v>2650</v>
      </c>
      <c r="L394">
        <v>91.432000000000002</v>
      </c>
      <c r="M394">
        <v>0.71099999999999997</v>
      </c>
    </row>
    <row r="395" spans="1:13">
      <c r="A395" t="s">
        <v>2948</v>
      </c>
      <c r="B395">
        <v>2</v>
      </c>
      <c r="C395">
        <v>18</v>
      </c>
      <c r="D395" t="s">
        <v>64</v>
      </c>
      <c r="E395">
        <v>84</v>
      </c>
      <c r="F395">
        <v>16.52</v>
      </c>
      <c r="G395" t="s">
        <v>3063</v>
      </c>
      <c r="H395">
        <v>31.007000000000001</v>
      </c>
      <c r="I395">
        <v>4.4349999999999996</v>
      </c>
      <c r="J395" t="s">
        <v>3044</v>
      </c>
      <c r="K395" t="s">
        <v>3064</v>
      </c>
      <c r="L395">
        <v>93.879000000000005</v>
      </c>
      <c r="M395">
        <v>0.94199999999999995</v>
      </c>
    </row>
    <row r="396" spans="1:13">
      <c r="A396" t="s">
        <v>2948</v>
      </c>
      <c r="B396">
        <v>2</v>
      </c>
      <c r="C396">
        <v>19</v>
      </c>
      <c r="D396" t="s">
        <v>55</v>
      </c>
      <c r="E396">
        <v>83</v>
      </c>
      <c r="F396">
        <v>22.38</v>
      </c>
      <c r="G396" t="s">
        <v>3065</v>
      </c>
      <c r="H396">
        <v>30.934000000000001</v>
      </c>
      <c r="I396">
        <v>4.7519999999999998</v>
      </c>
      <c r="J396" t="s">
        <v>3066</v>
      </c>
      <c r="K396" t="s">
        <v>2636</v>
      </c>
      <c r="L396">
        <v>91.688000000000002</v>
      </c>
      <c r="M396">
        <v>1.0649999999999999</v>
      </c>
    </row>
    <row r="397" spans="1:13">
      <c r="A397" t="s">
        <v>2948</v>
      </c>
      <c r="B397">
        <v>2</v>
      </c>
      <c r="C397">
        <v>20</v>
      </c>
    </row>
    <row r="398" spans="1:13">
      <c r="A398" t="s">
        <v>2948</v>
      </c>
      <c r="B398">
        <v>2</v>
      </c>
      <c r="C398">
        <v>21</v>
      </c>
      <c r="E398">
        <v>63</v>
      </c>
      <c r="F398">
        <v>45.53</v>
      </c>
      <c r="G398" t="s">
        <v>3067</v>
      </c>
      <c r="H398">
        <v>30.913</v>
      </c>
      <c r="I398">
        <v>7.952</v>
      </c>
      <c r="J398" t="s">
        <v>3068</v>
      </c>
      <c r="K398" t="s">
        <v>3069</v>
      </c>
      <c r="L398">
        <v>91.188999999999993</v>
      </c>
      <c r="M398">
        <v>1.6379999999999999</v>
      </c>
    </row>
    <row r="399" spans="1:13">
      <c r="A399" t="s">
        <v>2948</v>
      </c>
      <c r="B399">
        <v>2</v>
      </c>
      <c r="C399">
        <v>22</v>
      </c>
      <c r="D399" t="s">
        <v>738</v>
      </c>
    </row>
    <row r="400" spans="1:13">
      <c r="A400" t="s">
        <v>2948</v>
      </c>
      <c r="B400">
        <v>2</v>
      </c>
      <c r="C400">
        <v>23</v>
      </c>
      <c r="E400">
        <v>70</v>
      </c>
      <c r="F400">
        <v>22.09</v>
      </c>
      <c r="G400" t="s">
        <v>3070</v>
      </c>
      <c r="H400">
        <v>30.274999999999999</v>
      </c>
      <c r="I400">
        <v>5.0759999999999996</v>
      </c>
      <c r="J400" t="s">
        <v>3071</v>
      </c>
      <c r="K400" t="s">
        <v>3072</v>
      </c>
      <c r="L400">
        <v>91.185000000000002</v>
      </c>
      <c r="M400">
        <v>1.129</v>
      </c>
    </row>
    <row r="401" spans="1:13">
      <c r="A401" t="s">
        <v>2948</v>
      </c>
      <c r="B401">
        <v>2</v>
      </c>
      <c r="C401">
        <v>24</v>
      </c>
      <c r="E401">
        <v>60</v>
      </c>
      <c r="F401">
        <v>30.619999999999997</v>
      </c>
      <c r="G401" t="s">
        <v>3073</v>
      </c>
      <c r="H401">
        <v>30.106000000000002</v>
      </c>
      <c r="I401">
        <v>6.6449999999999996</v>
      </c>
      <c r="J401" t="s">
        <v>3074</v>
      </c>
      <c r="K401" t="s">
        <v>3075</v>
      </c>
      <c r="L401">
        <v>96.653999999999996</v>
      </c>
      <c r="M401">
        <v>1.121</v>
      </c>
    </row>
    <row r="402" spans="1:13">
      <c r="A402" t="s">
        <v>2948</v>
      </c>
      <c r="B402">
        <v>2</v>
      </c>
      <c r="C402">
        <v>25</v>
      </c>
      <c r="D402" t="s">
        <v>64</v>
      </c>
      <c r="E402">
        <v>45</v>
      </c>
      <c r="F402">
        <v>1.57</v>
      </c>
      <c r="G402" t="s">
        <v>3076</v>
      </c>
      <c r="H402">
        <v>24.199000000000002</v>
      </c>
      <c r="I402">
        <v>1.302</v>
      </c>
      <c r="J402" t="s">
        <v>3077</v>
      </c>
      <c r="K402" t="s">
        <v>3078</v>
      </c>
      <c r="L402">
        <v>93.521000000000001</v>
      </c>
      <c r="M402">
        <v>0.22500000000000001</v>
      </c>
    </row>
    <row r="403" spans="1:13">
      <c r="A403" t="s">
        <v>2948</v>
      </c>
      <c r="B403">
        <v>2</v>
      </c>
      <c r="C403">
        <v>26</v>
      </c>
      <c r="E403">
        <v>14</v>
      </c>
      <c r="F403">
        <v>40.620000000000005</v>
      </c>
      <c r="G403" t="s">
        <v>3079</v>
      </c>
      <c r="H403">
        <v>23.803999999999998</v>
      </c>
      <c r="I403">
        <v>7.1260000000000003</v>
      </c>
      <c r="J403" t="s">
        <v>3080</v>
      </c>
      <c r="K403" t="s">
        <v>3081</v>
      </c>
      <c r="L403">
        <v>90.724000000000004</v>
      </c>
      <c r="M403">
        <v>1.353</v>
      </c>
    </row>
    <row r="404" spans="1:13">
      <c r="A404" t="s">
        <v>2948</v>
      </c>
      <c r="B404">
        <v>2</v>
      </c>
      <c r="C404">
        <v>27</v>
      </c>
      <c r="E404">
        <v>24</v>
      </c>
      <c r="F404">
        <v>25.790000000000003</v>
      </c>
      <c r="G404" t="s">
        <v>3082</v>
      </c>
      <c r="H404">
        <v>24.481000000000002</v>
      </c>
      <c r="I404">
        <v>6.3289999999999997</v>
      </c>
      <c r="J404" t="s">
        <v>3083</v>
      </c>
      <c r="K404" t="s">
        <v>3084</v>
      </c>
      <c r="L404">
        <v>88.007999999999996</v>
      </c>
      <c r="M404">
        <v>1.175</v>
      </c>
    </row>
    <row r="405" spans="1:13">
      <c r="A405" t="s">
        <v>2948</v>
      </c>
      <c r="B405">
        <v>2</v>
      </c>
      <c r="C405">
        <v>28</v>
      </c>
      <c r="D405" t="s">
        <v>64</v>
      </c>
      <c r="E405">
        <v>33</v>
      </c>
      <c r="F405">
        <v>17.559999999999999</v>
      </c>
      <c r="G405" t="s">
        <v>3085</v>
      </c>
      <c r="H405">
        <v>23.827999999999999</v>
      </c>
      <c r="I405">
        <v>4.5759999999999996</v>
      </c>
      <c r="J405" t="s">
        <v>3086</v>
      </c>
      <c r="K405" t="s">
        <v>3087</v>
      </c>
      <c r="L405">
        <v>91.251999999999995</v>
      </c>
      <c r="M405">
        <v>0.95299999999999996</v>
      </c>
    </row>
    <row r="406" spans="1:13">
      <c r="A406" t="s">
        <v>2948</v>
      </c>
      <c r="B406">
        <v>2</v>
      </c>
      <c r="C406">
        <v>29</v>
      </c>
      <c r="D406" t="s">
        <v>114</v>
      </c>
      <c r="E406">
        <v>36</v>
      </c>
      <c r="F406">
        <v>13.440000000000001</v>
      </c>
      <c r="G406" t="s">
        <v>3088</v>
      </c>
      <c r="H406">
        <v>24.298999999999999</v>
      </c>
      <c r="I406">
        <v>3.875</v>
      </c>
      <c r="J406" t="s">
        <v>3089</v>
      </c>
      <c r="K406" t="s">
        <v>3090</v>
      </c>
      <c r="L406">
        <v>89.113</v>
      </c>
      <c r="M406">
        <v>0.86599999999999999</v>
      </c>
    </row>
    <row r="407" spans="1:13">
      <c r="A407" t="s">
        <v>2948</v>
      </c>
      <c r="B407">
        <v>2</v>
      </c>
      <c r="C407">
        <v>30</v>
      </c>
      <c r="E407">
        <v>25</v>
      </c>
      <c r="F407">
        <v>34.28</v>
      </c>
      <c r="G407" t="s">
        <v>3091</v>
      </c>
      <c r="H407">
        <v>23.666</v>
      </c>
      <c r="I407">
        <v>5.9429999999999996</v>
      </c>
      <c r="J407" t="s">
        <v>3092</v>
      </c>
      <c r="K407" t="s">
        <v>3093</v>
      </c>
      <c r="L407">
        <v>79.823999999999998</v>
      </c>
      <c r="M407">
        <v>1.252</v>
      </c>
    </row>
    <row r="408" spans="1:13">
      <c r="A408" t="s">
        <v>2948</v>
      </c>
      <c r="B408">
        <v>2</v>
      </c>
      <c r="C408">
        <v>31</v>
      </c>
      <c r="D408" t="s">
        <v>738</v>
      </c>
    </row>
    <row r="409" spans="1:13">
      <c r="A409" t="s">
        <v>2948</v>
      </c>
      <c r="B409">
        <v>2</v>
      </c>
      <c r="C409">
        <v>32</v>
      </c>
      <c r="D409" t="s">
        <v>114</v>
      </c>
      <c r="E409">
        <v>40</v>
      </c>
      <c r="F409">
        <v>7.7200000000000006</v>
      </c>
      <c r="G409" t="s">
        <v>3094</v>
      </c>
      <c r="H409">
        <v>24.300999999999998</v>
      </c>
      <c r="I409">
        <v>2.75</v>
      </c>
      <c r="J409" t="s">
        <v>3095</v>
      </c>
      <c r="K409" t="s">
        <v>3096</v>
      </c>
      <c r="L409">
        <v>89.063000000000002</v>
      </c>
      <c r="M409">
        <v>0.53100000000000003</v>
      </c>
    </row>
    <row r="410" spans="1:13">
      <c r="A410" t="s">
        <v>2948</v>
      </c>
      <c r="B410">
        <v>3</v>
      </c>
      <c r="C410">
        <v>1</v>
      </c>
      <c r="D410" t="s">
        <v>114</v>
      </c>
      <c r="E410">
        <v>329</v>
      </c>
      <c r="F410">
        <v>9.57</v>
      </c>
      <c r="G410" t="s">
        <v>3097</v>
      </c>
      <c r="H410">
        <v>68.962000000000003</v>
      </c>
      <c r="I410">
        <v>3.07</v>
      </c>
      <c r="J410" t="s">
        <v>3098</v>
      </c>
      <c r="K410" t="s">
        <v>3099</v>
      </c>
      <c r="L410">
        <v>80.153999999999996</v>
      </c>
      <c r="M410">
        <v>0.78200000000000003</v>
      </c>
    </row>
    <row r="411" spans="1:13">
      <c r="A411" t="s">
        <v>2948</v>
      </c>
      <c r="B411">
        <v>3</v>
      </c>
      <c r="C411">
        <v>2</v>
      </c>
      <c r="E411">
        <v>314</v>
      </c>
      <c r="F411">
        <v>36.150000000000006</v>
      </c>
      <c r="G411" t="s">
        <v>3100</v>
      </c>
      <c r="H411">
        <v>68.635000000000005</v>
      </c>
      <c r="I411">
        <v>6.4279999999999999</v>
      </c>
      <c r="J411" t="s">
        <v>3101</v>
      </c>
      <c r="K411" t="s">
        <v>3102</v>
      </c>
      <c r="L411">
        <v>84.644000000000005</v>
      </c>
      <c r="M411">
        <v>1.298</v>
      </c>
    </row>
    <row r="412" spans="1:13">
      <c r="A412" t="s">
        <v>2948</v>
      </c>
      <c r="B412">
        <v>3</v>
      </c>
      <c r="C412">
        <v>3</v>
      </c>
      <c r="D412" t="s">
        <v>64</v>
      </c>
      <c r="E412">
        <v>323</v>
      </c>
      <c r="F412">
        <v>18.149999999999999</v>
      </c>
      <c r="G412" t="s">
        <v>3103</v>
      </c>
      <c r="H412">
        <v>68.596999999999994</v>
      </c>
      <c r="I412">
        <v>4.6269999999999998</v>
      </c>
      <c r="J412" t="s">
        <v>3104</v>
      </c>
      <c r="K412" t="s">
        <v>3105</v>
      </c>
      <c r="L412">
        <v>88.39</v>
      </c>
      <c r="M412">
        <v>0.95499999999999996</v>
      </c>
    </row>
    <row r="413" spans="1:13">
      <c r="A413" t="s">
        <v>2948</v>
      </c>
      <c r="B413">
        <v>3</v>
      </c>
      <c r="C413">
        <v>4</v>
      </c>
      <c r="E413">
        <v>325</v>
      </c>
      <c r="F413">
        <v>25.87</v>
      </c>
      <c r="G413" t="s">
        <v>3106</v>
      </c>
      <c r="H413">
        <v>69.95</v>
      </c>
      <c r="I413">
        <v>6.35</v>
      </c>
      <c r="J413" t="s">
        <v>3107</v>
      </c>
      <c r="K413" t="s">
        <v>3108</v>
      </c>
      <c r="L413">
        <v>89.549000000000007</v>
      </c>
      <c r="M413">
        <v>1.008</v>
      </c>
    </row>
    <row r="414" spans="1:13">
      <c r="A414" t="s">
        <v>2948</v>
      </c>
      <c r="B414">
        <v>3</v>
      </c>
      <c r="C414">
        <v>5</v>
      </c>
      <c r="E414">
        <v>328</v>
      </c>
      <c r="F414">
        <v>49</v>
      </c>
      <c r="G414" t="s">
        <v>3109</v>
      </c>
      <c r="H414">
        <v>70.578000000000003</v>
      </c>
      <c r="I414">
        <v>7.4489999999999998</v>
      </c>
      <c r="J414" t="s">
        <v>3110</v>
      </c>
      <c r="K414" t="s">
        <v>3111</v>
      </c>
      <c r="L414">
        <v>94.581999999999994</v>
      </c>
      <c r="M414">
        <v>1.5920000000000001</v>
      </c>
    </row>
    <row r="415" spans="1:13">
      <c r="A415" t="s">
        <v>2948</v>
      </c>
      <c r="B415">
        <v>3</v>
      </c>
      <c r="C415">
        <v>6</v>
      </c>
      <c r="D415" t="s">
        <v>64</v>
      </c>
      <c r="E415">
        <v>339</v>
      </c>
      <c r="F415">
        <v>8.6</v>
      </c>
      <c r="G415" t="s">
        <v>3112</v>
      </c>
      <c r="H415">
        <v>69.799000000000007</v>
      </c>
      <c r="I415">
        <v>3.536</v>
      </c>
      <c r="J415" t="s">
        <v>3113</v>
      </c>
      <c r="K415" t="s">
        <v>3114</v>
      </c>
      <c r="L415">
        <v>85.457999999999998</v>
      </c>
      <c r="M415">
        <v>0.57999999999999996</v>
      </c>
    </row>
    <row r="416" spans="1:13">
      <c r="A416" t="s">
        <v>2948</v>
      </c>
      <c r="B416">
        <v>3</v>
      </c>
      <c r="C416">
        <v>7</v>
      </c>
      <c r="E416">
        <v>317</v>
      </c>
      <c r="F416">
        <v>54.900000000000006</v>
      </c>
      <c r="G416" t="s">
        <v>3115</v>
      </c>
      <c r="H416">
        <v>69.825999999999993</v>
      </c>
      <c r="I416">
        <v>7.7590000000000003</v>
      </c>
      <c r="J416" t="s">
        <v>3116</v>
      </c>
      <c r="K416" t="s">
        <v>3117</v>
      </c>
      <c r="L416">
        <v>92.77</v>
      </c>
      <c r="M416">
        <v>1.679</v>
      </c>
    </row>
    <row r="417" spans="1:13">
      <c r="A417" t="s">
        <v>2948</v>
      </c>
      <c r="B417">
        <v>3</v>
      </c>
      <c r="C417">
        <v>8</v>
      </c>
      <c r="E417">
        <v>340</v>
      </c>
      <c r="F417">
        <v>24.46</v>
      </c>
      <c r="G417" t="s">
        <v>3118</v>
      </c>
      <c r="H417">
        <v>70.632000000000005</v>
      </c>
      <c r="I417">
        <v>5.3040000000000003</v>
      </c>
      <c r="J417" t="s">
        <v>3119</v>
      </c>
      <c r="K417" t="s">
        <v>3120</v>
      </c>
      <c r="L417">
        <v>87.784999999999997</v>
      </c>
      <c r="M417">
        <v>1.127</v>
      </c>
    </row>
    <row r="418" spans="1:13">
      <c r="A418" t="s">
        <v>2948</v>
      </c>
      <c r="B418">
        <v>3</v>
      </c>
      <c r="C418">
        <v>9</v>
      </c>
      <c r="D418" t="s">
        <v>64</v>
      </c>
      <c r="E418">
        <v>281</v>
      </c>
      <c r="F418">
        <v>16.830000000000002</v>
      </c>
      <c r="G418" t="s">
        <v>3121</v>
      </c>
      <c r="H418">
        <v>63.588999999999999</v>
      </c>
      <c r="I418">
        <v>4.8639999999999999</v>
      </c>
      <c r="J418" t="s">
        <v>3122</v>
      </c>
      <c r="K418" t="s">
        <v>3123</v>
      </c>
      <c r="L418">
        <v>85.637</v>
      </c>
      <c r="M418">
        <v>0.95399999999999996</v>
      </c>
    </row>
    <row r="419" spans="1:13">
      <c r="A419" t="s">
        <v>2948</v>
      </c>
      <c r="B419">
        <v>3</v>
      </c>
      <c r="C419">
        <v>10</v>
      </c>
      <c r="E419">
        <v>264</v>
      </c>
      <c r="F419">
        <v>28.88</v>
      </c>
      <c r="G419" t="s">
        <v>3124</v>
      </c>
      <c r="H419">
        <v>62.722999999999999</v>
      </c>
      <c r="I419">
        <v>6.5259999999999998</v>
      </c>
      <c r="J419" t="s">
        <v>3125</v>
      </c>
      <c r="K419" t="s">
        <v>3126</v>
      </c>
      <c r="L419">
        <v>91.054000000000002</v>
      </c>
      <c r="M419">
        <v>1.105</v>
      </c>
    </row>
    <row r="420" spans="1:13">
      <c r="A420" t="s">
        <v>2948</v>
      </c>
      <c r="B420">
        <v>3</v>
      </c>
      <c r="C420">
        <v>11</v>
      </c>
      <c r="D420" t="s">
        <v>55</v>
      </c>
      <c r="E420">
        <v>290</v>
      </c>
      <c r="F420">
        <v>24.16</v>
      </c>
      <c r="G420" t="s">
        <v>3127</v>
      </c>
      <c r="H420">
        <v>64.066000000000003</v>
      </c>
      <c r="I420">
        <v>5.1059999999999999</v>
      </c>
      <c r="J420" t="s">
        <v>3128</v>
      </c>
      <c r="K420" t="s">
        <v>2143</v>
      </c>
      <c r="L420">
        <v>83.703000000000003</v>
      </c>
      <c r="M420">
        <v>1.1619999999999999</v>
      </c>
    </row>
    <row r="421" spans="1:13">
      <c r="A421" t="s">
        <v>2948</v>
      </c>
      <c r="B421">
        <v>3</v>
      </c>
      <c r="C421">
        <v>12</v>
      </c>
      <c r="D421" t="s">
        <v>64</v>
      </c>
      <c r="E421">
        <v>292</v>
      </c>
      <c r="F421">
        <v>6.1099999999999994</v>
      </c>
      <c r="G421" t="s">
        <v>3129</v>
      </c>
      <c r="H421">
        <v>63.572000000000003</v>
      </c>
      <c r="I421">
        <v>2.375</v>
      </c>
      <c r="J421" t="s">
        <v>3130</v>
      </c>
      <c r="K421" t="s">
        <v>3131</v>
      </c>
      <c r="L421">
        <v>91.084999999999994</v>
      </c>
      <c r="M421">
        <v>0.47499999999999998</v>
      </c>
    </row>
    <row r="422" spans="1:13">
      <c r="A422" t="s">
        <v>2948</v>
      </c>
      <c r="B422">
        <v>3</v>
      </c>
      <c r="C422">
        <v>13</v>
      </c>
      <c r="E422">
        <v>265</v>
      </c>
      <c r="F422">
        <v>53.06</v>
      </c>
      <c r="G422" t="s">
        <v>3132</v>
      </c>
      <c r="H422">
        <v>63.826000000000001</v>
      </c>
      <c r="I422">
        <v>8.4770000000000003</v>
      </c>
      <c r="J422" t="s">
        <v>3133</v>
      </c>
      <c r="K422" t="s">
        <v>3134</v>
      </c>
      <c r="L422">
        <v>88.918000000000006</v>
      </c>
      <c r="M422">
        <v>1.726</v>
      </c>
    </row>
    <row r="423" spans="1:13">
      <c r="A423" t="s">
        <v>2948</v>
      </c>
      <c r="B423">
        <v>3</v>
      </c>
      <c r="C423">
        <v>14</v>
      </c>
      <c r="E423">
        <v>268</v>
      </c>
      <c r="F423">
        <v>37.49</v>
      </c>
      <c r="G423" t="s">
        <v>3135</v>
      </c>
      <c r="H423">
        <v>63.837000000000003</v>
      </c>
      <c r="I423">
        <v>8.1829999999999998</v>
      </c>
      <c r="J423" t="s">
        <v>3136</v>
      </c>
      <c r="K423" t="s">
        <v>3137</v>
      </c>
      <c r="L423">
        <v>87.513000000000005</v>
      </c>
      <c r="M423">
        <v>1.3140000000000001</v>
      </c>
    </row>
    <row r="424" spans="1:13">
      <c r="A424" t="s">
        <v>2948</v>
      </c>
      <c r="B424">
        <v>3</v>
      </c>
      <c r="C424">
        <v>15</v>
      </c>
      <c r="E424">
        <v>271</v>
      </c>
      <c r="F424">
        <v>37.93</v>
      </c>
      <c r="G424" t="s">
        <v>3138</v>
      </c>
      <c r="H424">
        <v>63.825000000000003</v>
      </c>
      <c r="I424">
        <v>6.976</v>
      </c>
      <c r="J424" t="s">
        <v>3139</v>
      </c>
      <c r="K424" t="s">
        <v>3140</v>
      </c>
      <c r="L424">
        <v>88.972999999999999</v>
      </c>
      <c r="M424">
        <v>1.32</v>
      </c>
    </row>
    <row r="425" spans="1:13">
      <c r="A425" t="s">
        <v>2948</v>
      </c>
      <c r="B425">
        <v>3</v>
      </c>
      <c r="C425">
        <v>16</v>
      </c>
      <c r="D425" t="s">
        <v>114</v>
      </c>
      <c r="E425">
        <v>296</v>
      </c>
      <c r="F425">
        <v>11.83</v>
      </c>
      <c r="G425" t="s">
        <v>3141</v>
      </c>
      <c r="H425">
        <v>64.569999999999993</v>
      </c>
      <c r="I425">
        <v>3.5009999999999999</v>
      </c>
      <c r="J425" t="s">
        <v>3142</v>
      </c>
      <c r="K425" t="s">
        <v>3143</v>
      </c>
      <c r="L425">
        <v>88.608999999999995</v>
      </c>
      <c r="M425">
        <v>0.79600000000000004</v>
      </c>
    </row>
    <row r="426" spans="1:13">
      <c r="A426" t="s">
        <v>2948</v>
      </c>
      <c r="B426">
        <v>3</v>
      </c>
      <c r="C426">
        <v>17</v>
      </c>
      <c r="E426">
        <v>221</v>
      </c>
      <c r="F426">
        <v>32.68</v>
      </c>
      <c r="G426" t="s">
        <v>3144</v>
      </c>
      <c r="H426">
        <v>57.189</v>
      </c>
      <c r="I426">
        <v>6.3559999999999999</v>
      </c>
      <c r="J426" t="s">
        <v>3145</v>
      </c>
      <c r="K426" t="s">
        <v>2360</v>
      </c>
      <c r="L426">
        <v>92.435000000000002</v>
      </c>
      <c r="M426">
        <v>1.41</v>
      </c>
    </row>
    <row r="427" spans="1:13">
      <c r="A427" t="s">
        <v>2948</v>
      </c>
      <c r="B427">
        <v>3</v>
      </c>
      <c r="C427">
        <v>18</v>
      </c>
      <c r="E427">
        <v>218</v>
      </c>
      <c r="F427">
        <v>38.21</v>
      </c>
      <c r="G427" t="s">
        <v>3146</v>
      </c>
      <c r="H427">
        <v>57.125999999999998</v>
      </c>
      <c r="I427">
        <v>7.05</v>
      </c>
      <c r="J427" t="s">
        <v>3147</v>
      </c>
      <c r="K427" t="s">
        <v>3148</v>
      </c>
      <c r="L427">
        <v>89.430999999999997</v>
      </c>
      <c r="M427">
        <v>1.34</v>
      </c>
    </row>
    <row r="428" spans="1:13">
      <c r="A428" t="s">
        <v>2948</v>
      </c>
      <c r="B428">
        <v>3</v>
      </c>
      <c r="C428">
        <v>19</v>
      </c>
      <c r="D428" t="s">
        <v>114</v>
      </c>
      <c r="E428">
        <v>241</v>
      </c>
      <c r="F428">
        <v>13.91</v>
      </c>
      <c r="G428" t="s">
        <v>3149</v>
      </c>
      <c r="H428">
        <v>57.716999999999999</v>
      </c>
      <c r="I428">
        <v>4.5919999999999996</v>
      </c>
      <c r="J428" t="s">
        <v>3150</v>
      </c>
      <c r="K428" t="s">
        <v>2241</v>
      </c>
      <c r="L428">
        <v>94.935000000000002</v>
      </c>
      <c r="M428">
        <v>1.111</v>
      </c>
    </row>
    <row r="429" spans="1:13">
      <c r="A429" t="s">
        <v>2948</v>
      </c>
      <c r="B429">
        <v>3</v>
      </c>
      <c r="C429">
        <v>20</v>
      </c>
      <c r="E429">
        <v>227</v>
      </c>
      <c r="F429">
        <v>33.78</v>
      </c>
      <c r="G429" t="s">
        <v>3151</v>
      </c>
      <c r="H429">
        <v>57.822000000000003</v>
      </c>
      <c r="I429">
        <v>6.2030000000000003</v>
      </c>
      <c r="J429" t="s">
        <v>3152</v>
      </c>
      <c r="K429" t="s">
        <v>3153</v>
      </c>
      <c r="L429">
        <v>88.245000000000005</v>
      </c>
      <c r="M429">
        <v>1.2410000000000001</v>
      </c>
    </row>
    <row r="430" spans="1:13">
      <c r="A430" t="s">
        <v>2948</v>
      </c>
      <c r="B430">
        <v>3</v>
      </c>
      <c r="C430">
        <v>21</v>
      </c>
      <c r="D430" t="s">
        <v>738</v>
      </c>
      <c r="E430">
        <v>253</v>
      </c>
      <c r="F430">
        <v>0.41000000000000003</v>
      </c>
      <c r="G430" t="s">
        <v>3154</v>
      </c>
      <c r="H430">
        <v>58.405000000000001</v>
      </c>
      <c r="I430">
        <v>0.65100000000000002</v>
      </c>
      <c r="J430" t="s">
        <v>3155</v>
      </c>
      <c r="K430" t="s">
        <v>3156</v>
      </c>
      <c r="L430">
        <v>93.081999999999994</v>
      </c>
      <c r="M430">
        <v>0.12</v>
      </c>
    </row>
    <row r="431" spans="1:13">
      <c r="A431" t="s">
        <v>2948</v>
      </c>
      <c r="B431">
        <v>3</v>
      </c>
      <c r="C431">
        <v>22</v>
      </c>
      <c r="E431">
        <v>225</v>
      </c>
      <c r="F431">
        <v>20.45</v>
      </c>
      <c r="G431" t="s">
        <v>3157</v>
      </c>
      <c r="H431">
        <v>57.875999999999998</v>
      </c>
      <c r="I431">
        <v>6.2039999999999997</v>
      </c>
      <c r="J431" t="s">
        <v>3158</v>
      </c>
      <c r="K431" t="s">
        <v>3159</v>
      </c>
      <c r="L431">
        <v>87.921999999999997</v>
      </c>
      <c r="M431">
        <v>1.0549999999999999</v>
      </c>
    </row>
    <row r="432" spans="1:13">
      <c r="A432" t="s">
        <v>2948</v>
      </c>
      <c r="B432">
        <v>3</v>
      </c>
      <c r="C432">
        <v>23</v>
      </c>
      <c r="E432">
        <v>229</v>
      </c>
      <c r="F432">
        <v>37.549999999999997</v>
      </c>
      <c r="G432" t="s">
        <v>3160</v>
      </c>
      <c r="H432">
        <v>57.234000000000002</v>
      </c>
      <c r="I432">
        <v>5.6859999999999999</v>
      </c>
      <c r="J432" t="s">
        <v>3161</v>
      </c>
      <c r="K432" t="s">
        <v>2327</v>
      </c>
      <c r="L432">
        <v>93.528999999999996</v>
      </c>
      <c r="M432">
        <v>1.264</v>
      </c>
    </row>
    <row r="433" spans="1:13">
      <c r="A433" t="s">
        <v>2948</v>
      </c>
      <c r="B433">
        <v>3</v>
      </c>
      <c r="C433">
        <v>24</v>
      </c>
      <c r="D433" t="s">
        <v>64</v>
      </c>
      <c r="E433">
        <v>254</v>
      </c>
      <c r="F433">
        <v>1.27</v>
      </c>
      <c r="G433" t="s">
        <v>3162</v>
      </c>
      <c r="H433">
        <v>58.648000000000003</v>
      </c>
      <c r="I433">
        <v>1.081</v>
      </c>
      <c r="J433" t="s">
        <v>3163</v>
      </c>
      <c r="K433" t="s">
        <v>3164</v>
      </c>
      <c r="L433">
        <v>96.105999999999995</v>
      </c>
      <c r="M433">
        <v>0.19400000000000001</v>
      </c>
    </row>
    <row r="434" spans="1:13">
      <c r="A434" t="s">
        <v>2948</v>
      </c>
      <c r="B434">
        <v>3</v>
      </c>
      <c r="C434">
        <v>25</v>
      </c>
      <c r="E434">
        <v>191</v>
      </c>
      <c r="F434">
        <v>36.26</v>
      </c>
      <c r="G434" t="s">
        <v>3165</v>
      </c>
      <c r="H434">
        <v>51.396999999999998</v>
      </c>
      <c r="I434">
        <v>5.66</v>
      </c>
      <c r="J434" t="s">
        <v>3166</v>
      </c>
      <c r="K434" t="s">
        <v>3167</v>
      </c>
      <c r="L434">
        <v>96.39</v>
      </c>
      <c r="M434">
        <v>1.37</v>
      </c>
    </row>
    <row r="435" spans="1:13">
      <c r="A435" t="s">
        <v>2948</v>
      </c>
      <c r="B435">
        <v>3</v>
      </c>
      <c r="C435">
        <v>26</v>
      </c>
      <c r="E435">
        <v>178</v>
      </c>
      <c r="F435">
        <v>24.59</v>
      </c>
      <c r="G435" t="s">
        <v>3168</v>
      </c>
      <c r="H435">
        <v>50.609000000000002</v>
      </c>
      <c r="I435">
        <v>5.1269999999999998</v>
      </c>
      <c r="J435" t="s">
        <v>3169</v>
      </c>
      <c r="K435" t="s">
        <v>2378</v>
      </c>
      <c r="L435">
        <v>91.509</v>
      </c>
      <c r="M435">
        <v>1.038</v>
      </c>
    </row>
    <row r="436" spans="1:13">
      <c r="A436" t="s">
        <v>2948</v>
      </c>
      <c r="B436">
        <v>3</v>
      </c>
      <c r="C436">
        <v>27</v>
      </c>
      <c r="E436">
        <v>173</v>
      </c>
      <c r="F436">
        <v>48.440000000000005</v>
      </c>
      <c r="G436" t="s">
        <v>3170</v>
      </c>
      <c r="H436">
        <v>50.305999999999997</v>
      </c>
      <c r="I436">
        <v>6.9749999999999996</v>
      </c>
      <c r="J436" t="s">
        <v>3171</v>
      </c>
      <c r="K436" t="s">
        <v>3172</v>
      </c>
      <c r="L436">
        <v>89.384</v>
      </c>
      <c r="M436">
        <v>1.486</v>
      </c>
    </row>
    <row r="437" spans="1:13">
      <c r="A437" t="s">
        <v>2948</v>
      </c>
      <c r="B437">
        <v>3</v>
      </c>
      <c r="C437">
        <v>28</v>
      </c>
      <c r="D437" t="s">
        <v>64</v>
      </c>
      <c r="E437">
        <v>200</v>
      </c>
      <c r="F437">
        <v>7.4</v>
      </c>
      <c r="G437" t="s">
        <v>3173</v>
      </c>
      <c r="H437">
        <v>50.648000000000003</v>
      </c>
      <c r="I437">
        <v>2.9820000000000002</v>
      </c>
      <c r="J437" t="s">
        <v>3174</v>
      </c>
      <c r="K437" t="s">
        <v>3175</v>
      </c>
      <c r="L437">
        <v>85.962000000000003</v>
      </c>
      <c r="M437">
        <v>0.56499999999999995</v>
      </c>
    </row>
    <row r="438" spans="1:13">
      <c r="A438" t="s">
        <v>2948</v>
      </c>
      <c r="B438">
        <v>3</v>
      </c>
      <c r="C438">
        <v>29</v>
      </c>
      <c r="D438" t="s">
        <v>738</v>
      </c>
    </row>
    <row r="439" spans="1:13">
      <c r="A439" t="s">
        <v>2948</v>
      </c>
      <c r="B439">
        <v>3</v>
      </c>
      <c r="C439">
        <v>30</v>
      </c>
      <c r="D439" t="s">
        <v>738</v>
      </c>
    </row>
    <row r="440" spans="1:13">
      <c r="A440" t="s">
        <v>2948</v>
      </c>
      <c r="B440">
        <v>3</v>
      </c>
      <c r="C440">
        <v>31</v>
      </c>
      <c r="D440" t="s">
        <v>114</v>
      </c>
      <c r="E440">
        <v>179</v>
      </c>
      <c r="F440">
        <v>12.330000000000002</v>
      </c>
      <c r="G440" t="s">
        <v>3176</v>
      </c>
      <c r="H440">
        <v>50.723999999999997</v>
      </c>
      <c r="I440">
        <v>4.6509999999999998</v>
      </c>
      <c r="J440" t="s">
        <v>3177</v>
      </c>
      <c r="K440" t="s">
        <v>3178</v>
      </c>
      <c r="L440">
        <v>83.891000000000005</v>
      </c>
      <c r="M440">
        <v>0.79700000000000004</v>
      </c>
    </row>
    <row r="441" spans="1:13">
      <c r="A441" t="s">
        <v>2948</v>
      </c>
      <c r="B441">
        <v>3</v>
      </c>
      <c r="C441">
        <v>32</v>
      </c>
      <c r="E441">
        <v>196</v>
      </c>
      <c r="F441">
        <v>24.33</v>
      </c>
      <c r="G441" t="s">
        <v>3179</v>
      </c>
      <c r="H441">
        <v>51.488999999999997</v>
      </c>
      <c r="I441">
        <v>4.6269999999999998</v>
      </c>
      <c r="J441" t="s">
        <v>3180</v>
      </c>
      <c r="K441" t="s">
        <v>3181</v>
      </c>
      <c r="L441">
        <v>91.61</v>
      </c>
      <c r="M441">
        <v>0.95799999999999996</v>
      </c>
    </row>
    <row r="442" spans="1:13">
      <c r="A442" t="s">
        <v>2948</v>
      </c>
      <c r="B442">
        <v>4</v>
      </c>
      <c r="C442">
        <v>1</v>
      </c>
      <c r="D442" t="s">
        <v>114</v>
      </c>
      <c r="E442">
        <v>337</v>
      </c>
      <c r="F442">
        <v>3.4399999999999995</v>
      </c>
      <c r="G442" t="s">
        <v>3182</v>
      </c>
      <c r="H442">
        <v>69.125</v>
      </c>
      <c r="I442">
        <v>2.3780000000000001</v>
      </c>
      <c r="J442" t="s">
        <v>3183</v>
      </c>
      <c r="K442" t="s">
        <v>3184</v>
      </c>
      <c r="L442">
        <v>92.772000000000006</v>
      </c>
      <c r="M442">
        <v>0.50600000000000001</v>
      </c>
    </row>
    <row r="443" spans="1:13">
      <c r="A443" t="s">
        <v>2948</v>
      </c>
      <c r="B443">
        <v>4</v>
      </c>
      <c r="C443">
        <v>2</v>
      </c>
      <c r="E443">
        <v>335</v>
      </c>
      <c r="F443">
        <v>20.58</v>
      </c>
      <c r="G443" t="s">
        <v>3185</v>
      </c>
      <c r="H443">
        <v>70.433999999999997</v>
      </c>
      <c r="I443">
        <v>5.0999999999999996</v>
      </c>
      <c r="J443" t="s">
        <v>3186</v>
      </c>
      <c r="K443" t="s">
        <v>3137</v>
      </c>
      <c r="L443">
        <v>98.058999999999997</v>
      </c>
      <c r="M443">
        <v>1.3049999999999999</v>
      </c>
    </row>
    <row r="444" spans="1:13">
      <c r="A444" t="s">
        <v>2948</v>
      </c>
      <c r="B444">
        <v>4</v>
      </c>
      <c r="C444">
        <v>3</v>
      </c>
      <c r="E444">
        <v>330</v>
      </c>
      <c r="F444">
        <v>34.28</v>
      </c>
      <c r="G444" t="s">
        <v>3187</v>
      </c>
      <c r="H444">
        <v>70.319000000000003</v>
      </c>
      <c r="I444">
        <v>5.8019999999999996</v>
      </c>
      <c r="J444" t="s">
        <v>3188</v>
      </c>
      <c r="K444" t="s">
        <v>3189</v>
      </c>
      <c r="L444">
        <v>88.37</v>
      </c>
      <c r="M444">
        <v>1.284</v>
      </c>
    </row>
    <row r="445" spans="1:13">
      <c r="A445" t="s">
        <v>2948</v>
      </c>
      <c r="B445">
        <v>4</v>
      </c>
      <c r="C445">
        <v>4</v>
      </c>
      <c r="E445">
        <v>319</v>
      </c>
      <c r="F445">
        <v>38.74</v>
      </c>
      <c r="G445" t="s">
        <v>3190</v>
      </c>
      <c r="H445">
        <v>69.903000000000006</v>
      </c>
      <c r="I445">
        <v>8.1170000000000009</v>
      </c>
      <c r="J445" t="s">
        <v>3191</v>
      </c>
      <c r="K445" t="s">
        <v>3192</v>
      </c>
      <c r="L445">
        <v>93.707999999999998</v>
      </c>
      <c r="M445">
        <v>1.4550000000000001</v>
      </c>
    </row>
    <row r="446" spans="1:13">
      <c r="A446" t="s">
        <v>2948</v>
      </c>
      <c r="B446">
        <v>4</v>
      </c>
      <c r="C446">
        <v>5</v>
      </c>
      <c r="D446" t="s">
        <v>114</v>
      </c>
      <c r="E446">
        <v>333</v>
      </c>
      <c r="F446">
        <v>17.809999999999999</v>
      </c>
      <c r="G446" t="s">
        <v>3193</v>
      </c>
      <c r="H446">
        <v>70.307000000000002</v>
      </c>
      <c r="I446">
        <v>5.2830000000000004</v>
      </c>
      <c r="J446" t="s">
        <v>3194</v>
      </c>
      <c r="K446" t="s">
        <v>3195</v>
      </c>
      <c r="L446">
        <v>93.147000000000006</v>
      </c>
      <c r="M446">
        <v>0.99199999999999999</v>
      </c>
    </row>
    <row r="447" spans="1:13">
      <c r="A447" t="s">
        <v>2948</v>
      </c>
      <c r="B447">
        <v>4</v>
      </c>
      <c r="C447">
        <v>6</v>
      </c>
      <c r="E447">
        <v>336</v>
      </c>
      <c r="F447">
        <v>44.95</v>
      </c>
      <c r="G447" t="s">
        <v>3196</v>
      </c>
      <c r="H447">
        <v>70.944999999999993</v>
      </c>
      <c r="I447">
        <v>7.0460000000000003</v>
      </c>
      <c r="J447" t="s">
        <v>3197</v>
      </c>
      <c r="K447" t="s">
        <v>3137</v>
      </c>
      <c r="L447">
        <v>98.159000000000006</v>
      </c>
      <c r="M447">
        <v>1.6459999999999999</v>
      </c>
    </row>
    <row r="448" spans="1:13">
      <c r="A448" t="s">
        <v>2948</v>
      </c>
      <c r="B448">
        <v>4</v>
      </c>
      <c r="C448">
        <v>7</v>
      </c>
      <c r="E448">
        <v>316</v>
      </c>
      <c r="F448">
        <v>66.88</v>
      </c>
      <c r="G448" t="s">
        <v>3198</v>
      </c>
      <c r="H448">
        <v>69.918000000000006</v>
      </c>
      <c r="I448">
        <v>7.7519999999999998</v>
      </c>
      <c r="J448" t="s">
        <v>3199</v>
      </c>
      <c r="K448" t="s">
        <v>3200</v>
      </c>
      <c r="L448">
        <v>88.706000000000003</v>
      </c>
      <c r="M448">
        <v>1.5960000000000001</v>
      </c>
    </row>
    <row r="449" spans="1:13">
      <c r="A449" t="s">
        <v>2948</v>
      </c>
      <c r="B449">
        <v>4</v>
      </c>
      <c r="C449">
        <v>8</v>
      </c>
      <c r="E449">
        <v>341</v>
      </c>
      <c r="F449">
        <v>35.08</v>
      </c>
      <c r="G449" t="s">
        <v>3201</v>
      </c>
      <c r="H449">
        <v>71.554000000000002</v>
      </c>
      <c r="I449">
        <v>6.35</v>
      </c>
      <c r="J449" t="s">
        <v>3202</v>
      </c>
      <c r="K449" t="s">
        <v>3203</v>
      </c>
      <c r="L449">
        <v>90.632000000000005</v>
      </c>
      <c r="M449">
        <v>1.345</v>
      </c>
    </row>
    <row r="450" spans="1:13">
      <c r="A450" t="s">
        <v>2948</v>
      </c>
      <c r="B450">
        <v>4</v>
      </c>
      <c r="C450">
        <v>9</v>
      </c>
      <c r="D450" t="s">
        <v>64</v>
      </c>
      <c r="E450">
        <v>295</v>
      </c>
      <c r="F450">
        <v>10.38</v>
      </c>
      <c r="G450" t="s">
        <v>3204</v>
      </c>
      <c r="H450">
        <v>65.012</v>
      </c>
      <c r="I450">
        <v>3.835</v>
      </c>
      <c r="J450" t="s">
        <v>3205</v>
      </c>
      <c r="K450" t="s">
        <v>3206</v>
      </c>
      <c r="L450">
        <v>85.888000000000005</v>
      </c>
      <c r="M450">
        <v>0.75700000000000001</v>
      </c>
    </row>
    <row r="451" spans="1:13">
      <c r="A451" t="s">
        <v>2948</v>
      </c>
      <c r="B451">
        <v>4</v>
      </c>
      <c r="C451">
        <v>10</v>
      </c>
      <c r="E451">
        <v>270</v>
      </c>
      <c r="F451">
        <v>51.8</v>
      </c>
      <c r="G451" t="s">
        <v>3207</v>
      </c>
      <c r="H451">
        <v>64.346999999999994</v>
      </c>
      <c r="I451">
        <v>8.6809999999999992</v>
      </c>
      <c r="J451" t="s">
        <v>3208</v>
      </c>
      <c r="K451" t="s">
        <v>3209</v>
      </c>
      <c r="L451">
        <v>92.113</v>
      </c>
      <c r="M451">
        <v>1.5649999999999999</v>
      </c>
    </row>
    <row r="452" spans="1:13">
      <c r="A452" t="s">
        <v>2948</v>
      </c>
      <c r="B452">
        <v>4</v>
      </c>
      <c r="C452">
        <v>11</v>
      </c>
      <c r="E452">
        <v>277</v>
      </c>
      <c r="F452">
        <v>38.67</v>
      </c>
      <c r="G452" t="s">
        <v>3210</v>
      </c>
      <c r="H452">
        <v>64.709999999999994</v>
      </c>
      <c r="I452">
        <v>7.0510000000000002</v>
      </c>
      <c r="J452" t="s">
        <v>3211</v>
      </c>
      <c r="K452" t="s">
        <v>3212</v>
      </c>
      <c r="L452">
        <v>88.944000000000003</v>
      </c>
      <c r="M452">
        <v>1.42</v>
      </c>
    </row>
    <row r="453" spans="1:13">
      <c r="A453" t="s">
        <v>2948</v>
      </c>
      <c r="B453">
        <v>4</v>
      </c>
      <c r="C453">
        <v>12</v>
      </c>
      <c r="D453" t="s">
        <v>114</v>
      </c>
      <c r="E453">
        <v>294</v>
      </c>
      <c r="F453">
        <v>14.8</v>
      </c>
      <c r="G453" t="s">
        <v>3213</v>
      </c>
      <c r="H453">
        <v>64.712000000000003</v>
      </c>
      <c r="I453">
        <v>4.1529999999999996</v>
      </c>
      <c r="J453" t="s">
        <v>3214</v>
      </c>
      <c r="K453" t="s">
        <v>3206</v>
      </c>
      <c r="L453">
        <v>87.653999999999996</v>
      </c>
      <c r="M453">
        <v>0.88600000000000001</v>
      </c>
    </row>
    <row r="454" spans="1:13">
      <c r="A454" t="s">
        <v>2948</v>
      </c>
      <c r="B454">
        <v>4</v>
      </c>
      <c r="C454">
        <v>13</v>
      </c>
      <c r="D454" t="s">
        <v>64</v>
      </c>
      <c r="E454">
        <v>297</v>
      </c>
      <c r="F454">
        <v>5.15</v>
      </c>
      <c r="G454" t="s">
        <v>3215</v>
      </c>
      <c r="H454">
        <v>64.194999999999993</v>
      </c>
      <c r="I454">
        <v>2.3250000000000002</v>
      </c>
      <c r="J454" t="s">
        <v>3216</v>
      </c>
      <c r="K454" t="s">
        <v>3217</v>
      </c>
      <c r="L454">
        <v>89.260999999999996</v>
      </c>
      <c r="M454">
        <v>0.47499999999999998</v>
      </c>
    </row>
    <row r="455" spans="1:13">
      <c r="A455" t="s">
        <v>2948</v>
      </c>
      <c r="B455">
        <v>4</v>
      </c>
      <c r="C455">
        <v>14</v>
      </c>
      <c r="E455">
        <v>284</v>
      </c>
      <c r="F455">
        <v>46.449999999999996</v>
      </c>
      <c r="G455" t="s">
        <v>3218</v>
      </c>
      <c r="H455">
        <v>64.933000000000007</v>
      </c>
      <c r="I455">
        <v>7.101</v>
      </c>
      <c r="J455" t="s">
        <v>3219</v>
      </c>
      <c r="K455" t="s">
        <v>3220</v>
      </c>
      <c r="L455">
        <v>89.072000000000003</v>
      </c>
      <c r="M455">
        <v>1.8029999999999999</v>
      </c>
    </row>
    <row r="456" spans="1:13">
      <c r="A456" t="s">
        <v>2948</v>
      </c>
      <c r="B456">
        <v>4</v>
      </c>
      <c r="C456">
        <v>15</v>
      </c>
      <c r="D456" t="s">
        <v>55</v>
      </c>
      <c r="E456">
        <v>289</v>
      </c>
      <c r="F456">
        <v>31.709999999999997</v>
      </c>
      <c r="G456" t="s">
        <v>3221</v>
      </c>
      <c r="H456">
        <v>64.284999999999997</v>
      </c>
      <c r="I456">
        <v>5.3289999999999997</v>
      </c>
      <c r="J456" t="s">
        <v>3222</v>
      </c>
      <c r="K456" t="s">
        <v>2305</v>
      </c>
      <c r="L456">
        <v>87.903000000000006</v>
      </c>
      <c r="M456">
        <v>1.2010000000000001</v>
      </c>
    </row>
    <row r="457" spans="1:13">
      <c r="A457" t="s">
        <v>2948</v>
      </c>
      <c r="B457">
        <v>4</v>
      </c>
      <c r="C457">
        <v>16</v>
      </c>
      <c r="E457">
        <v>291</v>
      </c>
      <c r="F457">
        <v>23.94</v>
      </c>
      <c r="G457" t="s">
        <v>3223</v>
      </c>
      <c r="H457">
        <v>65.391000000000005</v>
      </c>
      <c r="I457">
        <v>6.2009999999999996</v>
      </c>
      <c r="J457" t="s">
        <v>3224</v>
      </c>
      <c r="K457" t="s">
        <v>3220</v>
      </c>
      <c r="L457">
        <v>88.936999999999998</v>
      </c>
      <c r="M457">
        <v>1.1140000000000001</v>
      </c>
    </row>
    <row r="458" spans="1:13">
      <c r="A458" t="s">
        <v>2948</v>
      </c>
      <c r="B458">
        <v>4</v>
      </c>
      <c r="C458">
        <v>17</v>
      </c>
      <c r="E458">
        <v>236</v>
      </c>
      <c r="F458">
        <v>31.48</v>
      </c>
      <c r="G458" t="s">
        <v>3225</v>
      </c>
      <c r="H458">
        <v>57.996000000000002</v>
      </c>
      <c r="I458">
        <v>6.9880000000000004</v>
      </c>
      <c r="J458" t="s">
        <v>3226</v>
      </c>
      <c r="K458" t="s">
        <v>3227</v>
      </c>
      <c r="L458">
        <v>86.513000000000005</v>
      </c>
      <c r="M458">
        <v>1.2929999999999999</v>
      </c>
    </row>
    <row r="459" spans="1:13">
      <c r="A459" t="s">
        <v>2948</v>
      </c>
      <c r="B459">
        <v>4</v>
      </c>
      <c r="C459">
        <v>18</v>
      </c>
      <c r="D459" t="s">
        <v>64</v>
      </c>
      <c r="E459">
        <v>245</v>
      </c>
      <c r="F459">
        <v>16.690000000000001</v>
      </c>
      <c r="G459" t="s">
        <v>3228</v>
      </c>
      <c r="H459">
        <v>57.951999999999998</v>
      </c>
      <c r="I459">
        <v>4.1139999999999999</v>
      </c>
      <c r="J459" t="s">
        <v>3229</v>
      </c>
      <c r="K459" t="s">
        <v>3230</v>
      </c>
      <c r="L459">
        <v>85.19</v>
      </c>
      <c r="M459">
        <v>0.89900000000000002</v>
      </c>
    </row>
    <row r="460" spans="1:13">
      <c r="A460" t="s">
        <v>2948</v>
      </c>
      <c r="B460">
        <v>4</v>
      </c>
      <c r="C460">
        <v>19</v>
      </c>
      <c r="D460" t="s">
        <v>114</v>
      </c>
      <c r="E460">
        <v>249</v>
      </c>
      <c r="F460">
        <v>2.29</v>
      </c>
      <c r="G460" t="s">
        <v>3231</v>
      </c>
      <c r="H460">
        <v>58.207000000000001</v>
      </c>
      <c r="I460">
        <v>1.651</v>
      </c>
      <c r="J460" t="s">
        <v>3232</v>
      </c>
      <c r="K460" t="s">
        <v>3233</v>
      </c>
      <c r="L460">
        <v>91.736000000000004</v>
      </c>
      <c r="M460">
        <v>0.33300000000000002</v>
      </c>
    </row>
    <row r="461" spans="1:13">
      <c r="A461" t="s">
        <v>2948</v>
      </c>
      <c r="B461">
        <v>4</v>
      </c>
      <c r="C461">
        <v>20</v>
      </c>
      <c r="E461">
        <v>222</v>
      </c>
      <c r="F461">
        <v>51.31</v>
      </c>
      <c r="G461" t="s">
        <v>3234</v>
      </c>
      <c r="H461">
        <v>58.116</v>
      </c>
      <c r="I461">
        <v>7.7249999999999996</v>
      </c>
      <c r="J461" t="s">
        <v>3235</v>
      </c>
      <c r="K461" t="s">
        <v>2304</v>
      </c>
      <c r="L461">
        <v>90.334000000000003</v>
      </c>
      <c r="M461">
        <v>1.4550000000000001</v>
      </c>
    </row>
    <row r="462" spans="1:13">
      <c r="A462" t="s">
        <v>2948</v>
      </c>
      <c r="B462">
        <v>4</v>
      </c>
      <c r="C462">
        <v>21</v>
      </c>
      <c r="E462">
        <v>223</v>
      </c>
      <c r="F462">
        <v>67.89</v>
      </c>
      <c r="G462" t="s">
        <v>3236</v>
      </c>
      <c r="H462">
        <v>58.66</v>
      </c>
      <c r="I462">
        <v>8.6280000000000001</v>
      </c>
      <c r="J462" t="s">
        <v>3237</v>
      </c>
      <c r="K462" t="s">
        <v>3238</v>
      </c>
      <c r="L462">
        <v>91.427999999999997</v>
      </c>
      <c r="M462">
        <v>1.6120000000000001</v>
      </c>
    </row>
    <row r="463" spans="1:13">
      <c r="A463" t="s">
        <v>2948</v>
      </c>
      <c r="B463">
        <v>4</v>
      </c>
      <c r="C463">
        <v>22</v>
      </c>
      <c r="E463">
        <v>219</v>
      </c>
      <c r="F463">
        <v>43.040000000000006</v>
      </c>
      <c r="G463" t="s">
        <v>3239</v>
      </c>
      <c r="H463">
        <v>58.143999999999998</v>
      </c>
      <c r="I463">
        <v>8.6379999999999999</v>
      </c>
      <c r="J463" t="s">
        <v>3240</v>
      </c>
      <c r="K463" t="s">
        <v>3241</v>
      </c>
      <c r="L463">
        <v>93.085999999999999</v>
      </c>
      <c r="M463">
        <v>1.5409999999999999</v>
      </c>
    </row>
    <row r="464" spans="1:13">
      <c r="A464" t="s">
        <v>2948</v>
      </c>
      <c r="B464">
        <v>4</v>
      </c>
      <c r="C464">
        <v>23</v>
      </c>
      <c r="E464">
        <v>242</v>
      </c>
      <c r="F464">
        <v>41.89</v>
      </c>
      <c r="G464" t="s">
        <v>3242</v>
      </c>
      <c r="H464">
        <v>58.545999999999999</v>
      </c>
      <c r="I464">
        <v>7.484</v>
      </c>
      <c r="J464" t="s">
        <v>3243</v>
      </c>
      <c r="K464" t="s">
        <v>3244</v>
      </c>
      <c r="L464">
        <v>87.204999999999998</v>
      </c>
      <c r="M464">
        <v>1.657</v>
      </c>
    </row>
    <row r="465" spans="1:13">
      <c r="A465" t="s">
        <v>2948</v>
      </c>
      <c r="B465">
        <v>4</v>
      </c>
      <c r="C465">
        <v>24</v>
      </c>
      <c r="E465">
        <v>239</v>
      </c>
      <c r="F465">
        <v>37.11</v>
      </c>
      <c r="G465" t="s">
        <v>3245</v>
      </c>
      <c r="H465">
        <v>58.820999999999998</v>
      </c>
      <c r="I465">
        <v>7.05</v>
      </c>
      <c r="J465" t="s">
        <v>3246</v>
      </c>
      <c r="K465" t="s">
        <v>1921</v>
      </c>
      <c r="L465">
        <v>89.512</v>
      </c>
      <c r="M465">
        <v>1.248</v>
      </c>
    </row>
    <row r="466" spans="1:13">
      <c r="A466" t="s">
        <v>2948</v>
      </c>
      <c r="B466">
        <v>4</v>
      </c>
      <c r="C466">
        <v>25</v>
      </c>
      <c r="E466">
        <v>187</v>
      </c>
      <c r="F466">
        <v>30.61</v>
      </c>
      <c r="G466" t="s">
        <v>3247</v>
      </c>
      <c r="H466">
        <v>51.665999999999997</v>
      </c>
      <c r="I466">
        <v>5.9059999999999997</v>
      </c>
      <c r="J466" t="s">
        <v>3248</v>
      </c>
      <c r="K466" t="s">
        <v>3249</v>
      </c>
      <c r="L466">
        <v>92.474999999999994</v>
      </c>
      <c r="M466">
        <v>1.24</v>
      </c>
    </row>
    <row r="467" spans="1:13">
      <c r="A467" t="s">
        <v>2948</v>
      </c>
      <c r="B467">
        <v>4</v>
      </c>
      <c r="C467">
        <v>26</v>
      </c>
      <c r="E467">
        <v>175</v>
      </c>
      <c r="F467">
        <v>39.93</v>
      </c>
      <c r="G467" t="s">
        <v>3250</v>
      </c>
      <c r="H467">
        <v>51.494</v>
      </c>
      <c r="I467">
        <v>8.0510000000000002</v>
      </c>
      <c r="J467" t="s">
        <v>3251</v>
      </c>
      <c r="K467" t="s">
        <v>3252</v>
      </c>
      <c r="L467">
        <v>89.039000000000001</v>
      </c>
      <c r="M467">
        <v>1.2989999999999999</v>
      </c>
    </row>
    <row r="468" spans="1:13">
      <c r="A468" t="s">
        <v>2948</v>
      </c>
      <c r="B468">
        <v>4</v>
      </c>
      <c r="C468">
        <v>27</v>
      </c>
      <c r="E468">
        <v>177</v>
      </c>
      <c r="F468">
        <v>31.880000000000003</v>
      </c>
      <c r="G468" t="s">
        <v>3253</v>
      </c>
      <c r="H468">
        <v>51.097999999999999</v>
      </c>
      <c r="I468">
        <v>7.0170000000000003</v>
      </c>
      <c r="J468" t="s">
        <v>3254</v>
      </c>
      <c r="K468" t="s">
        <v>3255</v>
      </c>
      <c r="L468">
        <v>85.954999999999998</v>
      </c>
      <c r="M468">
        <v>1.298</v>
      </c>
    </row>
    <row r="469" spans="1:13">
      <c r="A469" t="s">
        <v>2948</v>
      </c>
      <c r="B469">
        <v>4</v>
      </c>
      <c r="C469">
        <v>28</v>
      </c>
      <c r="D469" t="s">
        <v>738</v>
      </c>
      <c r="E469">
        <v>208</v>
      </c>
      <c r="F469">
        <v>0.36</v>
      </c>
      <c r="G469" t="s">
        <v>3256</v>
      </c>
      <c r="H469">
        <v>51.985999999999997</v>
      </c>
      <c r="I469">
        <v>0.70099999999999996</v>
      </c>
      <c r="J469" t="s">
        <v>3257</v>
      </c>
      <c r="K469" t="s">
        <v>3258</v>
      </c>
      <c r="L469">
        <v>92.453999999999994</v>
      </c>
      <c r="M469">
        <v>7.4999999999999997E-2</v>
      </c>
    </row>
    <row r="470" spans="1:13">
      <c r="A470" t="s">
        <v>2948</v>
      </c>
      <c r="B470">
        <v>4</v>
      </c>
      <c r="C470">
        <v>29</v>
      </c>
      <c r="E470">
        <v>185</v>
      </c>
      <c r="F470">
        <v>52.21</v>
      </c>
      <c r="G470" t="s">
        <v>3259</v>
      </c>
      <c r="H470">
        <v>52.341999999999999</v>
      </c>
      <c r="I470">
        <v>6.9370000000000003</v>
      </c>
      <c r="J470" t="s">
        <v>3260</v>
      </c>
      <c r="K470" t="s">
        <v>3261</v>
      </c>
      <c r="L470">
        <v>93.305999999999997</v>
      </c>
      <c r="M470">
        <v>1.518</v>
      </c>
    </row>
    <row r="471" spans="1:13">
      <c r="A471" t="s">
        <v>2948</v>
      </c>
      <c r="B471">
        <v>4</v>
      </c>
      <c r="C471">
        <v>30</v>
      </c>
      <c r="D471" t="s">
        <v>64</v>
      </c>
      <c r="E471">
        <v>206</v>
      </c>
      <c r="F471">
        <v>8.01</v>
      </c>
      <c r="G471" t="s">
        <v>3262</v>
      </c>
      <c r="H471">
        <v>52.591999999999999</v>
      </c>
      <c r="I471">
        <v>2.79</v>
      </c>
      <c r="J471" t="s">
        <v>3263</v>
      </c>
      <c r="K471" t="s">
        <v>3241</v>
      </c>
      <c r="L471">
        <v>84.135999999999996</v>
      </c>
      <c r="M471">
        <v>0.63700000000000001</v>
      </c>
    </row>
    <row r="472" spans="1:13">
      <c r="A472" t="s">
        <v>2948</v>
      </c>
      <c r="B472">
        <v>4</v>
      </c>
      <c r="C472">
        <v>31</v>
      </c>
      <c r="E472">
        <v>190</v>
      </c>
      <c r="F472">
        <v>36.26</v>
      </c>
      <c r="G472" t="s">
        <v>3264</v>
      </c>
      <c r="H472">
        <v>52.857999999999997</v>
      </c>
      <c r="I472">
        <v>6.8949999999999996</v>
      </c>
      <c r="J472" t="s">
        <v>3265</v>
      </c>
      <c r="K472" t="s">
        <v>3266</v>
      </c>
      <c r="L472">
        <v>94.325000000000003</v>
      </c>
      <c r="M472">
        <v>1.409</v>
      </c>
    </row>
    <row r="473" spans="1:13">
      <c r="A473" t="s">
        <v>2948</v>
      </c>
      <c r="B473">
        <v>4</v>
      </c>
      <c r="C473">
        <v>32</v>
      </c>
      <c r="D473" t="s">
        <v>114</v>
      </c>
      <c r="E473">
        <v>211</v>
      </c>
      <c r="F473">
        <v>8.8000000000000007</v>
      </c>
      <c r="G473" t="s">
        <v>3267</v>
      </c>
      <c r="H473">
        <v>53.378999999999998</v>
      </c>
      <c r="I473">
        <v>3.0009999999999999</v>
      </c>
      <c r="J473" t="s">
        <v>3268</v>
      </c>
      <c r="K473" t="s">
        <v>3269</v>
      </c>
      <c r="L473">
        <v>91.718000000000004</v>
      </c>
      <c r="M473">
        <v>0.81</v>
      </c>
    </row>
    <row r="474" spans="1:13">
      <c r="A474" t="s">
        <v>2948</v>
      </c>
      <c r="B474">
        <v>5</v>
      </c>
      <c r="C474">
        <v>1</v>
      </c>
      <c r="D474" t="s">
        <v>114</v>
      </c>
      <c r="E474">
        <v>37</v>
      </c>
      <c r="F474">
        <v>14.9</v>
      </c>
      <c r="G474" t="s">
        <v>3270</v>
      </c>
      <c r="H474">
        <v>24.343</v>
      </c>
      <c r="I474">
        <v>3.4849999999999999</v>
      </c>
      <c r="J474" t="s">
        <v>3271</v>
      </c>
      <c r="K474" t="s">
        <v>3272</v>
      </c>
      <c r="L474">
        <v>94.278999999999996</v>
      </c>
      <c r="M474">
        <v>0.82199999999999995</v>
      </c>
    </row>
    <row r="475" spans="1:13">
      <c r="A475" t="s">
        <v>2948</v>
      </c>
      <c r="B475">
        <v>5</v>
      </c>
      <c r="C475">
        <v>2</v>
      </c>
      <c r="D475" t="s">
        <v>114</v>
      </c>
      <c r="E475">
        <v>41</v>
      </c>
      <c r="F475">
        <v>14.97</v>
      </c>
      <c r="G475" t="s">
        <v>3273</v>
      </c>
      <c r="H475">
        <v>25.096</v>
      </c>
      <c r="I475">
        <v>4.0010000000000003</v>
      </c>
      <c r="J475" t="s">
        <v>3274</v>
      </c>
      <c r="K475" t="s">
        <v>3275</v>
      </c>
      <c r="L475">
        <v>91.504000000000005</v>
      </c>
      <c r="M475">
        <v>0.89</v>
      </c>
    </row>
    <row r="476" spans="1:13">
      <c r="A476" t="s">
        <v>2948</v>
      </c>
      <c r="B476">
        <v>5</v>
      </c>
      <c r="C476">
        <v>3</v>
      </c>
      <c r="D476" t="s">
        <v>64</v>
      </c>
      <c r="E476">
        <v>46</v>
      </c>
      <c r="F476">
        <v>3.7800000000000002</v>
      </c>
      <c r="G476" t="s">
        <v>3276</v>
      </c>
      <c r="H476">
        <v>24.742000000000001</v>
      </c>
      <c r="I476">
        <v>2.0009999999999999</v>
      </c>
      <c r="J476" t="s">
        <v>3277</v>
      </c>
      <c r="K476" t="s">
        <v>3278</v>
      </c>
      <c r="L476">
        <v>88.138999999999996</v>
      </c>
      <c r="M476">
        <v>0.4</v>
      </c>
    </row>
    <row r="477" spans="1:13">
      <c r="A477" t="s">
        <v>2948</v>
      </c>
      <c r="B477">
        <v>5</v>
      </c>
      <c r="C477">
        <v>4</v>
      </c>
      <c r="E477">
        <v>20</v>
      </c>
      <c r="F477">
        <v>34.28</v>
      </c>
      <c r="G477" t="s">
        <v>3279</v>
      </c>
      <c r="H477">
        <v>23.946000000000002</v>
      </c>
      <c r="I477">
        <v>7.3520000000000003</v>
      </c>
      <c r="J477" t="s">
        <v>3280</v>
      </c>
      <c r="K477" t="s">
        <v>2211</v>
      </c>
      <c r="L477">
        <v>88.558000000000007</v>
      </c>
      <c r="M477">
        <v>1.3160000000000001</v>
      </c>
    </row>
    <row r="478" spans="1:13">
      <c r="A478" t="s">
        <v>2948</v>
      </c>
      <c r="B478">
        <v>5</v>
      </c>
      <c r="C478">
        <v>5</v>
      </c>
      <c r="D478" t="s">
        <v>64</v>
      </c>
      <c r="E478">
        <v>35</v>
      </c>
      <c r="F478">
        <v>6.8999999999999995</v>
      </c>
      <c r="G478" t="s">
        <v>3281</v>
      </c>
      <c r="H478">
        <v>23.875</v>
      </c>
      <c r="I478">
        <v>3.0779999999999998</v>
      </c>
      <c r="J478" t="s">
        <v>3282</v>
      </c>
      <c r="K478" t="s">
        <v>1912</v>
      </c>
      <c r="L478">
        <v>92.328000000000003</v>
      </c>
      <c r="M478">
        <v>0.52100000000000002</v>
      </c>
    </row>
    <row r="479" spans="1:13">
      <c r="A479" t="s">
        <v>2948</v>
      </c>
      <c r="B479">
        <v>5</v>
      </c>
      <c r="C479">
        <v>6</v>
      </c>
      <c r="D479" t="s">
        <v>114</v>
      </c>
      <c r="E479">
        <v>39</v>
      </c>
      <c r="F479">
        <v>4.17</v>
      </c>
      <c r="G479" t="s">
        <v>3283</v>
      </c>
      <c r="H479">
        <v>23.86</v>
      </c>
      <c r="I479">
        <v>2.5299999999999998</v>
      </c>
      <c r="J479" t="s">
        <v>3284</v>
      </c>
      <c r="K479" t="s">
        <v>3285</v>
      </c>
      <c r="L479">
        <v>86.260999999999996</v>
      </c>
      <c r="M479">
        <v>0.48</v>
      </c>
    </row>
    <row r="480" spans="1:13">
      <c r="A480" t="s">
        <v>2948</v>
      </c>
      <c r="B480">
        <v>5</v>
      </c>
      <c r="C480">
        <v>7</v>
      </c>
      <c r="E480">
        <v>32</v>
      </c>
      <c r="F480">
        <v>20.71</v>
      </c>
      <c r="G480" t="s">
        <v>3286</v>
      </c>
      <c r="H480">
        <v>24.279</v>
      </c>
      <c r="I480">
        <v>5.5529999999999999</v>
      </c>
      <c r="J480" t="s">
        <v>3287</v>
      </c>
      <c r="K480" t="s">
        <v>2209</v>
      </c>
      <c r="L480">
        <v>92.012</v>
      </c>
      <c r="M480">
        <v>1.089</v>
      </c>
    </row>
    <row r="481" spans="1:13">
      <c r="A481" t="s">
        <v>2948</v>
      </c>
      <c r="B481">
        <v>5</v>
      </c>
      <c r="C481">
        <v>8</v>
      </c>
      <c r="D481" t="s">
        <v>114</v>
      </c>
      <c r="E481">
        <v>44</v>
      </c>
      <c r="F481">
        <v>0.81</v>
      </c>
      <c r="G481" t="s">
        <v>3288</v>
      </c>
      <c r="H481">
        <v>23.887</v>
      </c>
      <c r="I481">
        <v>0.877</v>
      </c>
      <c r="J481" t="s">
        <v>3289</v>
      </c>
      <c r="K481" t="s">
        <v>3290</v>
      </c>
      <c r="L481">
        <v>86.403000000000006</v>
      </c>
      <c r="M481">
        <v>0.185</v>
      </c>
    </row>
    <row r="482" spans="1:13">
      <c r="A482" t="s">
        <v>2948</v>
      </c>
      <c r="B482">
        <v>5</v>
      </c>
      <c r="C482">
        <v>9</v>
      </c>
      <c r="D482" t="s">
        <v>55</v>
      </c>
      <c r="E482">
        <v>82</v>
      </c>
      <c r="F482">
        <v>27.5</v>
      </c>
      <c r="G482" t="s">
        <v>3291</v>
      </c>
      <c r="H482">
        <v>31.398</v>
      </c>
      <c r="I482">
        <v>5.2320000000000002</v>
      </c>
      <c r="J482" t="s">
        <v>3292</v>
      </c>
      <c r="K482" t="s">
        <v>2636</v>
      </c>
      <c r="L482">
        <v>92.903000000000006</v>
      </c>
      <c r="M482">
        <v>1.018</v>
      </c>
    </row>
    <row r="483" spans="1:13">
      <c r="A483" t="s">
        <v>2948</v>
      </c>
      <c r="B483">
        <v>5</v>
      </c>
      <c r="C483">
        <v>10</v>
      </c>
      <c r="D483" t="s">
        <v>64</v>
      </c>
      <c r="E483">
        <v>91</v>
      </c>
      <c r="F483">
        <v>8.23</v>
      </c>
      <c r="G483" t="s">
        <v>3293</v>
      </c>
      <c r="H483">
        <v>31.248999999999999</v>
      </c>
      <c r="I483">
        <v>2.7509999999999999</v>
      </c>
      <c r="J483" t="s">
        <v>3294</v>
      </c>
      <c r="K483" t="s">
        <v>3295</v>
      </c>
      <c r="L483">
        <v>91.665999999999997</v>
      </c>
      <c r="M483">
        <v>0.69899999999999995</v>
      </c>
    </row>
    <row r="484" spans="1:13">
      <c r="A484" t="s">
        <v>2948</v>
      </c>
      <c r="B484">
        <v>5</v>
      </c>
      <c r="C484">
        <v>11</v>
      </c>
      <c r="D484" t="s">
        <v>114</v>
      </c>
      <c r="E484">
        <v>87</v>
      </c>
      <c r="F484">
        <v>17.940000000000001</v>
      </c>
      <c r="G484" t="s">
        <v>3296</v>
      </c>
      <c r="H484">
        <v>31.257000000000001</v>
      </c>
      <c r="I484">
        <v>4.5750000000000002</v>
      </c>
      <c r="J484" t="s">
        <v>3297</v>
      </c>
      <c r="K484" t="s">
        <v>3298</v>
      </c>
      <c r="L484">
        <v>84.04</v>
      </c>
      <c r="M484">
        <v>0.90600000000000003</v>
      </c>
    </row>
    <row r="485" spans="1:13">
      <c r="A485" t="s">
        <v>2948</v>
      </c>
      <c r="B485">
        <v>5</v>
      </c>
      <c r="C485">
        <v>12</v>
      </c>
      <c r="E485">
        <v>71</v>
      </c>
      <c r="F485">
        <v>48.680000000000007</v>
      </c>
      <c r="G485" t="s">
        <v>3299</v>
      </c>
      <c r="H485">
        <v>31.117999999999999</v>
      </c>
      <c r="I485">
        <v>7.3760000000000003</v>
      </c>
      <c r="J485" t="s">
        <v>3300</v>
      </c>
      <c r="K485" t="s">
        <v>3301</v>
      </c>
      <c r="L485">
        <v>88.912000000000006</v>
      </c>
      <c r="M485">
        <v>1.4119999999999999</v>
      </c>
    </row>
    <row r="486" spans="1:13">
      <c r="A486" t="s">
        <v>2948</v>
      </c>
      <c r="B486">
        <v>5</v>
      </c>
      <c r="C486">
        <v>13</v>
      </c>
      <c r="D486" t="s">
        <v>55</v>
      </c>
      <c r="E486">
        <v>78</v>
      </c>
      <c r="F486">
        <v>29.540000000000003</v>
      </c>
      <c r="G486" t="s">
        <v>3302</v>
      </c>
      <c r="H486">
        <v>30.611000000000001</v>
      </c>
      <c r="I486">
        <v>5.6539999999999999</v>
      </c>
      <c r="J486" t="s">
        <v>3303</v>
      </c>
      <c r="K486" t="s">
        <v>3304</v>
      </c>
      <c r="L486">
        <v>92.129000000000005</v>
      </c>
      <c r="M486">
        <v>1.1060000000000001</v>
      </c>
    </row>
    <row r="487" spans="1:13">
      <c r="A487" t="s">
        <v>2948</v>
      </c>
      <c r="B487">
        <v>5</v>
      </c>
      <c r="C487">
        <v>14</v>
      </c>
      <c r="D487" t="s">
        <v>55</v>
      </c>
      <c r="E487">
        <v>69</v>
      </c>
      <c r="F487">
        <v>25.07</v>
      </c>
      <c r="G487" t="s">
        <v>3305</v>
      </c>
      <c r="H487">
        <v>30.218</v>
      </c>
      <c r="I487">
        <v>5.15</v>
      </c>
      <c r="J487" t="s">
        <v>3306</v>
      </c>
      <c r="K487" t="s">
        <v>3307</v>
      </c>
      <c r="L487">
        <v>90.388999999999996</v>
      </c>
      <c r="M487">
        <v>0.97499999999999998</v>
      </c>
    </row>
    <row r="488" spans="1:13">
      <c r="A488" t="s">
        <v>2948</v>
      </c>
      <c r="B488">
        <v>5</v>
      </c>
      <c r="C488">
        <v>15</v>
      </c>
      <c r="D488" t="s">
        <v>64</v>
      </c>
      <c r="E488">
        <v>76</v>
      </c>
      <c r="F488">
        <v>6.7200000000000006</v>
      </c>
      <c r="G488" t="s">
        <v>3308</v>
      </c>
      <c r="H488">
        <v>29.507999999999999</v>
      </c>
      <c r="I488">
        <v>2.7530000000000001</v>
      </c>
      <c r="J488" t="s">
        <v>3309</v>
      </c>
      <c r="K488" t="s">
        <v>3310</v>
      </c>
      <c r="L488">
        <v>87.293000000000006</v>
      </c>
      <c r="M488">
        <v>0.59099999999999997</v>
      </c>
    </row>
    <row r="489" spans="1:13">
      <c r="A489" t="s">
        <v>2948</v>
      </c>
      <c r="B489">
        <v>5</v>
      </c>
      <c r="C489">
        <v>16</v>
      </c>
      <c r="D489" t="s">
        <v>114</v>
      </c>
      <c r="E489">
        <v>90</v>
      </c>
      <c r="F489">
        <v>1.6700000000000002</v>
      </c>
      <c r="G489" t="s">
        <v>3311</v>
      </c>
      <c r="H489">
        <v>30.364999999999998</v>
      </c>
      <c r="I489">
        <v>1.4750000000000001</v>
      </c>
      <c r="J489" t="s">
        <v>3312</v>
      </c>
      <c r="K489" t="s">
        <v>3313</v>
      </c>
      <c r="L489">
        <v>89.222999999999999</v>
      </c>
      <c r="M489">
        <v>0.26700000000000002</v>
      </c>
    </row>
    <row r="490" spans="1:13">
      <c r="A490" t="s">
        <v>2948</v>
      </c>
      <c r="B490">
        <v>5</v>
      </c>
      <c r="C490">
        <v>17</v>
      </c>
      <c r="D490" t="s">
        <v>114</v>
      </c>
      <c r="E490">
        <v>127</v>
      </c>
      <c r="F490">
        <v>3.4399999999999995</v>
      </c>
      <c r="G490" t="s">
        <v>3314</v>
      </c>
      <c r="H490">
        <v>36.481000000000002</v>
      </c>
      <c r="I490">
        <v>1.825</v>
      </c>
      <c r="J490" t="s">
        <v>3315</v>
      </c>
      <c r="K490" t="s">
        <v>3316</v>
      </c>
      <c r="L490">
        <v>89.215000000000003</v>
      </c>
      <c r="M490">
        <v>0.37</v>
      </c>
    </row>
    <row r="491" spans="1:13">
      <c r="A491" t="s">
        <v>2948</v>
      </c>
      <c r="B491">
        <v>5</v>
      </c>
      <c r="C491">
        <v>18</v>
      </c>
      <c r="D491" t="s">
        <v>114</v>
      </c>
      <c r="E491">
        <v>134</v>
      </c>
      <c r="F491">
        <v>0.4</v>
      </c>
      <c r="G491" t="s">
        <v>3317</v>
      </c>
      <c r="H491">
        <v>37.402000000000001</v>
      </c>
      <c r="I491">
        <v>0.60699999999999998</v>
      </c>
      <c r="J491" t="s">
        <v>3318</v>
      </c>
      <c r="K491" t="s">
        <v>3319</v>
      </c>
      <c r="L491">
        <v>98.531000000000006</v>
      </c>
      <c r="M491">
        <v>0.112</v>
      </c>
    </row>
    <row r="492" spans="1:13">
      <c r="A492" t="s">
        <v>2948</v>
      </c>
      <c r="B492">
        <v>5</v>
      </c>
      <c r="C492">
        <v>19</v>
      </c>
      <c r="E492">
        <v>116</v>
      </c>
      <c r="F492">
        <v>36.22</v>
      </c>
      <c r="G492" t="s">
        <v>3320</v>
      </c>
      <c r="H492">
        <v>37.113</v>
      </c>
      <c r="I492">
        <v>7.6509999999999998</v>
      </c>
      <c r="J492" t="s">
        <v>3321</v>
      </c>
      <c r="K492" t="s">
        <v>3322</v>
      </c>
      <c r="L492">
        <v>90.710999999999999</v>
      </c>
      <c r="M492">
        <v>1.393</v>
      </c>
    </row>
    <row r="493" spans="1:13">
      <c r="A493" t="s">
        <v>2948</v>
      </c>
      <c r="B493">
        <v>5</v>
      </c>
      <c r="C493">
        <v>20</v>
      </c>
      <c r="D493" t="s">
        <v>64</v>
      </c>
      <c r="E493">
        <v>126</v>
      </c>
      <c r="F493">
        <v>5.16</v>
      </c>
      <c r="G493" t="s">
        <v>3323</v>
      </c>
      <c r="H493">
        <v>36.905999999999999</v>
      </c>
      <c r="I493">
        <v>2.6789999999999998</v>
      </c>
      <c r="J493" t="s">
        <v>3324</v>
      </c>
      <c r="K493" t="s">
        <v>3325</v>
      </c>
      <c r="L493">
        <v>93.209000000000003</v>
      </c>
      <c r="M493">
        <v>0.48</v>
      </c>
    </row>
    <row r="494" spans="1:13">
      <c r="A494" t="s">
        <v>2948</v>
      </c>
      <c r="B494">
        <v>5</v>
      </c>
      <c r="C494">
        <v>21</v>
      </c>
      <c r="D494" t="s">
        <v>64</v>
      </c>
      <c r="E494">
        <v>114</v>
      </c>
      <c r="F494">
        <v>18.75</v>
      </c>
      <c r="G494" t="s">
        <v>3326</v>
      </c>
      <c r="H494">
        <v>36.348999999999997</v>
      </c>
      <c r="I494">
        <v>4.93</v>
      </c>
      <c r="J494" t="s">
        <v>3327</v>
      </c>
      <c r="K494" t="s">
        <v>3057</v>
      </c>
      <c r="L494">
        <v>92.674000000000007</v>
      </c>
      <c r="M494">
        <v>0.85599999999999998</v>
      </c>
    </row>
    <row r="495" spans="1:13">
      <c r="A495" t="s">
        <v>2948</v>
      </c>
      <c r="B495">
        <v>5</v>
      </c>
      <c r="C495">
        <v>22</v>
      </c>
      <c r="D495" t="s">
        <v>64</v>
      </c>
      <c r="E495">
        <v>128</v>
      </c>
      <c r="F495">
        <v>2.5499999999999998</v>
      </c>
      <c r="G495" t="s">
        <v>3328</v>
      </c>
      <c r="H495">
        <v>36.456000000000003</v>
      </c>
      <c r="I495">
        <v>1.7749999999999999</v>
      </c>
      <c r="J495" t="s">
        <v>3329</v>
      </c>
      <c r="K495" t="s">
        <v>2437</v>
      </c>
      <c r="L495">
        <v>90.483999999999995</v>
      </c>
      <c r="M495">
        <v>0.32500000000000001</v>
      </c>
    </row>
    <row r="496" spans="1:13">
      <c r="A496" t="s">
        <v>2948</v>
      </c>
      <c r="B496">
        <v>5</v>
      </c>
      <c r="C496">
        <v>23</v>
      </c>
      <c r="E496">
        <v>105</v>
      </c>
      <c r="F496">
        <v>31.58</v>
      </c>
      <c r="G496" t="s">
        <v>3330</v>
      </c>
      <c r="H496">
        <v>35.935000000000002</v>
      </c>
      <c r="I496">
        <v>6.2270000000000003</v>
      </c>
      <c r="J496" t="s">
        <v>3331</v>
      </c>
      <c r="K496" t="s">
        <v>2126</v>
      </c>
      <c r="L496">
        <v>88.712000000000003</v>
      </c>
      <c r="M496">
        <v>1.151</v>
      </c>
    </row>
    <row r="497" spans="1:13">
      <c r="A497" t="s">
        <v>2948</v>
      </c>
      <c r="B497">
        <v>5</v>
      </c>
      <c r="C497">
        <v>24</v>
      </c>
      <c r="E497">
        <v>125</v>
      </c>
      <c r="F497">
        <v>21.86</v>
      </c>
      <c r="G497" t="s">
        <v>3332</v>
      </c>
      <c r="H497">
        <v>37.259</v>
      </c>
      <c r="I497">
        <v>5.5540000000000003</v>
      </c>
      <c r="J497" t="s">
        <v>3333</v>
      </c>
      <c r="K497" t="s">
        <v>1897</v>
      </c>
      <c r="L497">
        <v>84.161000000000001</v>
      </c>
      <c r="M497">
        <v>1.0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99"/>
  <sheetViews>
    <sheetView tabSelected="1" workbookViewId="0">
      <selection activeCell="S100" sqref="S100"/>
    </sheetView>
  </sheetViews>
  <sheetFormatPr defaultColWidth="8.88671875" defaultRowHeight="14.4"/>
  <cols>
    <col min="1" max="1" width="23.33203125" style="1" bestFit="1" customWidth="1"/>
    <col min="2" max="2" width="15.5546875" style="1" bestFit="1" customWidth="1"/>
    <col min="3" max="3" width="14" style="1" bestFit="1" customWidth="1"/>
    <col min="4" max="16384" width="8.88671875" style="1"/>
  </cols>
  <sheetData>
    <row r="1" spans="1:15">
      <c r="A1" s="1" t="s">
        <v>3334</v>
      </c>
      <c r="B1" s="1" t="s">
        <v>3335</v>
      </c>
      <c r="C1" s="1" t="s">
        <v>3336</v>
      </c>
      <c r="D1" s="1" t="s">
        <v>3337</v>
      </c>
      <c r="E1" s="1" t="s">
        <v>3338</v>
      </c>
      <c r="F1" s="1" t="s">
        <v>3339</v>
      </c>
      <c r="G1" s="1" t="s">
        <v>3340</v>
      </c>
      <c r="H1" s="1" t="s">
        <v>1851</v>
      </c>
      <c r="I1" s="1" t="s">
        <v>1852</v>
      </c>
      <c r="J1" s="1" t="s">
        <v>1853</v>
      </c>
      <c r="K1" s="1" t="s">
        <v>1854</v>
      </c>
      <c r="L1" s="1" t="s">
        <v>1855</v>
      </c>
      <c r="M1" s="1" t="s">
        <v>3341</v>
      </c>
      <c r="N1" s="1" t="s">
        <v>3342</v>
      </c>
      <c r="O1" s="1" t="s">
        <v>3343</v>
      </c>
    </row>
    <row r="2" spans="1:15">
      <c r="A2" s="1" t="s">
        <v>3344</v>
      </c>
      <c r="B2" s="2">
        <v>3</v>
      </c>
      <c r="C2" s="3">
        <f t="shared" ref="C2:C49" si="0">D2/8998</f>
        <v>2.4136474772171592</v>
      </c>
      <c r="D2" s="2">
        <v>21718</v>
      </c>
      <c r="E2" s="2">
        <v>3279.1460000000002</v>
      </c>
      <c r="F2" s="2">
        <v>263.02</v>
      </c>
      <c r="G2" s="2">
        <f t="shared" ref="G2:G49" si="1">H2/94.8475</f>
        <v>3.5651124173014579</v>
      </c>
      <c r="H2" s="2">
        <v>338.142</v>
      </c>
      <c r="I2" s="2">
        <v>3153</v>
      </c>
      <c r="J2" s="2">
        <v>371</v>
      </c>
      <c r="K2" s="2">
        <v>46.677999999999997</v>
      </c>
      <c r="L2" s="2">
        <v>210.52099999999999</v>
      </c>
      <c r="M2" s="1" t="s">
        <v>3345</v>
      </c>
      <c r="N2" s="1" t="s">
        <v>26</v>
      </c>
      <c r="O2" s="1" t="s">
        <v>26</v>
      </c>
    </row>
    <row r="3" spans="1:15">
      <c r="A3" s="1" t="s">
        <v>3344</v>
      </c>
      <c r="B3" s="2">
        <v>1</v>
      </c>
      <c r="C3" s="3">
        <f t="shared" si="0"/>
        <v>1.5041120248944211</v>
      </c>
      <c r="D3" s="2">
        <v>13534</v>
      </c>
      <c r="E3" s="2">
        <v>3964.1509999999998</v>
      </c>
      <c r="F3" s="2">
        <v>152.58699999999999</v>
      </c>
      <c r="G3" s="2">
        <f t="shared" si="1"/>
        <v>3.1145997522338491</v>
      </c>
      <c r="H3" s="2">
        <v>295.41199999999998</v>
      </c>
      <c r="I3" s="2">
        <v>3915</v>
      </c>
      <c r="J3" s="2">
        <v>295</v>
      </c>
      <c r="K3" s="2">
        <v>72.668999999999997</v>
      </c>
      <c r="L3" s="2">
        <v>147.41800000000001</v>
      </c>
      <c r="M3" s="1" t="s">
        <v>3345</v>
      </c>
      <c r="N3" s="1" t="s">
        <v>3346</v>
      </c>
      <c r="O3" s="1" t="s">
        <v>3346</v>
      </c>
    </row>
    <row r="4" spans="1:15">
      <c r="A4" s="1" t="s">
        <v>3344</v>
      </c>
      <c r="B4" s="2">
        <v>10</v>
      </c>
      <c r="C4" s="3">
        <f t="shared" si="0"/>
        <v>2.1612580573460769</v>
      </c>
      <c r="D4" s="2">
        <v>19447</v>
      </c>
      <c r="E4" s="2">
        <v>4338.59</v>
      </c>
      <c r="F4" s="2">
        <v>273.12900000000002</v>
      </c>
      <c r="G4" s="2">
        <f t="shared" si="1"/>
        <v>3.6175017791718287</v>
      </c>
      <c r="H4" s="2">
        <v>343.11099999999999</v>
      </c>
      <c r="I4" s="2">
        <v>4166</v>
      </c>
      <c r="J4" s="2">
        <v>274</v>
      </c>
      <c r="K4" s="2">
        <v>6.359</v>
      </c>
      <c r="L4" s="2">
        <v>209</v>
      </c>
      <c r="M4" s="1" t="s">
        <v>3345</v>
      </c>
      <c r="N4" s="1" t="s">
        <v>3346</v>
      </c>
      <c r="O4" s="1" t="s">
        <v>3346</v>
      </c>
    </row>
    <row r="5" spans="1:15">
      <c r="A5" s="1" t="s">
        <v>3344</v>
      </c>
      <c r="B5" s="2">
        <v>2</v>
      </c>
      <c r="C5" s="3">
        <f t="shared" si="0"/>
        <v>2.2659479884418761</v>
      </c>
      <c r="D5" s="2">
        <v>20389</v>
      </c>
      <c r="E5" s="2">
        <v>4632.45</v>
      </c>
      <c r="F5" s="2">
        <v>209.04400000000001</v>
      </c>
      <c r="G5" s="2">
        <f t="shared" si="1"/>
        <v>3.6708822056459049</v>
      </c>
      <c r="H5" s="2">
        <v>348.17399999999998</v>
      </c>
      <c r="I5" s="2">
        <v>4511</v>
      </c>
      <c r="J5" s="2">
        <v>332</v>
      </c>
      <c r="K5" s="2">
        <v>49.308999999999997</v>
      </c>
      <c r="L5" s="2">
        <v>201.14500000000001</v>
      </c>
      <c r="M5" s="1" t="s">
        <v>3345</v>
      </c>
      <c r="N5" s="1" t="s">
        <v>3346</v>
      </c>
      <c r="O5" s="1" t="s">
        <v>3346</v>
      </c>
    </row>
    <row r="6" spans="1:15">
      <c r="A6" s="1" t="s">
        <v>3344</v>
      </c>
      <c r="B6" s="2">
        <v>18</v>
      </c>
      <c r="C6" s="3">
        <f t="shared" si="0"/>
        <v>0.63980884641031344</v>
      </c>
      <c r="D6" s="2">
        <v>5757</v>
      </c>
      <c r="E6" s="2">
        <v>460.99299999999999</v>
      </c>
      <c r="F6" s="2">
        <v>509.75799999999998</v>
      </c>
      <c r="G6" s="2">
        <f t="shared" si="1"/>
        <v>1.5763515116371019</v>
      </c>
      <c r="H6" s="2">
        <v>149.51300000000001</v>
      </c>
      <c r="I6" s="2">
        <v>409</v>
      </c>
      <c r="J6" s="2">
        <v>567</v>
      </c>
      <c r="K6" s="2">
        <v>34.646999999999998</v>
      </c>
      <c r="L6" s="2">
        <v>91.927000000000007</v>
      </c>
      <c r="M6" s="1" t="s">
        <v>3347</v>
      </c>
      <c r="N6" s="1" t="s">
        <v>3348</v>
      </c>
      <c r="O6" s="1" t="s">
        <v>26</v>
      </c>
    </row>
    <row r="7" spans="1:15">
      <c r="A7" s="1" t="s">
        <v>3344</v>
      </c>
      <c r="B7" s="2">
        <v>14</v>
      </c>
      <c r="C7" s="3">
        <f t="shared" si="0"/>
        <v>0.74072016003556351</v>
      </c>
      <c r="D7" s="2">
        <v>6665</v>
      </c>
      <c r="E7" s="2">
        <v>781.66200000000003</v>
      </c>
      <c r="F7" s="2">
        <v>498.22699999999998</v>
      </c>
      <c r="G7" s="2">
        <f t="shared" si="1"/>
        <v>1.7003716492263898</v>
      </c>
      <c r="H7" s="2">
        <v>161.27600000000001</v>
      </c>
      <c r="I7" s="2">
        <v>754</v>
      </c>
      <c r="J7" s="2">
        <v>573</v>
      </c>
      <c r="K7" s="2">
        <v>80.361999999999995</v>
      </c>
      <c r="L7" s="2">
        <v>123.807</v>
      </c>
      <c r="M7" s="1" t="s">
        <v>3347</v>
      </c>
      <c r="N7" s="1" t="s">
        <v>3348</v>
      </c>
      <c r="O7" s="1" t="s">
        <v>26</v>
      </c>
    </row>
    <row r="8" spans="1:15">
      <c r="A8" s="1" t="s">
        <v>3344</v>
      </c>
      <c r="B8" s="2">
        <v>23</v>
      </c>
      <c r="C8" s="3">
        <f t="shared" si="0"/>
        <v>0.53600800177817298</v>
      </c>
      <c r="D8" s="2">
        <v>4823</v>
      </c>
      <c r="E8" s="2">
        <v>1128.8499999999999</v>
      </c>
      <c r="F8" s="2">
        <v>529.29499999999996</v>
      </c>
      <c r="G8" s="2">
        <f t="shared" si="1"/>
        <v>1.3706212604443977</v>
      </c>
      <c r="H8" s="2">
        <v>130</v>
      </c>
      <c r="I8" s="2">
        <v>1070</v>
      </c>
      <c r="J8" s="2">
        <v>494</v>
      </c>
      <c r="K8" s="2">
        <v>149.49</v>
      </c>
      <c r="L8" s="2">
        <v>95.138000000000005</v>
      </c>
      <c r="M8" s="1" t="s">
        <v>3347</v>
      </c>
      <c r="N8" s="1" t="s">
        <v>3348</v>
      </c>
      <c r="O8" s="1" t="s">
        <v>26</v>
      </c>
    </row>
    <row r="9" spans="1:15">
      <c r="A9" s="1" t="s">
        <v>3344</v>
      </c>
      <c r="B9" s="2">
        <v>16</v>
      </c>
      <c r="C9" s="3">
        <f t="shared" si="0"/>
        <v>1.2177150477883973</v>
      </c>
      <c r="D9" s="2">
        <v>10957</v>
      </c>
      <c r="E9" s="2">
        <v>1461.1020000000001</v>
      </c>
      <c r="F9" s="2">
        <v>523.52800000000002</v>
      </c>
      <c r="G9" s="2">
        <f t="shared" si="1"/>
        <v>2.2014918685257916</v>
      </c>
      <c r="H9" s="2">
        <v>208.80600000000001</v>
      </c>
      <c r="I9" s="2">
        <v>1434</v>
      </c>
      <c r="J9" s="2">
        <v>623</v>
      </c>
      <c r="K9" s="2">
        <v>69.828999999999994</v>
      </c>
      <c r="L9" s="2">
        <v>141.04900000000001</v>
      </c>
      <c r="M9" s="1" t="s">
        <v>3347</v>
      </c>
      <c r="N9" s="1" t="s">
        <v>3348</v>
      </c>
      <c r="O9" s="1" t="s">
        <v>26</v>
      </c>
    </row>
    <row r="10" spans="1:15">
      <c r="A10" s="1" t="s">
        <v>3344</v>
      </c>
      <c r="B10" s="2">
        <v>17</v>
      </c>
      <c r="C10" s="3">
        <f t="shared" si="0"/>
        <v>1.2641698155145589</v>
      </c>
      <c r="D10" s="2">
        <v>11375</v>
      </c>
      <c r="E10" s="2">
        <v>1827.3989999999999</v>
      </c>
      <c r="F10" s="2">
        <v>537.14400000000001</v>
      </c>
      <c r="G10" s="2">
        <f t="shared" si="1"/>
        <v>2.2128258520256203</v>
      </c>
      <c r="H10" s="2">
        <v>209.881</v>
      </c>
      <c r="I10" s="2">
        <v>1732</v>
      </c>
      <c r="J10" s="2">
        <v>575</v>
      </c>
      <c r="K10" s="2">
        <v>12.381</v>
      </c>
      <c r="L10" s="2">
        <v>145.20099999999999</v>
      </c>
      <c r="M10" s="1" t="s">
        <v>3347</v>
      </c>
      <c r="N10" s="1" t="s">
        <v>3348</v>
      </c>
      <c r="O10" s="1" t="s">
        <v>26</v>
      </c>
    </row>
    <row r="11" spans="1:15">
      <c r="A11" s="1" t="s">
        <v>3344</v>
      </c>
      <c r="B11" s="2">
        <v>25</v>
      </c>
      <c r="C11" s="3">
        <f t="shared" si="0"/>
        <v>0.48721938208490778</v>
      </c>
      <c r="D11" s="2">
        <v>4384</v>
      </c>
      <c r="E11" s="2">
        <v>2198.8620000000001</v>
      </c>
      <c r="F11" s="2">
        <v>544.55999999999995</v>
      </c>
      <c r="G11" s="2">
        <f t="shared" si="1"/>
        <v>1.3470992909670789</v>
      </c>
      <c r="H11" s="2">
        <v>127.76900000000001</v>
      </c>
      <c r="I11" s="2">
        <v>2166</v>
      </c>
      <c r="J11" s="2">
        <v>601</v>
      </c>
      <c r="K11" s="2">
        <v>59.420999999999999</v>
      </c>
      <c r="L11" s="2">
        <v>85.619</v>
      </c>
      <c r="M11" s="1" t="s">
        <v>3347</v>
      </c>
      <c r="N11" s="1" t="s">
        <v>3348</v>
      </c>
      <c r="O11" s="1" t="s">
        <v>26</v>
      </c>
    </row>
    <row r="12" spans="1:15">
      <c r="A12" s="1" t="s">
        <v>3344</v>
      </c>
      <c r="B12" s="2">
        <v>26</v>
      </c>
      <c r="C12" s="3">
        <f t="shared" si="0"/>
        <v>0.66325850188930868</v>
      </c>
      <c r="D12" s="2">
        <v>5968</v>
      </c>
      <c r="E12" s="2">
        <v>2542.4740000000002</v>
      </c>
      <c r="F12" s="2">
        <v>577.27200000000005</v>
      </c>
      <c r="G12" s="2">
        <f t="shared" si="1"/>
        <v>1.5275679380057461</v>
      </c>
      <c r="H12" s="2">
        <v>144.886</v>
      </c>
      <c r="I12" s="2">
        <v>2467</v>
      </c>
      <c r="J12" s="2">
        <v>576</v>
      </c>
      <c r="K12" s="2">
        <v>173.66</v>
      </c>
      <c r="L12" s="2">
        <v>100.14</v>
      </c>
      <c r="M12" s="1" t="s">
        <v>3347</v>
      </c>
      <c r="N12" s="1" t="s">
        <v>3348</v>
      </c>
      <c r="O12" s="1" t="s">
        <v>26</v>
      </c>
    </row>
    <row r="13" spans="1:15">
      <c r="A13" s="1" t="s">
        <v>3344</v>
      </c>
      <c r="B13" s="2">
        <v>22</v>
      </c>
      <c r="C13" s="3">
        <f t="shared" si="0"/>
        <v>0.7096021338075128</v>
      </c>
      <c r="D13" s="2">
        <v>6385</v>
      </c>
      <c r="E13" s="2">
        <v>2849.9360000000001</v>
      </c>
      <c r="F13" s="2">
        <v>547.96799999999996</v>
      </c>
      <c r="G13" s="2">
        <f t="shared" si="1"/>
        <v>1.784517251377211</v>
      </c>
      <c r="H13" s="2">
        <v>169.25700000000001</v>
      </c>
      <c r="I13" s="2">
        <v>2780</v>
      </c>
      <c r="J13" s="2">
        <v>505</v>
      </c>
      <c r="K13" s="2">
        <v>144.62</v>
      </c>
      <c r="L13" s="2">
        <v>110.669</v>
      </c>
      <c r="M13" s="1" t="s">
        <v>3347</v>
      </c>
      <c r="N13" s="1" t="s">
        <v>3348</v>
      </c>
      <c r="O13" s="1" t="s">
        <v>26</v>
      </c>
    </row>
    <row r="14" spans="1:15">
      <c r="A14" s="1" t="s">
        <v>3344</v>
      </c>
      <c r="B14" s="2">
        <v>24</v>
      </c>
      <c r="C14" s="3">
        <f t="shared" si="0"/>
        <v>0.91742609468770842</v>
      </c>
      <c r="D14" s="2">
        <v>8255</v>
      </c>
      <c r="E14" s="2">
        <v>3212.2429999999999</v>
      </c>
      <c r="F14" s="2">
        <v>556.79200000000003</v>
      </c>
      <c r="G14" s="2">
        <f t="shared" si="1"/>
        <v>2.1869316534436862</v>
      </c>
      <c r="H14" s="2">
        <v>207.42500000000001</v>
      </c>
      <c r="I14" s="2">
        <v>3110</v>
      </c>
      <c r="J14" s="2">
        <v>526</v>
      </c>
      <c r="K14" s="2">
        <v>158.506</v>
      </c>
      <c r="L14" s="2">
        <v>132.15700000000001</v>
      </c>
      <c r="M14" s="1" t="s">
        <v>3347</v>
      </c>
      <c r="N14" s="1" t="s">
        <v>3348</v>
      </c>
      <c r="O14" s="1" t="s">
        <v>26</v>
      </c>
    </row>
    <row r="15" spans="1:15">
      <c r="A15" s="1" t="s">
        <v>3344</v>
      </c>
      <c r="B15" s="2">
        <v>20</v>
      </c>
      <c r="C15" s="3">
        <f t="shared" si="0"/>
        <v>0.65503445210046674</v>
      </c>
      <c r="D15" s="2">
        <v>5894</v>
      </c>
      <c r="E15" s="2">
        <v>3588.5839999999998</v>
      </c>
      <c r="F15" s="2">
        <v>530.85599999999999</v>
      </c>
      <c r="G15" s="2">
        <f t="shared" si="1"/>
        <v>1.4889902211444688</v>
      </c>
      <c r="H15" s="2">
        <v>141.227</v>
      </c>
      <c r="I15" s="2">
        <v>3548</v>
      </c>
      <c r="J15" s="2">
        <v>470</v>
      </c>
      <c r="K15" s="2">
        <v>130.11699999999999</v>
      </c>
      <c r="L15" s="2">
        <v>107.652</v>
      </c>
      <c r="M15" s="1" t="s">
        <v>3347</v>
      </c>
      <c r="N15" s="1" t="s">
        <v>3348</v>
      </c>
      <c r="O15" s="1" t="s">
        <v>26</v>
      </c>
    </row>
    <row r="16" spans="1:15">
      <c r="A16" s="1" t="s">
        <v>3344</v>
      </c>
      <c r="B16" s="2">
        <v>19</v>
      </c>
      <c r="C16" s="3">
        <f t="shared" si="0"/>
        <v>0.75316737052678373</v>
      </c>
      <c r="D16" s="2">
        <v>6777</v>
      </c>
      <c r="E16" s="2">
        <v>3918.68</v>
      </c>
      <c r="F16" s="2">
        <v>536.99599999999998</v>
      </c>
      <c r="G16" s="2">
        <f t="shared" si="1"/>
        <v>1.9132080444924748</v>
      </c>
      <c r="H16" s="2">
        <v>181.46299999999999</v>
      </c>
      <c r="I16" s="2">
        <v>3874</v>
      </c>
      <c r="J16" s="2">
        <v>617</v>
      </c>
      <c r="K16" s="2">
        <v>54.646000000000001</v>
      </c>
      <c r="L16" s="2">
        <v>109.029</v>
      </c>
      <c r="M16" s="1" t="s">
        <v>3347</v>
      </c>
      <c r="N16" s="1" t="s">
        <v>3348</v>
      </c>
      <c r="O16" s="1" t="s">
        <v>26</v>
      </c>
    </row>
    <row r="17" spans="1:15">
      <c r="A17" s="1" t="s">
        <v>3344</v>
      </c>
      <c r="B17" s="2">
        <v>15</v>
      </c>
      <c r="C17" s="3">
        <f t="shared" si="0"/>
        <v>1.3710824627695044</v>
      </c>
      <c r="D17" s="2">
        <v>12337</v>
      </c>
      <c r="E17" s="2">
        <v>4295.0389999999998</v>
      </c>
      <c r="F17" s="2">
        <v>527.41099999999994</v>
      </c>
      <c r="G17" s="2">
        <f t="shared" si="1"/>
        <v>2.2127731358232956</v>
      </c>
      <c r="H17" s="2">
        <v>209.876</v>
      </c>
      <c r="I17" s="2">
        <v>4262</v>
      </c>
      <c r="J17" s="2">
        <v>426</v>
      </c>
      <c r="K17" s="2">
        <v>97.667000000000002</v>
      </c>
      <c r="L17" s="2">
        <v>152.41999999999999</v>
      </c>
      <c r="M17" s="1" t="s">
        <v>3347</v>
      </c>
      <c r="N17" s="1" t="s">
        <v>3348</v>
      </c>
      <c r="O17" s="1" t="s">
        <v>26</v>
      </c>
    </row>
    <row r="18" spans="1:15">
      <c r="A18" s="1" t="s">
        <v>3344</v>
      </c>
      <c r="B18" s="2">
        <v>21</v>
      </c>
      <c r="C18" s="3">
        <f t="shared" si="0"/>
        <v>1.2041564792176038</v>
      </c>
      <c r="D18" s="2">
        <v>10835</v>
      </c>
      <c r="E18" s="2">
        <v>4622.2169999999996</v>
      </c>
      <c r="F18" s="2">
        <v>548.55399999999997</v>
      </c>
      <c r="G18" s="2">
        <f t="shared" si="1"/>
        <v>2.2462795540209286</v>
      </c>
      <c r="H18" s="2">
        <v>213.054</v>
      </c>
      <c r="I18" s="2">
        <v>4548</v>
      </c>
      <c r="J18" s="2">
        <v>619</v>
      </c>
      <c r="K18" s="2">
        <v>39.667999999999999</v>
      </c>
      <c r="L18" s="2">
        <v>140.25299999999999</v>
      </c>
      <c r="M18" s="1" t="s">
        <v>3347</v>
      </c>
      <c r="N18" s="1" t="s">
        <v>3348</v>
      </c>
      <c r="O18" s="1" t="s">
        <v>26</v>
      </c>
    </row>
    <row r="19" spans="1:15">
      <c r="A19" s="1" t="s">
        <v>3344</v>
      </c>
      <c r="B19" s="2">
        <v>31</v>
      </c>
      <c r="C19" s="3">
        <f t="shared" si="0"/>
        <v>0.14236496999333184</v>
      </c>
      <c r="D19" s="2">
        <v>1281</v>
      </c>
      <c r="E19" s="2">
        <v>435.37700000000001</v>
      </c>
      <c r="F19" s="2">
        <v>789.47699999999998</v>
      </c>
      <c r="G19" s="2">
        <f t="shared" si="1"/>
        <v>0.61856137483855667</v>
      </c>
      <c r="H19" s="2">
        <v>58.668999999999997</v>
      </c>
      <c r="I19" s="2">
        <v>423</v>
      </c>
      <c r="J19" s="2">
        <v>814</v>
      </c>
      <c r="K19" s="2">
        <v>60.375999999999998</v>
      </c>
      <c r="L19" s="2">
        <v>42.994</v>
      </c>
      <c r="M19" s="1" t="s">
        <v>3349</v>
      </c>
      <c r="N19" s="1" t="s">
        <v>3348</v>
      </c>
      <c r="O19" s="1" t="s">
        <v>3346</v>
      </c>
    </row>
    <row r="20" spans="1:15">
      <c r="A20" s="1" t="s">
        <v>3344</v>
      </c>
      <c r="B20" s="2">
        <v>29</v>
      </c>
      <c r="C20" s="3">
        <f t="shared" si="0"/>
        <v>0.40031118026228052</v>
      </c>
      <c r="D20" s="2">
        <v>3602</v>
      </c>
      <c r="E20" s="2">
        <v>810.25099999999998</v>
      </c>
      <c r="F20" s="2">
        <v>790.72400000000005</v>
      </c>
      <c r="G20" s="2">
        <f t="shared" si="1"/>
        <v>1.3391180579351063</v>
      </c>
      <c r="H20" s="2">
        <v>127.012</v>
      </c>
      <c r="I20" s="2">
        <v>750</v>
      </c>
      <c r="J20" s="2">
        <v>769</v>
      </c>
      <c r="K20" s="2">
        <v>172.76300000000001</v>
      </c>
      <c r="L20" s="2">
        <v>83.171000000000006</v>
      </c>
      <c r="M20" s="1" t="s">
        <v>3349</v>
      </c>
      <c r="N20" s="1" t="s">
        <v>3348</v>
      </c>
      <c r="O20" s="1" t="s">
        <v>3346</v>
      </c>
    </row>
    <row r="21" spans="1:15">
      <c r="A21" s="1" t="s">
        <v>3344</v>
      </c>
      <c r="B21" s="2">
        <v>30</v>
      </c>
      <c r="C21" s="3">
        <f t="shared" si="0"/>
        <v>0.4598799733274061</v>
      </c>
      <c r="D21" s="2">
        <v>4138</v>
      </c>
      <c r="E21" s="2">
        <v>1112.9770000000001</v>
      </c>
      <c r="F21" s="2">
        <v>816.36099999999999</v>
      </c>
      <c r="G21" s="2">
        <f t="shared" si="1"/>
        <v>1.3310419357389494</v>
      </c>
      <c r="H21" s="2">
        <v>126.246</v>
      </c>
      <c r="I21" s="2">
        <v>1094</v>
      </c>
      <c r="J21" s="2">
        <v>758</v>
      </c>
      <c r="K21" s="2">
        <v>122.053</v>
      </c>
      <c r="L21" s="2">
        <v>85.605000000000004</v>
      </c>
      <c r="M21" s="1" t="s">
        <v>3349</v>
      </c>
      <c r="N21" s="1" t="s">
        <v>3348</v>
      </c>
      <c r="O21" s="1" t="s">
        <v>3346</v>
      </c>
    </row>
    <row r="22" spans="1:15">
      <c r="A22" s="1" t="s">
        <v>3344</v>
      </c>
      <c r="B22" s="2">
        <v>27</v>
      </c>
      <c r="C22" s="3">
        <f t="shared" si="0"/>
        <v>0.64681040231162479</v>
      </c>
      <c r="D22" s="2">
        <v>5820</v>
      </c>
      <c r="E22" s="2">
        <v>1489.9970000000001</v>
      </c>
      <c r="F22" s="2">
        <v>811.32500000000005</v>
      </c>
      <c r="G22" s="2">
        <f t="shared" si="1"/>
        <v>1.513418909301774</v>
      </c>
      <c r="H22" s="2">
        <v>143.54400000000001</v>
      </c>
      <c r="I22" s="2">
        <v>1435</v>
      </c>
      <c r="J22" s="2">
        <v>855</v>
      </c>
      <c r="K22" s="2">
        <v>31.032</v>
      </c>
      <c r="L22" s="2">
        <v>101.9</v>
      </c>
      <c r="M22" s="1" t="s">
        <v>3349</v>
      </c>
      <c r="N22" s="1" t="s">
        <v>3348</v>
      </c>
      <c r="O22" s="1" t="s">
        <v>3346</v>
      </c>
    </row>
    <row r="23" spans="1:15">
      <c r="A23" s="1" t="s">
        <v>3344</v>
      </c>
      <c r="B23" s="2">
        <v>33</v>
      </c>
      <c r="C23" s="3">
        <f t="shared" si="0"/>
        <v>0.87397199377639478</v>
      </c>
      <c r="D23" s="2">
        <v>7864</v>
      </c>
      <c r="E23" s="2">
        <v>2859.123</v>
      </c>
      <c r="F23" s="2">
        <v>856.96900000000005</v>
      </c>
      <c r="G23" s="2">
        <f t="shared" si="1"/>
        <v>1.8345554706238962</v>
      </c>
      <c r="H23" s="2">
        <v>174.00299999999999</v>
      </c>
      <c r="I23" s="2">
        <v>2772</v>
      </c>
      <c r="J23" s="2">
        <v>879</v>
      </c>
      <c r="K23" s="2">
        <v>22.291</v>
      </c>
      <c r="L23" s="2">
        <v>124.366</v>
      </c>
      <c r="M23" s="1" t="s">
        <v>3349</v>
      </c>
      <c r="N23" s="1" t="s">
        <v>3348</v>
      </c>
      <c r="O23" s="1" t="s">
        <v>3346</v>
      </c>
    </row>
    <row r="24" spans="1:15">
      <c r="A24" s="1" t="s">
        <v>3344</v>
      </c>
      <c r="B24" s="2">
        <v>32</v>
      </c>
      <c r="C24" s="3">
        <f t="shared" si="0"/>
        <v>0.61858190709046457</v>
      </c>
      <c r="D24" s="2">
        <v>5566</v>
      </c>
      <c r="E24" s="2">
        <v>3244.8310000000001</v>
      </c>
      <c r="F24" s="2">
        <v>833.66300000000001</v>
      </c>
      <c r="G24" s="2">
        <f t="shared" si="1"/>
        <v>1.716734758428003</v>
      </c>
      <c r="H24" s="2">
        <v>162.828</v>
      </c>
      <c r="I24" s="2">
        <v>3173</v>
      </c>
      <c r="J24" s="2">
        <v>790</v>
      </c>
      <c r="K24" s="2">
        <v>147.286</v>
      </c>
      <c r="L24" s="2">
        <v>96.870999999999995</v>
      </c>
      <c r="M24" s="1" t="s">
        <v>3349</v>
      </c>
      <c r="N24" s="1" t="s">
        <v>3348</v>
      </c>
      <c r="O24" s="1" t="s">
        <v>3346</v>
      </c>
    </row>
    <row r="25" spans="1:15">
      <c r="A25" s="1" t="s">
        <v>3344</v>
      </c>
      <c r="B25" s="2">
        <v>28</v>
      </c>
      <c r="C25" s="3">
        <f t="shared" si="0"/>
        <v>0.54956657034896639</v>
      </c>
      <c r="D25" s="2">
        <v>4945</v>
      </c>
      <c r="E25" s="2">
        <v>3595.942</v>
      </c>
      <c r="F25" s="2">
        <v>820.45500000000004</v>
      </c>
      <c r="G25" s="2">
        <f t="shared" si="1"/>
        <v>1.4351986082922588</v>
      </c>
      <c r="H25" s="2">
        <v>136.125</v>
      </c>
      <c r="I25" s="2">
        <v>3588</v>
      </c>
      <c r="J25" s="2">
        <v>753</v>
      </c>
      <c r="K25" s="2">
        <v>102.301</v>
      </c>
      <c r="L25" s="2">
        <v>91.460999999999999</v>
      </c>
      <c r="M25" s="1" t="s">
        <v>3349</v>
      </c>
      <c r="N25" s="1" t="s">
        <v>3348</v>
      </c>
      <c r="O25" s="1" t="s">
        <v>3346</v>
      </c>
    </row>
    <row r="26" spans="1:15">
      <c r="A26" s="1" t="s">
        <v>3344</v>
      </c>
      <c r="B26" s="2">
        <v>34</v>
      </c>
      <c r="C26" s="3">
        <f t="shared" si="0"/>
        <v>0.24027561680373416</v>
      </c>
      <c r="D26" s="2">
        <v>2162</v>
      </c>
      <c r="E26" s="2">
        <v>3997.942</v>
      </c>
      <c r="F26" s="2">
        <v>876.851</v>
      </c>
      <c r="G26" s="2">
        <f t="shared" si="1"/>
        <v>1.0902448667597986</v>
      </c>
      <c r="H26" s="2">
        <v>103.407</v>
      </c>
      <c r="I26" s="2">
        <v>3999</v>
      </c>
      <c r="J26" s="2">
        <v>931</v>
      </c>
      <c r="K26" s="2">
        <v>80.537999999999997</v>
      </c>
      <c r="L26" s="2">
        <v>55.423999999999999</v>
      </c>
      <c r="M26" s="1" t="s">
        <v>3349</v>
      </c>
      <c r="N26" s="1" t="s">
        <v>3348</v>
      </c>
      <c r="O26" s="1" t="s">
        <v>3346</v>
      </c>
    </row>
    <row r="27" spans="1:15">
      <c r="A27" s="1" t="s">
        <v>3344</v>
      </c>
      <c r="B27" s="2">
        <v>35</v>
      </c>
      <c r="C27" s="3">
        <f t="shared" si="0"/>
        <v>0.12102689486552567</v>
      </c>
      <c r="D27" s="2">
        <v>1089</v>
      </c>
      <c r="E27" s="2">
        <v>4559.8990000000003</v>
      </c>
      <c r="F27" s="2">
        <v>857.49199999999996</v>
      </c>
      <c r="G27" s="2">
        <f t="shared" si="1"/>
        <v>0.61477635151163712</v>
      </c>
      <c r="H27" s="2">
        <v>58.31</v>
      </c>
      <c r="I27" s="2">
        <v>4537</v>
      </c>
      <c r="J27" s="2">
        <v>871</v>
      </c>
      <c r="K27" s="2">
        <v>22.166</v>
      </c>
      <c r="L27" s="2">
        <v>36.529000000000003</v>
      </c>
      <c r="M27" s="1" t="s">
        <v>3349</v>
      </c>
      <c r="N27" s="1" t="s">
        <v>3348</v>
      </c>
      <c r="O27" s="1" t="s">
        <v>3346</v>
      </c>
    </row>
    <row r="28" spans="1:15">
      <c r="A28" s="1" t="s">
        <v>3344</v>
      </c>
      <c r="B28" s="2">
        <v>46</v>
      </c>
      <c r="C28" s="3">
        <f t="shared" si="0"/>
        <v>0.34596577017114916</v>
      </c>
      <c r="D28" s="2">
        <v>3113</v>
      </c>
      <c r="E28" s="2">
        <v>379.99</v>
      </c>
      <c r="F28" s="2">
        <v>1150.915</v>
      </c>
      <c r="G28" s="2">
        <f t="shared" si="1"/>
        <v>1.0867761406468279</v>
      </c>
      <c r="H28" s="2">
        <v>103.078</v>
      </c>
      <c r="I28" s="2">
        <v>337</v>
      </c>
      <c r="J28" s="2">
        <v>1120</v>
      </c>
      <c r="K28" s="2">
        <v>149.70400000000001</v>
      </c>
      <c r="L28" s="2">
        <v>63.966000000000001</v>
      </c>
      <c r="M28" s="1" t="s">
        <v>3350</v>
      </c>
      <c r="N28" s="1" t="s">
        <v>3348</v>
      </c>
      <c r="O28" s="1" t="s">
        <v>26</v>
      </c>
    </row>
    <row r="29" spans="1:15">
      <c r="A29" s="1" t="s">
        <v>3344</v>
      </c>
      <c r="B29" s="2">
        <v>36</v>
      </c>
      <c r="C29" s="3">
        <f t="shared" si="0"/>
        <v>0.31829295398977553</v>
      </c>
      <c r="D29" s="2">
        <v>2864</v>
      </c>
      <c r="E29" s="2">
        <v>753.31200000000001</v>
      </c>
      <c r="F29" s="2">
        <v>1093.992</v>
      </c>
      <c r="G29" s="2">
        <f t="shared" si="1"/>
        <v>1.0412715148000737</v>
      </c>
      <c r="H29" s="2">
        <v>98.762</v>
      </c>
      <c r="I29" s="2">
        <v>742</v>
      </c>
      <c r="J29" s="2">
        <v>1142</v>
      </c>
      <c r="K29" s="2">
        <v>74.134</v>
      </c>
      <c r="L29" s="2">
        <v>63</v>
      </c>
      <c r="M29" s="1" t="s">
        <v>3350</v>
      </c>
      <c r="N29" s="1" t="s">
        <v>3348</v>
      </c>
      <c r="O29" s="1" t="s">
        <v>26</v>
      </c>
    </row>
    <row r="30" spans="1:15">
      <c r="A30" s="1" t="s">
        <v>3344</v>
      </c>
      <c r="B30" s="2">
        <v>39</v>
      </c>
      <c r="C30" s="3">
        <f t="shared" si="0"/>
        <v>0.44420982440542345</v>
      </c>
      <c r="D30" s="2">
        <v>3997</v>
      </c>
      <c r="E30" s="2">
        <v>1109.0360000000001</v>
      </c>
      <c r="F30" s="2">
        <v>1134.895</v>
      </c>
      <c r="G30" s="2">
        <f t="shared" si="1"/>
        <v>1.2411502675347268</v>
      </c>
      <c r="H30" s="2">
        <v>117.72</v>
      </c>
      <c r="I30" s="2">
        <v>1077</v>
      </c>
      <c r="J30" s="2">
        <v>1082</v>
      </c>
      <c r="K30" s="2">
        <v>106.28</v>
      </c>
      <c r="L30" s="2">
        <v>93.301000000000002</v>
      </c>
      <c r="M30" s="1" t="s">
        <v>3350</v>
      </c>
      <c r="N30" s="1" t="s">
        <v>3348</v>
      </c>
      <c r="O30" s="1" t="s">
        <v>26</v>
      </c>
    </row>
    <row r="31" spans="1:15">
      <c r="A31" s="1" t="s">
        <v>3344</v>
      </c>
      <c r="B31" s="2">
        <v>43</v>
      </c>
      <c r="C31" s="3">
        <f t="shared" si="0"/>
        <v>0.55867970660146704</v>
      </c>
      <c r="D31" s="2">
        <v>5027</v>
      </c>
      <c r="E31" s="2">
        <v>1504.337</v>
      </c>
      <c r="F31" s="2">
        <v>1157.1859999999999</v>
      </c>
      <c r="G31" s="2">
        <f t="shared" si="1"/>
        <v>1.4850997654128997</v>
      </c>
      <c r="H31" s="2">
        <v>140.858</v>
      </c>
      <c r="I31" s="2">
        <v>1444</v>
      </c>
      <c r="J31" s="2">
        <v>1197</v>
      </c>
      <c r="K31" s="2">
        <v>42.41</v>
      </c>
      <c r="L31" s="2">
        <v>95.825999999999993</v>
      </c>
      <c r="M31" s="1" t="s">
        <v>3350</v>
      </c>
      <c r="N31" s="1" t="s">
        <v>3348</v>
      </c>
      <c r="O31" s="1" t="s">
        <v>26</v>
      </c>
    </row>
    <row r="32" spans="1:15">
      <c r="A32" s="1" t="s">
        <v>3344</v>
      </c>
      <c r="B32" s="2">
        <v>47</v>
      </c>
      <c r="C32" s="3">
        <f t="shared" si="0"/>
        <v>0.74283174038675259</v>
      </c>
      <c r="D32" s="2">
        <v>6684</v>
      </c>
      <c r="E32" s="2">
        <v>1799.2190000000001</v>
      </c>
      <c r="F32" s="2">
        <v>1189.2380000000001</v>
      </c>
      <c r="G32" s="2">
        <f t="shared" si="1"/>
        <v>1.6649674477450647</v>
      </c>
      <c r="H32" s="2">
        <v>157.91800000000001</v>
      </c>
      <c r="I32" s="2">
        <v>1721</v>
      </c>
      <c r="J32" s="2">
        <v>1162</v>
      </c>
      <c r="K32" s="2">
        <v>154.89500000000001</v>
      </c>
      <c r="L32" s="2">
        <v>117.34</v>
      </c>
      <c r="M32" s="1" t="s">
        <v>3350</v>
      </c>
      <c r="N32" s="1" t="s">
        <v>3348</v>
      </c>
      <c r="O32" s="1" t="s">
        <v>26</v>
      </c>
    </row>
    <row r="33" spans="1:15">
      <c r="A33" s="1" t="s">
        <v>3344</v>
      </c>
      <c r="B33" s="2">
        <v>48</v>
      </c>
      <c r="C33" s="3">
        <f t="shared" si="0"/>
        <v>0.14280951322516114</v>
      </c>
      <c r="D33" s="2">
        <v>1285</v>
      </c>
      <c r="E33" s="2">
        <v>2149.2289999999998</v>
      </c>
      <c r="F33" s="2">
        <v>1178.6949999999999</v>
      </c>
      <c r="G33" s="2">
        <f t="shared" si="1"/>
        <v>0.63688552676665167</v>
      </c>
      <c r="H33" s="2">
        <v>60.406999999999996</v>
      </c>
      <c r="I33" s="2">
        <v>2137</v>
      </c>
      <c r="J33" s="2">
        <v>1148</v>
      </c>
      <c r="K33" s="2">
        <v>109.33499999999999</v>
      </c>
      <c r="L33" s="2">
        <v>38.542000000000002</v>
      </c>
      <c r="M33" s="1" t="s">
        <v>3350</v>
      </c>
      <c r="N33" s="1" t="s">
        <v>3348</v>
      </c>
      <c r="O33" s="1" t="s">
        <v>26</v>
      </c>
    </row>
    <row r="34" spans="1:15">
      <c r="A34" s="1" t="s">
        <v>3344</v>
      </c>
      <c r="B34" s="2">
        <v>45</v>
      </c>
      <c r="C34" s="3">
        <f t="shared" si="0"/>
        <v>0.49266503667481665</v>
      </c>
      <c r="D34" s="2">
        <v>4433</v>
      </c>
      <c r="E34" s="2">
        <v>2466.0070000000001</v>
      </c>
      <c r="F34" s="2">
        <v>1159.1479999999999</v>
      </c>
      <c r="G34" s="2">
        <f t="shared" si="1"/>
        <v>1.3337937215003033</v>
      </c>
      <c r="H34" s="2">
        <v>126.50700000000001</v>
      </c>
      <c r="I34" s="2">
        <v>2419</v>
      </c>
      <c r="J34" s="2">
        <v>1113</v>
      </c>
      <c r="K34" s="2">
        <v>129.226</v>
      </c>
      <c r="L34" s="2">
        <v>85.450999999999993</v>
      </c>
      <c r="M34" s="1" t="s">
        <v>3350</v>
      </c>
      <c r="N34" s="1" t="s">
        <v>3348</v>
      </c>
      <c r="O34" s="1" t="s">
        <v>26</v>
      </c>
    </row>
    <row r="35" spans="1:15">
      <c r="A35" s="1" t="s">
        <v>3344</v>
      </c>
      <c r="B35" s="2">
        <v>41</v>
      </c>
      <c r="C35" s="3">
        <f t="shared" si="0"/>
        <v>0.40709046454767728</v>
      </c>
      <c r="D35" s="2">
        <v>3663</v>
      </c>
      <c r="E35" s="2">
        <v>2911.2220000000002</v>
      </c>
      <c r="F35" s="2">
        <v>1144.511</v>
      </c>
      <c r="G35" s="2">
        <f t="shared" si="1"/>
        <v>1.1110466801971586</v>
      </c>
      <c r="H35" s="2">
        <v>105.38</v>
      </c>
      <c r="I35" s="2">
        <v>2875</v>
      </c>
      <c r="J35" s="2">
        <v>1113</v>
      </c>
      <c r="K35" s="2">
        <v>133.84700000000001</v>
      </c>
      <c r="L35" s="2">
        <v>87.364000000000004</v>
      </c>
      <c r="M35" s="1" t="s">
        <v>3350</v>
      </c>
      <c r="N35" s="1" t="s">
        <v>3348</v>
      </c>
      <c r="O35" s="1" t="s">
        <v>26</v>
      </c>
    </row>
    <row r="36" spans="1:15">
      <c r="A36" s="1" t="s">
        <v>3344</v>
      </c>
      <c r="B36" s="2">
        <v>38</v>
      </c>
      <c r="C36" s="3">
        <f t="shared" si="0"/>
        <v>1.2223827517226051</v>
      </c>
      <c r="D36" s="2">
        <v>10999</v>
      </c>
      <c r="E36" s="2">
        <v>3197.2420000000002</v>
      </c>
      <c r="F36" s="2">
        <v>1166.5039999999999</v>
      </c>
      <c r="G36" s="2">
        <f t="shared" si="1"/>
        <v>2.3642478715833311</v>
      </c>
      <c r="H36" s="2">
        <v>224.24299999999999</v>
      </c>
      <c r="I36" s="2">
        <v>3181</v>
      </c>
      <c r="J36" s="2">
        <v>1282</v>
      </c>
      <c r="K36" s="2">
        <v>72.614999999999995</v>
      </c>
      <c r="L36" s="2">
        <v>149.69399999999999</v>
      </c>
      <c r="M36" s="1" t="s">
        <v>3350</v>
      </c>
      <c r="N36" s="1" t="s">
        <v>3348</v>
      </c>
      <c r="O36" s="1" t="s">
        <v>26</v>
      </c>
    </row>
    <row r="37" spans="1:15">
      <c r="A37" s="1" t="s">
        <v>3344</v>
      </c>
      <c r="B37" s="2">
        <v>40</v>
      </c>
      <c r="C37" s="3">
        <f t="shared" si="0"/>
        <v>0.90086685930206711</v>
      </c>
      <c r="D37" s="2">
        <v>8106</v>
      </c>
      <c r="E37" s="2">
        <v>3613.2060000000001</v>
      </c>
      <c r="F37" s="2">
        <v>1158.0139999999999</v>
      </c>
      <c r="G37" s="2">
        <f t="shared" si="1"/>
        <v>1.8412926012810038</v>
      </c>
      <c r="H37" s="2">
        <v>174.642</v>
      </c>
      <c r="I37" s="2">
        <v>3546</v>
      </c>
      <c r="J37" s="2">
        <v>1214</v>
      </c>
      <c r="K37" s="2">
        <v>29.501000000000001</v>
      </c>
      <c r="L37" s="2">
        <v>120.999</v>
      </c>
      <c r="M37" s="1" t="s">
        <v>3350</v>
      </c>
      <c r="N37" s="1" t="s">
        <v>3348</v>
      </c>
      <c r="O37" s="1" t="s">
        <v>26</v>
      </c>
    </row>
    <row r="38" spans="1:15">
      <c r="A38" s="1" t="s">
        <v>3344</v>
      </c>
      <c r="B38" s="2">
        <v>44</v>
      </c>
      <c r="C38" s="3">
        <f t="shared" si="0"/>
        <v>0.68059568793065128</v>
      </c>
      <c r="D38" s="2">
        <v>6124</v>
      </c>
      <c r="E38" s="2">
        <v>3954.1779999999999</v>
      </c>
      <c r="F38" s="2">
        <v>1163.7909999999999</v>
      </c>
      <c r="G38" s="2">
        <f t="shared" si="1"/>
        <v>1.6775349903792933</v>
      </c>
      <c r="H38" s="2">
        <v>159.11000000000001</v>
      </c>
      <c r="I38" s="2">
        <v>3883</v>
      </c>
      <c r="J38" s="2">
        <v>1196</v>
      </c>
      <c r="K38" s="2">
        <v>14.56</v>
      </c>
      <c r="L38" s="2">
        <v>108.384</v>
      </c>
      <c r="M38" s="1" t="s">
        <v>3350</v>
      </c>
      <c r="N38" s="1" t="s">
        <v>3348</v>
      </c>
      <c r="O38" s="1" t="s">
        <v>26</v>
      </c>
    </row>
    <row r="39" spans="1:15">
      <c r="A39" s="1" t="s">
        <v>3344</v>
      </c>
      <c r="B39" s="2">
        <v>42</v>
      </c>
      <c r="C39" s="3">
        <f t="shared" si="0"/>
        <v>0.81151366970437877</v>
      </c>
      <c r="D39" s="2">
        <v>7302</v>
      </c>
      <c r="E39" s="2">
        <v>4262.8519999999999</v>
      </c>
      <c r="F39" s="2">
        <v>1157.4559999999999</v>
      </c>
      <c r="G39" s="2">
        <f t="shared" si="1"/>
        <v>2.0435962993225969</v>
      </c>
      <c r="H39" s="2">
        <v>193.83</v>
      </c>
      <c r="I39" s="2">
        <v>4170</v>
      </c>
      <c r="J39" s="2">
        <v>1141</v>
      </c>
      <c r="K39" s="2">
        <v>164.745</v>
      </c>
      <c r="L39" s="2">
        <v>104.316</v>
      </c>
      <c r="M39" s="1" t="s">
        <v>3350</v>
      </c>
      <c r="N39" s="1" t="s">
        <v>3348</v>
      </c>
      <c r="O39" s="1" t="s">
        <v>26</v>
      </c>
    </row>
    <row r="40" spans="1:15">
      <c r="A40" s="1" t="s">
        <v>3344</v>
      </c>
      <c r="B40" s="2">
        <v>37</v>
      </c>
      <c r="C40" s="3">
        <f t="shared" si="0"/>
        <v>1.0774616581462548</v>
      </c>
      <c r="D40" s="2">
        <v>9695</v>
      </c>
      <c r="E40" s="2">
        <v>4636.5879999999997</v>
      </c>
      <c r="F40" s="2">
        <v>1156.124</v>
      </c>
      <c r="G40" s="2">
        <f t="shared" si="1"/>
        <v>2.2587627507314374</v>
      </c>
      <c r="H40" s="2">
        <v>214.238</v>
      </c>
      <c r="I40" s="2">
        <v>4600</v>
      </c>
      <c r="J40" s="2">
        <v>1253</v>
      </c>
      <c r="K40" s="2">
        <v>64.272000000000006</v>
      </c>
      <c r="L40" s="2">
        <v>145.124</v>
      </c>
      <c r="M40" s="1" t="s">
        <v>3350</v>
      </c>
      <c r="N40" s="1" t="s">
        <v>3348</v>
      </c>
      <c r="O40" s="1" t="s">
        <v>26</v>
      </c>
    </row>
    <row r="41" spans="1:15">
      <c r="A41" s="1" t="s">
        <v>3344</v>
      </c>
      <c r="B41" s="2">
        <v>52</v>
      </c>
      <c r="C41" s="3">
        <f t="shared" si="0"/>
        <v>0.39353189597688376</v>
      </c>
      <c r="D41" s="2">
        <v>3541</v>
      </c>
      <c r="E41" s="2">
        <v>405.09300000000002</v>
      </c>
      <c r="F41" s="2">
        <v>1452.365</v>
      </c>
      <c r="G41" s="2">
        <f t="shared" si="1"/>
        <v>1.1202614723635311</v>
      </c>
      <c r="H41" s="2">
        <v>106.254</v>
      </c>
      <c r="I41" s="2">
        <v>360</v>
      </c>
      <c r="J41" s="2">
        <v>1419</v>
      </c>
      <c r="K41" s="2">
        <v>144.964</v>
      </c>
      <c r="L41" s="2">
        <v>80.099000000000004</v>
      </c>
      <c r="M41" s="1" t="s">
        <v>3351</v>
      </c>
      <c r="N41" s="1" t="s">
        <v>3348</v>
      </c>
      <c r="O41" s="1" t="s">
        <v>3346</v>
      </c>
    </row>
    <row r="42" spans="1:15">
      <c r="A42" s="1" t="s">
        <v>3344</v>
      </c>
      <c r="B42" s="2">
        <v>49</v>
      </c>
      <c r="C42" s="3">
        <f t="shared" si="0"/>
        <v>0.379195376750389</v>
      </c>
      <c r="D42" s="2">
        <v>3412</v>
      </c>
      <c r="E42" s="2">
        <v>799.61</v>
      </c>
      <c r="F42" s="2">
        <v>1409.5550000000001</v>
      </c>
      <c r="G42" s="2">
        <f t="shared" si="1"/>
        <v>1.1951606526265848</v>
      </c>
      <c r="H42" s="2">
        <v>113.358</v>
      </c>
      <c r="I42" s="2">
        <v>799</v>
      </c>
      <c r="J42" s="2">
        <v>1353</v>
      </c>
      <c r="K42" s="2">
        <v>101.706</v>
      </c>
      <c r="L42" s="2">
        <v>71.477999999999994</v>
      </c>
      <c r="M42" s="1" t="s">
        <v>3351</v>
      </c>
      <c r="N42" s="1" t="s">
        <v>3348</v>
      </c>
      <c r="O42" s="1" t="s">
        <v>3346</v>
      </c>
    </row>
    <row r="43" spans="1:15">
      <c r="A43" s="1" t="s">
        <v>3344</v>
      </c>
      <c r="B43" s="2">
        <v>50</v>
      </c>
      <c r="C43" s="3">
        <f t="shared" si="0"/>
        <v>0.46588130695710156</v>
      </c>
      <c r="D43" s="2">
        <v>4192</v>
      </c>
      <c r="E43" s="2">
        <v>1125.009</v>
      </c>
      <c r="F43" s="2">
        <v>1432.2470000000001</v>
      </c>
      <c r="G43" s="2">
        <f t="shared" si="1"/>
        <v>1.2673818498115397</v>
      </c>
      <c r="H43" s="2">
        <v>120.208</v>
      </c>
      <c r="I43" s="2">
        <v>1099</v>
      </c>
      <c r="J43" s="2">
        <v>1488</v>
      </c>
      <c r="K43" s="2">
        <v>70.058000000000007</v>
      </c>
      <c r="L43" s="2">
        <v>82.909000000000006</v>
      </c>
      <c r="M43" s="1" t="s">
        <v>3351</v>
      </c>
      <c r="N43" s="1" t="s">
        <v>3348</v>
      </c>
      <c r="O43" s="1" t="s">
        <v>3346</v>
      </c>
    </row>
    <row r="44" spans="1:15">
      <c r="A44" s="1" t="s">
        <v>3344</v>
      </c>
      <c r="B44" s="2">
        <v>60</v>
      </c>
      <c r="C44" s="3">
        <f t="shared" si="0"/>
        <v>0.45599022004889977</v>
      </c>
      <c r="D44" s="2">
        <v>4103</v>
      </c>
      <c r="E44" s="2">
        <v>1526.751</v>
      </c>
      <c r="F44" s="2">
        <v>1490.9570000000001</v>
      </c>
      <c r="G44" s="2">
        <f t="shared" si="1"/>
        <v>1.4306650148923272</v>
      </c>
      <c r="H44" s="2">
        <v>135.69499999999999</v>
      </c>
      <c r="I44" s="2">
        <v>1468</v>
      </c>
      <c r="J44" s="2">
        <v>1460</v>
      </c>
      <c r="K44" s="2">
        <v>150.41200000000001</v>
      </c>
      <c r="L44" s="2">
        <v>75.66</v>
      </c>
      <c r="M44" s="1" t="s">
        <v>3351</v>
      </c>
      <c r="N44" s="1" t="s">
        <v>3348</v>
      </c>
      <c r="O44" s="1" t="s">
        <v>3346</v>
      </c>
    </row>
    <row r="45" spans="1:15">
      <c r="A45" s="1" t="s">
        <v>3344</v>
      </c>
      <c r="B45" s="2">
        <v>51</v>
      </c>
      <c r="C45" s="3">
        <f t="shared" si="0"/>
        <v>0.84485441209157586</v>
      </c>
      <c r="D45" s="2">
        <v>7602</v>
      </c>
      <c r="E45" s="2">
        <v>1836.9970000000001</v>
      </c>
      <c r="F45" s="2">
        <v>1493.393</v>
      </c>
      <c r="G45" s="2">
        <f t="shared" si="1"/>
        <v>1.9035398929861094</v>
      </c>
      <c r="H45" s="2">
        <v>180.54599999999999</v>
      </c>
      <c r="I45" s="2">
        <v>1808</v>
      </c>
      <c r="J45" s="2">
        <v>1405</v>
      </c>
      <c r="K45" s="2">
        <v>113.157</v>
      </c>
      <c r="L45" s="2">
        <v>110.248</v>
      </c>
      <c r="M45" s="1" t="s">
        <v>3351</v>
      </c>
      <c r="N45" s="1" t="s">
        <v>3348</v>
      </c>
      <c r="O45" s="1" t="s">
        <v>3346</v>
      </c>
    </row>
    <row r="46" spans="1:15">
      <c r="A46" s="1" t="s">
        <v>3344</v>
      </c>
      <c r="B46" s="2">
        <v>59</v>
      </c>
      <c r="C46" s="3">
        <f t="shared" si="0"/>
        <v>0.36941542565014446</v>
      </c>
      <c r="D46" s="2">
        <v>3324</v>
      </c>
      <c r="E46" s="2">
        <v>2157.386</v>
      </c>
      <c r="F46" s="2">
        <v>1463.48</v>
      </c>
      <c r="G46" s="2">
        <f t="shared" si="1"/>
        <v>1.2168164685416063</v>
      </c>
      <c r="H46" s="2">
        <v>115.41200000000001</v>
      </c>
      <c r="I46" s="2">
        <v>2105</v>
      </c>
      <c r="J46" s="2">
        <v>1490</v>
      </c>
      <c r="K46" s="2">
        <v>27.896999999999998</v>
      </c>
      <c r="L46" s="2">
        <v>61.256999999999998</v>
      </c>
      <c r="M46" s="1" t="s">
        <v>3351</v>
      </c>
      <c r="N46" s="1" t="s">
        <v>3348</v>
      </c>
      <c r="O46" s="1" t="s">
        <v>3346</v>
      </c>
    </row>
    <row r="47" spans="1:15">
      <c r="A47" s="1" t="s">
        <v>3344</v>
      </c>
      <c r="B47" s="2">
        <v>58</v>
      </c>
      <c r="C47" s="3">
        <f t="shared" si="0"/>
        <v>0.44543231829295399</v>
      </c>
      <c r="D47" s="2">
        <v>4008</v>
      </c>
      <c r="E47" s="2">
        <v>2518.9630000000002</v>
      </c>
      <c r="F47" s="2">
        <v>1482.9490000000001</v>
      </c>
      <c r="G47" s="2">
        <f t="shared" si="1"/>
        <v>1.2844618993647698</v>
      </c>
      <c r="H47" s="2">
        <v>121.828</v>
      </c>
      <c r="I47" s="2">
        <v>2473</v>
      </c>
      <c r="J47" s="2">
        <v>1521</v>
      </c>
      <c r="K47" s="2">
        <v>48.326999999999998</v>
      </c>
      <c r="L47" s="2">
        <v>79.748000000000005</v>
      </c>
      <c r="M47" s="1" t="s">
        <v>3351</v>
      </c>
      <c r="N47" s="1" t="s">
        <v>3348</v>
      </c>
      <c r="O47" s="1" t="s">
        <v>3346</v>
      </c>
    </row>
    <row r="48" spans="1:15">
      <c r="A48" s="1" t="s">
        <v>3344</v>
      </c>
      <c r="B48" s="2">
        <v>54</v>
      </c>
      <c r="C48" s="3">
        <f t="shared" si="0"/>
        <v>0.72927317181595908</v>
      </c>
      <c r="D48" s="2">
        <v>6562</v>
      </c>
      <c r="E48" s="2">
        <v>2826.056</v>
      </c>
      <c r="F48" s="2">
        <v>1486.308</v>
      </c>
      <c r="G48" s="2">
        <f t="shared" si="1"/>
        <v>1.6943198291995045</v>
      </c>
      <c r="H48" s="2">
        <v>160.702</v>
      </c>
      <c r="I48" s="2">
        <v>2787</v>
      </c>
      <c r="J48" s="2">
        <v>1554</v>
      </c>
      <c r="K48" s="2">
        <v>58.485999999999997</v>
      </c>
      <c r="L48" s="2">
        <v>105.03700000000001</v>
      </c>
      <c r="M48" s="1" t="s">
        <v>3351</v>
      </c>
      <c r="N48" s="1" t="s">
        <v>3348</v>
      </c>
      <c r="O48" s="1" t="s">
        <v>3346</v>
      </c>
    </row>
    <row r="49" spans="1:15">
      <c r="A49" s="1" t="s">
        <v>3344</v>
      </c>
      <c r="B49" s="2">
        <v>56</v>
      </c>
      <c r="C49" s="3">
        <f t="shared" si="0"/>
        <v>0.77772838408535228</v>
      </c>
      <c r="D49" s="2">
        <v>6998</v>
      </c>
      <c r="E49" s="2">
        <v>3607.7339999999999</v>
      </c>
      <c r="F49" s="2">
        <v>1509.8040000000001</v>
      </c>
      <c r="G49" s="2">
        <f t="shared" si="1"/>
        <v>1.8467856295632465</v>
      </c>
      <c r="H49" s="2">
        <v>175.16300000000001</v>
      </c>
      <c r="I49" s="2">
        <v>3554</v>
      </c>
      <c r="J49" s="2">
        <v>1583</v>
      </c>
      <c r="K49" s="2">
        <v>66.801000000000002</v>
      </c>
      <c r="L49" s="2">
        <v>122.834</v>
      </c>
      <c r="M49" s="1" t="s">
        <v>3351</v>
      </c>
      <c r="N49" s="1" t="s">
        <v>3348</v>
      </c>
      <c r="O49" s="1" t="s">
        <v>3346</v>
      </c>
    </row>
    <row r="50" spans="1:15">
      <c r="A50" s="1" t="s">
        <v>3344</v>
      </c>
      <c r="B50" s="2">
        <v>57</v>
      </c>
      <c r="C50" s="3">
        <f t="shared" ref="C50:C113" si="2">D50/8998</f>
        <v>0.35941320293398532</v>
      </c>
      <c r="D50" s="2">
        <v>3234</v>
      </c>
      <c r="E50" s="2">
        <v>3910.2280000000001</v>
      </c>
      <c r="F50" s="2">
        <v>1473.1759999999999</v>
      </c>
      <c r="G50" s="2">
        <f t="shared" ref="G50:G113" si="3">H50/94.8475</f>
        <v>1.2468225309048737</v>
      </c>
      <c r="H50" s="2">
        <v>118.258</v>
      </c>
      <c r="I50" s="2">
        <v>3873</v>
      </c>
      <c r="J50" s="2">
        <v>1426</v>
      </c>
      <c r="K50" s="2">
        <v>131.91499999999999</v>
      </c>
      <c r="L50" s="2">
        <v>72.272999999999996</v>
      </c>
      <c r="M50" s="1" t="s">
        <v>3351</v>
      </c>
      <c r="N50" s="1" t="s">
        <v>3348</v>
      </c>
      <c r="O50" s="1" t="s">
        <v>3346</v>
      </c>
    </row>
    <row r="51" spans="1:15">
      <c r="A51" s="1" t="s">
        <v>3344</v>
      </c>
      <c r="B51" s="2">
        <v>53</v>
      </c>
      <c r="C51" s="3">
        <f t="shared" si="2"/>
        <v>0.30240053345187817</v>
      </c>
      <c r="D51" s="2">
        <v>2721</v>
      </c>
      <c r="E51" s="2">
        <v>4248.8739999999998</v>
      </c>
      <c r="F51" s="2">
        <v>1451.576</v>
      </c>
      <c r="G51" s="2">
        <f t="shared" si="3"/>
        <v>1.0503597880808666</v>
      </c>
      <c r="H51" s="2">
        <v>99.623999999999995</v>
      </c>
      <c r="I51" s="2">
        <v>4199</v>
      </c>
      <c r="J51" s="2">
        <v>1456</v>
      </c>
      <c r="K51" s="2">
        <v>19.344000000000001</v>
      </c>
      <c r="L51" s="2">
        <v>72.200999999999993</v>
      </c>
      <c r="M51" s="1" t="s">
        <v>3351</v>
      </c>
      <c r="N51" s="1" t="s">
        <v>3348</v>
      </c>
      <c r="O51" s="1" t="s">
        <v>3346</v>
      </c>
    </row>
    <row r="52" spans="1:15">
      <c r="A52" s="1" t="s">
        <v>3344</v>
      </c>
      <c r="B52" s="2">
        <v>62</v>
      </c>
      <c r="C52" s="3">
        <f t="shared" si="2"/>
        <v>0.57723938653034013</v>
      </c>
      <c r="D52" s="2">
        <v>5194</v>
      </c>
      <c r="E52" s="2">
        <v>393.47899999999998</v>
      </c>
      <c r="F52" s="2">
        <v>1715.413</v>
      </c>
      <c r="G52" s="2">
        <f t="shared" si="3"/>
        <v>1.4022931548011281</v>
      </c>
      <c r="H52" s="2">
        <v>133.00399999999999</v>
      </c>
      <c r="I52" s="2">
        <v>334</v>
      </c>
      <c r="J52" s="2">
        <v>1726</v>
      </c>
      <c r="K52" s="2">
        <v>9.9580000000000002</v>
      </c>
      <c r="L52" s="2">
        <v>101.65900000000001</v>
      </c>
      <c r="M52" s="1" t="s">
        <v>3352</v>
      </c>
      <c r="N52" s="1" t="s">
        <v>3348</v>
      </c>
      <c r="O52" s="1" t="s">
        <v>26</v>
      </c>
    </row>
    <row r="53" spans="1:15">
      <c r="A53" s="1" t="s">
        <v>3344</v>
      </c>
      <c r="B53" s="2">
        <v>64</v>
      </c>
      <c r="C53" s="3">
        <f t="shared" si="2"/>
        <v>0.36274727717270505</v>
      </c>
      <c r="D53" s="2">
        <v>3264</v>
      </c>
      <c r="E53" s="2">
        <v>764.37400000000002</v>
      </c>
      <c r="F53" s="2">
        <v>1770.694</v>
      </c>
      <c r="G53" s="2">
        <f t="shared" si="3"/>
        <v>1.1605261076992013</v>
      </c>
      <c r="H53" s="2">
        <v>110.07299999999999</v>
      </c>
      <c r="I53" s="2">
        <v>735</v>
      </c>
      <c r="J53" s="2">
        <v>1722</v>
      </c>
      <c r="K53" s="2">
        <v>114.702</v>
      </c>
      <c r="L53" s="2">
        <v>65.731999999999999</v>
      </c>
      <c r="M53" s="1" t="s">
        <v>3352</v>
      </c>
      <c r="N53" s="1" t="s">
        <v>3348</v>
      </c>
      <c r="O53" s="1" t="s">
        <v>26</v>
      </c>
    </row>
    <row r="54" spans="1:15">
      <c r="A54" s="1" t="s">
        <v>3344</v>
      </c>
      <c r="B54" s="2">
        <v>61</v>
      </c>
      <c r="C54" s="3">
        <f t="shared" si="2"/>
        <v>0.61602578350744608</v>
      </c>
      <c r="D54" s="2">
        <v>5543</v>
      </c>
      <c r="E54" s="2">
        <v>1116.8499999999999</v>
      </c>
      <c r="F54" s="2">
        <v>1723.365</v>
      </c>
      <c r="G54" s="2">
        <f t="shared" si="3"/>
        <v>1.6938242968976516</v>
      </c>
      <c r="H54" s="2">
        <v>160.655</v>
      </c>
      <c r="I54" s="2">
        <v>1077</v>
      </c>
      <c r="J54" s="2">
        <v>1788</v>
      </c>
      <c r="K54" s="2">
        <v>61.360999999999997</v>
      </c>
      <c r="L54" s="2">
        <v>90.903999999999996</v>
      </c>
      <c r="M54" s="1" t="s">
        <v>3352</v>
      </c>
      <c r="N54" s="1" t="s">
        <v>3348</v>
      </c>
      <c r="O54" s="1" t="s">
        <v>26</v>
      </c>
    </row>
    <row r="55" spans="1:15">
      <c r="A55" s="1" t="s">
        <v>3344</v>
      </c>
      <c r="B55" s="2">
        <v>70</v>
      </c>
      <c r="C55" s="3">
        <f t="shared" si="2"/>
        <v>0.37708379639919981</v>
      </c>
      <c r="D55" s="2">
        <v>3393</v>
      </c>
      <c r="E55" s="2">
        <v>1441.518</v>
      </c>
      <c r="F55" s="2">
        <v>1802.287</v>
      </c>
      <c r="G55" s="2">
        <f t="shared" si="3"/>
        <v>1.1239832362476607</v>
      </c>
      <c r="H55" s="2">
        <v>106.607</v>
      </c>
      <c r="I55" s="2">
        <v>1386</v>
      </c>
      <c r="J55" s="2">
        <v>1806</v>
      </c>
      <c r="K55" s="2">
        <v>16.905000000000001</v>
      </c>
      <c r="L55" s="2">
        <v>70.869</v>
      </c>
      <c r="M55" s="1" t="s">
        <v>3352</v>
      </c>
      <c r="N55" s="1" t="s">
        <v>3348</v>
      </c>
      <c r="O55" s="1" t="s">
        <v>26</v>
      </c>
    </row>
    <row r="56" spans="1:15">
      <c r="A56" s="1" t="s">
        <v>3344</v>
      </c>
      <c r="B56" s="2">
        <v>69</v>
      </c>
      <c r="C56" s="3">
        <f t="shared" si="2"/>
        <v>0.68237386085796847</v>
      </c>
      <c r="D56" s="2">
        <v>6140</v>
      </c>
      <c r="E56" s="2">
        <v>1825.6669999999999</v>
      </c>
      <c r="F56" s="2">
        <v>1818.35</v>
      </c>
      <c r="G56" s="2">
        <f t="shared" si="3"/>
        <v>1.6872453148475186</v>
      </c>
      <c r="H56" s="2">
        <v>160.03100000000001</v>
      </c>
      <c r="I56" s="2">
        <v>1751</v>
      </c>
      <c r="J56" s="2">
        <v>1855</v>
      </c>
      <c r="K56" s="2">
        <v>19.341000000000001</v>
      </c>
      <c r="L56" s="2">
        <v>107.254</v>
      </c>
      <c r="M56" s="1" t="s">
        <v>3352</v>
      </c>
      <c r="N56" s="1" t="s">
        <v>3348</v>
      </c>
      <c r="O56" s="1" t="s">
        <v>26</v>
      </c>
    </row>
    <row r="57" spans="1:15">
      <c r="A57" s="1" t="s">
        <v>3344</v>
      </c>
      <c r="B57" s="2">
        <v>63</v>
      </c>
      <c r="C57" s="3">
        <f t="shared" si="2"/>
        <v>1.0035563458546344</v>
      </c>
      <c r="D57" s="2">
        <v>9030</v>
      </c>
      <c r="E57" s="2">
        <v>2142.3490000000002</v>
      </c>
      <c r="F57" s="2">
        <v>1772.067</v>
      </c>
      <c r="G57" s="2">
        <f t="shared" si="3"/>
        <v>2.0297003083897835</v>
      </c>
      <c r="H57" s="2">
        <v>192.512</v>
      </c>
      <c r="I57" s="2">
        <v>2047</v>
      </c>
      <c r="J57" s="2">
        <v>1744</v>
      </c>
      <c r="K57" s="2">
        <v>170.733</v>
      </c>
      <c r="L57" s="2">
        <v>128.708</v>
      </c>
      <c r="M57" s="1" t="s">
        <v>3352</v>
      </c>
      <c r="N57" s="1" t="s">
        <v>3348</v>
      </c>
      <c r="O57" s="1" t="s">
        <v>26</v>
      </c>
    </row>
    <row r="58" spans="1:15">
      <c r="A58" s="1" t="s">
        <v>3344</v>
      </c>
      <c r="B58" s="2">
        <v>71</v>
      </c>
      <c r="C58" s="3">
        <f t="shared" si="2"/>
        <v>0.4106468104023116</v>
      </c>
      <c r="D58" s="2">
        <v>3695</v>
      </c>
      <c r="E58" s="2">
        <v>2490.625</v>
      </c>
      <c r="F58" s="2">
        <v>1817.9380000000001</v>
      </c>
      <c r="G58" s="2">
        <f t="shared" si="3"/>
        <v>1.1797148053454229</v>
      </c>
      <c r="H58" s="2">
        <v>111.893</v>
      </c>
      <c r="I58" s="2">
        <v>2438</v>
      </c>
      <c r="J58" s="2">
        <v>1804</v>
      </c>
      <c r="K58" s="2">
        <v>155.726</v>
      </c>
      <c r="L58" s="2">
        <v>71.951999999999998</v>
      </c>
      <c r="M58" s="1" t="s">
        <v>3352</v>
      </c>
      <c r="N58" s="1" t="s">
        <v>3348</v>
      </c>
      <c r="O58" s="1" t="s">
        <v>26</v>
      </c>
    </row>
    <row r="59" spans="1:15">
      <c r="A59" s="1" t="s">
        <v>3344</v>
      </c>
      <c r="B59" s="2">
        <v>66</v>
      </c>
      <c r="C59" s="3">
        <f t="shared" si="2"/>
        <v>0.87474994443209597</v>
      </c>
      <c r="D59" s="2">
        <v>7871</v>
      </c>
      <c r="E59" s="2">
        <v>2873.8969999999999</v>
      </c>
      <c r="F59" s="2">
        <v>1792.5709999999999</v>
      </c>
      <c r="G59" s="2">
        <f t="shared" si="3"/>
        <v>2.0022457102190359</v>
      </c>
      <c r="H59" s="2">
        <v>189.90799999999999</v>
      </c>
      <c r="I59" s="2">
        <v>2801</v>
      </c>
      <c r="J59" s="2">
        <v>1735</v>
      </c>
      <c r="K59" s="2">
        <v>141.19900000000001</v>
      </c>
      <c r="L59" s="2">
        <v>118.483</v>
      </c>
      <c r="M59" s="1" t="s">
        <v>3352</v>
      </c>
      <c r="N59" s="1" t="s">
        <v>3348</v>
      </c>
      <c r="O59" s="1" t="s">
        <v>26</v>
      </c>
    </row>
    <row r="60" spans="1:15">
      <c r="A60" s="1" t="s">
        <v>3344</v>
      </c>
      <c r="B60" s="2">
        <v>65</v>
      </c>
      <c r="C60" s="3">
        <f t="shared" si="2"/>
        <v>0.47788397421649254</v>
      </c>
      <c r="D60" s="2">
        <v>4300</v>
      </c>
      <c r="E60" s="2">
        <v>3221.4169999999999</v>
      </c>
      <c r="F60" s="2">
        <v>1772.924</v>
      </c>
      <c r="G60" s="2">
        <f t="shared" si="3"/>
        <v>1.2779567199978914</v>
      </c>
      <c r="H60" s="2">
        <v>121.211</v>
      </c>
      <c r="I60" s="2">
        <v>3177</v>
      </c>
      <c r="J60" s="2">
        <v>1726</v>
      </c>
      <c r="K60" s="2">
        <v>127.626</v>
      </c>
      <c r="L60" s="2">
        <v>85.188000000000002</v>
      </c>
      <c r="M60" s="1" t="s">
        <v>3352</v>
      </c>
      <c r="N60" s="1" t="s">
        <v>3348</v>
      </c>
      <c r="O60" s="1" t="s">
        <v>26</v>
      </c>
    </row>
    <row r="61" spans="1:15">
      <c r="A61" s="1" t="s">
        <v>3344</v>
      </c>
      <c r="B61" s="2">
        <v>68</v>
      </c>
      <c r="C61" s="3">
        <f t="shared" si="2"/>
        <v>0.79617692820626806</v>
      </c>
      <c r="D61" s="2">
        <v>7164</v>
      </c>
      <c r="E61" s="2">
        <v>3541.741</v>
      </c>
      <c r="F61" s="2">
        <v>1800.5440000000001</v>
      </c>
      <c r="G61" s="2">
        <f t="shared" si="3"/>
        <v>1.7337093755765833</v>
      </c>
      <c r="H61" s="2">
        <v>164.43799999999999</v>
      </c>
      <c r="I61" s="2">
        <v>3477</v>
      </c>
      <c r="J61" s="2">
        <v>1753</v>
      </c>
      <c r="K61" s="2">
        <v>131.05500000000001</v>
      </c>
      <c r="L61" s="2">
        <v>105.73699999999999</v>
      </c>
      <c r="M61" s="1" t="s">
        <v>3352</v>
      </c>
      <c r="N61" s="1" t="s">
        <v>3348</v>
      </c>
      <c r="O61" s="1" t="s">
        <v>26</v>
      </c>
    </row>
    <row r="62" spans="1:15">
      <c r="A62" s="1" t="s">
        <v>3344</v>
      </c>
      <c r="B62" s="2">
        <v>67</v>
      </c>
      <c r="C62" s="3">
        <f t="shared" si="2"/>
        <v>0.55490108913091796</v>
      </c>
      <c r="D62" s="2">
        <v>4993</v>
      </c>
      <c r="E62" s="2">
        <v>3903.2860000000001</v>
      </c>
      <c r="F62" s="2">
        <v>1785.759</v>
      </c>
      <c r="G62" s="2">
        <f t="shared" si="3"/>
        <v>1.4850997654128997</v>
      </c>
      <c r="H62" s="2">
        <v>140.858</v>
      </c>
      <c r="I62" s="2">
        <v>3848</v>
      </c>
      <c r="J62" s="2">
        <v>1740</v>
      </c>
      <c r="K62" s="2">
        <v>132.41</v>
      </c>
      <c r="L62" s="2">
        <v>95.126999999999995</v>
      </c>
      <c r="M62" s="1" t="s">
        <v>3352</v>
      </c>
      <c r="N62" s="1" t="s">
        <v>3348</v>
      </c>
      <c r="O62" s="1" t="s">
        <v>26</v>
      </c>
    </row>
    <row r="63" spans="1:15">
      <c r="A63" s="1" t="s">
        <v>3344</v>
      </c>
      <c r="B63" s="2">
        <v>72</v>
      </c>
      <c r="C63" s="3">
        <f t="shared" si="2"/>
        <v>0.82773949766614807</v>
      </c>
      <c r="D63" s="2">
        <v>7448</v>
      </c>
      <c r="E63" s="2">
        <v>4344.58</v>
      </c>
      <c r="F63" s="2">
        <v>1844.606</v>
      </c>
      <c r="G63" s="2">
        <f t="shared" si="3"/>
        <v>1.9772476870766231</v>
      </c>
      <c r="H63" s="2">
        <v>187.53700000000001</v>
      </c>
      <c r="I63" s="2">
        <v>4258</v>
      </c>
      <c r="J63" s="2">
        <v>1822</v>
      </c>
      <c r="K63" s="2">
        <v>155.75800000000001</v>
      </c>
      <c r="L63" s="2">
        <v>114.96299999999999</v>
      </c>
      <c r="M63" s="1" t="s">
        <v>3352</v>
      </c>
      <c r="N63" s="1" t="s">
        <v>3348</v>
      </c>
      <c r="O63" s="1" t="s">
        <v>26</v>
      </c>
    </row>
    <row r="64" spans="1:15">
      <c r="A64" s="1" t="s">
        <v>3344</v>
      </c>
      <c r="B64" s="2">
        <v>73</v>
      </c>
      <c r="C64" s="3">
        <f t="shared" si="2"/>
        <v>0.68270726828184036</v>
      </c>
      <c r="D64" s="2">
        <v>6143</v>
      </c>
      <c r="E64" s="2">
        <v>4644.5820000000003</v>
      </c>
      <c r="F64" s="2">
        <v>1844.682</v>
      </c>
      <c r="G64" s="2">
        <f t="shared" si="3"/>
        <v>1.5995571839004719</v>
      </c>
      <c r="H64" s="2">
        <v>151.714</v>
      </c>
      <c r="I64" s="2">
        <v>4591</v>
      </c>
      <c r="J64" s="2">
        <v>1892</v>
      </c>
      <c r="K64" s="2">
        <v>21.661000000000001</v>
      </c>
      <c r="L64" s="2">
        <v>109.726</v>
      </c>
      <c r="M64" s="1" t="s">
        <v>3352</v>
      </c>
      <c r="N64" s="1" t="s">
        <v>3348</v>
      </c>
      <c r="O64" s="1" t="s">
        <v>26</v>
      </c>
    </row>
    <row r="65" spans="1:15">
      <c r="A65" s="1" t="s">
        <v>3344</v>
      </c>
      <c r="B65" s="2">
        <v>75</v>
      </c>
      <c r="C65" s="3">
        <f t="shared" si="2"/>
        <v>0.22871749277617248</v>
      </c>
      <c r="D65" s="2">
        <v>2058</v>
      </c>
      <c r="E65" s="2">
        <v>376.29300000000001</v>
      </c>
      <c r="F65" s="2">
        <v>2028.693</v>
      </c>
      <c r="G65" s="2">
        <f t="shared" si="3"/>
        <v>0.90628640712723063</v>
      </c>
      <c r="H65" s="2">
        <v>85.959000000000003</v>
      </c>
      <c r="I65" s="2">
        <v>336</v>
      </c>
      <c r="J65" s="2">
        <v>2044</v>
      </c>
      <c r="K65" s="2">
        <v>29.248999999999999</v>
      </c>
      <c r="L65" s="2">
        <v>54.244</v>
      </c>
      <c r="M65" s="1" t="s">
        <v>3353</v>
      </c>
      <c r="N65" s="1" t="s">
        <v>3348</v>
      </c>
      <c r="O65" s="1" t="s">
        <v>3346</v>
      </c>
    </row>
    <row r="66" spans="1:15">
      <c r="A66" s="1" t="s">
        <v>3344</v>
      </c>
      <c r="B66" s="2">
        <v>78</v>
      </c>
      <c r="C66" s="3">
        <f t="shared" si="2"/>
        <v>0.4353189597688375</v>
      </c>
      <c r="D66" s="2">
        <v>3917</v>
      </c>
      <c r="E66" s="2">
        <v>808.21500000000003</v>
      </c>
      <c r="F66" s="2">
        <v>2047.0920000000001</v>
      </c>
      <c r="G66" s="2">
        <f t="shared" si="3"/>
        <v>1.2653680908827327</v>
      </c>
      <c r="H66" s="2">
        <v>120.017</v>
      </c>
      <c r="I66" s="2">
        <v>752</v>
      </c>
      <c r="J66" s="2">
        <v>2070</v>
      </c>
      <c r="K66" s="2">
        <v>23.574999999999999</v>
      </c>
      <c r="L66" s="2">
        <v>81.986999999999995</v>
      </c>
      <c r="M66" s="1" t="s">
        <v>3353</v>
      </c>
      <c r="N66" s="1" t="s">
        <v>3348</v>
      </c>
      <c r="O66" s="1" t="s">
        <v>3346</v>
      </c>
    </row>
    <row r="67" spans="1:15">
      <c r="A67" s="1" t="s">
        <v>3344</v>
      </c>
      <c r="B67" s="2">
        <v>76</v>
      </c>
      <c r="C67" s="3">
        <f t="shared" si="2"/>
        <v>0.39531006890420095</v>
      </c>
      <c r="D67" s="2">
        <v>3557</v>
      </c>
      <c r="E67" s="2">
        <v>1085.373</v>
      </c>
      <c r="F67" s="2">
        <v>2045.55</v>
      </c>
      <c r="G67" s="2">
        <f t="shared" si="3"/>
        <v>1.2366166741347955</v>
      </c>
      <c r="H67" s="2">
        <v>117.29</v>
      </c>
      <c r="I67" s="2">
        <v>1027</v>
      </c>
      <c r="J67" s="2">
        <v>2011</v>
      </c>
      <c r="K67" s="2">
        <v>140.88200000000001</v>
      </c>
      <c r="L67" s="2">
        <v>74.566000000000003</v>
      </c>
      <c r="M67" s="1" t="s">
        <v>3353</v>
      </c>
      <c r="N67" s="1" t="s">
        <v>3348</v>
      </c>
      <c r="O67" s="1" t="s">
        <v>3346</v>
      </c>
    </row>
    <row r="68" spans="1:15">
      <c r="A68" s="1" t="s">
        <v>3344</v>
      </c>
      <c r="B68" s="2">
        <v>80</v>
      </c>
      <c r="C68" s="3">
        <f t="shared" si="2"/>
        <v>0.52678372971771503</v>
      </c>
      <c r="D68" s="2">
        <v>4740</v>
      </c>
      <c r="E68" s="2">
        <v>1455.9059999999999</v>
      </c>
      <c r="F68" s="2">
        <v>2106.569</v>
      </c>
      <c r="G68" s="2">
        <f t="shared" si="3"/>
        <v>1.2873507472521681</v>
      </c>
      <c r="H68" s="2">
        <v>122.102</v>
      </c>
      <c r="I68" s="2">
        <v>1442</v>
      </c>
      <c r="J68" s="2">
        <v>2045</v>
      </c>
      <c r="K68" s="2">
        <v>92.346999999999994</v>
      </c>
      <c r="L68" s="2">
        <v>96.763999999999996</v>
      </c>
      <c r="M68" s="1" t="s">
        <v>3353</v>
      </c>
      <c r="N68" s="1" t="s">
        <v>3348</v>
      </c>
      <c r="O68" s="1" t="s">
        <v>3346</v>
      </c>
    </row>
    <row r="69" spans="1:15">
      <c r="A69" s="1" t="s">
        <v>3344</v>
      </c>
      <c r="B69" s="2">
        <v>82</v>
      </c>
      <c r="C69" s="3">
        <f t="shared" si="2"/>
        <v>0.3140697932873972</v>
      </c>
      <c r="D69" s="2">
        <v>2826</v>
      </c>
      <c r="E69" s="2">
        <v>1857.193</v>
      </c>
      <c r="F69" s="2">
        <v>2099.2130000000002</v>
      </c>
      <c r="G69" s="2">
        <f t="shared" si="3"/>
        <v>1.0176230264371755</v>
      </c>
      <c r="H69" s="2">
        <v>96.519000000000005</v>
      </c>
      <c r="I69" s="2">
        <v>1830</v>
      </c>
      <c r="J69" s="2">
        <v>2060</v>
      </c>
      <c r="K69" s="2">
        <v>124.01900000000001</v>
      </c>
      <c r="L69" s="2">
        <v>63.173999999999999</v>
      </c>
      <c r="M69" s="1" t="s">
        <v>3353</v>
      </c>
      <c r="N69" s="1" t="s">
        <v>3348</v>
      </c>
      <c r="O69" s="1" t="s">
        <v>3346</v>
      </c>
    </row>
    <row r="70" spans="1:15">
      <c r="A70" s="1" t="s">
        <v>3344</v>
      </c>
      <c r="B70" s="2">
        <v>77</v>
      </c>
      <c r="C70" s="3">
        <f t="shared" si="2"/>
        <v>0.61058012891753721</v>
      </c>
      <c r="D70" s="2">
        <v>5494</v>
      </c>
      <c r="E70" s="2">
        <v>2138.232</v>
      </c>
      <c r="F70" s="2">
        <v>2073.777</v>
      </c>
      <c r="G70" s="2">
        <f t="shared" si="3"/>
        <v>1.541084372281821</v>
      </c>
      <c r="H70" s="2">
        <v>146.16800000000001</v>
      </c>
      <c r="I70" s="2">
        <v>2135</v>
      </c>
      <c r="J70" s="2">
        <v>2002</v>
      </c>
      <c r="K70" s="2">
        <v>92.745000000000005</v>
      </c>
      <c r="L70" s="2">
        <v>95.484999999999999</v>
      </c>
      <c r="M70" s="1" t="s">
        <v>3353</v>
      </c>
      <c r="N70" s="1" t="s">
        <v>3348</v>
      </c>
      <c r="O70" s="1" t="s">
        <v>3346</v>
      </c>
    </row>
    <row r="71" spans="1:15">
      <c r="A71" s="1" t="s">
        <v>3344</v>
      </c>
      <c r="B71" s="2">
        <v>81</v>
      </c>
      <c r="C71" s="3">
        <f t="shared" si="2"/>
        <v>0.23327406090242275</v>
      </c>
      <c r="D71" s="2">
        <v>2099</v>
      </c>
      <c r="E71" s="2">
        <v>2503.4520000000002</v>
      </c>
      <c r="F71" s="2">
        <v>2091.6480000000001</v>
      </c>
      <c r="G71" s="2">
        <f t="shared" si="3"/>
        <v>0.81394870713513789</v>
      </c>
      <c r="H71" s="2">
        <v>77.200999999999993</v>
      </c>
      <c r="I71" s="2">
        <v>2491</v>
      </c>
      <c r="J71" s="2">
        <v>2054</v>
      </c>
      <c r="K71" s="2">
        <v>106.557</v>
      </c>
      <c r="L71" s="2">
        <v>49.375</v>
      </c>
      <c r="M71" s="1" t="s">
        <v>3353</v>
      </c>
      <c r="N71" s="1" t="s">
        <v>3348</v>
      </c>
      <c r="O71" s="1" t="s">
        <v>3346</v>
      </c>
    </row>
    <row r="72" spans="1:15">
      <c r="A72" s="1" t="s">
        <v>3344</v>
      </c>
      <c r="B72" s="2">
        <v>84</v>
      </c>
      <c r="C72" s="3">
        <f t="shared" si="2"/>
        <v>0.27772838408535228</v>
      </c>
      <c r="D72" s="2">
        <v>2499</v>
      </c>
      <c r="E72" s="2">
        <v>2877.0540000000001</v>
      </c>
      <c r="F72" s="2">
        <v>2123.6610000000001</v>
      </c>
      <c r="G72" s="2">
        <f t="shared" si="3"/>
        <v>1.1609583805582646</v>
      </c>
      <c r="H72" s="2">
        <v>110.114</v>
      </c>
      <c r="I72" s="2">
        <v>2838</v>
      </c>
      <c r="J72" s="2">
        <v>2167</v>
      </c>
      <c r="K72" s="2">
        <v>39.472000000000001</v>
      </c>
      <c r="L72" s="2">
        <v>53.027999999999999</v>
      </c>
      <c r="M72" s="1" t="s">
        <v>3353</v>
      </c>
      <c r="N72" s="1" t="s">
        <v>3348</v>
      </c>
      <c r="O72" s="1" t="s">
        <v>3346</v>
      </c>
    </row>
    <row r="73" spans="1:15">
      <c r="A73" s="1" t="s">
        <v>3344</v>
      </c>
      <c r="B73" s="2">
        <v>79</v>
      </c>
      <c r="C73" s="3">
        <f t="shared" si="2"/>
        <v>0.46065792398310734</v>
      </c>
      <c r="D73" s="2">
        <v>4145</v>
      </c>
      <c r="E73" s="2">
        <v>3559.0050000000001</v>
      </c>
      <c r="F73" s="2">
        <v>2058.386</v>
      </c>
      <c r="G73" s="2">
        <f t="shared" si="3"/>
        <v>1.3098289359234561</v>
      </c>
      <c r="H73" s="2">
        <v>124.23399999999999</v>
      </c>
      <c r="I73" s="2">
        <v>3491</v>
      </c>
      <c r="J73" s="2">
        <v>2051</v>
      </c>
      <c r="K73" s="2">
        <v>157.77000000000001</v>
      </c>
      <c r="L73" s="2">
        <v>83.430999999999997</v>
      </c>
      <c r="M73" s="1" t="s">
        <v>3353</v>
      </c>
      <c r="N73" s="1" t="s">
        <v>3348</v>
      </c>
      <c r="O73" s="1" t="s">
        <v>3346</v>
      </c>
    </row>
    <row r="74" spans="1:15">
      <c r="A74" s="1" t="s">
        <v>3344</v>
      </c>
      <c r="B74" s="2">
        <v>83</v>
      </c>
      <c r="C74" s="3">
        <f t="shared" si="2"/>
        <v>0.43354078684152036</v>
      </c>
      <c r="D74" s="2">
        <v>3901</v>
      </c>
      <c r="E74" s="2">
        <v>3911.2860000000001</v>
      </c>
      <c r="F74" s="2">
        <v>2114.5619999999999</v>
      </c>
      <c r="G74" s="2">
        <f t="shared" si="3"/>
        <v>1.2205593189066659</v>
      </c>
      <c r="H74" s="2">
        <v>115.767</v>
      </c>
      <c r="I74" s="2">
        <v>3862</v>
      </c>
      <c r="J74" s="2">
        <v>2139</v>
      </c>
      <c r="K74" s="2">
        <v>19.687000000000001</v>
      </c>
      <c r="L74" s="2">
        <v>81.290999999999997</v>
      </c>
      <c r="M74" s="1" t="s">
        <v>3353</v>
      </c>
      <c r="N74" s="1" t="s">
        <v>3348</v>
      </c>
      <c r="O74" s="1" t="s">
        <v>3346</v>
      </c>
    </row>
    <row r="75" spans="1:15">
      <c r="A75" s="1" t="s">
        <v>3344</v>
      </c>
      <c r="B75" s="2">
        <v>91</v>
      </c>
      <c r="C75" s="3">
        <f t="shared" si="2"/>
        <v>0.24005334518781951</v>
      </c>
      <c r="D75" s="2">
        <v>2160</v>
      </c>
      <c r="E75" s="2">
        <v>441.36900000000003</v>
      </c>
      <c r="F75" s="2">
        <v>2345.0250000000001</v>
      </c>
      <c r="G75" s="2">
        <f t="shared" si="3"/>
        <v>0.8108068214765809</v>
      </c>
      <c r="H75" s="2">
        <v>76.903000000000006</v>
      </c>
      <c r="I75" s="2">
        <v>434</v>
      </c>
      <c r="J75" s="2">
        <v>2385</v>
      </c>
      <c r="K75" s="2">
        <v>77.228999999999999</v>
      </c>
      <c r="L75" s="2">
        <v>58.347999999999999</v>
      </c>
      <c r="M75" s="1" t="s">
        <v>3354</v>
      </c>
      <c r="N75" s="1" t="s">
        <v>3348</v>
      </c>
      <c r="O75" s="1" t="s">
        <v>26</v>
      </c>
    </row>
    <row r="76" spans="1:15">
      <c r="A76" s="1" t="s">
        <v>3344</v>
      </c>
      <c r="B76" s="2">
        <v>87</v>
      </c>
      <c r="C76" s="3">
        <f t="shared" si="2"/>
        <v>0.54978884196488109</v>
      </c>
      <c r="D76" s="2">
        <v>4947</v>
      </c>
      <c r="E76" s="2">
        <v>755.10599999999999</v>
      </c>
      <c r="F76" s="2">
        <v>2340.2809999999999</v>
      </c>
      <c r="G76" s="2">
        <f t="shared" si="3"/>
        <v>1.4531748332850103</v>
      </c>
      <c r="H76" s="2">
        <v>137.83000000000001</v>
      </c>
      <c r="I76" s="2">
        <v>686</v>
      </c>
      <c r="J76" s="2">
        <v>2369</v>
      </c>
      <c r="K76" s="2">
        <v>28.61</v>
      </c>
      <c r="L76" s="2">
        <v>90.796000000000006</v>
      </c>
      <c r="M76" s="1" t="s">
        <v>3354</v>
      </c>
      <c r="N76" s="1" t="s">
        <v>3348</v>
      </c>
      <c r="O76" s="1" t="s">
        <v>26</v>
      </c>
    </row>
    <row r="77" spans="1:15">
      <c r="A77" s="1" t="s">
        <v>3344</v>
      </c>
      <c r="B77" s="2">
        <v>97</v>
      </c>
      <c r="C77" s="3">
        <f t="shared" si="2"/>
        <v>0.29551011335852412</v>
      </c>
      <c r="D77" s="2">
        <v>2659</v>
      </c>
      <c r="E77" s="2">
        <v>1147.675</v>
      </c>
      <c r="F77" s="2">
        <v>2395.5010000000002</v>
      </c>
      <c r="G77" s="2">
        <f t="shared" si="3"/>
        <v>0.9802366957484383</v>
      </c>
      <c r="H77" s="2">
        <v>92.972999999999999</v>
      </c>
      <c r="I77" s="2">
        <v>1104</v>
      </c>
      <c r="J77" s="2">
        <v>2401</v>
      </c>
      <c r="K77" s="2">
        <v>18.824999999999999</v>
      </c>
      <c r="L77" s="2">
        <v>62.558999999999997</v>
      </c>
      <c r="M77" s="1" t="s">
        <v>3354</v>
      </c>
      <c r="N77" s="1" t="s">
        <v>3348</v>
      </c>
      <c r="O77" s="1" t="s">
        <v>26</v>
      </c>
    </row>
    <row r="78" spans="1:15">
      <c r="A78" s="1" t="s">
        <v>3344</v>
      </c>
      <c r="B78" s="2">
        <v>93</v>
      </c>
      <c r="C78" s="3">
        <f t="shared" si="2"/>
        <v>0.60713491887086024</v>
      </c>
      <c r="D78" s="2">
        <v>5463</v>
      </c>
      <c r="E78" s="2">
        <v>1424.6659999999999</v>
      </c>
      <c r="F78" s="2">
        <v>2375.261</v>
      </c>
      <c r="G78" s="2">
        <f t="shared" si="3"/>
        <v>1.4090513719391657</v>
      </c>
      <c r="H78" s="2">
        <v>133.64500000000001</v>
      </c>
      <c r="I78" s="2">
        <v>1402</v>
      </c>
      <c r="J78" s="2">
        <v>2441</v>
      </c>
      <c r="K78" s="2">
        <v>76.587999999999994</v>
      </c>
      <c r="L78" s="2">
        <v>92.56</v>
      </c>
      <c r="M78" s="1" t="s">
        <v>3354</v>
      </c>
      <c r="N78" s="1" t="s">
        <v>3348</v>
      </c>
      <c r="O78" s="1" t="s">
        <v>26</v>
      </c>
    </row>
    <row r="79" spans="1:15">
      <c r="A79" s="1" t="s">
        <v>3344</v>
      </c>
      <c r="B79" s="2">
        <v>94</v>
      </c>
      <c r="C79" s="3">
        <f t="shared" si="2"/>
        <v>0.42542787286063571</v>
      </c>
      <c r="D79" s="2">
        <v>3828</v>
      </c>
      <c r="E79" s="2">
        <v>1838.7370000000001</v>
      </c>
      <c r="F79" s="2">
        <v>2362.2570000000001</v>
      </c>
      <c r="G79" s="2">
        <f t="shared" si="3"/>
        <v>1.1567305411318169</v>
      </c>
      <c r="H79" s="2">
        <v>109.71299999999999</v>
      </c>
      <c r="I79" s="2">
        <v>1797</v>
      </c>
      <c r="J79" s="2">
        <v>2398</v>
      </c>
      <c r="K79" s="2">
        <v>42.414000000000001</v>
      </c>
      <c r="L79" s="2">
        <v>85.177000000000007</v>
      </c>
      <c r="M79" s="1" t="s">
        <v>3354</v>
      </c>
      <c r="N79" s="1" t="s">
        <v>3348</v>
      </c>
      <c r="O79" s="1" t="s">
        <v>26</v>
      </c>
    </row>
    <row r="80" spans="1:15">
      <c r="A80" s="1" t="s">
        <v>3344</v>
      </c>
      <c r="B80" s="2">
        <v>86</v>
      </c>
      <c r="C80" s="3">
        <f t="shared" si="2"/>
        <v>0.70360080017781734</v>
      </c>
      <c r="D80" s="2">
        <v>6331</v>
      </c>
      <c r="E80" s="2">
        <v>2153.375</v>
      </c>
      <c r="F80" s="2">
        <v>2355.741</v>
      </c>
      <c r="G80" s="2">
        <f t="shared" si="3"/>
        <v>1.5880755950341339</v>
      </c>
      <c r="H80" s="2">
        <v>150.625</v>
      </c>
      <c r="I80" s="2">
        <v>2128</v>
      </c>
      <c r="J80" s="2">
        <v>2428</v>
      </c>
      <c r="K80" s="2">
        <v>79.287000000000006</v>
      </c>
      <c r="L80" s="2">
        <v>106.938</v>
      </c>
      <c r="M80" s="1" t="s">
        <v>3354</v>
      </c>
      <c r="N80" s="1" t="s">
        <v>3348</v>
      </c>
      <c r="O80" s="1" t="s">
        <v>26</v>
      </c>
    </row>
    <row r="81" spans="1:15">
      <c r="A81" s="1" t="s">
        <v>3344</v>
      </c>
      <c r="B81" s="2">
        <v>85</v>
      </c>
      <c r="C81" s="3">
        <f t="shared" si="2"/>
        <v>0.64869971104689927</v>
      </c>
      <c r="D81" s="2">
        <v>5837</v>
      </c>
      <c r="E81" s="2">
        <v>2522.7820000000002</v>
      </c>
      <c r="F81" s="2">
        <v>2331.7350000000001</v>
      </c>
      <c r="G81" s="2">
        <f t="shared" si="3"/>
        <v>1.4881994781095969</v>
      </c>
      <c r="H81" s="2">
        <v>141.15199999999999</v>
      </c>
      <c r="I81" s="2">
        <v>2521</v>
      </c>
      <c r="J81" s="2">
        <v>2397</v>
      </c>
      <c r="K81" s="2">
        <v>82.674000000000007</v>
      </c>
      <c r="L81" s="2">
        <v>104.238</v>
      </c>
      <c r="M81" s="1" t="s">
        <v>3354</v>
      </c>
      <c r="N81" s="1" t="s">
        <v>3348</v>
      </c>
      <c r="O81" s="1" t="s">
        <v>26</v>
      </c>
    </row>
    <row r="82" spans="1:15">
      <c r="A82" s="1" t="s">
        <v>3344</v>
      </c>
      <c r="B82" s="2">
        <v>92</v>
      </c>
      <c r="C82" s="3">
        <f t="shared" si="2"/>
        <v>0.65892420537897312</v>
      </c>
      <c r="D82" s="2">
        <v>5929</v>
      </c>
      <c r="E82" s="2">
        <v>2906.915</v>
      </c>
      <c r="F82" s="2">
        <v>2373.5</v>
      </c>
      <c r="G82" s="2">
        <f t="shared" si="3"/>
        <v>1.6328421940483409</v>
      </c>
      <c r="H82" s="2">
        <v>154.87100000000001</v>
      </c>
      <c r="I82" s="2">
        <v>2827</v>
      </c>
      <c r="J82" s="2">
        <v>2376</v>
      </c>
      <c r="K82" s="2">
        <v>171.08500000000001</v>
      </c>
      <c r="L82" s="2">
        <v>107.273</v>
      </c>
      <c r="M82" s="1" t="s">
        <v>3354</v>
      </c>
      <c r="N82" s="1" t="s">
        <v>3348</v>
      </c>
      <c r="O82" s="1" t="s">
        <v>26</v>
      </c>
    </row>
    <row r="83" spans="1:15">
      <c r="A83" s="1" t="s">
        <v>3344</v>
      </c>
      <c r="B83" s="2">
        <v>89</v>
      </c>
      <c r="C83" s="3">
        <f t="shared" si="2"/>
        <v>0.60846854856634802</v>
      </c>
      <c r="D83" s="2">
        <v>5475</v>
      </c>
      <c r="E83" s="2">
        <v>3193.924</v>
      </c>
      <c r="F83" s="2">
        <v>2361.2550000000001</v>
      </c>
      <c r="G83" s="2">
        <f t="shared" si="3"/>
        <v>1.3861092806874193</v>
      </c>
      <c r="H83" s="2">
        <v>131.46899999999999</v>
      </c>
      <c r="I83" s="2">
        <v>3137</v>
      </c>
      <c r="J83" s="2">
        <v>2399</v>
      </c>
      <c r="K83" s="2">
        <v>33.207000000000001</v>
      </c>
      <c r="L83" s="2">
        <v>105.081</v>
      </c>
      <c r="M83" s="1" t="s">
        <v>3354</v>
      </c>
      <c r="N83" s="1" t="s">
        <v>3348</v>
      </c>
      <c r="O83" s="1" t="s">
        <v>26</v>
      </c>
    </row>
    <row r="84" spans="1:15">
      <c r="A84" s="1" t="s">
        <v>3344</v>
      </c>
      <c r="B84" s="2">
        <v>90</v>
      </c>
      <c r="C84" s="3">
        <f t="shared" si="2"/>
        <v>0.74849966659257616</v>
      </c>
      <c r="D84" s="2">
        <v>6735</v>
      </c>
      <c r="E84" s="2">
        <v>3536.6709999999998</v>
      </c>
      <c r="F84" s="2">
        <v>2383.37</v>
      </c>
      <c r="G84" s="2">
        <f t="shared" si="3"/>
        <v>1.7915495927673373</v>
      </c>
      <c r="H84" s="2">
        <v>169.92400000000001</v>
      </c>
      <c r="I84" s="2">
        <v>3497</v>
      </c>
      <c r="J84" s="2">
        <v>2460</v>
      </c>
      <c r="K84" s="2">
        <v>67.510000000000005</v>
      </c>
      <c r="L84" s="2">
        <v>115.559</v>
      </c>
      <c r="M84" s="1" t="s">
        <v>3354</v>
      </c>
      <c r="N84" s="1" t="s">
        <v>3348</v>
      </c>
      <c r="O84" s="1" t="s">
        <v>26</v>
      </c>
    </row>
    <row r="85" spans="1:15">
      <c r="A85" s="1" t="s">
        <v>3344</v>
      </c>
      <c r="B85" s="2">
        <v>88</v>
      </c>
      <c r="C85" s="3">
        <f t="shared" si="2"/>
        <v>0.61880417870637916</v>
      </c>
      <c r="D85" s="2">
        <v>5568</v>
      </c>
      <c r="E85" s="2">
        <v>3914.895</v>
      </c>
      <c r="F85" s="2">
        <v>2367.3679999999999</v>
      </c>
      <c r="G85" s="2">
        <f t="shared" si="3"/>
        <v>1.487197870265426</v>
      </c>
      <c r="H85" s="2">
        <v>141.05699999999999</v>
      </c>
      <c r="I85" s="2">
        <v>3892</v>
      </c>
      <c r="J85" s="2">
        <v>2297</v>
      </c>
      <c r="K85" s="2">
        <v>99.796000000000006</v>
      </c>
      <c r="L85" s="2">
        <v>99.638000000000005</v>
      </c>
      <c r="M85" s="1" t="s">
        <v>3354</v>
      </c>
      <c r="N85" s="1" t="s">
        <v>3348</v>
      </c>
      <c r="O85" s="1" t="s">
        <v>26</v>
      </c>
    </row>
    <row r="86" spans="1:15">
      <c r="A86" s="1" t="s">
        <v>3344</v>
      </c>
      <c r="B86" s="2">
        <v>96</v>
      </c>
      <c r="C86" s="3">
        <f t="shared" si="2"/>
        <v>0.55245610135585688</v>
      </c>
      <c r="D86" s="2">
        <v>4971</v>
      </c>
      <c r="E86" s="2">
        <v>4273.0209999999997</v>
      </c>
      <c r="F86" s="2">
        <v>2394.9079999999999</v>
      </c>
      <c r="G86" s="2">
        <f t="shared" si="3"/>
        <v>1.3730567489918026</v>
      </c>
      <c r="H86" s="2">
        <v>130.23099999999999</v>
      </c>
      <c r="I86" s="2">
        <v>4219</v>
      </c>
      <c r="J86" s="2">
        <v>2362</v>
      </c>
      <c r="K86" s="2">
        <v>137.49</v>
      </c>
      <c r="L86" s="2">
        <v>92.947999999999993</v>
      </c>
      <c r="M86" s="1" t="s">
        <v>3354</v>
      </c>
      <c r="N86" s="1" t="s">
        <v>3348</v>
      </c>
      <c r="O86" s="1" t="s">
        <v>26</v>
      </c>
    </row>
    <row r="87" spans="1:15">
      <c r="A87" s="1" t="s">
        <v>3344</v>
      </c>
      <c r="B87" s="2">
        <v>95</v>
      </c>
      <c r="C87" s="3">
        <f t="shared" si="2"/>
        <v>0.56079128695265612</v>
      </c>
      <c r="D87" s="2">
        <v>5046</v>
      </c>
      <c r="E87" s="2">
        <v>4594.8379999999997</v>
      </c>
      <c r="F87" s="2">
        <v>2381.0410000000002</v>
      </c>
      <c r="G87" s="2">
        <f t="shared" si="3"/>
        <v>1.3790663960568279</v>
      </c>
      <c r="H87" s="2">
        <v>130.80099999999999</v>
      </c>
      <c r="I87" s="2">
        <v>4564</v>
      </c>
      <c r="J87" s="2">
        <v>2320</v>
      </c>
      <c r="K87" s="2">
        <v>126.607</v>
      </c>
      <c r="L87" s="2">
        <v>102.425</v>
      </c>
      <c r="M87" s="1" t="s">
        <v>3354</v>
      </c>
      <c r="N87" s="1" t="s">
        <v>3348</v>
      </c>
      <c r="O87" s="1" t="s">
        <v>26</v>
      </c>
    </row>
    <row r="88" spans="1:15">
      <c r="A88" s="1" t="s">
        <v>3355</v>
      </c>
      <c r="B88" s="2">
        <v>9</v>
      </c>
      <c r="C88" s="3">
        <f t="shared" si="2"/>
        <v>0.93754167592798399</v>
      </c>
      <c r="D88" s="2">
        <v>8436</v>
      </c>
      <c r="E88" s="2">
        <v>423.72399999999999</v>
      </c>
      <c r="F88" s="2">
        <v>246.91900000000001</v>
      </c>
      <c r="G88" s="2">
        <f t="shared" si="3"/>
        <v>1.8632647144099739</v>
      </c>
      <c r="H88" s="2">
        <v>176.726</v>
      </c>
      <c r="I88" s="2">
        <v>340</v>
      </c>
      <c r="J88" s="2">
        <v>266</v>
      </c>
      <c r="K88" s="2">
        <v>5.194</v>
      </c>
      <c r="L88" s="2">
        <v>115.18</v>
      </c>
      <c r="M88" s="1" t="s">
        <v>3345</v>
      </c>
      <c r="N88" s="1" t="s">
        <v>3348</v>
      </c>
      <c r="O88" s="1" t="s">
        <v>26</v>
      </c>
    </row>
    <row r="89" spans="1:15">
      <c r="A89" s="1" t="s">
        <v>3355</v>
      </c>
      <c r="B89" s="2">
        <v>8</v>
      </c>
      <c r="C89" s="3">
        <f t="shared" si="2"/>
        <v>0.52422760613469654</v>
      </c>
      <c r="D89" s="2">
        <v>4717</v>
      </c>
      <c r="E89" s="2">
        <v>1114.068</v>
      </c>
      <c r="F89" s="2">
        <v>243.328</v>
      </c>
      <c r="G89" s="2">
        <f t="shared" si="3"/>
        <v>1.3296607712380399</v>
      </c>
      <c r="H89" s="2">
        <v>126.11499999999999</v>
      </c>
      <c r="I89" s="2">
        <v>1105</v>
      </c>
      <c r="J89" s="2">
        <v>178</v>
      </c>
      <c r="K89" s="2">
        <v>100.508</v>
      </c>
      <c r="L89" s="2">
        <v>86.82</v>
      </c>
      <c r="M89" s="1" t="s">
        <v>3345</v>
      </c>
      <c r="N89" s="1" t="s">
        <v>3348</v>
      </c>
      <c r="O89" s="1" t="s">
        <v>26</v>
      </c>
    </row>
    <row r="90" spans="1:15">
      <c r="A90" s="1" t="s">
        <v>3355</v>
      </c>
      <c r="B90" s="2">
        <v>6</v>
      </c>
      <c r="C90" s="3">
        <f t="shared" si="2"/>
        <v>0.74727717270504557</v>
      </c>
      <c r="D90" s="2">
        <v>6724</v>
      </c>
      <c r="E90" s="2">
        <v>1524.3420000000001</v>
      </c>
      <c r="F90" s="2">
        <v>242.33099999999999</v>
      </c>
      <c r="G90" s="2">
        <f t="shared" si="3"/>
        <v>1.8301905690714042</v>
      </c>
      <c r="H90" s="2">
        <v>173.589</v>
      </c>
      <c r="I90" s="2">
        <v>1454</v>
      </c>
      <c r="J90" s="2">
        <v>295</v>
      </c>
      <c r="K90" s="2">
        <v>28.189</v>
      </c>
      <c r="L90" s="2">
        <v>114.71599999999999</v>
      </c>
      <c r="M90" s="1" t="s">
        <v>3345</v>
      </c>
      <c r="N90" s="1" t="s">
        <v>3348</v>
      </c>
      <c r="O90" s="1" t="s">
        <v>26</v>
      </c>
    </row>
    <row r="91" spans="1:15">
      <c r="A91" s="1" t="s">
        <v>3355</v>
      </c>
      <c r="B91" s="2">
        <v>11</v>
      </c>
      <c r="C91" s="3">
        <f t="shared" si="2"/>
        <v>0.9349855523449655</v>
      </c>
      <c r="D91" s="2">
        <v>8413</v>
      </c>
      <c r="E91" s="2">
        <v>1850.576</v>
      </c>
      <c r="F91" s="2">
        <v>283.37799999999999</v>
      </c>
      <c r="G91" s="2">
        <f t="shared" si="3"/>
        <v>1.9884551516908722</v>
      </c>
      <c r="H91" s="2">
        <v>188.6</v>
      </c>
      <c r="I91" s="2">
        <v>1771</v>
      </c>
      <c r="J91" s="2">
        <v>336</v>
      </c>
      <c r="K91" s="2">
        <v>36.808999999999997</v>
      </c>
      <c r="L91" s="2">
        <v>134.982</v>
      </c>
      <c r="M91" s="1" t="s">
        <v>3345</v>
      </c>
      <c r="N91" s="1" t="s">
        <v>3348</v>
      </c>
      <c r="O91" s="1" t="s">
        <v>26</v>
      </c>
    </row>
    <row r="92" spans="1:15">
      <c r="A92" s="1" t="s">
        <v>3355</v>
      </c>
      <c r="B92" s="2">
        <v>12</v>
      </c>
      <c r="C92" s="3">
        <f t="shared" si="2"/>
        <v>0.62469437652811732</v>
      </c>
      <c r="D92" s="2">
        <v>5621</v>
      </c>
      <c r="E92" s="2">
        <v>2203.931</v>
      </c>
      <c r="F92" s="2">
        <v>305.91899999999998</v>
      </c>
      <c r="G92" s="2">
        <f t="shared" si="3"/>
        <v>1.2689211629194233</v>
      </c>
      <c r="H92" s="2">
        <v>120.354</v>
      </c>
      <c r="I92" s="2">
        <v>2164</v>
      </c>
      <c r="J92" s="2">
        <v>265</v>
      </c>
      <c r="K92" s="2">
        <v>118.26900000000001</v>
      </c>
      <c r="L92" s="2">
        <v>99.873999999999995</v>
      </c>
      <c r="M92" s="1" t="s">
        <v>3345</v>
      </c>
      <c r="N92" s="1" t="s">
        <v>3348</v>
      </c>
      <c r="O92" s="1" t="s">
        <v>26</v>
      </c>
    </row>
    <row r="93" spans="1:15">
      <c r="A93" s="1" t="s">
        <v>3355</v>
      </c>
      <c r="B93" s="2">
        <v>7</v>
      </c>
      <c r="C93" s="3">
        <f t="shared" si="2"/>
        <v>1.3948655256723717</v>
      </c>
      <c r="D93" s="2">
        <v>12551</v>
      </c>
      <c r="E93" s="2">
        <v>2529.3939999999998</v>
      </c>
      <c r="F93" s="2">
        <v>282.86200000000002</v>
      </c>
      <c r="G93" s="2">
        <f t="shared" si="3"/>
        <v>2.276781148686049</v>
      </c>
      <c r="H93" s="2">
        <v>215.947</v>
      </c>
      <c r="I93" s="2">
        <v>2422</v>
      </c>
      <c r="J93" s="2">
        <v>250</v>
      </c>
      <c r="K93" s="2">
        <v>149.99199999999999</v>
      </c>
      <c r="L93" s="2">
        <v>182.72800000000001</v>
      </c>
      <c r="M93" s="1" t="s">
        <v>3345</v>
      </c>
      <c r="N93" s="1" t="s">
        <v>3348</v>
      </c>
      <c r="O93" s="1" t="s">
        <v>26</v>
      </c>
    </row>
    <row r="94" spans="1:15">
      <c r="A94" s="1" t="s">
        <v>3355</v>
      </c>
      <c r="B94" s="2">
        <v>5</v>
      </c>
      <c r="C94" s="3">
        <f t="shared" si="2"/>
        <v>1.2124916648144033</v>
      </c>
      <c r="D94" s="2">
        <v>10910</v>
      </c>
      <c r="E94" s="2">
        <v>2898.8710000000001</v>
      </c>
      <c r="F94" s="2">
        <v>217.773</v>
      </c>
      <c r="G94" s="2">
        <f t="shared" si="3"/>
        <v>2.3716913993515911</v>
      </c>
      <c r="H94" s="2">
        <v>224.94900000000001</v>
      </c>
      <c r="I94" s="2">
        <v>2791</v>
      </c>
      <c r="J94" s="2">
        <v>191</v>
      </c>
      <c r="K94" s="2">
        <v>153.321</v>
      </c>
      <c r="L94" s="2">
        <v>144.08500000000001</v>
      </c>
      <c r="M94" s="1" t="s">
        <v>3345</v>
      </c>
      <c r="N94" s="1" t="s">
        <v>3348</v>
      </c>
      <c r="O94" s="1" t="s">
        <v>26</v>
      </c>
    </row>
    <row r="95" spans="1:15">
      <c r="A95" s="1" t="s">
        <v>3355</v>
      </c>
      <c r="B95" s="2">
        <v>4</v>
      </c>
      <c r="C95" s="3">
        <f t="shared" si="2"/>
        <v>1.0961324738830851</v>
      </c>
      <c r="D95" s="2">
        <v>9863</v>
      </c>
      <c r="E95" s="2">
        <v>3299.1619999999998</v>
      </c>
      <c r="F95" s="2">
        <v>202.346</v>
      </c>
      <c r="G95" s="2">
        <f t="shared" si="3"/>
        <v>1.8800073802683255</v>
      </c>
      <c r="H95" s="2">
        <v>178.31399999999999</v>
      </c>
      <c r="I95" s="2">
        <v>3279</v>
      </c>
      <c r="J95" s="2">
        <v>292</v>
      </c>
      <c r="K95" s="2">
        <v>66.885999999999996</v>
      </c>
      <c r="L95" s="2">
        <v>146.37700000000001</v>
      </c>
      <c r="M95" s="1" t="s">
        <v>3345</v>
      </c>
      <c r="N95" s="1" t="s">
        <v>3348</v>
      </c>
      <c r="O95" s="1" t="s">
        <v>26</v>
      </c>
    </row>
    <row r="96" spans="1:15">
      <c r="A96" s="1" t="s">
        <v>3355</v>
      </c>
      <c r="B96" s="2">
        <v>10</v>
      </c>
      <c r="C96" s="3">
        <f t="shared" si="2"/>
        <v>1.1231384752167148</v>
      </c>
      <c r="D96" s="2">
        <v>10106</v>
      </c>
      <c r="E96" s="2">
        <v>3567.511</v>
      </c>
      <c r="F96" s="2">
        <v>284.3</v>
      </c>
      <c r="G96" s="2">
        <f t="shared" si="3"/>
        <v>2.0875932417828618</v>
      </c>
      <c r="H96" s="2">
        <v>198.00299999999999</v>
      </c>
      <c r="I96" s="2">
        <v>3516</v>
      </c>
      <c r="J96" s="2">
        <v>366</v>
      </c>
      <c r="K96" s="2">
        <v>53.418999999999997</v>
      </c>
      <c r="L96" s="2">
        <v>137.387</v>
      </c>
      <c r="M96" s="1" t="s">
        <v>3345</v>
      </c>
      <c r="N96" s="1" t="s">
        <v>3348</v>
      </c>
      <c r="O96" s="1" t="s">
        <v>26</v>
      </c>
    </row>
    <row r="97" spans="1:15">
      <c r="A97" s="1" t="s">
        <v>3355</v>
      </c>
      <c r="B97" s="2">
        <v>2</v>
      </c>
      <c r="C97" s="3">
        <f t="shared" si="2"/>
        <v>1.4424316514781061</v>
      </c>
      <c r="D97" s="2">
        <v>12979</v>
      </c>
      <c r="E97" s="2">
        <v>4017.7750000000001</v>
      </c>
      <c r="F97" s="2">
        <v>224.74</v>
      </c>
      <c r="G97" s="2">
        <f t="shared" si="3"/>
        <v>2.4308073486386044</v>
      </c>
      <c r="H97" s="2">
        <v>230.55600000000001</v>
      </c>
      <c r="I97" s="2">
        <v>3985</v>
      </c>
      <c r="J97" s="2">
        <v>113</v>
      </c>
      <c r="K97" s="2">
        <v>93.978999999999999</v>
      </c>
      <c r="L97" s="2">
        <v>168.86500000000001</v>
      </c>
      <c r="M97" s="1" t="s">
        <v>3345</v>
      </c>
      <c r="N97" s="1" t="s">
        <v>3348</v>
      </c>
      <c r="O97" s="1" t="s">
        <v>26</v>
      </c>
    </row>
    <row r="98" spans="1:15">
      <c r="A98" s="1" t="s">
        <v>3355</v>
      </c>
      <c r="B98" s="2">
        <v>3</v>
      </c>
      <c r="C98" s="3">
        <f t="shared" si="2"/>
        <v>1.361747054901089</v>
      </c>
      <c r="D98" s="2">
        <v>12253</v>
      </c>
      <c r="E98" s="2">
        <v>4303.3549999999996</v>
      </c>
      <c r="F98" s="2">
        <v>218.02</v>
      </c>
      <c r="G98" s="2">
        <f t="shared" si="3"/>
        <v>2.4301009515274523</v>
      </c>
      <c r="H98" s="2">
        <v>230.489</v>
      </c>
      <c r="I98" s="2">
        <v>4195</v>
      </c>
      <c r="J98" s="2">
        <v>258</v>
      </c>
      <c r="K98" s="2">
        <v>12.529</v>
      </c>
      <c r="L98" s="2">
        <v>160.286</v>
      </c>
      <c r="M98" s="1" t="s">
        <v>3345</v>
      </c>
      <c r="N98" s="1" t="s">
        <v>3348</v>
      </c>
      <c r="O98" s="1" t="s">
        <v>26</v>
      </c>
    </row>
    <row r="99" spans="1:15">
      <c r="A99" s="1" t="s">
        <v>3355</v>
      </c>
      <c r="B99" s="2">
        <v>1</v>
      </c>
      <c r="C99" s="3">
        <f t="shared" si="2"/>
        <v>1.397755056679262</v>
      </c>
      <c r="D99" s="2">
        <v>12577</v>
      </c>
      <c r="E99" s="2">
        <v>4682.4709999999995</v>
      </c>
      <c r="F99" s="2">
        <v>209.626</v>
      </c>
      <c r="G99" s="2">
        <f t="shared" si="3"/>
        <v>2.2934183821397509</v>
      </c>
      <c r="H99" s="2">
        <v>217.52500000000001</v>
      </c>
      <c r="I99" s="2">
        <v>4562</v>
      </c>
      <c r="J99" s="2">
        <v>219</v>
      </c>
      <c r="K99" s="2">
        <v>169.672</v>
      </c>
      <c r="L99" s="2">
        <v>174.95599999999999</v>
      </c>
      <c r="M99" s="1" t="s">
        <v>3345</v>
      </c>
      <c r="N99" s="1" t="s">
        <v>3348</v>
      </c>
      <c r="O99" s="1" t="s">
        <v>26</v>
      </c>
    </row>
    <row r="100" spans="1:15">
      <c r="A100" s="1" t="s">
        <v>3355</v>
      </c>
      <c r="B100" s="2">
        <v>25</v>
      </c>
      <c r="C100" s="3">
        <f t="shared" si="2"/>
        <v>0.36519226494776619</v>
      </c>
      <c r="D100" s="2">
        <v>3286</v>
      </c>
      <c r="E100" s="2">
        <v>509.79199999999997</v>
      </c>
      <c r="F100" s="2">
        <v>601.97699999999998</v>
      </c>
      <c r="G100" s="2">
        <f t="shared" si="3"/>
        <v>1.0257834945570523</v>
      </c>
      <c r="H100" s="2">
        <v>97.293000000000006</v>
      </c>
      <c r="I100" s="2">
        <v>459</v>
      </c>
      <c r="J100" s="2">
        <v>622</v>
      </c>
      <c r="K100" s="2">
        <v>12.465</v>
      </c>
      <c r="L100" s="2">
        <v>74.593000000000004</v>
      </c>
      <c r="M100" s="1" t="s">
        <v>3347</v>
      </c>
      <c r="N100" s="1" t="s">
        <v>3348</v>
      </c>
      <c r="O100" s="1" t="s">
        <v>3346</v>
      </c>
    </row>
    <row r="101" spans="1:15">
      <c r="A101" s="1" t="s">
        <v>3355</v>
      </c>
      <c r="B101" s="2">
        <v>16</v>
      </c>
      <c r="C101" s="3">
        <f t="shared" si="2"/>
        <v>0.73471882640586794</v>
      </c>
      <c r="D101" s="2">
        <v>6611</v>
      </c>
      <c r="E101" s="2">
        <v>793.91700000000003</v>
      </c>
      <c r="F101" s="2">
        <v>547.78</v>
      </c>
      <c r="G101" s="2">
        <f t="shared" si="3"/>
        <v>1.7373678800179235</v>
      </c>
      <c r="H101" s="2">
        <v>164.785</v>
      </c>
      <c r="I101" s="2">
        <v>742</v>
      </c>
      <c r="J101" s="2">
        <v>613</v>
      </c>
      <c r="K101" s="2">
        <v>50.417000000000002</v>
      </c>
      <c r="L101" s="2">
        <v>109.06</v>
      </c>
      <c r="M101" s="1" t="s">
        <v>3347</v>
      </c>
      <c r="N101" s="1" t="s">
        <v>3348</v>
      </c>
      <c r="O101" s="1" t="s">
        <v>3346</v>
      </c>
    </row>
    <row r="102" spans="1:15">
      <c r="A102" s="1" t="s">
        <v>3355</v>
      </c>
      <c r="B102" s="2">
        <v>24</v>
      </c>
      <c r="C102" s="3">
        <f t="shared" si="2"/>
        <v>0.42531673705267836</v>
      </c>
      <c r="D102" s="2">
        <v>3827</v>
      </c>
      <c r="E102" s="2">
        <v>1157.732</v>
      </c>
      <c r="F102" s="2">
        <v>580.48599999999999</v>
      </c>
      <c r="G102" s="2">
        <f t="shared" si="3"/>
        <v>1.3582329528980732</v>
      </c>
      <c r="H102" s="2">
        <v>128.82499999999999</v>
      </c>
      <c r="I102" s="2">
        <v>1107</v>
      </c>
      <c r="J102" s="2">
        <v>618</v>
      </c>
      <c r="K102" s="2">
        <v>27.759</v>
      </c>
      <c r="L102" s="2">
        <v>71.75</v>
      </c>
      <c r="M102" s="1" t="s">
        <v>3347</v>
      </c>
      <c r="N102" s="1" t="s">
        <v>3348</v>
      </c>
      <c r="O102" s="1" t="s">
        <v>3346</v>
      </c>
    </row>
    <row r="103" spans="1:15">
      <c r="A103" s="1" t="s">
        <v>3355</v>
      </c>
      <c r="B103" s="2">
        <v>20</v>
      </c>
      <c r="C103" s="3">
        <f t="shared" si="2"/>
        <v>0.70248944209824404</v>
      </c>
      <c r="D103" s="2">
        <v>6321</v>
      </c>
      <c r="E103" s="2">
        <v>1462.4860000000001</v>
      </c>
      <c r="F103" s="2">
        <v>571.23699999999997</v>
      </c>
      <c r="G103" s="2">
        <f t="shared" si="3"/>
        <v>1.5726719207148316</v>
      </c>
      <c r="H103" s="2">
        <v>149.16399999999999</v>
      </c>
      <c r="I103" s="2">
        <v>1388</v>
      </c>
      <c r="J103" s="2">
        <v>595</v>
      </c>
      <c r="K103" s="2">
        <v>23.298999999999999</v>
      </c>
      <c r="L103" s="2">
        <v>108.08199999999999</v>
      </c>
      <c r="M103" s="1" t="s">
        <v>3347</v>
      </c>
      <c r="N103" s="1" t="s">
        <v>3348</v>
      </c>
      <c r="O103" s="1" t="s">
        <v>3346</v>
      </c>
    </row>
    <row r="104" spans="1:15">
      <c r="A104" s="1" t="s">
        <v>3355</v>
      </c>
      <c r="B104" s="2">
        <v>15</v>
      </c>
      <c r="C104" s="3">
        <f t="shared" si="2"/>
        <v>0.8720826850411203</v>
      </c>
      <c r="D104" s="2">
        <v>7847</v>
      </c>
      <c r="E104" s="2">
        <v>1834.9069999999999</v>
      </c>
      <c r="F104" s="2">
        <v>547.67600000000004</v>
      </c>
      <c r="G104" s="2">
        <f t="shared" si="3"/>
        <v>1.9908906402382771</v>
      </c>
      <c r="H104" s="2">
        <v>188.83099999999999</v>
      </c>
      <c r="I104" s="2">
        <v>1767</v>
      </c>
      <c r="J104" s="2">
        <v>483</v>
      </c>
      <c r="K104" s="2">
        <v>142.09800000000001</v>
      </c>
      <c r="L104" s="2">
        <v>124.056</v>
      </c>
      <c r="M104" s="1" t="s">
        <v>3347</v>
      </c>
      <c r="N104" s="1" t="s">
        <v>3348</v>
      </c>
      <c r="O104" s="1" t="s">
        <v>3346</v>
      </c>
    </row>
    <row r="105" spans="1:15">
      <c r="A105" s="1" t="s">
        <v>3355</v>
      </c>
      <c r="B105" s="2">
        <v>19</v>
      </c>
      <c r="C105" s="3">
        <f t="shared" si="2"/>
        <v>0.5155590131140253</v>
      </c>
      <c r="D105" s="2">
        <v>4639</v>
      </c>
      <c r="E105" s="2">
        <v>2222.114</v>
      </c>
      <c r="F105" s="2">
        <v>566.90599999999995</v>
      </c>
      <c r="G105" s="2">
        <f t="shared" si="3"/>
        <v>1.5910171591238567</v>
      </c>
      <c r="H105" s="2">
        <v>150.904</v>
      </c>
      <c r="I105" s="2">
        <v>2175</v>
      </c>
      <c r="J105" s="2">
        <v>507</v>
      </c>
      <c r="K105" s="2">
        <v>124.74299999999999</v>
      </c>
      <c r="L105" s="2">
        <v>85.744</v>
      </c>
      <c r="M105" s="1" t="s">
        <v>3347</v>
      </c>
      <c r="N105" s="1" t="s">
        <v>3348</v>
      </c>
      <c r="O105" s="1" t="s">
        <v>3346</v>
      </c>
    </row>
    <row r="106" spans="1:15">
      <c r="A106" s="1" t="s">
        <v>3355</v>
      </c>
      <c r="B106" s="2">
        <v>14</v>
      </c>
      <c r="C106" s="3">
        <f t="shared" si="2"/>
        <v>0.70471215825739053</v>
      </c>
      <c r="D106" s="2">
        <v>6341</v>
      </c>
      <c r="E106" s="2">
        <v>2488.8989999999999</v>
      </c>
      <c r="F106" s="2">
        <v>539.48800000000006</v>
      </c>
      <c r="G106" s="2">
        <f t="shared" si="3"/>
        <v>1.700108068214766</v>
      </c>
      <c r="H106" s="2">
        <v>161.251</v>
      </c>
      <c r="I106" s="2">
        <v>2467</v>
      </c>
      <c r="J106" s="2">
        <v>629</v>
      </c>
      <c r="K106" s="2">
        <v>86.8</v>
      </c>
      <c r="L106" s="2">
        <v>89.435000000000002</v>
      </c>
      <c r="M106" s="1" t="s">
        <v>3347</v>
      </c>
      <c r="N106" s="1" t="s">
        <v>3348</v>
      </c>
      <c r="O106" s="1" t="s">
        <v>3346</v>
      </c>
    </row>
    <row r="107" spans="1:15">
      <c r="A107" s="1" t="s">
        <v>3355</v>
      </c>
      <c r="B107" s="2">
        <v>17</v>
      </c>
      <c r="C107" s="3">
        <f t="shared" si="2"/>
        <v>0.30306734829962212</v>
      </c>
      <c r="D107" s="2">
        <v>2727</v>
      </c>
      <c r="E107" s="2">
        <v>2898.1509999999998</v>
      </c>
      <c r="F107" s="2">
        <v>519.47900000000004</v>
      </c>
      <c r="G107" s="2">
        <f t="shared" si="3"/>
        <v>1.0486728696064735</v>
      </c>
      <c r="H107" s="2">
        <v>99.463999999999999</v>
      </c>
      <c r="I107" s="2">
        <v>2849</v>
      </c>
      <c r="J107" s="2">
        <v>525</v>
      </c>
      <c r="K107" s="2">
        <v>9.8409999999999993</v>
      </c>
      <c r="L107" s="2">
        <v>74.58</v>
      </c>
      <c r="M107" s="1" t="s">
        <v>3347</v>
      </c>
      <c r="N107" s="1" t="s">
        <v>3348</v>
      </c>
      <c r="O107" s="1" t="s">
        <v>3346</v>
      </c>
    </row>
    <row r="108" spans="1:15">
      <c r="A108" s="1" t="s">
        <v>3355</v>
      </c>
      <c r="B108" s="2">
        <v>21</v>
      </c>
      <c r="C108" s="3">
        <f t="shared" si="2"/>
        <v>0.7258279617692821</v>
      </c>
      <c r="D108" s="2">
        <v>6531</v>
      </c>
      <c r="E108" s="2">
        <v>3252.326</v>
      </c>
      <c r="F108" s="2">
        <v>561.58799999999997</v>
      </c>
      <c r="G108" s="2">
        <f t="shared" si="3"/>
        <v>1.7720445979071671</v>
      </c>
      <c r="H108" s="2">
        <v>168.07400000000001</v>
      </c>
      <c r="I108" s="2">
        <v>3179</v>
      </c>
      <c r="J108" s="2">
        <v>523</v>
      </c>
      <c r="K108" s="2">
        <v>159.08500000000001</v>
      </c>
      <c r="L108" s="2">
        <v>114.89700000000001</v>
      </c>
      <c r="M108" s="1" t="s">
        <v>3347</v>
      </c>
      <c r="N108" s="1" t="s">
        <v>3348</v>
      </c>
      <c r="O108" s="1" t="s">
        <v>3346</v>
      </c>
    </row>
    <row r="109" spans="1:15">
      <c r="A109" s="1" t="s">
        <v>3355</v>
      </c>
      <c r="B109" s="2">
        <v>13</v>
      </c>
      <c r="C109" s="3">
        <f t="shared" si="2"/>
        <v>0.96032451655923534</v>
      </c>
      <c r="D109" s="2">
        <v>8641</v>
      </c>
      <c r="E109" s="2">
        <v>3640.84</v>
      </c>
      <c r="F109" s="2">
        <v>549.26400000000001</v>
      </c>
      <c r="G109" s="2">
        <f t="shared" si="3"/>
        <v>2.2116977252958696</v>
      </c>
      <c r="H109" s="2">
        <v>209.774</v>
      </c>
      <c r="I109" s="2">
        <v>3595</v>
      </c>
      <c r="J109" s="2">
        <v>634</v>
      </c>
      <c r="K109" s="2">
        <v>62.457999999999998</v>
      </c>
      <c r="L109" s="2">
        <v>129.91200000000001</v>
      </c>
      <c r="M109" s="1" t="s">
        <v>3347</v>
      </c>
      <c r="N109" s="1" t="s">
        <v>3348</v>
      </c>
      <c r="O109" s="1" t="s">
        <v>3346</v>
      </c>
    </row>
    <row r="110" spans="1:15">
      <c r="A110" s="1" t="s">
        <v>3355</v>
      </c>
      <c r="B110" s="2">
        <v>23</v>
      </c>
      <c r="C110" s="3">
        <f t="shared" si="2"/>
        <v>0.16070237830629028</v>
      </c>
      <c r="D110" s="2">
        <v>1446</v>
      </c>
      <c r="E110" s="2">
        <v>3978.1729999999998</v>
      </c>
      <c r="F110" s="2">
        <v>570.33199999999999</v>
      </c>
      <c r="G110" s="2">
        <f t="shared" si="3"/>
        <v>1.0067002293154801</v>
      </c>
      <c r="H110" s="2">
        <v>95.483000000000004</v>
      </c>
      <c r="I110" s="2">
        <v>3939</v>
      </c>
      <c r="J110" s="2">
        <v>534</v>
      </c>
      <c r="K110" s="2">
        <v>133.727</v>
      </c>
      <c r="L110" s="2">
        <v>32.258000000000003</v>
      </c>
      <c r="M110" s="1" t="s">
        <v>3347</v>
      </c>
      <c r="N110" s="1" t="s">
        <v>3348</v>
      </c>
      <c r="O110" s="1" t="s">
        <v>3346</v>
      </c>
    </row>
    <row r="111" spans="1:15">
      <c r="A111" s="1" t="s">
        <v>3355</v>
      </c>
      <c r="B111" s="2">
        <v>22</v>
      </c>
      <c r="C111" s="3">
        <f t="shared" si="2"/>
        <v>0.67426094687708382</v>
      </c>
      <c r="D111" s="2">
        <v>6067</v>
      </c>
      <c r="E111" s="2">
        <v>4299.4709999999995</v>
      </c>
      <c r="F111" s="2">
        <v>580.06200000000001</v>
      </c>
      <c r="G111" s="2">
        <f t="shared" si="3"/>
        <v>1.7046522048551622</v>
      </c>
      <c r="H111" s="2">
        <v>161.68199999999999</v>
      </c>
      <c r="I111" s="2">
        <v>4213</v>
      </c>
      <c r="J111" s="2">
        <v>570</v>
      </c>
      <c r="K111" s="2">
        <v>163.47</v>
      </c>
      <c r="L111" s="2">
        <v>111.01600000000001</v>
      </c>
      <c r="M111" s="1" t="s">
        <v>3347</v>
      </c>
      <c r="N111" s="1" t="s">
        <v>3348</v>
      </c>
      <c r="O111" s="1" t="s">
        <v>3346</v>
      </c>
    </row>
    <row r="112" spans="1:15">
      <c r="A112" s="1" t="s">
        <v>3355</v>
      </c>
      <c r="B112" s="2">
        <v>18</v>
      </c>
      <c r="C112" s="3">
        <f t="shared" si="2"/>
        <v>0.6779284285396755</v>
      </c>
      <c r="D112" s="2">
        <v>6100</v>
      </c>
      <c r="E112" s="2">
        <v>4670.6099999999997</v>
      </c>
      <c r="F112" s="2">
        <v>527.98400000000004</v>
      </c>
      <c r="G112" s="2">
        <f t="shared" si="3"/>
        <v>1.6778302011123121</v>
      </c>
      <c r="H112" s="2">
        <v>159.13800000000001</v>
      </c>
      <c r="I112" s="2">
        <v>4592</v>
      </c>
      <c r="J112" s="2">
        <v>524</v>
      </c>
      <c r="K112" s="2">
        <v>6.8570000000000002</v>
      </c>
      <c r="L112" s="2">
        <v>106.967</v>
      </c>
      <c r="M112" s="1" t="s">
        <v>3347</v>
      </c>
      <c r="N112" s="1" t="s">
        <v>3348</v>
      </c>
      <c r="O112" s="1" t="s">
        <v>3346</v>
      </c>
    </row>
    <row r="113" spans="1:15">
      <c r="A113" s="1" t="s">
        <v>3355</v>
      </c>
      <c r="B113" s="2">
        <v>36</v>
      </c>
      <c r="C113" s="3">
        <f t="shared" si="2"/>
        <v>0.46065792398310734</v>
      </c>
      <c r="D113" s="2">
        <v>4145</v>
      </c>
      <c r="E113" s="2">
        <v>456.71100000000001</v>
      </c>
      <c r="F113" s="2">
        <v>870.78300000000002</v>
      </c>
      <c r="G113" s="2">
        <f t="shared" si="3"/>
        <v>1.3277735311948129</v>
      </c>
      <c r="H113" s="2">
        <v>125.93600000000001</v>
      </c>
      <c r="I113" s="2">
        <v>401</v>
      </c>
      <c r="J113" s="2">
        <v>903</v>
      </c>
      <c r="K113" s="2">
        <v>32.680999999999997</v>
      </c>
      <c r="L113" s="2">
        <v>78.849000000000004</v>
      </c>
      <c r="M113" s="1" t="s">
        <v>3349</v>
      </c>
      <c r="N113" s="1" t="s">
        <v>3348</v>
      </c>
      <c r="O113" s="1" t="s">
        <v>26</v>
      </c>
    </row>
    <row r="114" spans="1:15">
      <c r="A114" s="1" t="s">
        <v>3355</v>
      </c>
      <c r="B114" s="2">
        <v>32</v>
      </c>
      <c r="C114" s="3">
        <f t="shared" ref="C114:C177" si="4">D114/8998</f>
        <v>0.7098244054234274</v>
      </c>
      <c r="D114" s="2">
        <v>6387</v>
      </c>
      <c r="E114" s="2">
        <v>799.221</v>
      </c>
      <c r="F114" s="2">
        <v>854.78700000000003</v>
      </c>
      <c r="G114" s="2">
        <f t="shared" ref="G114:G177" si="5">H114/94.8475</f>
        <v>1.8046232109438836</v>
      </c>
      <c r="H114" s="2">
        <v>171.16399999999999</v>
      </c>
      <c r="I114" s="2">
        <v>712</v>
      </c>
      <c r="J114" s="2">
        <v>832</v>
      </c>
      <c r="K114" s="2">
        <v>163.36500000000001</v>
      </c>
      <c r="L114" s="2">
        <v>112.26300000000001</v>
      </c>
      <c r="M114" s="1" t="s">
        <v>3349</v>
      </c>
      <c r="N114" s="1" t="s">
        <v>3348</v>
      </c>
      <c r="O114" s="1" t="s">
        <v>26</v>
      </c>
    </row>
    <row r="115" spans="1:15">
      <c r="A115" s="1" t="s">
        <v>3355</v>
      </c>
      <c r="B115" s="2">
        <v>26</v>
      </c>
      <c r="C115" s="3">
        <f t="shared" si="4"/>
        <v>1.4748833074016447</v>
      </c>
      <c r="D115" s="2">
        <v>13271</v>
      </c>
      <c r="E115" s="2">
        <v>1111.2719999999999</v>
      </c>
      <c r="F115" s="2">
        <v>827.90300000000002</v>
      </c>
      <c r="G115" s="2">
        <f t="shared" si="5"/>
        <v>2.6084714937135929</v>
      </c>
      <c r="H115" s="2">
        <v>247.40700000000001</v>
      </c>
      <c r="I115" s="2">
        <v>992</v>
      </c>
      <c r="J115" s="2">
        <v>777</v>
      </c>
      <c r="K115" s="2">
        <v>163.32300000000001</v>
      </c>
      <c r="L115" s="2">
        <v>165.185</v>
      </c>
      <c r="M115" s="1" t="s">
        <v>3349</v>
      </c>
      <c r="N115" s="1" t="s">
        <v>3348</v>
      </c>
      <c r="O115" s="1" t="s">
        <v>26</v>
      </c>
    </row>
    <row r="116" spans="1:15">
      <c r="A116" s="1" t="s">
        <v>3355</v>
      </c>
      <c r="B116" s="2">
        <v>37</v>
      </c>
      <c r="C116" s="3">
        <f t="shared" si="4"/>
        <v>1.0997999555456768</v>
      </c>
      <c r="D116" s="2">
        <v>9896</v>
      </c>
      <c r="E116" s="2">
        <v>1501.249</v>
      </c>
      <c r="F116" s="2">
        <v>909.05100000000004</v>
      </c>
      <c r="G116" s="2">
        <f t="shared" si="5"/>
        <v>2.0765650122565171</v>
      </c>
      <c r="H116" s="2">
        <v>196.95699999999999</v>
      </c>
      <c r="I116" s="2">
        <v>1468</v>
      </c>
      <c r="J116" s="2">
        <v>1008</v>
      </c>
      <c r="K116" s="2">
        <v>57.44</v>
      </c>
      <c r="L116" s="2">
        <v>149.39500000000001</v>
      </c>
      <c r="M116" s="1" t="s">
        <v>3349</v>
      </c>
      <c r="N116" s="1" t="s">
        <v>3348</v>
      </c>
      <c r="O116" s="1" t="s">
        <v>26</v>
      </c>
    </row>
    <row r="117" spans="1:15">
      <c r="A117" s="1" t="s">
        <v>3355</v>
      </c>
      <c r="B117" s="2">
        <v>34</v>
      </c>
      <c r="C117" s="3">
        <f t="shared" si="4"/>
        <v>1.1370304512113802</v>
      </c>
      <c r="D117" s="2">
        <v>10231</v>
      </c>
      <c r="E117" s="2">
        <v>1782.2539999999999</v>
      </c>
      <c r="F117" s="2">
        <v>893.43899999999996</v>
      </c>
      <c r="G117" s="2">
        <f t="shared" si="5"/>
        <v>2.222894646669654</v>
      </c>
      <c r="H117" s="2">
        <v>210.83600000000001</v>
      </c>
      <c r="I117" s="2">
        <v>1697</v>
      </c>
      <c r="J117" s="2">
        <v>828</v>
      </c>
      <c r="K117" s="2">
        <v>136.922</v>
      </c>
      <c r="L117" s="2">
        <v>154.858</v>
      </c>
      <c r="M117" s="1" t="s">
        <v>3349</v>
      </c>
      <c r="N117" s="1" t="s">
        <v>3348</v>
      </c>
      <c r="O117" s="1" t="s">
        <v>26</v>
      </c>
    </row>
    <row r="118" spans="1:15">
      <c r="A118" s="1" t="s">
        <v>3355</v>
      </c>
      <c r="B118" s="2">
        <v>38</v>
      </c>
      <c r="C118" s="3">
        <f t="shared" si="4"/>
        <v>0.28884196488108471</v>
      </c>
      <c r="D118" s="2">
        <v>2599</v>
      </c>
      <c r="E118" s="2">
        <v>2228.7759999999998</v>
      </c>
      <c r="F118" s="2">
        <v>892.91700000000003</v>
      </c>
      <c r="G118" s="2">
        <f t="shared" si="5"/>
        <v>0.9319275679380058</v>
      </c>
      <c r="H118" s="2">
        <v>88.391000000000005</v>
      </c>
      <c r="I118" s="2">
        <v>2218</v>
      </c>
      <c r="J118" s="2">
        <v>848</v>
      </c>
      <c r="K118" s="2">
        <v>111.922</v>
      </c>
      <c r="L118" s="2">
        <v>63.405000000000001</v>
      </c>
      <c r="M118" s="1" t="s">
        <v>3349</v>
      </c>
      <c r="N118" s="1" t="s">
        <v>3348</v>
      </c>
      <c r="O118" s="1" t="s">
        <v>26</v>
      </c>
    </row>
    <row r="119" spans="1:15">
      <c r="A119" s="1" t="s">
        <v>3355</v>
      </c>
      <c r="B119" s="2">
        <v>28</v>
      </c>
      <c r="C119" s="3">
        <f t="shared" si="4"/>
        <v>1.2636141364747722</v>
      </c>
      <c r="D119" s="2">
        <v>11370</v>
      </c>
      <c r="E119" s="2">
        <v>2591.9279999999999</v>
      </c>
      <c r="F119" s="2">
        <v>870.52599999999995</v>
      </c>
      <c r="G119" s="2">
        <f t="shared" si="5"/>
        <v>2.04400748570073</v>
      </c>
      <c r="H119" s="2">
        <v>193.869</v>
      </c>
      <c r="I119" s="2">
        <v>2508</v>
      </c>
      <c r="J119" s="2">
        <v>926</v>
      </c>
      <c r="K119" s="2">
        <v>19.276</v>
      </c>
      <c r="L119" s="2">
        <v>161.65100000000001</v>
      </c>
      <c r="M119" s="1" t="s">
        <v>3349</v>
      </c>
      <c r="N119" s="1" t="s">
        <v>3348</v>
      </c>
      <c r="O119" s="1" t="s">
        <v>26</v>
      </c>
    </row>
    <row r="120" spans="1:15">
      <c r="A120" s="1" t="s">
        <v>3355</v>
      </c>
      <c r="B120" s="2">
        <v>27</v>
      </c>
      <c r="C120" s="3">
        <f t="shared" si="4"/>
        <v>1.305067792842854</v>
      </c>
      <c r="D120" s="2">
        <v>11743</v>
      </c>
      <c r="E120" s="2">
        <v>2873.442</v>
      </c>
      <c r="F120" s="2">
        <v>853.40499999999997</v>
      </c>
      <c r="G120" s="2">
        <f t="shared" si="5"/>
        <v>2.2577295131658714</v>
      </c>
      <c r="H120" s="2">
        <v>214.14</v>
      </c>
      <c r="I120" s="2">
        <v>2825</v>
      </c>
      <c r="J120" s="2">
        <v>763</v>
      </c>
      <c r="K120" s="2">
        <v>122.8</v>
      </c>
      <c r="L120" s="2">
        <v>152.35900000000001</v>
      </c>
      <c r="M120" s="1" t="s">
        <v>3349</v>
      </c>
      <c r="N120" s="1" t="s">
        <v>3348</v>
      </c>
      <c r="O120" s="1" t="s">
        <v>26</v>
      </c>
    </row>
    <row r="121" spans="1:15">
      <c r="A121" s="1" t="s">
        <v>3355</v>
      </c>
      <c r="B121" s="2">
        <v>29</v>
      </c>
      <c r="C121" s="3">
        <f t="shared" si="4"/>
        <v>1.3753056234718826</v>
      </c>
      <c r="D121" s="2">
        <v>12375</v>
      </c>
      <c r="E121" s="2">
        <v>3243.62</v>
      </c>
      <c r="F121" s="2">
        <v>869.84900000000005</v>
      </c>
      <c r="G121" s="2">
        <f t="shared" si="5"/>
        <v>2.3327235825931099</v>
      </c>
      <c r="H121" s="2">
        <v>221.25299999999999</v>
      </c>
      <c r="I121" s="2">
        <v>3135</v>
      </c>
      <c r="J121" s="2">
        <v>837</v>
      </c>
      <c r="K121" s="2">
        <v>156.56299999999999</v>
      </c>
      <c r="L121" s="2">
        <v>162.94900000000001</v>
      </c>
      <c r="M121" s="1" t="s">
        <v>3349</v>
      </c>
      <c r="N121" s="1" t="s">
        <v>3348</v>
      </c>
      <c r="O121" s="1" t="s">
        <v>26</v>
      </c>
    </row>
    <row r="122" spans="1:15">
      <c r="A122" s="1" t="s">
        <v>3355</v>
      </c>
      <c r="B122" s="2">
        <v>31</v>
      </c>
      <c r="C122" s="3">
        <f t="shared" si="4"/>
        <v>0.92487219382084906</v>
      </c>
      <c r="D122" s="2">
        <v>8322</v>
      </c>
      <c r="E122" s="2">
        <v>3652.5639999999999</v>
      </c>
      <c r="F122" s="2">
        <v>871.43700000000001</v>
      </c>
      <c r="G122" s="2">
        <f t="shared" si="5"/>
        <v>1.7695669363979019</v>
      </c>
      <c r="H122" s="2">
        <v>167.839</v>
      </c>
      <c r="I122" s="2">
        <v>3581</v>
      </c>
      <c r="J122" s="2">
        <v>911</v>
      </c>
      <c r="K122" s="2">
        <v>24.274000000000001</v>
      </c>
      <c r="L122" s="2">
        <v>141.07300000000001</v>
      </c>
      <c r="M122" s="1" t="s">
        <v>3349</v>
      </c>
      <c r="N122" s="1" t="s">
        <v>3348</v>
      </c>
      <c r="O122" s="1" t="s">
        <v>26</v>
      </c>
    </row>
    <row r="123" spans="1:15">
      <c r="A123" s="1" t="s">
        <v>3355</v>
      </c>
      <c r="B123" s="2">
        <v>33</v>
      </c>
      <c r="C123" s="3">
        <f t="shared" si="4"/>
        <v>0.50500111135807957</v>
      </c>
      <c r="D123" s="2">
        <v>4544</v>
      </c>
      <c r="E123" s="2">
        <v>4008.674</v>
      </c>
      <c r="F123" s="2">
        <v>841.16499999999996</v>
      </c>
      <c r="G123" s="2">
        <f t="shared" si="5"/>
        <v>1.5079364242599964</v>
      </c>
      <c r="H123" s="2">
        <v>143.024</v>
      </c>
      <c r="I123" s="2">
        <v>3939</v>
      </c>
      <c r="J123" s="2">
        <v>864</v>
      </c>
      <c r="K123" s="2">
        <v>20.462</v>
      </c>
      <c r="L123" s="2">
        <v>81.33</v>
      </c>
      <c r="M123" s="1" t="s">
        <v>3349</v>
      </c>
      <c r="N123" s="1" t="s">
        <v>3348</v>
      </c>
      <c r="O123" s="1" t="s">
        <v>26</v>
      </c>
    </row>
    <row r="124" spans="1:15">
      <c r="A124" s="1" t="s">
        <v>3355</v>
      </c>
      <c r="B124" s="2">
        <v>30</v>
      </c>
      <c r="C124" s="3">
        <f t="shared" si="4"/>
        <v>0.86296954878861964</v>
      </c>
      <c r="D124" s="2">
        <v>7765</v>
      </c>
      <c r="E124" s="2">
        <v>4291.3770000000004</v>
      </c>
      <c r="F124" s="2">
        <v>856.26199999999994</v>
      </c>
      <c r="G124" s="2">
        <f t="shared" si="5"/>
        <v>2.1040617833891249</v>
      </c>
      <c r="H124" s="2">
        <v>199.565</v>
      </c>
      <c r="I124" s="2">
        <v>4194</v>
      </c>
      <c r="J124" s="2">
        <v>856</v>
      </c>
      <c r="K124" s="2">
        <v>175.68899999999999</v>
      </c>
      <c r="L124" s="2">
        <v>112.864</v>
      </c>
      <c r="M124" s="1" t="s">
        <v>3349</v>
      </c>
      <c r="N124" s="1" t="s">
        <v>3348</v>
      </c>
      <c r="O124" s="1" t="s">
        <v>26</v>
      </c>
    </row>
    <row r="125" spans="1:15">
      <c r="A125" s="1" t="s">
        <v>3355</v>
      </c>
      <c r="B125" s="2">
        <v>35</v>
      </c>
      <c r="C125" s="3">
        <f t="shared" si="4"/>
        <v>0.24527672816181373</v>
      </c>
      <c r="D125" s="2">
        <v>2207</v>
      </c>
      <c r="E125" s="2">
        <v>4663.1090000000004</v>
      </c>
      <c r="F125" s="2">
        <v>857.56</v>
      </c>
      <c r="G125" s="2">
        <f t="shared" si="5"/>
        <v>0.79690028730330276</v>
      </c>
      <c r="H125" s="2">
        <v>75.584000000000003</v>
      </c>
      <c r="I125" s="2">
        <v>4638</v>
      </c>
      <c r="J125" s="2">
        <v>823</v>
      </c>
      <c r="K125" s="2">
        <v>115.887</v>
      </c>
      <c r="L125" s="2">
        <v>61.988</v>
      </c>
      <c r="M125" s="1" t="s">
        <v>3349</v>
      </c>
      <c r="N125" s="1" t="s">
        <v>3348</v>
      </c>
      <c r="O125" s="1" t="s">
        <v>26</v>
      </c>
    </row>
    <row r="126" spans="1:15">
      <c r="A126" s="1" t="s">
        <v>3355</v>
      </c>
      <c r="B126" s="2">
        <v>46</v>
      </c>
      <c r="C126" s="3">
        <f t="shared" si="4"/>
        <v>0.80162258279617693</v>
      </c>
      <c r="D126" s="2">
        <v>7213</v>
      </c>
      <c r="E126" s="2">
        <v>468.90199999999999</v>
      </c>
      <c r="F126" s="2">
        <v>1205.556</v>
      </c>
      <c r="G126" s="2">
        <f t="shared" si="5"/>
        <v>1.9150741980547721</v>
      </c>
      <c r="H126" s="2">
        <v>181.64</v>
      </c>
      <c r="I126" s="2">
        <v>399</v>
      </c>
      <c r="J126" s="2">
        <v>1141</v>
      </c>
      <c r="K126" s="2">
        <v>141.93100000000001</v>
      </c>
      <c r="L126" s="2">
        <v>103.539</v>
      </c>
      <c r="M126" s="1" t="s">
        <v>3350</v>
      </c>
      <c r="N126" s="1" t="s">
        <v>3348</v>
      </c>
      <c r="O126" s="1" t="s">
        <v>3346</v>
      </c>
    </row>
    <row r="127" spans="1:15">
      <c r="A127" s="1" t="s">
        <v>3355</v>
      </c>
      <c r="B127" s="2">
        <v>48</v>
      </c>
      <c r="C127" s="3">
        <f t="shared" si="4"/>
        <v>0.69270949099799961</v>
      </c>
      <c r="D127" s="2">
        <v>6233</v>
      </c>
      <c r="E127" s="2">
        <v>849.15300000000002</v>
      </c>
      <c r="F127" s="2">
        <v>1208.202</v>
      </c>
      <c r="G127" s="2">
        <f t="shared" si="5"/>
        <v>1.5590500540341077</v>
      </c>
      <c r="H127" s="2">
        <v>147.87200000000001</v>
      </c>
      <c r="I127" s="2">
        <v>796</v>
      </c>
      <c r="J127" s="2">
        <v>1263</v>
      </c>
      <c r="K127" s="2">
        <v>57.707000000000001</v>
      </c>
      <c r="L127" s="2">
        <v>115.96299999999999</v>
      </c>
      <c r="M127" s="1" t="s">
        <v>3350</v>
      </c>
      <c r="N127" s="1" t="s">
        <v>3348</v>
      </c>
      <c r="O127" s="1" t="s">
        <v>3346</v>
      </c>
    </row>
    <row r="128" spans="1:15">
      <c r="A128" s="1" t="s">
        <v>3355</v>
      </c>
      <c r="B128" s="2">
        <v>49</v>
      </c>
      <c r="C128" s="3">
        <f t="shared" si="4"/>
        <v>1.2242720604578796</v>
      </c>
      <c r="D128" s="2">
        <v>11016</v>
      </c>
      <c r="E128" s="2">
        <v>1166.2819999999999</v>
      </c>
      <c r="F128" s="2">
        <v>1244.606</v>
      </c>
      <c r="G128" s="2">
        <f t="shared" si="5"/>
        <v>2.3404306913729935</v>
      </c>
      <c r="H128" s="2">
        <v>221.98400000000001</v>
      </c>
      <c r="I128" s="2">
        <v>1063</v>
      </c>
      <c r="J128" s="2">
        <v>1197</v>
      </c>
      <c r="K128" s="2">
        <v>164.58600000000001</v>
      </c>
      <c r="L128" s="2">
        <v>146.119</v>
      </c>
      <c r="M128" s="1" t="s">
        <v>3350</v>
      </c>
      <c r="N128" s="1" t="s">
        <v>3348</v>
      </c>
      <c r="O128" s="1" t="s">
        <v>3346</v>
      </c>
    </row>
    <row r="129" spans="1:15">
      <c r="A129" s="1" t="s">
        <v>3355</v>
      </c>
      <c r="B129" s="2">
        <v>50</v>
      </c>
      <c r="C129" s="3">
        <f t="shared" si="4"/>
        <v>0.68515225605690155</v>
      </c>
      <c r="D129" s="2">
        <v>6165</v>
      </c>
      <c r="E129" s="2">
        <v>1504.232</v>
      </c>
      <c r="F129" s="2">
        <v>1242.001</v>
      </c>
      <c r="G129" s="2">
        <f t="shared" si="5"/>
        <v>1.5497087429821554</v>
      </c>
      <c r="H129" s="2">
        <v>146.98599999999999</v>
      </c>
      <c r="I129" s="2">
        <v>1442</v>
      </c>
      <c r="J129" s="2">
        <v>1197</v>
      </c>
      <c r="K129" s="2">
        <v>149.77199999999999</v>
      </c>
      <c r="L129" s="2">
        <v>110.194</v>
      </c>
      <c r="M129" s="1" t="s">
        <v>3350</v>
      </c>
      <c r="N129" s="1" t="s">
        <v>3348</v>
      </c>
      <c r="O129" s="1" t="s">
        <v>3346</v>
      </c>
    </row>
    <row r="130" spans="1:15">
      <c r="A130" s="1" t="s">
        <v>3355</v>
      </c>
      <c r="B130" s="2">
        <v>44</v>
      </c>
      <c r="C130" s="3">
        <f t="shared" si="4"/>
        <v>0.72127139364303183</v>
      </c>
      <c r="D130" s="2">
        <v>6490</v>
      </c>
      <c r="E130" s="2">
        <v>1881.6780000000001</v>
      </c>
      <c r="F130" s="2">
        <v>1186.2280000000001</v>
      </c>
      <c r="G130" s="2">
        <f t="shared" si="5"/>
        <v>1.7773373046205752</v>
      </c>
      <c r="H130" s="2">
        <v>168.57599999999999</v>
      </c>
      <c r="I130" s="2">
        <v>1793</v>
      </c>
      <c r="J130" s="2">
        <v>1179</v>
      </c>
      <c r="K130" s="2">
        <v>165.22200000000001</v>
      </c>
      <c r="L130" s="2">
        <v>114.093</v>
      </c>
      <c r="M130" s="1" t="s">
        <v>3350</v>
      </c>
      <c r="N130" s="1" t="s">
        <v>3348</v>
      </c>
      <c r="O130" s="1" t="s">
        <v>3346</v>
      </c>
    </row>
    <row r="131" spans="1:15">
      <c r="A131" s="1" t="s">
        <v>3355</v>
      </c>
      <c r="B131" s="2">
        <v>51</v>
      </c>
      <c r="C131" s="3">
        <f t="shared" si="4"/>
        <v>0.24861080240053346</v>
      </c>
      <c r="D131" s="2">
        <v>2237</v>
      </c>
      <c r="E131" s="2">
        <v>2276.047</v>
      </c>
      <c r="F131" s="2">
        <v>1224.684</v>
      </c>
      <c r="G131" s="2">
        <f t="shared" si="5"/>
        <v>0.98114341442842457</v>
      </c>
      <c r="H131" s="2">
        <v>93.058999999999997</v>
      </c>
      <c r="I131" s="2">
        <v>2249</v>
      </c>
      <c r="J131" s="2">
        <v>1266</v>
      </c>
      <c r="K131" s="2">
        <v>61.783000000000001</v>
      </c>
      <c r="L131" s="2">
        <v>55.423000000000002</v>
      </c>
      <c r="M131" s="1" t="s">
        <v>3350</v>
      </c>
      <c r="N131" s="1" t="s">
        <v>3348</v>
      </c>
      <c r="O131" s="1" t="s">
        <v>3346</v>
      </c>
    </row>
    <row r="132" spans="1:15">
      <c r="A132" s="1" t="s">
        <v>3355</v>
      </c>
      <c r="B132" s="2">
        <v>42</v>
      </c>
      <c r="C132" s="3">
        <f t="shared" si="4"/>
        <v>0.59468770837963991</v>
      </c>
      <c r="D132" s="2">
        <v>5351</v>
      </c>
      <c r="E132" s="2">
        <v>2596.2350000000001</v>
      </c>
      <c r="F132" s="2">
        <v>1151.0889999999999</v>
      </c>
      <c r="G132" s="2">
        <f t="shared" si="5"/>
        <v>1.4458051082000054</v>
      </c>
      <c r="H132" s="2">
        <v>137.131</v>
      </c>
      <c r="I132" s="2">
        <v>2539</v>
      </c>
      <c r="J132" s="2">
        <v>1108</v>
      </c>
      <c r="K132" s="2">
        <v>129.37799999999999</v>
      </c>
      <c r="L132" s="2">
        <v>100.765</v>
      </c>
      <c r="M132" s="1" t="s">
        <v>3350</v>
      </c>
      <c r="N132" s="1" t="s">
        <v>3348</v>
      </c>
      <c r="O132" s="1" t="s">
        <v>3346</v>
      </c>
    </row>
    <row r="133" spans="1:15">
      <c r="A133" s="1" t="s">
        <v>3355</v>
      </c>
      <c r="B133" s="2">
        <v>39</v>
      </c>
      <c r="C133" s="3">
        <f t="shared" si="4"/>
        <v>0.64214269837741722</v>
      </c>
      <c r="D133" s="2">
        <v>5778</v>
      </c>
      <c r="E133" s="2">
        <v>2929.654</v>
      </c>
      <c r="F133" s="2">
        <v>1138.3530000000001</v>
      </c>
      <c r="G133" s="2">
        <f t="shared" si="5"/>
        <v>1.7313055167505735</v>
      </c>
      <c r="H133" s="2">
        <v>164.21</v>
      </c>
      <c r="I133" s="2">
        <v>2894</v>
      </c>
      <c r="J133" s="2">
        <v>1067</v>
      </c>
      <c r="K133" s="2">
        <v>110.31100000000001</v>
      </c>
      <c r="L133" s="2">
        <v>103.44199999999999</v>
      </c>
      <c r="M133" s="1" t="s">
        <v>3350</v>
      </c>
      <c r="N133" s="1" t="s">
        <v>3348</v>
      </c>
      <c r="O133" s="1" t="s">
        <v>3346</v>
      </c>
    </row>
    <row r="134" spans="1:15">
      <c r="A134" s="1" t="s">
        <v>3355</v>
      </c>
      <c r="B134" s="2">
        <v>45</v>
      </c>
      <c r="C134" s="3">
        <f t="shared" si="4"/>
        <v>0.72493887530562351</v>
      </c>
      <c r="D134" s="2">
        <v>6523</v>
      </c>
      <c r="E134" s="2">
        <v>3292.712</v>
      </c>
      <c r="F134" s="2">
        <v>1183.0029999999999</v>
      </c>
      <c r="G134" s="2">
        <f t="shared" si="5"/>
        <v>1.7932154247608003</v>
      </c>
      <c r="H134" s="2">
        <v>170.08199999999999</v>
      </c>
      <c r="I134" s="2">
        <v>3221</v>
      </c>
      <c r="J134" s="2">
        <v>1138</v>
      </c>
      <c r="K134" s="2">
        <v>138.81399999999999</v>
      </c>
      <c r="L134" s="2">
        <v>106.005</v>
      </c>
      <c r="M134" s="1" t="s">
        <v>3350</v>
      </c>
      <c r="N134" s="1" t="s">
        <v>3348</v>
      </c>
      <c r="O134" s="1" t="s">
        <v>3346</v>
      </c>
    </row>
    <row r="135" spans="1:15">
      <c r="A135" s="1" t="s">
        <v>3355</v>
      </c>
      <c r="B135" s="2">
        <v>43</v>
      </c>
      <c r="C135" s="3">
        <f t="shared" si="4"/>
        <v>0.81729273171815964</v>
      </c>
      <c r="D135" s="2">
        <v>7354</v>
      </c>
      <c r="E135" s="2">
        <v>3624.5770000000002</v>
      </c>
      <c r="F135" s="2">
        <v>1190.7719999999999</v>
      </c>
      <c r="G135" s="2">
        <f t="shared" si="5"/>
        <v>1.8361580431745699</v>
      </c>
      <c r="H135" s="2">
        <v>174.155</v>
      </c>
      <c r="I135" s="2">
        <v>3577</v>
      </c>
      <c r="J135" s="2">
        <v>1112</v>
      </c>
      <c r="K135" s="2">
        <v>132.20699999999999</v>
      </c>
      <c r="L135" s="2">
        <v>120.764</v>
      </c>
      <c r="M135" s="1" t="s">
        <v>3350</v>
      </c>
      <c r="N135" s="1" t="s">
        <v>3348</v>
      </c>
      <c r="O135" s="1" t="s">
        <v>3346</v>
      </c>
    </row>
    <row r="136" spans="1:15">
      <c r="A136" s="1" t="s">
        <v>3355</v>
      </c>
      <c r="B136" s="2">
        <v>41</v>
      </c>
      <c r="C136" s="3">
        <f t="shared" si="4"/>
        <v>1.0301178039564347</v>
      </c>
      <c r="D136" s="2">
        <v>9269</v>
      </c>
      <c r="E136" s="2">
        <v>3957.3690000000001</v>
      </c>
      <c r="F136" s="2">
        <v>1168.25</v>
      </c>
      <c r="G136" s="2">
        <f t="shared" si="5"/>
        <v>2.2014918685257916</v>
      </c>
      <c r="H136" s="2">
        <v>208.80600000000001</v>
      </c>
      <c r="I136" s="2">
        <v>3848</v>
      </c>
      <c r="J136" s="2">
        <v>1160</v>
      </c>
      <c r="K136" s="2">
        <v>163.30099999999999</v>
      </c>
      <c r="L136" s="2">
        <v>143.649</v>
      </c>
      <c r="M136" s="1" t="s">
        <v>3350</v>
      </c>
      <c r="N136" s="1" t="s">
        <v>3348</v>
      </c>
      <c r="O136" s="1" t="s">
        <v>3346</v>
      </c>
    </row>
    <row r="137" spans="1:15">
      <c r="A137" s="1" t="s">
        <v>3355</v>
      </c>
      <c r="B137" s="2">
        <v>47</v>
      </c>
      <c r="C137" s="3">
        <f t="shared" si="4"/>
        <v>0.74483218492998449</v>
      </c>
      <c r="D137" s="2">
        <v>6702</v>
      </c>
      <c r="E137" s="2">
        <v>4320.4709999999995</v>
      </c>
      <c r="F137" s="2">
        <v>1186.809</v>
      </c>
      <c r="G137" s="2">
        <f t="shared" si="5"/>
        <v>1.7852974511716175</v>
      </c>
      <c r="H137" s="2">
        <v>169.33099999999999</v>
      </c>
      <c r="I137" s="2">
        <v>4250</v>
      </c>
      <c r="J137" s="2">
        <v>1139</v>
      </c>
      <c r="K137" s="2">
        <v>138.59100000000001</v>
      </c>
      <c r="L137" s="2">
        <v>118.34</v>
      </c>
      <c r="M137" s="1" t="s">
        <v>3350</v>
      </c>
      <c r="N137" s="1" t="s">
        <v>3348</v>
      </c>
      <c r="O137" s="1" t="s">
        <v>3346</v>
      </c>
    </row>
    <row r="138" spans="1:15">
      <c r="A138" s="1" t="s">
        <v>3355</v>
      </c>
      <c r="B138" s="2">
        <v>40</v>
      </c>
      <c r="C138" s="3">
        <f t="shared" si="4"/>
        <v>0.82496110246721499</v>
      </c>
      <c r="D138" s="2">
        <v>7423</v>
      </c>
      <c r="E138" s="2">
        <v>4633.5110000000004</v>
      </c>
      <c r="F138" s="2">
        <v>1147.0309999999999</v>
      </c>
      <c r="G138" s="2">
        <f t="shared" si="5"/>
        <v>2.1654445293761038</v>
      </c>
      <c r="H138" s="2">
        <v>205.387</v>
      </c>
      <c r="I138" s="2">
        <v>4534</v>
      </c>
      <c r="J138" s="2">
        <v>1186</v>
      </c>
      <c r="K138" s="2">
        <v>22.318999999999999</v>
      </c>
      <c r="L138" s="2">
        <v>107.508</v>
      </c>
      <c r="M138" s="1" t="s">
        <v>3350</v>
      </c>
      <c r="N138" s="1" t="s">
        <v>3348</v>
      </c>
      <c r="O138" s="1" t="s">
        <v>3346</v>
      </c>
    </row>
    <row r="139" spans="1:15">
      <c r="A139" s="1" t="s">
        <v>3355</v>
      </c>
      <c r="B139" s="2">
        <v>58</v>
      </c>
      <c r="C139" s="3">
        <f t="shared" si="4"/>
        <v>0.90920204489886647</v>
      </c>
      <c r="D139" s="2">
        <v>8181</v>
      </c>
      <c r="E139" s="2">
        <v>454.178</v>
      </c>
      <c r="F139" s="2">
        <v>1476.521</v>
      </c>
      <c r="G139" s="2">
        <f t="shared" si="5"/>
        <v>1.9945702311605473</v>
      </c>
      <c r="H139" s="2">
        <v>189.18</v>
      </c>
      <c r="I139" s="2">
        <v>409</v>
      </c>
      <c r="J139" s="2">
        <v>1565</v>
      </c>
      <c r="K139" s="2">
        <v>63.976999999999997</v>
      </c>
      <c r="L139" s="2">
        <v>126.65</v>
      </c>
      <c r="M139" s="1" t="s">
        <v>3351</v>
      </c>
      <c r="N139" s="1" t="s">
        <v>3348</v>
      </c>
      <c r="O139" s="1" t="s">
        <v>26</v>
      </c>
    </row>
    <row r="140" spans="1:15">
      <c r="A140" s="1" t="s">
        <v>3355</v>
      </c>
      <c r="B140" s="2">
        <v>59</v>
      </c>
      <c r="C140" s="3">
        <f t="shared" si="4"/>
        <v>1.2513891975994667</v>
      </c>
      <c r="D140" s="2">
        <v>11260</v>
      </c>
      <c r="E140" s="2">
        <v>824.01599999999996</v>
      </c>
      <c r="F140" s="2">
        <v>1479.56</v>
      </c>
      <c r="G140" s="2">
        <f t="shared" si="5"/>
        <v>2.4152349824718629</v>
      </c>
      <c r="H140" s="2">
        <v>229.07900000000001</v>
      </c>
      <c r="I140" s="2">
        <v>711</v>
      </c>
      <c r="J140" s="2">
        <v>1462</v>
      </c>
      <c r="K140" s="2">
        <v>1.5009999999999999</v>
      </c>
      <c r="L140" s="2">
        <v>157.91999999999999</v>
      </c>
      <c r="M140" s="1" t="s">
        <v>3351</v>
      </c>
      <c r="N140" s="1" t="s">
        <v>3348</v>
      </c>
      <c r="O140" s="1" t="s">
        <v>26</v>
      </c>
    </row>
    <row r="141" spans="1:15">
      <c r="A141" s="1" t="s">
        <v>3355</v>
      </c>
      <c r="B141" s="2">
        <v>54</v>
      </c>
      <c r="C141" s="3">
        <f t="shared" si="4"/>
        <v>1.8680817959546565</v>
      </c>
      <c r="D141" s="2">
        <v>16809</v>
      </c>
      <c r="E141" s="2">
        <v>1185.05</v>
      </c>
      <c r="F141" s="2">
        <v>1512.146</v>
      </c>
      <c r="G141" s="2">
        <f t="shared" si="5"/>
        <v>3.0163578375813809</v>
      </c>
      <c r="H141" s="2">
        <v>286.09399999999999</v>
      </c>
      <c r="I141" s="2">
        <v>1194</v>
      </c>
      <c r="J141" s="2">
        <v>1366</v>
      </c>
      <c r="K141" s="2">
        <v>95.013000000000005</v>
      </c>
      <c r="L141" s="2">
        <v>181.327</v>
      </c>
      <c r="M141" s="1" t="s">
        <v>3351</v>
      </c>
      <c r="N141" s="1" t="s">
        <v>3348</v>
      </c>
      <c r="O141" s="1" t="s">
        <v>26</v>
      </c>
    </row>
    <row r="142" spans="1:15">
      <c r="A142" s="1" t="s">
        <v>3355</v>
      </c>
      <c r="B142" s="2">
        <v>53</v>
      </c>
      <c r="C142" s="3">
        <f t="shared" si="4"/>
        <v>0.99911091353634141</v>
      </c>
      <c r="D142" s="2">
        <v>8990</v>
      </c>
      <c r="E142" s="2">
        <v>1522.817</v>
      </c>
      <c r="F142" s="2">
        <v>1451.915</v>
      </c>
      <c r="G142" s="2">
        <f t="shared" si="5"/>
        <v>2.0559318906665967</v>
      </c>
      <c r="H142" s="2">
        <v>195</v>
      </c>
      <c r="I142" s="2">
        <v>1510</v>
      </c>
      <c r="J142" s="2">
        <v>1552</v>
      </c>
      <c r="K142" s="2">
        <v>75.75</v>
      </c>
      <c r="L142" s="2">
        <v>143.523</v>
      </c>
      <c r="M142" s="1" t="s">
        <v>3351</v>
      </c>
      <c r="N142" s="1" t="s">
        <v>3348</v>
      </c>
      <c r="O142" s="1" t="s">
        <v>26</v>
      </c>
    </row>
    <row r="143" spans="1:15">
      <c r="A143" s="1" t="s">
        <v>3355</v>
      </c>
      <c r="B143" s="2">
        <v>55</v>
      </c>
      <c r="C143" s="3">
        <f t="shared" si="4"/>
        <v>1.3755278950877974</v>
      </c>
      <c r="D143" s="2">
        <v>12377</v>
      </c>
      <c r="E143" s="2">
        <v>1894.0940000000001</v>
      </c>
      <c r="F143" s="2">
        <v>1485.41</v>
      </c>
      <c r="G143" s="2">
        <f t="shared" si="5"/>
        <v>2.4605814597116424</v>
      </c>
      <c r="H143" s="2">
        <v>233.38</v>
      </c>
      <c r="I143" s="2">
        <v>1869</v>
      </c>
      <c r="J143" s="2">
        <v>1603</v>
      </c>
      <c r="K143" s="2">
        <v>78.882999999999996</v>
      </c>
      <c r="L143" s="2">
        <v>159.43100000000001</v>
      </c>
      <c r="M143" s="1" t="s">
        <v>3351</v>
      </c>
      <c r="N143" s="1" t="s">
        <v>3348</v>
      </c>
      <c r="O143" s="1" t="s">
        <v>26</v>
      </c>
    </row>
    <row r="144" spans="1:15">
      <c r="A144" s="1" t="s">
        <v>3355</v>
      </c>
      <c r="B144" s="2">
        <v>61</v>
      </c>
      <c r="C144" s="3">
        <f t="shared" si="4"/>
        <v>1.6838186263614137</v>
      </c>
      <c r="D144" s="2">
        <v>15151</v>
      </c>
      <c r="E144" s="2">
        <v>2221.107</v>
      </c>
      <c r="F144" s="2">
        <v>1504.6479999999999</v>
      </c>
      <c r="G144" s="2">
        <f t="shared" si="5"/>
        <v>2.6547457761142885</v>
      </c>
      <c r="H144" s="2">
        <v>251.79599999999999</v>
      </c>
      <c r="I144" s="2">
        <v>2103</v>
      </c>
      <c r="J144" s="2">
        <v>1542</v>
      </c>
      <c r="K144" s="2">
        <v>27.175999999999998</v>
      </c>
      <c r="L144" s="2">
        <v>184.142</v>
      </c>
      <c r="M144" s="1" t="s">
        <v>3351</v>
      </c>
      <c r="N144" s="1" t="s">
        <v>3348</v>
      </c>
      <c r="O144" s="1" t="s">
        <v>26</v>
      </c>
    </row>
    <row r="145" spans="1:15">
      <c r="A145" s="1" t="s">
        <v>3355</v>
      </c>
      <c r="B145" s="2">
        <v>62</v>
      </c>
      <c r="C145" s="3">
        <f t="shared" si="4"/>
        <v>0.96510335630140032</v>
      </c>
      <c r="D145" s="2">
        <v>8684</v>
      </c>
      <c r="E145" s="2">
        <v>2546.645</v>
      </c>
      <c r="F145" s="2">
        <v>1493.8979999999999</v>
      </c>
      <c r="G145" s="2">
        <f t="shared" si="5"/>
        <v>1.7671525343314269</v>
      </c>
      <c r="H145" s="2">
        <v>167.61</v>
      </c>
      <c r="I145" s="2">
        <v>2511</v>
      </c>
      <c r="J145" s="2">
        <v>1417</v>
      </c>
      <c r="K145" s="2">
        <v>127.485</v>
      </c>
      <c r="L145" s="2">
        <v>125.041</v>
      </c>
      <c r="M145" s="1" t="s">
        <v>3351</v>
      </c>
      <c r="N145" s="1" t="s">
        <v>3348</v>
      </c>
      <c r="O145" s="1" t="s">
        <v>26</v>
      </c>
    </row>
    <row r="146" spans="1:15">
      <c r="A146" s="1" t="s">
        <v>3355</v>
      </c>
      <c r="B146" s="2">
        <v>64</v>
      </c>
      <c r="C146" s="3">
        <f t="shared" si="4"/>
        <v>0.85030006668148472</v>
      </c>
      <c r="D146" s="2">
        <v>7651</v>
      </c>
      <c r="E146" s="2">
        <v>2931.14</v>
      </c>
      <c r="F146" s="2">
        <v>1518.414</v>
      </c>
      <c r="G146" s="2">
        <f t="shared" si="5"/>
        <v>1.9705738158623054</v>
      </c>
      <c r="H146" s="2">
        <v>186.904</v>
      </c>
      <c r="I146" s="2">
        <v>2893</v>
      </c>
      <c r="J146" s="2">
        <v>1436</v>
      </c>
      <c r="K146" s="2">
        <v>107.756</v>
      </c>
      <c r="L146" s="2">
        <v>115.34699999999999</v>
      </c>
      <c r="M146" s="1" t="s">
        <v>3351</v>
      </c>
      <c r="N146" s="1" t="s">
        <v>3348</v>
      </c>
      <c r="O146" s="1" t="s">
        <v>26</v>
      </c>
    </row>
    <row r="147" spans="1:15">
      <c r="A147" s="1" t="s">
        <v>3355</v>
      </c>
      <c r="B147" s="2">
        <v>63</v>
      </c>
      <c r="C147" s="3">
        <f t="shared" si="4"/>
        <v>0.99244276505890194</v>
      </c>
      <c r="D147" s="2">
        <v>8930</v>
      </c>
      <c r="E147" s="2">
        <v>3212.194</v>
      </c>
      <c r="F147" s="2">
        <v>1499.8109999999999</v>
      </c>
      <c r="G147" s="2">
        <f t="shared" si="5"/>
        <v>2.0641556182292629</v>
      </c>
      <c r="H147" s="2">
        <v>195.78</v>
      </c>
      <c r="I147" s="2">
        <v>3150</v>
      </c>
      <c r="J147" s="2">
        <v>1420</v>
      </c>
      <c r="K147" s="2">
        <v>130.44300000000001</v>
      </c>
      <c r="L147" s="2">
        <v>137.55699999999999</v>
      </c>
      <c r="M147" s="1" t="s">
        <v>3351</v>
      </c>
      <c r="N147" s="1" t="s">
        <v>3348</v>
      </c>
      <c r="O147" s="1" t="s">
        <v>26</v>
      </c>
    </row>
    <row r="148" spans="1:15">
      <c r="A148" s="1" t="s">
        <v>3355</v>
      </c>
      <c r="B148" s="2">
        <v>52</v>
      </c>
      <c r="C148" s="3">
        <f t="shared" si="4"/>
        <v>1.2782840631251389</v>
      </c>
      <c r="D148" s="2">
        <v>11502</v>
      </c>
      <c r="E148" s="2">
        <v>3610.6750000000002</v>
      </c>
      <c r="F148" s="2">
        <v>1451.1949999999999</v>
      </c>
      <c r="G148" s="2">
        <f t="shared" si="5"/>
        <v>2.4639869263818235</v>
      </c>
      <c r="H148" s="2">
        <v>233.703</v>
      </c>
      <c r="I148" s="2">
        <v>3575</v>
      </c>
      <c r="J148" s="2">
        <v>1340</v>
      </c>
      <c r="K148" s="2">
        <v>108.97799999999999</v>
      </c>
      <c r="L148" s="2">
        <v>150.904</v>
      </c>
      <c r="M148" s="1" t="s">
        <v>3351</v>
      </c>
      <c r="N148" s="1" t="s">
        <v>3348</v>
      </c>
      <c r="O148" s="1" t="s">
        <v>26</v>
      </c>
    </row>
    <row r="149" spans="1:15">
      <c r="A149" s="1" t="s">
        <v>3355</v>
      </c>
      <c r="B149" s="2">
        <v>56</v>
      </c>
      <c r="C149" s="3">
        <f t="shared" si="4"/>
        <v>1.0835741275839075</v>
      </c>
      <c r="D149" s="2">
        <v>9750</v>
      </c>
      <c r="E149" s="2">
        <v>3977.8029999999999</v>
      </c>
      <c r="F149" s="2">
        <v>1477.184</v>
      </c>
      <c r="G149" s="2">
        <f t="shared" si="5"/>
        <v>2.2371807374996706</v>
      </c>
      <c r="H149" s="2">
        <v>212.191</v>
      </c>
      <c r="I149" s="2">
        <v>3910</v>
      </c>
      <c r="J149" s="2">
        <v>1557</v>
      </c>
      <c r="K149" s="2">
        <v>55.561</v>
      </c>
      <c r="L149" s="2">
        <v>159.08099999999999</v>
      </c>
      <c r="M149" s="1" t="s">
        <v>3351</v>
      </c>
      <c r="N149" s="1" t="s">
        <v>3348</v>
      </c>
      <c r="O149" s="1" t="s">
        <v>26</v>
      </c>
    </row>
    <row r="150" spans="1:15">
      <c r="A150" s="1" t="s">
        <v>3355</v>
      </c>
      <c r="B150" s="2">
        <v>57</v>
      </c>
      <c r="C150" s="3">
        <f t="shared" si="4"/>
        <v>1.0681262502778395</v>
      </c>
      <c r="D150" s="2">
        <v>9611</v>
      </c>
      <c r="E150" s="2">
        <v>4274.4679999999998</v>
      </c>
      <c r="F150" s="2">
        <v>1453.029</v>
      </c>
      <c r="G150" s="2">
        <f t="shared" si="5"/>
        <v>2.0364796120087512</v>
      </c>
      <c r="H150" s="2">
        <v>193.155</v>
      </c>
      <c r="I150" s="2">
        <v>4177</v>
      </c>
      <c r="J150" s="2">
        <v>1473</v>
      </c>
      <c r="K150" s="2">
        <v>22.847999999999999</v>
      </c>
      <c r="L150" s="2">
        <v>140.28399999999999</v>
      </c>
      <c r="M150" s="1" t="s">
        <v>3351</v>
      </c>
      <c r="N150" s="1" t="s">
        <v>3348</v>
      </c>
      <c r="O150" s="1" t="s">
        <v>26</v>
      </c>
    </row>
    <row r="151" spans="1:15">
      <c r="A151" s="1" t="s">
        <v>3355</v>
      </c>
      <c r="B151" s="2">
        <v>60</v>
      </c>
      <c r="C151" s="3">
        <f t="shared" si="4"/>
        <v>0.39197599466548122</v>
      </c>
      <c r="D151" s="2">
        <v>3527</v>
      </c>
      <c r="E151" s="2">
        <v>4684.6279999999997</v>
      </c>
      <c r="F151" s="2">
        <v>1443.1079999999999</v>
      </c>
      <c r="G151" s="2">
        <f t="shared" si="5"/>
        <v>1.0934500118611457</v>
      </c>
      <c r="H151" s="2">
        <v>103.711</v>
      </c>
      <c r="I151" s="2">
        <v>4665</v>
      </c>
      <c r="J151" s="2">
        <v>1493</v>
      </c>
      <c r="K151" s="2">
        <v>50.476999999999997</v>
      </c>
      <c r="L151" s="2">
        <v>89.177000000000007</v>
      </c>
      <c r="M151" s="1" t="s">
        <v>3351</v>
      </c>
      <c r="N151" s="1" t="s">
        <v>3348</v>
      </c>
      <c r="O151" s="1" t="s">
        <v>26</v>
      </c>
    </row>
    <row r="152" spans="1:15">
      <c r="A152" s="1" t="s">
        <v>3355</v>
      </c>
      <c r="B152" s="2">
        <v>77</v>
      </c>
      <c r="C152" s="3">
        <f t="shared" si="4"/>
        <v>0.17070460102244944</v>
      </c>
      <c r="D152" s="2">
        <v>1536</v>
      </c>
      <c r="E152" s="2">
        <v>466.44099999999997</v>
      </c>
      <c r="F152" s="2">
        <v>1809.432</v>
      </c>
      <c r="G152" s="2">
        <f t="shared" si="5"/>
        <v>0.70379293075726823</v>
      </c>
      <c r="H152" s="2">
        <v>66.753</v>
      </c>
      <c r="I152" s="2">
        <v>433</v>
      </c>
      <c r="J152" s="2">
        <v>1802</v>
      </c>
      <c r="K152" s="2">
        <v>171.38399999999999</v>
      </c>
      <c r="L152" s="2">
        <v>48.404000000000003</v>
      </c>
      <c r="M152" s="1" t="s">
        <v>3352</v>
      </c>
      <c r="N152" s="1" t="s">
        <v>3348</v>
      </c>
      <c r="O152" s="1" t="s">
        <v>3346</v>
      </c>
    </row>
    <row r="153" spans="1:15">
      <c r="A153" s="1" t="s">
        <v>3355</v>
      </c>
      <c r="B153" s="2">
        <v>76</v>
      </c>
      <c r="C153" s="3">
        <f t="shared" si="4"/>
        <v>0.53923094020893536</v>
      </c>
      <c r="D153" s="2">
        <v>4852</v>
      </c>
      <c r="E153" s="2">
        <v>826.11500000000001</v>
      </c>
      <c r="F153" s="2">
        <v>1832.2719999999999</v>
      </c>
      <c r="G153" s="2">
        <f t="shared" si="5"/>
        <v>1.4919739581960516</v>
      </c>
      <c r="H153" s="2">
        <v>141.51</v>
      </c>
      <c r="I153" s="2">
        <v>788</v>
      </c>
      <c r="J153" s="2">
        <v>1770</v>
      </c>
      <c r="K153" s="2">
        <v>111.125</v>
      </c>
      <c r="L153" s="2">
        <v>92.536000000000001</v>
      </c>
      <c r="M153" s="1" t="s">
        <v>3352</v>
      </c>
      <c r="N153" s="1" t="s">
        <v>3348</v>
      </c>
      <c r="O153" s="1" t="s">
        <v>3346</v>
      </c>
    </row>
    <row r="154" spans="1:15">
      <c r="A154" s="1" t="s">
        <v>3355</v>
      </c>
      <c r="B154" s="2">
        <v>71</v>
      </c>
      <c r="C154" s="3">
        <f t="shared" si="4"/>
        <v>0.47488330740164481</v>
      </c>
      <c r="D154" s="2">
        <v>4273</v>
      </c>
      <c r="E154" s="2">
        <v>1211.0239999999999</v>
      </c>
      <c r="F154" s="2">
        <v>1793.989</v>
      </c>
      <c r="G154" s="2">
        <f t="shared" si="5"/>
        <v>1.4102005851498458</v>
      </c>
      <c r="H154" s="2">
        <v>133.75399999999999</v>
      </c>
      <c r="I154" s="2">
        <v>1178</v>
      </c>
      <c r="J154" s="2">
        <v>1848</v>
      </c>
      <c r="K154" s="2">
        <v>64.775999999999996</v>
      </c>
      <c r="L154" s="2">
        <v>86.165000000000006</v>
      </c>
      <c r="M154" s="1" t="s">
        <v>3352</v>
      </c>
      <c r="N154" s="1" t="s">
        <v>3348</v>
      </c>
      <c r="O154" s="1" t="s">
        <v>26</v>
      </c>
    </row>
    <row r="155" spans="1:15">
      <c r="A155" s="1" t="s">
        <v>3355</v>
      </c>
      <c r="B155" s="2">
        <v>68</v>
      </c>
      <c r="C155" s="3">
        <f t="shared" si="4"/>
        <v>1.2872860635696821</v>
      </c>
      <c r="D155" s="2">
        <v>11583</v>
      </c>
      <c r="E155" s="2">
        <v>1542.258</v>
      </c>
      <c r="F155" s="2">
        <v>1793.29</v>
      </c>
      <c r="G155" s="2">
        <f t="shared" si="5"/>
        <v>2.3372993489549017</v>
      </c>
      <c r="H155" s="2">
        <v>221.68700000000001</v>
      </c>
      <c r="I155" s="2">
        <v>1430</v>
      </c>
      <c r="J155" s="2">
        <v>1772</v>
      </c>
      <c r="K155" s="2">
        <v>162.137</v>
      </c>
      <c r="L155" s="2">
        <v>156.05199999999999</v>
      </c>
      <c r="M155" s="1" t="s">
        <v>3352</v>
      </c>
      <c r="N155" s="1" t="s">
        <v>3348</v>
      </c>
      <c r="O155" s="1" t="s">
        <v>26</v>
      </c>
    </row>
    <row r="156" spans="1:15">
      <c r="A156" s="1" t="s">
        <v>3355</v>
      </c>
      <c r="B156" s="2">
        <v>72</v>
      </c>
      <c r="C156" s="3">
        <f t="shared" si="4"/>
        <v>0.72027117137141583</v>
      </c>
      <c r="D156" s="2">
        <v>6481</v>
      </c>
      <c r="E156" s="2">
        <v>1903.4780000000001</v>
      </c>
      <c r="F156" s="2">
        <v>1799.9559999999999</v>
      </c>
      <c r="G156" s="2">
        <f t="shared" si="5"/>
        <v>1.8225150900129155</v>
      </c>
      <c r="H156" s="2">
        <v>172.86099999999999</v>
      </c>
      <c r="I156" s="2">
        <v>1827</v>
      </c>
      <c r="J156" s="2">
        <v>1751</v>
      </c>
      <c r="K156" s="2">
        <v>144.655</v>
      </c>
      <c r="L156" s="2">
        <v>106.99299999999999</v>
      </c>
      <c r="M156" s="1" t="s">
        <v>3352</v>
      </c>
      <c r="N156" s="1" t="s">
        <v>3348</v>
      </c>
      <c r="O156" s="1" t="s">
        <v>26</v>
      </c>
    </row>
    <row r="157" spans="1:15">
      <c r="A157" s="1" t="s">
        <v>3355</v>
      </c>
      <c r="B157" s="2">
        <v>75</v>
      </c>
      <c r="C157" s="3">
        <f t="shared" si="4"/>
        <v>1.0333407423871972</v>
      </c>
      <c r="D157" s="2">
        <v>9298</v>
      </c>
      <c r="E157" s="2">
        <v>2241.5390000000002</v>
      </c>
      <c r="F157" s="2">
        <v>1827.5550000000001</v>
      </c>
      <c r="G157" s="2">
        <f t="shared" si="5"/>
        <v>1.9825825667518913</v>
      </c>
      <c r="H157" s="2">
        <v>188.04300000000001</v>
      </c>
      <c r="I157" s="2">
        <v>2161</v>
      </c>
      <c r="J157" s="2">
        <v>1775</v>
      </c>
      <c r="K157" s="2">
        <v>141.911</v>
      </c>
      <c r="L157" s="2">
        <v>136.42599999999999</v>
      </c>
      <c r="M157" s="1" t="s">
        <v>3352</v>
      </c>
      <c r="N157" s="1" t="s">
        <v>3348</v>
      </c>
      <c r="O157" s="1" t="s">
        <v>26</v>
      </c>
    </row>
    <row r="158" spans="1:15">
      <c r="A158" s="1" t="s">
        <v>3355</v>
      </c>
      <c r="B158" s="2">
        <v>65</v>
      </c>
      <c r="C158" s="3">
        <f t="shared" si="4"/>
        <v>1.3809735496777062</v>
      </c>
      <c r="D158" s="2">
        <v>12426</v>
      </c>
      <c r="E158" s="2">
        <v>2562.0700000000002</v>
      </c>
      <c r="F158" s="2">
        <v>1766.8779999999999</v>
      </c>
      <c r="G158" s="2">
        <f t="shared" si="5"/>
        <v>2.3432562798176022</v>
      </c>
      <c r="H158" s="2">
        <v>222.25200000000001</v>
      </c>
      <c r="I158" s="2">
        <v>2504</v>
      </c>
      <c r="J158" s="2">
        <v>1667</v>
      </c>
      <c r="K158" s="2">
        <v>132.447</v>
      </c>
      <c r="L158" s="2">
        <v>162.339</v>
      </c>
      <c r="M158" s="1" t="s">
        <v>3352</v>
      </c>
      <c r="N158" s="1" t="s">
        <v>3348</v>
      </c>
      <c r="O158" s="1" t="s">
        <v>26</v>
      </c>
    </row>
    <row r="159" spans="1:15">
      <c r="A159" s="1" t="s">
        <v>3355</v>
      </c>
      <c r="B159" s="2">
        <v>66</v>
      </c>
      <c r="C159" s="3">
        <f t="shared" si="4"/>
        <v>1.5834629917759502</v>
      </c>
      <c r="D159" s="2">
        <v>14248</v>
      </c>
      <c r="E159" s="2">
        <v>2945.6959999999999</v>
      </c>
      <c r="F159" s="2">
        <v>1783.652</v>
      </c>
      <c r="G159" s="2">
        <f t="shared" si="5"/>
        <v>2.5765676480666335</v>
      </c>
      <c r="H159" s="2">
        <v>244.381</v>
      </c>
      <c r="I159" s="2">
        <v>2834</v>
      </c>
      <c r="J159" s="2">
        <v>1837</v>
      </c>
      <c r="K159" s="2">
        <v>34.664999999999999</v>
      </c>
      <c r="L159" s="2">
        <v>179.13200000000001</v>
      </c>
      <c r="M159" s="1" t="s">
        <v>3352</v>
      </c>
      <c r="N159" s="1" t="s">
        <v>3348</v>
      </c>
      <c r="O159" s="1" t="s">
        <v>26</v>
      </c>
    </row>
    <row r="160" spans="1:15">
      <c r="A160" s="1" t="s">
        <v>3355</v>
      </c>
      <c r="B160" s="2">
        <v>73</v>
      </c>
      <c r="C160" s="3">
        <f t="shared" si="4"/>
        <v>1.1142476105801289</v>
      </c>
      <c r="D160" s="2">
        <v>10026</v>
      </c>
      <c r="E160" s="2">
        <v>3315.6930000000002</v>
      </c>
      <c r="F160" s="2">
        <v>1821.7449999999999</v>
      </c>
      <c r="G160" s="2">
        <f t="shared" si="5"/>
        <v>2.1362186668072436</v>
      </c>
      <c r="H160" s="2">
        <v>202.61500000000001</v>
      </c>
      <c r="I160" s="2">
        <v>3226</v>
      </c>
      <c r="J160" s="2">
        <v>1785</v>
      </c>
      <c r="K160" s="2">
        <v>167.74700000000001</v>
      </c>
      <c r="L160" s="2">
        <v>162.55600000000001</v>
      </c>
      <c r="M160" s="1" t="s">
        <v>3352</v>
      </c>
      <c r="N160" s="1" t="s">
        <v>3348</v>
      </c>
      <c r="O160" s="1" t="s">
        <v>26</v>
      </c>
    </row>
    <row r="161" spans="1:15">
      <c r="A161" s="1" t="s">
        <v>3355</v>
      </c>
      <c r="B161" s="2">
        <v>67</v>
      </c>
      <c r="C161" s="3">
        <f t="shared" si="4"/>
        <v>0.99911091353634141</v>
      </c>
      <c r="D161" s="2">
        <v>8990</v>
      </c>
      <c r="E161" s="2">
        <v>3627.5259999999998</v>
      </c>
      <c r="F161" s="2">
        <v>1791.713</v>
      </c>
      <c r="G161" s="2">
        <f t="shared" si="5"/>
        <v>2.0201481325285329</v>
      </c>
      <c r="H161" s="2">
        <v>191.60599999999999</v>
      </c>
      <c r="I161" s="2">
        <v>3599</v>
      </c>
      <c r="J161" s="2">
        <v>1701</v>
      </c>
      <c r="K161" s="2">
        <v>101.134</v>
      </c>
      <c r="L161" s="2">
        <v>139.40199999999999</v>
      </c>
      <c r="M161" s="1" t="s">
        <v>3352</v>
      </c>
      <c r="N161" s="1" t="s">
        <v>3348</v>
      </c>
      <c r="O161" s="1" t="s">
        <v>26</v>
      </c>
    </row>
    <row r="162" spans="1:15">
      <c r="A162" s="1" t="s">
        <v>3355</v>
      </c>
      <c r="B162" s="2">
        <v>74</v>
      </c>
      <c r="C162" s="3">
        <f t="shared" si="4"/>
        <v>0.69070904645476772</v>
      </c>
      <c r="D162" s="2">
        <v>6215</v>
      </c>
      <c r="E162" s="2">
        <v>4002.4810000000002</v>
      </c>
      <c r="F162" s="2">
        <v>1822.1669999999999</v>
      </c>
      <c r="G162" s="2">
        <f t="shared" si="5"/>
        <v>1.7625240517673106</v>
      </c>
      <c r="H162" s="2">
        <v>167.17099999999999</v>
      </c>
      <c r="I162" s="2">
        <v>3959</v>
      </c>
      <c r="J162" s="2">
        <v>1753</v>
      </c>
      <c r="K162" s="2">
        <v>131.60499999999999</v>
      </c>
      <c r="L162" s="2">
        <v>109.738</v>
      </c>
      <c r="M162" s="1" t="s">
        <v>3352</v>
      </c>
      <c r="N162" s="1" t="s">
        <v>3348</v>
      </c>
      <c r="O162" s="1" t="s">
        <v>26</v>
      </c>
    </row>
    <row r="163" spans="1:15">
      <c r="A163" s="1" t="s">
        <v>3355</v>
      </c>
      <c r="B163" s="2">
        <v>70</v>
      </c>
      <c r="C163" s="3">
        <f t="shared" si="4"/>
        <v>1.4466548121804845</v>
      </c>
      <c r="D163" s="2">
        <v>13017</v>
      </c>
      <c r="E163" s="2">
        <v>4311.1880000000001</v>
      </c>
      <c r="F163" s="2">
        <v>1820.8420000000001</v>
      </c>
      <c r="G163" s="2">
        <f t="shared" si="5"/>
        <v>2.4830385619020006</v>
      </c>
      <c r="H163" s="2">
        <v>235.51</v>
      </c>
      <c r="I163" s="2">
        <v>4269</v>
      </c>
      <c r="J163" s="2">
        <v>1713</v>
      </c>
      <c r="K163" s="2">
        <v>104.508</v>
      </c>
      <c r="L163" s="2">
        <v>154.91399999999999</v>
      </c>
      <c r="M163" s="1" t="s">
        <v>3352</v>
      </c>
      <c r="N163" s="1" t="s">
        <v>3348</v>
      </c>
      <c r="O163" s="1" t="s">
        <v>26</v>
      </c>
    </row>
    <row r="164" spans="1:15">
      <c r="A164" s="1" t="s">
        <v>3355</v>
      </c>
      <c r="B164" s="2">
        <v>69</v>
      </c>
      <c r="C164" s="3">
        <f t="shared" si="4"/>
        <v>0.88330740164480992</v>
      </c>
      <c r="D164" s="2">
        <v>7948</v>
      </c>
      <c r="E164" s="2">
        <v>4625.375</v>
      </c>
      <c r="F164" s="2">
        <v>1772.7570000000001</v>
      </c>
      <c r="G164" s="2">
        <f t="shared" si="5"/>
        <v>1.8598276180183981</v>
      </c>
      <c r="H164" s="2">
        <v>176.4</v>
      </c>
      <c r="I164" s="2">
        <v>4535</v>
      </c>
      <c r="J164" s="2">
        <v>1767</v>
      </c>
      <c r="K164" s="2">
        <v>170.53800000000001</v>
      </c>
      <c r="L164" s="2">
        <v>115.33799999999999</v>
      </c>
      <c r="M164" s="1" t="s">
        <v>3352</v>
      </c>
      <c r="N164" s="1" t="s">
        <v>3348</v>
      </c>
      <c r="O164" s="1" t="s">
        <v>26</v>
      </c>
    </row>
    <row r="165" spans="1:15">
      <c r="A165" s="1" t="s">
        <v>3355</v>
      </c>
      <c r="B165" s="2">
        <v>89</v>
      </c>
      <c r="C165" s="3">
        <f t="shared" si="4"/>
        <v>1.0869082018226273</v>
      </c>
      <c r="D165" s="2">
        <v>9780</v>
      </c>
      <c r="E165" s="2">
        <v>479.20499999999998</v>
      </c>
      <c r="F165" s="2">
        <v>2137.2730000000001</v>
      </c>
      <c r="G165" s="2">
        <f t="shared" si="5"/>
        <v>2.0983473470571181</v>
      </c>
      <c r="H165" s="2">
        <v>199.023</v>
      </c>
      <c r="I165" s="2">
        <v>401</v>
      </c>
      <c r="J165" s="2">
        <v>2079</v>
      </c>
      <c r="K165" s="2">
        <v>143.994</v>
      </c>
      <c r="L165" s="2">
        <v>141.453</v>
      </c>
      <c r="M165" s="1" t="s">
        <v>3353</v>
      </c>
      <c r="N165" s="1" t="s">
        <v>3348</v>
      </c>
      <c r="O165" s="1" t="s">
        <v>26</v>
      </c>
    </row>
    <row r="166" spans="1:15">
      <c r="A166" s="1" t="s">
        <v>3355</v>
      </c>
      <c r="B166" s="2">
        <v>86</v>
      </c>
      <c r="C166" s="3">
        <f t="shared" si="4"/>
        <v>1.0556790397866191</v>
      </c>
      <c r="D166" s="2">
        <v>9499</v>
      </c>
      <c r="E166" s="2">
        <v>752.81600000000003</v>
      </c>
      <c r="F166" s="2">
        <v>2105.0839999999998</v>
      </c>
      <c r="G166" s="2">
        <f t="shared" si="5"/>
        <v>2.0987374469543214</v>
      </c>
      <c r="H166" s="2">
        <v>199.06</v>
      </c>
      <c r="I166" s="2">
        <v>704</v>
      </c>
      <c r="J166" s="2">
        <v>2195</v>
      </c>
      <c r="K166" s="2">
        <v>48.462000000000003</v>
      </c>
      <c r="L166" s="2">
        <v>138.74199999999999</v>
      </c>
      <c r="M166" s="1" t="s">
        <v>3353</v>
      </c>
      <c r="N166" s="1" t="s">
        <v>3348</v>
      </c>
      <c r="O166" s="1" t="s">
        <v>26</v>
      </c>
    </row>
    <row r="167" spans="1:15">
      <c r="A167" s="1" t="s">
        <v>3355</v>
      </c>
      <c r="B167" s="2">
        <v>80</v>
      </c>
      <c r="C167" s="3">
        <f t="shared" si="4"/>
        <v>1.3109579906645921</v>
      </c>
      <c r="D167" s="2">
        <v>11796</v>
      </c>
      <c r="E167" s="2">
        <v>1170.4880000000001</v>
      </c>
      <c r="F167" s="2">
        <v>2065.9499999999998</v>
      </c>
      <c r="G167" s="2">
        <f t="shared" si="5"/>
        <v>2.3409789398771714</v>
      </c>
      <c r="H167" s="2">
        <v>222.036</v>
      </c>
      <c r="I167" s="2">
        <v>1077</v>
      </c>
      <c r="J167" s="2">
        <v>1998</v>
      </c>
      <c r="K167" s="2">
        <v>150.89500000000001</v>
      </c>
      <c r="L167" s="2">
        <v>169.87700000000001</v>
      </c>
      <c r="M167" s="1" t="s">
        <v>3353</v>
      </c>
      <c r="N167" s="1" t="s">
        <v>3348</v>
      </c>
      <c r="O167" s="1" t="s">
        <v>26</v>
      </c>
    </row>
    <row r="168" spans="1:15">
      <c r="A168" s="1" t="s">
        <v>3355</v>
      </c>
      <c r="B168" s="2">
        <v>84</v>
      </c>
      <c r="C168" s="3">
        <f t="shared" si="4"/>
        <v>1.0417870637919537</v>
      </c>
      <c r="D168" s="2">
        <v>9374</v>
      </c>
      <c r="E168" s="2">
        <v>1587.125</v>
      </c>
      <c r="F168" s="2">
        <v>2118.6309999999999</v>
      </c>
      <c r="G168" s="2">
        <f t="shared" si="5"/>
        <v>2.2681462347452488</v>
      </c>
      <c r="H168" s="2">
        <v>215.12799999999999</v>
      </c>
      <c r="I168" s="2">
        <v>1483</v>
      </c>
      <c r="J168" s="2">
        <v>2165</v>
      </c>
      <c r="K168" s="2">
        <v>20.12</v>
      </c>
      <c r="L168" s="2">
        <v>131.05600000000001</v>
      </c>
      <c r="M168" s="1" t="s">
        <v>3353</v>
      </c>
      <c r="N168" s="1" t="s">
        <v>3348</v>
      </c>
      <c r="O168" s="1" t="s">
        <v>26</v>
      </c>
    </row>
    <row r="169" spans="1:15">
      <c r="A169" s="1" t="s">
        <v>3355</v>
      </c>
      <c r="B169" s="2">
        <v>87</v>
      </c>
      <c r="C169" s="3">
        <f t="shared" si="4"/>
        <v>1.2348299622138252</v>
      </c>
      <c r="D169" s="2">
        <v>11111</v>
      </c>
      <c r="E169" s="2">
        <v>1893.173</v>
      </c>
      <c r="F169" s="2">
        <v>2132.819</v>
      </c>
      <c r="G169" s="2">
        <f t="shared" si="5"/>
        <v>2.4160573552281295</v>
      </c>
      <c r="H169" s="2">
        <v>229.15700000000001</v>
      </c>
      <c r="I169" s="2">
        <v>1781</v>
      </c>
      <c r="J169" s="2">
        <v>2131</v>
      </c>
      <c r="K169" s="2">
        <v>174.24</v>
      </c>
      <c r="L169" s="2">
        <v>136.88300000000001</v>
      </c>
      <c r="M169" s="1" t="s">
        <v>3353</v>
      </c>
      <c r="N169" s="1" t="s">
        <v>3348</v>
      </c>
      <c r="O169" s="1" t="s">
        <v>26</v>
      </c>
    </row>
    <row r="170" spans="1:15">
      <c r="A170" s="1" t="s">
        <v>3355</v>
      </c>
      <c r="B170" s="2">
        <v>90</v>
      </c>
      <c r="C170" s="3">
        <f t="shared" si="4"/>
        <v>1.0458990886863748</v>
      </c>
      <c r="D170" s="2">
        <v>9411</v>
      </c>
      <c r="E170" s="2">
        <v>2234.5309999999999</v>
      </c>
      <c r="F170" s="2">
        <v>2145.6729999999998</v>
      </c>
      <c r="G170" s="2">
        <f t="shared" si="5"/>
        <v>1.9891299190806293</v>
      </c>
      <c r="H170" s="2">
        <v>188.66399999999999</v>
      </c>
      <c r="I170" s="2">
        <v>2148</v>
      </c>
      <c r="J170" s="2">
        <v>2164</v>
      </c>
      <c r="K170" s="2">
        <v>7.6150000000000002</v>
      </c>
      <c r="L170" s="2">
        <v>138.37899999999999</v>
      </c>
      <c r="M170" s="1" t="s">
        <v>3353</v>
      </c>
      <c r="N170" s="1" t="s">
        <v>3348</v>
      </c>
      <c r="O170" s="1" t="s">
        <v>26</v>
      </c>
    </row>
    <row r="171" spans="1:15">
      <c r="A171" s="1" t="s">
        <v>3355</v>
      </c>
      <c r="B171" s="2">
        <v>83</v>
      </c>
      <c r="C171" s="3">
        <f t="shared" si="4"/>
        <v>1.0345632362747277</v>
      </c>
      <c r="D171" s="2">
        <v>9309</v>
      </c>
      <c r="E171" s="2">
        <v>2578.4140000000002</v>
      </c>
      <c r="F171" s="2">
        <v>2129.3780000000002</v>
      </c>
      <c r="G171" s="2">
        <f t="shared" si="5"/>
        <v>2.1942381190859011</v>
      </c>
      <c r="H171" s="2">
        <v>208.11799999999999</v>
      </c>
      <c r="I171" s="2">
        <v>2564</v>
      </c>
      <c r="J171" s="2">
        <v>2232</v>
      </c>
      <c r="K171" s="2">
        <v>88.072999999999993</v>
      </c>
      <c r="L171" s="2">
        <v>138.45099999999999</v>
      </c>
      <c r="M171" s="1" t="s">
        <v>3353</v>
      </c>
      <c r="N171" s="1" t="s">
        <v>3348</v>
      </c>
      <c r="O171" s="1" t="s">
        <v>26</v>
      </c>
    </row>
    <row r="172" spans="1:15">
      <c r="A172" s="1" t="s">
        <v>3355</v>
      </c>
      <c r="B172" s="2">
        <v>88</v>
      </c>
      <c r="C172" s="3">
        <f t="shared" si="4"/>
        <v>1.1462547232718381</v>
      </c>
      <c r="D172" s="2">
        <v>10314</v>
      </c>
      <c r="E172" s="2">
        <v>2908.1840000000002</v>
      </c>
      <c r="F172" s="2">
        <v>2134.7620000000002</v>
      </c>
      <c r="G172" s="2">
        <f t="shared" si="5"/>
        <v>2.3605577374205962</v>
      </c>
      <c r="H172" s="2">
        <v>223.893</v>
      </c>
      <c r="I172" s="2">
        <v>2798</v>
      </c>
      <c r="J172" s="2">
        <v>2156</v>
      </c>
      <c r="K172" s="2">
        <v>18.759</v>
      </c>
      <c r="L172" s="2">
        <v>172.15100000000001</v>
      </c>
      <c r="M172" s="1" t="s">
        <v>3353</v>
      </c>
      <c r="N172" s="1" t="s">
        <v>3348</v>
      </c>
      <c r="O172" s="1" t="s">
        <v>26</v>
      </c>
    </row>
    <row r="173" spans="1:15">
      <c r="A173" s="1" t="s">
        <v>3355</v>
      </c>
      <c r="B173" s="2">
        <v>79</v>
      </c>
      <c r="C173" s="3">
        <f t="shared" si="4"/>
        <v>1.3630806845965771</v>
      </c>
      <c r="D173" s="2">
        <v>12265</v>
      </c>
      <c r="E173" s="2">
        <v>3226.8510000000001</v>
      </c>
      <c r="F173" s="2">
        <v>2084.61</v>
      </c>
      <c r="G173" s="2">
        <f t="shared" si="5"/>
        <v>2.4906402382772344</v>
      </c>
      <c r="H173" s="2">
        <v>236.23099999999999</v>
      </c>
      <c r="I173" s="2">
        <v>3214</v>
      </c>
      <c r="J173" s="2">
        <v>1971</v>
      </c>
      <c r="K173" s="2">
        <v>104.21299999999999</v>
      </c>
      <c r="L173" s="2">
        <v>164.65</v>
      </c>
      <c r="M173" s="1" t="s">
        <v>3353</v>
      </c>
      <c r="N173" s="1" t="s">
        <v>3348</v>
      </c>
      <c r="O173" s="1" t="s">
        <v>26</v>
      </c>
    </row>
    <row r="174" spans="1:15">
      <c r="A174" s="1" t="s">
        <v>3355</v>
      </c>
      <c r="B174" s="2">
        <v>81</v>
      </c>
      <c r="C174" s="3">
        <f t="shared" si="4"/>
        <v>1.5694598799733275</v>
      </c>
      <c r="D174" s="2">
        <v>14122</v>
      </c>
      <c r="E174" s="2">
        <v>3595.9810000000002</v>
      </c>
      <c r="F174" s="2">
        <v>2072.56</v>
      </c>
      <c r="G174" s="2">
        <f t="shared" si="5"/>
        <v>2.6489575370990277</v>
      </c>
      <c r="H174" s="2">
        <v>251.24700000000001</v>
      </c>
      <c r="I174" s="2">
        <v>3497</v>
      </c>
      <c r="J174" s="2">
        <v>2145</v>
      </c>
      <c r="K174" s="2">
        <v>31.158999999999999</v>
      </c>
      <c r="L174" s="2">
        <v>160.93700000000001</v>
      </c>
      <c r="M174" s="1" t="s">
        <v>3353</v>
      </c>
      <c r="N174" s="1" t="s">
        <v>3348</v>
      </c>
      <c r="O174" s="1" t="s">
        <v>26</v>
      </c>
    </row>
    <row r="175" spans="1:15">
      <c r="A175" s="1" t="s">
        <v>3355</v>
      </c>
      <c r="B175" s="2">
        <v>78</v>
      </c>
      <c r="C175" s="3">
        <f t="shared" si="4"/>
        <v>2.0475661258057345</v>
      </c>
      <c r="D175" s="2">
        <v>18424</v>
      </c>
      <c r="E175" s="2">
        <v>3960.06</v>
      </c>
      <c r="F175" s="2">
        <v>2064.1990000000001</v>
      </c>
      <c r="G175" s="2">
        <f t="shared" si="5"/>
        <v>3.8652890165792457</v>
      </c>
      <c r="H175" s="2">
        <v>366.613</v>
      </c>
      <c r="I175" s="2">
        <v>3924</v>
      </c>
      <c r="J175" s="2">
        <v>1890</v>
      </c>
      <c r="K175" s="2">
        <v>102.444</v>
      </c>
      <c r="L175" s="2">
        <v>186.02600000000001</v>
      </c>
      <c r="M175" s="1" t="s">
        <v>3353</v>
      </c>
      <c r="N175" s="1" t="s">
        <v>3348</v>
      </c>
      <c r="O175" s="1" t="s">
        <v>26</v>
      </c>
    </row>
    <row r="176" spans="1:15">
      <c r="A176" s="1" t="s">
        <v>3355</v>
      </c>
      <c r="B176" s="2">
        <v>82</v>
      </c>
      <c r="C176" s="3">
        <f t="shared" si="4"/>
        <v>0.80962436096910428</v>
      </c>
      <c r="D176" s="2">
        <v>7285</v>
      </c>
      <c r="E176" s="2">
        <v>4343.7619999999997</v>
      </c>
      <c r="F176" s="2">
        <v>2096.8589999999999</v>
      </c>
      <c r="G176" s="2">
        <f t="shared" si="5"/>
        <v>1.9787870001845067</v>
      </c>
      <c r="H176" s="2">
        <v>187.68299999999999</v>
      </c>
      <c r="I176" s="2">
        <v>4280</v>
      </c>
      <c r="J176" s="2">
        <v>2025</v>
      </c>
      <c r="K176" s="2">
        <v>131.76</v>
      </c>
      <c r="L176" s="2">
        <v>115.68</v>
      </c>
      <c r="M176" s="1" t="s">
        <v>3353</v>
      </c>
      <c r="N176" s="1" t="s">
        <v>3348</v>
      </c>
      <c r="O176" s="1" t="s">
        <v>26</v>
      </c>
    </row>
    <row r="177" spans="1:15">
      <c r="A177" s="1" t="s">
        <v>3355</v>
      </c>
      <c r="B177" s="2">
        <v>85</v>
      </c>
      <c r="C177" s="3">
        <f t="shared" si="4"/>
        <v>0.84240942431651478</v>
      </c>
      <c r="D177" s="2">
        <v>7580</v>
      </c>
      <c r="E177" s="2">
        <v>4635.71</v>
      </c>
      <c r="F177" s="2">
        <v>2107.2539999999999</v>
      </c>
      <c r="G177" s="2">
        <f t="shared" si="5"/>
        <v>1.778338912464746</v>
      </c>
      <c r="H177" s="2">
        <v>168.67099999999999</v>
      </c>
      <c r="I177" s="2">
        <v>4618</v>
      </c>
      <c r="J177" s="2">
        <v>2195</v>
      </c>
      <c r="K177" s="2">
        <v>78.024000000000001</v>
      </c>
      <c r="L177" s="2">
        <v>124.613</v>
      </c>
      <c r="M177" s="1" t="s">
        <v>3353</v>
      </c>
      <c r="N177" s="1" t="s">
        <v>3348</v>
      </c>
      <c r="O177" s="1" t="s">
        <v>26</v>
      </c>
    </row>
    <row r="178" spans="1:15">
      <c r="A178" s="1" t="s">
        <v>3355</v>
      </c>
      <c r="B178" s="2">
        <v>100</v>
      </c>
      <c r="C178" s="3">
        <f t="shared" ref="C178:C241" si="6">D178/8998</f>
        <v>1.2737274949988886</v>
      </c>
      <c r="D178" s="2">
        <v>11461</v>
      </c>
      <c r="E178" s="2">
        <v>526.37400000000002</v>
      </c>
      <c r="F178" s="2">
        <v>2420.4499999999998</v>
      </c>
      <c r="G178" s="2">
        <f t="shared" ref="G178:G241" si="7">H178/94.8475</f>
        <v>2.2633596035741586</v>
      </c>
      <c r="H178" s="2">
        <v>214.67400000000001</v>
      </c>
      <c r="I178" s="2">
        <v>448</v>
      </c>
      <c r="J178" s="2">
        <v>2351</v>
      </c>
      <c r="K178" s="2">
        <v>152.83799999999999</v>
      </c>
      <c r="L178" s="2">
        <v>167.755</v>
      </c>
      <c r="M178" s="1" t="s">
        <v>3354</v>
      </c>
      <c r="N178" s="1" t="s">
        <v>3348</v>
      </c>
      <c r="O178" s="1" t="s">
        <v>26</v>
      </c>
    </row>
    <row r="179" spans="1:15">
      <c r="A179" s="1" t="s">
        <v>3355</v>
      </c>
      <c r="B179" s="2">
        <v>101</v>
      </c>
      <c r="C179" s="3">
        <f t="shared" si="6"/>
        <v>1.4114247610580128</v>
      </c>
      <c r="D179" s="2">
        <v>12700</v>
      </c>
      <c r="E179" s="2">
        <v>814.38199999999995</v>
      </c>
      <c r="F179" s="2">
        <v>2435.6849999999999</v>
      </c>
      <c r="G179" s="2">
        <f t="shared" si="7"/>
        <v>2.5253169561664781</v>
      </c>
      <c r="H179" s="2">
        <v>239.52</v>
      </c>
      <c r="I179" s="2">
        <v>706</v>
      </c>
      <c r="J179" s="2">
        <v>2368</v>
      </c>
      <c r="K179" s="2">
        <v>156.11000000000001</v>
      </c>
      <c r="L179" s="2">
        <v>150.43799999999999</v>
      </c>
      <c r="M179" s="1" t="s">
        <v>3354</v>
      </c>
      <c r="N179" s="1" t="s">
        <v>3348</v>
      </c>
      <c r="O179" s="1" t="s">
        <v>26</v>
      </c>
    </row>
    <row r="180" spans="1:15">
      <c r="A180" s="1" t="s">
        <v>3355</v>
      </c>
      <c r="B180" s="2">
        <v>99</v>
      </c>
      <c r="C180" s="3">
        <f t="shared" si="6"/>
        <v>1.4154256501444766</v>
      </c>
      <c r="D180" s="2">
        <v>12736</v>
      </c>
      <c r="E180" s="2">
        <v>1149.4359999999999</v>
      </c>
      <c r="F180" s="2">
        <v>2418.777</v>
      </c>
      <c r="G180" s="2">
        <f t="shared" si="7"/>
        <v>2.5491341363768156</v>
      </c>
      <c r="H180" s="2">
        <v>241.779</v>
      </c>
      <c r="I180" s="2">
        <v>1028</v>
      </c>
      <c r="J180" s="2">
        <v>2371</v>
      </c>
      <c r="K180" s="2">
        <v>157.89099999999999</v>
      </c>
      <c r="L180" s="2">
        <v>165.13900000000001</v>
      </c>
      <c r="M180" s="1" t="s">
        <v>3354</v>
      </c>
      <c r="N180" s="1" t="s">
        <v>3348</v>
      </c>
      <c r="O180" s="1" t="s">
        <v>26</v>
      </c>
    </row>
    <row r="181" spans="1:15">
      <c r="A181" s="1" t="s">
        <v>3355</v>
      </c>
      <c r="B181" s="2">
        <v>95</v>
      </c>
      <c r="C181" s="3">
        <f t="shared" si="6"/>
        <v>1.4146476994887753</v>
      </c>
      <c r="D181" s="2">
        <v>12729</v>
      </c>
      <c r="E181" s="2">
        <v>1521.5229999999999</v>
      </c>
      <c r="F181" s="2">
        <v>2408.6640000000002</v>
      </c>
      <c r="G181" s="2">
        <f t="shared" si="7"/>
        <v>2.5220169219009461</v>
      </c>
      <c r="H181" s="2">
        <v>239.20699999999999</v>
      </c>
      <c r="I181" s="2">
        <v>1442</v>
      </c>
      <c r="J181" s="2">
        <v>2319</v>
      </c>
      <c r="K181" s="2">
        <v>132.62799999999999</v>
      </c>
      <c r="L181" s="2">
        <v>155.91300000000001</v>
      </c>
      <c r="M181" s="1" t="s">
        <v>3354</v>
      </c>
      <c r="N181" s="1" t="s">
        <v>3348</v>
      </c>
      <c r="O181" s="1" t="s">
        <v>26</v>
      </c>
    </row>
    <row r="182" spans="1:15">
      <c r="A182" s="1" t="s">
        <v>3355</v>
      </c>
      <c r="B182" s="2">
        <v>97</v>
      </c>
      <c r="C182" s="3">
        <f t="shared" si="6"/>
        <v>1.1239164258724161</v>
      </c>
      <c r="D182" s="2">
        <v>10113</v>
      </c>
      <c r="E182" s="2">
        <v>1866.3130000000001</v>
      </c>
      <c r="F182" s="2">
        <v>2422.2139999999999</v>
      </c>
      <c r="G182" s="2">
        <f t="shared" si="7"/>
        <v>2.2896333588128313</v>
      </c>
      <c r="H182" s="2">
        <v>217.166</v>
      </c>
      <c r="I182" s="2">
        <v>1790</v>
      </c>
      <c r="J182" s="2">
        <v>2503</v>
      </c>
      <c r="K182" s="2">
        <v>56.456000000000003</v>
      </c>
      <c r="L182" s="2">
        <v>155.47499999999999</v>
      </c>
      <c r="M182" s="1" t="s">
        <v>3354</v>
      </c>
      <c r="N182" s="1" t="s">
        <v>3348</v>
      </c>
      <c r="O182" s="1" t="s">
        <v>26</v>
      </c>
    </row>
    <row r="183" spans="1:15">
      <c r="A183" s="1" t="s">
        <v>3355</v>
      </c>
      <c r="B183" s="2">
        <v>92</v>
      </c>
      <c r="C183" s="3">
        <f t="shared" si="6"/>
        <v>0.99933318515225611</v>
      </c>
      <c r="D183" s="2">
        <v>8992</v>
      </c>
      <c r="E183" s="2">
        <v>2227.5770000000002</v>
      </c>
      <c r="F183" s="2">
        <v>2388.0949999999998</v>
      </c>
      <c r="G183" s="2">
        <f t="shared" si="7"/>
        <v>2.1101452331374047</v>
      </c>
      <c r="H183" s="2">
        <v>200.142</v>
      </c>
      <c r="I183" s="2">
        <v>2142</v>
      </c>
      <c r="J183" s="2">
        <v>2440</v>
      </c>
      <c r="K183" s="2">
        <v>43.988</v>
      </c>
      <c r="L183" s="2">
        <v>150.90799999999999</v>
      </c>
      <c r="M183" s="1" t="s">
        <v>3354</v>
      </c>
      <c r="N183" s="1" t="s">
        <v>3348</v>
      </c>
      <c r="O183" s="1" t="s">
        <v>26</v>
      </c>
    </row>
    <row r="184" spans="1:15">
      <c r="A184" s="1" t="s">
        <v>3355</v>
      </c>
      <c r="B184" s="2">
        <v>96</v>
      </c>
      <c r="C184" s="3">
        <f t="shared" si="6"/>
        <v>1.2310513447432763</v>
      </c>
      <c r="D184" s="2">
        <v>11077</v>
      </c>
      <c r="E184" s="2">
        <v>2574.8969999999999</v>
      </c>
      <c r="F184" s="2">
        <v>2392.116</v>
      </c>
      <c r="G184" s="2">
        <f t="shared" si="7"/>
        <v>2.4446717098500228</v>
      </c>
      <c r="H184" s="2">
        <v>231.87100000000001</v>
      </c>
      <c r="I184" s="2">
        <v>2478</v>
      </c>
      <c r="J184" s="2">
        <v>2334</v>
      </c>
      <c r="K184" s="2">
        <v>145.899</v>
      </c>
      <c r="L184" s="2">
        <v>160.28700000000001</v>
      </c>
      <c r="M184" s="1" t="s">
        <v>3354</v>
      </c>
      <c r="N184" s="1" t="s">
        <v>3348</v>
      </c>
      <c r="O184" s="1" t="s">
        <v>26</v>
      </c>
    </row>
    <row r="185" spans="1:15">
      <c r="A185" s="1" t="s">
        <v>3355</v>
      </c>
      <c r="B185" s="2">
        <v>94</v>
      </c>
      <c r="C185" s="3">
        <f t="shared" si="6"/>
        <v>1.3091798177372749</v>
      </c>
      <c r="D185" s="2">
        <v>11780</v>
      </c>
      <c r="E185" s="2">
        <v>2893.7930000000001</v>
      </c>
      <c r="F185" s="2">
        <v>2392.866</v>
      </c>
      <c r="G185" s="2">
        <f t="shared" si="7"/>
        <v>2.2983526186773506</v>
      </c>
      <c r="H185" s="2">
        <v>217.99299999999999</v>
      </c>
      <c r="I185" s="2">
        <v>2790</v>
      </c>
      <c r="J185" s="2">
        <v>2353</v>
      </c>
      <c r="K185" s="2">
        <v>170.494</v>
      </c>
      <c r="L185" s="2">
        <v>179.58</v>
      </c>
      <c r="M185" s="1" t="s">
        <v>3354</v>
      </c>
      <c r="N185" s="1" t="s">
        <v>3348</v>
      </c>
      <c r="O185" s="1" t="s">
        <v>26</v>
      </c>
    </row>
    <row r="186" spans="1:15">
      <c r="A186" s="1" t="s">
        <v>3355</v>
      </c>
      <c r="B186" s="2">
        <v>98</v>
      </c>
      <c r="C186" s="3">
        <f t="shared" si="6"/>
        <v>1.1883751944876639</v>
      </c>
      <c r="D186" s="2">
        <v>10693</v>
      </c>
      <c r="E186" s="2">
        <v>3243.6010000000001</v>
      </c>
      <c r="F186" s="2">
        <v>2397.2689999999998</v>
      </c>
      <c r="G186" s="2">
        <f t="shared" si="7"/>
        <v>2.2925432931811596</v>
      </c>
      <c r="H186" s="2">
        <v>217.44200000000001</v>
      </c>
      <c r="I186" s="2">
        <v>3153</v>
      </c>
      <c r="J186" s="2">
        <v>2348</v>
      </c>
      <c r="K186" s="2">
        <v>163.982</v>
      </c>
      <c r="L186" s="2">
        <v>156.31299999999999</v>
      </c>
      <c r="M186" s="1" t="s">
        <v>3354</v>
      </c>
      <c r="N186" s="1" t="s">
        <v>3348</v>
      </c>
      <c r="O186" s="1" t="s">
        <v>26</v>
      </c>
    </row>
    <row r="187" spans="1:15">
      <c r="A187" s="1" t="s">
        <v>3355</v>
      </c>
      <c r="B187" s="2">
        <v>93</v>
      </c>
      <c r="C187" s="3">
        <f t="shared" si="6"/>
        <v>1.1150255612358302</v>
      </c>
      <c r="D187" s="2">
        <v>10033</v>
      </c>
      <c r="E187" s="2">
        <v>3640.76</v>
      </c>
      <c r="F187" s="2">
        <v>2399.3029999999999</v>
      </c>
      <c r="G187" s="2">
        <f t="shared" si="7"/>
        <v>2.0699438572445241</v>
      </c>
      <c r="H187" s="2">
        <v>196.32900000000001</v>
      </c>
      <c r="I187" s="2">
        <v>3580</v>
      </c>
      <c r="J187" s="2">
        <v>2475</v>
      </c>
      <c r="K187" s="2">
        <v>63.695999999999998</v>
      </c>
      <c r="L187" s="2">
        <v>151.07300000000001</v>
      </c>
      <c r="M187" s="1" t="s">
        <v>3354</v>
      </c>
      <c r="N187" s="1" t="s">
        <v>3348</v>
      </c>
      <c r="O187" s="1" t="s">
        <v>26</v>
      </c>
    </row>
    <row r="188" spans="1:15">
      <c r="A188" s="1" t="s">
        <v>3355</v>
      </c>
      <c r="B188" s="2">
        <v>91</v>
      </c>
      <c r="C188" s="3">
        <f t="shared" si="6"/>
        <v>0.92553900866859307</v>
      </c>
      <c r="D188" s="2">
        <v>8328</v>
      </c>
      <c r="E188" s="2">
        <v>3953.7939999999999</v>
      </c>
      <c r="F188" s="2">
        <v>2359.9830000000002</v>
      </c>
      <c r="G188" s="2">
        <f t="shared" si="7"/>
        <v>2.1786762961596247</v>
      </c>
      <c r="H188" s="2">
        <v>206.642</v>
      </c>
      <c r="I188" s="2">
        <v>3935</v>
      </c>
      <c r="J188" s="2">
        <v>2461</v>
      </c>
      <c r="K188" s="2">
        <v>82.772000000000006</v>
      </c>
      <c r="L188" s="2">
        <v>135.988</v>
      </c>
      <c r="M188" s="1" t="s">
        <v>3354</v>
      </c>
      <c r="N188" s="1" t="s">
        <v>3348</v>
      </c>
      <c r="O188" s="1" t="s">
        <v>26</v>
      </c>
    </row>
    <row r="189" spans="1:15">
      <c r="A189" s="1" t="s">
        <v>3355</v>
      </c>
      <c r="B189" s="2">
        <v>103</v>
      </c>
      <c r="C189" s="3">
        <f t="shared" si="6"/>
        <v>0.37941764836630365</v>
      </c>
      <c r="D189" s="2">
        <v>3414</v>
      </c>
      <c r="E189" s="2">
        <v>4345.5950000000003</v>
      </c>
      <c r="F189" s="2">
        <v>2411.355</v>
      </c>
      <c r="G189" s="2">
        <f t="shared" si="7"/>
        <v>1.3801945227865784</v>
      </c>
      <c r="H189" s="2">
        <v>130.90799999999999</v>
      </c>
      <c r="I189" s="2">
        <v>4300</v>
      </c>
      <c r="J189" s="2">
        <v>2368</v>
      </c>
      <c r="K189" s="2">
        <v>132.833</v>
      </c>
      <c r="L189" s="2">
        <v>58.517000000000003</v>
      </c>
      <c r="M189" s="1" t="s">
        <v>3354</v>
      </c>
      <c r="N189" s="1" t="s">
        <v>3348</v>
      </c>
      <c r="O189" s="1" t="s">
        <v>26</v>
      </c>
    </row>
    <row r="190" spans="1:15">
      <c r="A190" s="1" t="s">
        <v>3355</v>
      </c>
      <c r="B190" s="2">
        <v>102</v>
      </c>
      <c r="C190" s="3">
        <f t="shared" si="6"/>
        <v>0.71093576350300069</v>
      </c>
      <c r="D190" s="2">
        <v>6397</v>
      </c>
      <c r="E190" s="2">
        <v>4682.5469999999996</v>
      </c>
      <c r="F190" s="2">
        <v>2412.5659999999998</v>
      </c>
      <c r="G190" s="2">
        <f t="shared" si="7"/>
        <v>1.6861593610796279</v>
      </c>
      <c r="H190" s="2">
        <v>159.928</v>
      </c>
      <c r="I190" s="2">
        <v>4630</v>
      </c>
      <c r="J190" s="2">
        <v>2470</v>
      </c>
      <c r="K190" s="2">
        <v>39.162999999999997</v>
      </c>
      <c r="L190" s="2">
        <v>122.806</v>
      </c>
      <c r="M190" s="1" t="s">
        <v>3354</v>
      </c>
      <c r="N190" s="1" t="s">
        <v>3348</v>
      </c>
      <c r="O190" s="1" t="s">
        <v>26</v>
      </c>
    </row>
    <row r="191" spans="1:15">
      <c r="A191" s="1" t="s">
        <v>3356</v>
      </c>
      <c r="B191" s="2">
        <v>12</v>
      </c>
      <c r="C191" s="3">
        <f t="shared" si="6"/>
        <v>0.55967992887308293</v>
      </c>
      <c r="D191" s="2">
        <v>5036</v>
      </c>
      <c r="E191" s="2">
        <v>290.40499999999997</v>
      </c>
      <c r="F191" s="2">
        <v>273.56400000000002</v>
      </c>
      <c r="G191" s="2">
        <f t="shared" si="7"/>
        <v>1.6890903819288858</v>
      </c>
      <c r="H191" s="2">
        <v>160.20599999999999</v>
      </c>
      <c r="I191" s="2">
        <v>221</v>
      </c>
      <c r="J191" s="2">
        <v>237</v>
      </c>
      <c r="K191" s="2">
        <v>143.631</v>
      </c>
      <c r="L191" s="2">
        <v>97.6</v>
      </c>
      <c r="M191" s="1" t="s">
        <v>3345</v>
      </c>
      <c r="N191" s="1" t="s">
        <v>3348</v>
      </c>
      <c r="O191" s="1" t="s">
        <v>26</v>
      </c>
    </row>
    <row r="192" spans="1:15">
      <c r="A192" s="1" t="s">
        <v>3356</v>
      </c>
      <c r="B192" s="2">
        <v>5</v>
      </c>
      <c r="C192" s="3">
        <f t="shared" si="6"/>
        <v>0.76483663036230276</v>
      </c>
      <c r="D192" s="2">
        <v>6882</v>
      </c>
      <c r="E192" s="2">
        <v>605.21900000000005</v>
      </c>
      <c r="F192" s="2">
        <v>227.61699999999999</v>
      </c>
      <c r="G192" s="2">
        <f t="shared" si="7"/>
        <v>1.8745038087456181</v>
      </c>
      <c r="H192" s="2">
        <v>177.792</v>
      </c>
      <c r="I192" s="2">
        <v>545</v>
      </c>
      <c r="J192" s="2">
        <v>149</v>
      </c>
      <c r="K192" s="2">
        <v>110.066</v>
      </c>
      <c r="L192" s="2">
        <v>136.4</v>
      </c>
      <c r="M192" s="1" t="s">
        <v>3345</v>
      </c>
      <c r="N192" s="1" t="s">
        <v>3348</v>
      </c>
      <c r="O192" s="1" t="s">
        <v>26</v>
      </c>
    </row>
    <row r="193" spans="1:15">
      <c r="A193" s="1" t="s">
        <v>3356</v>
      </c>
      <c r="B193" s="2">
        <v>2</v>
      </c>
      <c r="C193" s="3">
        <f t="shared" si="6"/>
        <v>1.4558790842409424</v>
      </c>
      <c r="D193" s="2">
        <v>13100</v>
      </c>
      <c r="E193" s="2">
        <v>993.774</v>
      </c>
      <c r="F193" s="2">
        <v>186.91399999999999</v>
      </c>
      <c r="G193" s="2">
        <f t="shared" si="7"/>
        <v>2.4420780726956433</v>
      </c>
      <c r="H193" s="2">
        <v>231.625</v>
      </c>
      <c r="I193" s="2">
        <v>890</v>
      </c>
      <c r="J193" s="2">
        <v>126</v>
      </c>
      <c r="K193" s="2">
        <v>159.53100000000001</v>
      </c>
      <c r="L193" s="2">
        <v>163.221</v>
      </c>
      <c r="M193" s="1" t="s">
        <v>3345</v>
      </c>
      <c r="N193" s="1" t="s">
        <v>3348</v>
      </c>
      <c r="O193" s="1" t="s">
        <v>26</v>
      </c>
    </row>
    <row r="194" spans="1:15">
      <c r="A194" s="1" t="s">
        <v>3356</v>
      </c>
      <c r="B194" s="2">
        <v>13</v>
      </c>
      <c r="C194" s="3">
        <f t="shared" si="6"/>
        <v>0.1845965770171149</v>
      </c>
      <c r="D194" s="2">
        <v>1661</v>
      </c>
      <c r="E194" s="2">
        <v>1340.9</v>
      </c>
      <c r="F194" s="2">
        <v>264.53800000000001</v>
      </c>
      <c r="G194" s="2">
        <f t="shared" si="7"/>
        <v>0.87706054455837001</v>
      </c>
      <c r="H194" s="2">
        <v>83.186999999999998</v>
      </c>
      <c r="I194" s="2">
        <v>1310</v>
      </c>
      <c r="J194" s="2">
        <v>235</v>
      </c>
      <c r="K194" s="2">
        <v>152.81899999999999</v>
      </c>
      <c r="L194" s="2">
        <v>42.265000000000001</v>
      </c>
      <c r="M194" s="1" t="s">
        <v>3345</v>
      </c>
      <c r="N194" s="1" t="s">
        <v>3348</v>
      </c>
      <c r="O194" s="1" t="s">
        <v>26</v>
      </c>
    </row>
    <row r="195" spans="1:15">
      <c r="A195" s="1" t="s">
        <v>3356</v>
      </c>
      <c r="B195" s="2">
        <v>3</v>
      </c>
      <c r="C195" s="3">
        <f t="shared" si="6"/>
        <v>1.2483885307846188</v>
      </c>
      <c r="D195" s="2">
        <v>11233</v>
      </c>
      <c r="E195" s="2">
        <v>1673.4010000000001</v>
      </c>
      <c r="F195" s="2">
        <v>232.67099999999999</v>
      </c>
      <c r="G195" s="2">
        <f t="shared" si="7"/>
        <v>2.4755106882100213</v>
      </c>
      <c r="H195" s="2">
        <v>234.79599999999999</v>
      </c>
      <c r="I195" s="2">
        <v>1611</v>
      </c>
      <c r="J195" s="2">
        <v>333</v>
      </c>
      <c r="K195" s="2">
        <v>58.408000000000001</v>
      </c>
      <c r="L195" s="2">
        <v>149.035</v>
      </c>
      <c r="M195" s="1" t="s">
        <v>3345</v>
      </c>
      <c r="N195" s="1" t="s">
        <v>3348</v>
      </c>
      <c r="O195" s="1" t="s">
        <v>26</v>
      </c>
    </row>
    <row r="196" spans="1:15">
      <c r="A196" s="1" t="s">
        <v>3356</v>
      </c>
      <c r="B196" s="2">
        <v>6</v>
      </c>
      <c r="C196" s="3">
        <f t="shared" si="6"/>
        <v>0.84329851078017337</v>
      </c>
      <c r="D196" s="2">
        <v>7588</v>
      </c>
      <c r="E196" s="2">
        <v>2020.396</v>
      </c>
      <c r="F196" s="2">
        <v>221.941</v>
      </c>
      <c r="G196" s="2">
        <f t="shared" si="7"/>
        <v>1.9594823268931707</v>
      </c>
      <c r="H196" s="2">
        <v>185.852</v>
      </c>
      <c r="I196" s="2">
        <v>1953</v>
      </c>
      <c r="J196" s="2">
        <v>158</v>
      </c>
      <c r="K196" s="2">
        <v>141.774</v>
      </c>
      <c r="L196" s="2">
        <v>109.88200000000001</v>
      </c>
      <c r="M196" s="1" t="s">
        <v>3345</v>
      </c>
      <c r="N196" s="1" t="s">
        <v>3348</v>
      </c>
      <c r="O196" s="1" t="s">
        <v>26</v>
      </c>
    </row>
    <row r="197" spans="1:15">
      <c r="A197" s="1" t="s">
        <v>3356</v>
      </c>
      <c r="B197" s="2">
        <v>10</v>
      </c>
      <c r="C197" s="3">
        <f t="shared" si="6"/>
        <v>0.60413425205601246</v>
      </c>
      <c r="D197" s="2">
        <v>5436</v>
      </c>
      <c r="E197" s="2">
        <v>2433.7080000000001</v>
      </c>
      <c r="F197" s="2">
        <v>240.26400000000001</v>
      </c>
      <c r="G197" s="2">
        <f t="shared" si="7"/>
        <v>1.6113234402593639</v>
      </c>
      <c r="H197" s="2">
        <v>152.83000000000001</v>
      </c>
      <c r="I197" s="2">
        <v>2356</v>
      </c>
      <c r="J197" s="2">
        <v>228</v>
      </c>
      <c r="K197" s="2">
        <v>167.14599999999999</v>
      </c>
      <c r="L197" s="2">
        <v>83.466999999999999</v>
      </c>
      <c r="M197" s="1" t="s">
        <v>3345</v>
      </c>
      <c r="N197" s="1" t="s">
        <v>3348</v>
      </c>
      <c r="O197" s="1" t="s">
        <v>26</v>
      </c>
    </row>
    <row r="198" spans="1:15">
      <c r="A198" s="1" t="s">
        <v>3356</v>
      </c>
      <c r="B198" s="2">
        <v>7</v>
      </c>
      <c r="C198" s="3">
        <f t="shared" si="6"/>
        <v>0.75872416092464989</v>
      </c>
      <c r="D198" s="2">
        <v>6827</v>
      </c>
      <c r="E198" s="2">
        <v>2713.0010000000002</v>
      </c>
      <c r="F198" s="2">
        <v>219.23</v>
      </c>
      <c r="G198" s="2">
        <f t="shared" si="7"/>
        <v>1.7239779646274282</v>
      </c>
      <c r="H198" s="2">
        <v>163.51499999999999</v>
      </c>
      <c r="I198" s="2">
        <v>2634</v>
      </c>
      <c r="J198" s="2">
        <v>205</v>
      </c>
      <c r="K198" s="2">
        <v>162.56200000000001</v>
      </c>
      <c r="L198" s="2">
        <v>101.255</v>
      </c>
      <c r="M198" s="1" t="s">
        <v>3345</v>
      </c>
      <c r="N198" s="1" t="s">
        <v>3348</v>
      </c>
      <c r="O198" s="1" t="s">
        <v>26</v>
      </c>
    </row>
    <row r="199" spans="1:15">
      <c r="A199" s="1" t="s">
        <v>3356</v>
      </c>
      <c r="B199" s="2">
        <v>1</v>
      </c>
      <c r="C199" s="3">
        <f t="shared" si="6"/>
        <v>1.8149588797510559</v>
      </c>
      <c r="D199" s="2">
        <v>16331</v>
      </c>
      <c r="E199" s="2">
        <v>3125.8760000000002</v>
      </c>
      <c r="F199" s="2">
        <v>202.40299999999999</v>
      </c>
      <c r="G199" s="2">
        <f t="shared" si="7"/>
        <v>2.8295632462637395</v>
      </c>
      <c r="H199" s="2">
        <v>268.37700000000001</v>
      </c>
      <c r="I199" s="2">
        <v>3039</v>
      </c>
      <c r="J199" s="2">
        <v>317</v>
      </c>
      <c r="K199" s="2">
        <v>69.269000000000005</v>
      </c>
      <c r="L199" s="2">
        <v>195.322</v>
      </c>
      <c r="M199" s="1" t="s">
        <v>3345</v>
      </c>
      <c r="N199" s="1" t="s">
        <v>3348</v>
      </c>
      <c r="O199" s="1" t="s">
        <v>26</v>
      </c>
    </row>
    <row r="200" spans="1:15">
      <c r="A200" s="1" t="s">
        <v>3356</v>
      </c>
      <c r="B200" s="2">
        <v>9</v>
      </c>
      <c r="C200" s="3">
        <f t="shared" si="6"/>
        <v>0.76294732162702827</v>
      </c>
      <c r="D200" s="2">
        <v>6865</v>
      </c>
      <c r="E200" s="2">
        <v>3450.1559999999999</v>
      </c>
      <c r="F200" s="2">
        <v>211.71</v>
      </c>
      <c r="G200" s="2">
        <f t="shared" si="7"/>
        <v>1.7266770341864572</v>
      </c>
      <c r="H200" s="2">
        <v>163.77099999999999</v>
      </c>
      <c r="I200" s="2">
        <v>3367</v>
      </c>
      <c r="J200" s="2">
        <v>186</v>
      </c>
      <c r="K200" s="2">
        <v>169.44499999999999</v>
      </c>
      <c r="L200" s="2">
        <v>105.38</v>
      </c>
      <c r="M200" s="1" t="s">
        <v>3345</v>
      </c>
      <c r="N200" s="1" t="s">
        <v>3348</v>
      </c>
      <c r="O200" s="1" t="s">
        <v>26</v>
      </c>
    </row>
    <row r="201" spans="1:15">
      <c r="A201" s="1" t="s">
        <v>3356</v>
      </c>
      <c r="B201" s="2">
        <v>11</v>
      </c>
      <c r="C201" s="3">
        <f t="shared" si="6"/>
        <v>0.9356523671927095</v>
      </c>
      <c r="D201" s="2">
        <v>8419</v>
      </c>
      <c r="E201" s="2">
        <v>3859.424</v>
      </c>
      <c r="F201" s="2">
        <v>277.28300000000002</v>
      </c>
      <c r="G201" s="2">
        <f t="shared" si="7"/>
        <v>1.9502675347267984</v>
      </c>
      <c r="H201" s="2">
        <v>184.97800000000001</v>
      </c>
      <c r="I201" s="2">
        <v>3771</v>
      </c>
      <c r="J201" s="2">
        <v>250</v>
      </c>
      <c r="K201" s="2">
        <v>174.10400000000001</v>
      </c>
      <c r="L201" s="2">
        <v>129.90600000000001</v>
      </c>
      <c r="M201" s="1" t="s">
        <v>3345</v>
      </c>
      <c r="N201" s="1" t="s">
        <v>3348</v>
      </c>
      <c r="O201" s="1" t="s">
        <v>26</v>
      </c>
    </row>
    <row r="202" spans="1:15">
      <c r="A202" s="1" t="s">
        <v>3356</v>
      </c>
      <c r="B202" s="2">
        <v>8</v>
      </c>
      <c r="C202" s="3">
        <f t="shared" si="6"/>
        <v>0.96165814625472323</v>
      </c>
      <c r="D202" s="2">
        <v>8653</v>
      </c>
      <c r="E202" s="2">
        <v>4121.2479999999996</v>
      </c>
      <c r="F202" s="2">
        <v>244.58500000000001</v>
      </c>
      <c r="G202" s="2">
        <f t="shared" si="7"/>
        <v>2.1854028835762671</v>
      </c>
      <c r="H202" s="2">
        <v>207.28</v>
      </c>
      <c r="I202" s="2">
        <v>4060</v>
      </c>
      <c r="J202" s="2">
        <v>164</v>
      </c>
      <c r="K202" s="2">
        <v>136.75899999999999</v>
      </c>
      <c r="L202" s="2">
        <v>130.97900000000001</v>
      </c>
      <c r="M202" s="1" t="s">
        <v>3345</v>
      </c>
      <c r="N202" s="1" t="s">
        <v>3348</v>
      </c>
      <c r="O202" s="1" t="s">
        <v>26</v>
      </c>
    </row>
    <row r="203" spans="1:15">
      <c r="A203" s="1" t="s">
        <v>3356</v>
      </c>
      <c r="B203" s="2">
        <v>4</v>
      </c>
      <c r="C203" s="3">
        <f t="shared" si="6"/>
        <v>0.57279395421204715</v>
      </c>
      <c r="D203" s="2">
        <v>5154</v>
      </c>
      <c r="E203" s="2">
        <v>4525.4139999999998</v>
      </c>
      <c r="F203" s="2">
        <v>193.13399999999999</v>
      </c>
      <c r="G203" s="2">
        <f t="shared" si="7"/>
        <v>1.4859959408524213</v>
      </c>
      <c r="H203" s="2">
        <v>140.94300000000001</v>
      </c>
      <c r="I203" s="2">
        <v>4475</v>
      </c>
      <c r="J203" s="2">
        <v>139</v>
      </c>
      <c r="K203" s="2">
        <v>151.61699999999999</v>
      </c>
      <c r="L203" s="2">
        <v>116.815</v>
      </c>
      <c r="M203" s="1" t="s">
        <v>3345</v>
      </c>
      <c r="N203" s="1" t="s">
        <v>3348</v>
      </c>
      <c r="O203" s="1" t="s">
        <v>26</v>
      </c>
    </row>
    <row r="204" spans="1:15">
      <c r="A204" s="1" t="s">
        <v>3356</v>
      </c>
      <c r="B204" s="2">
        <v>20</v>
      </c>
      <c r="C204" s="3">
        <f t="shared" si="6"/>
        <v>0.9995554567681707</v>
      </c>
      <c r="D204" s="2">
        <v>8994</v>
      </c>
      <c r="E204" s="2">
        <v>342.47899999999998</v>
      </c>
      <c r="F204" s="2">
        <v>529.43799999999999</v>
      </c>
      <c r="G204" s="2">
        <f t="shared" si="7"/>
        <v>2.1159123856717361</v>
      </c>
      <c r="H204" s="2">
        <v>200.68899999999999</v>
      </c>
      <c r="I204" s="2">
        <v>244</v>
      </c>
      <c r="J204" s="2">
        <v>565</v>
      </c>
      <c r="K204" s="2">
        <v>29.887</v>
      </c>
      <c r="L204" s="2">
        <v>151.47499999999999</v>
      </c>
      <c r="M204" s="1" t="s">
        <v>3347</v>
      </c>
      <c r="N204" s="1" t="s">
        <v>3348</v>
      </c>
      <c r="O204" s="1" t="s">
        <v>26</v>
      </c>
    </row>
    <row r="205" spans="1:15">
      <c r="A205" s="1" t="s">
        <v>3356</v>
      </c>
      <c r="B205" s="2">
        <v>16</v>
      </c>
      <c r="C205" s="3">
        <f t="shared" si="6"/>
        <v>0.61980440097799516</v>
      </c>
      <c r="D205" s="2">
        <v>5577</v>
      </c>
      <c r="E205" s="2">
        <v>660.971</v>
      </c>
      <c r="F205" s="2">
        <v>473.59300000000002</v>
      </c>
      <c r="G205" s="2">
        <f t="shared" si="7"/>
        <v>1.6833548591159495</v>
      </c>
      <c r="H205" s="2">
        <v>159.66200000000001</v>
      </c>
      <c r="I205" s="2">
        <v>574</v>
      </c>
      <c r="J205" s="2">
        <v>471</v>
      </c>
      <c r="K205" s="2">
        <v>12.295</v>
      </c>
      <c r="L205" s="2">
        <v>95.706000000000003</v>
      </c>
      <c r="M205" s="1" t="s">
        <v>3347</v>
      </c>
      <c r="N205" s="1" t="s">
        <v>3348</v>
      </c>
      <c r="O205" s="1" t="s">
        <v>26</v>
      </c>
    </row>
    <row r="206" spans="1:15">
      <c r="A206" s="1" t="s">
        <v>3356</v>
      </c>
      <c r="B206" s="2">
        <v>15</v>
      </c>
      <c r="C206" s="3">
        <f t="shared" si="6"/>
        <v>1.1620360080017782</v>
      </c>
      <c r="D206" s="2">
        <v>10456</v>
      </c>
      <c r="E206" s="2">
        <v>982.40499999999997</v>
      </c>
      <c r="F206" s="2">
        <v>514.40800000000002</v>
      </c>
      <c r="G206" s="2">
        <f t="shared" si="7"/>
        <v>2.2609979177100081</v>
      </c>
      <c r="H206" s="2">
        <v>214.45</v>
      </c>
      <c r="I206" s="2">
        <v>879</v>
      </c>
      <c r="J206" s="2">
        <v>571</v>
      </c>
      <c r="K206" s="2">
        <v>42.542999999999999</v>
      </c>
      <c r="L206" s="2">
        <v>138.876</v>
      </c>
      <c r="M206" s="1" t="s">
        <v>3347</v>
      </c>
      <c r="N206" s="1" t="s">
        <v>3348</v>
      </c>
      <c r="O206" s="1" t="s">
        <v>26</v>
      </c>
    </row>
    <row r="207" spans="1:15">
      <c r="A207" s="1" t="s">
        <v>3356</v>
      </c>
      <c r="B207" s="2">
        <v>14</v>
      </c>
      <c r="C207" s="3">
        <f t="shared" si="6"/>
        <v>1.3017337186041342</v>
      </c>
      <c r="D207" s="2">
        <v>11713</v>
      </c>
      <c r="E207" s="2">
        <v>1312.5329999999999</v>
      </c>
      <c r="F207" s="2">
        <v>487.42599999999999</v>
      </c>
      <c r="G207" s="2">
        <f t="shared" si="7"/>
        <v>2.3312053559661563</v>
      </c>
      <c r="H207" s="2">
        <v>221.10900000000001</v>
      </c>
      <c r="I207" s="2">
        <v>1201</v>
      </c>
      <c r="J207" s="2">
        <v>515</v>
      </c>
      <c r="K207" s="2">
        <v>19.827999999999999</v>
      </c>
      <c r="L207" s="2">
        <v>147.196</v>
      </c>
      <c r="M207" s="1" t="s">
        <v>3347</v>
      </c>
      <c r="N207" s="1" t="s">
        <v>3348</v>
      </c>
      <c r="O207" s="1" t="s">
        <v>26</v>
      </c>
    </row>
    <row r="208" spans="1:15">
      <c r="A208" s="1" t="s">
        <v>3356</v>
      </c>
      <c r="B208" s="2">
        <v>25</v>
      </c>
      <c r="C208" s="3">
        <f t="shared" si="6"/>
        <v>0.55112247166036898</v>
      </c>
      <c r="D208" s="2">
        <v>4959</v>
      </c>
      <c r="E208" s="2">
        <v>1681.0060000000001</v>
      </c>
      <c r="F208" s="2">
        <v>540.61099999999999</v>
      </c>
      <c r="G208" s="2">
        <f t="shared" si="7"/>
        <v>1.3851814755265031</v>
      </c>
      <c r="H208" s="2">
        <v>131.381</v>
      </c>
      <c r="I208" s="2">
        <v>1616</v>
      </c>
      <c r="J208" s="2">
        <v>548</v>
      </c>
      <c r="K208" s="2">
        <v>171.685</v>
      </c>
      <c r="L208" s="2">
        <v>89.903999999999996</v>
      </c>
      <c r="M208" s="1" t="s">
        <v>3347</v>
      </c>
      <c r="N208" s="1" t="s">
        <v>3348</v>
      </c>
      <c r="O208" s="1" t="s">
        <v>26</v>
      </c>
    </row>
    <row r="209" spans="1:15">
      <c r="A209" s="1" t="s">
        <v>3356</v>
      </c>
      <c r="B209" s="2">
        <v>24</v>
      </c>
      <c r="C209" s="3">
        <f t="shared" si="6"/>
        <v>0.38975327850633473</v>
      </c>
      <c r="D209" s="2">
        <v>3507</v>
      </c>
      <c r="E209" s="2">
        <v>2004.2840000000001</v>
      </c>
      <c r="F209" s="2">
        <v>529.43799999999999</v>
      </c>
      <c r="G209" s="2">
        <f t="shared" si="7"/>
        <v>1.1115000395371517</v>
      </c>
      <c r="H209" s="2">
        <v>105.423</v>
      </c>
      <c r="I209" s="2">
        <v>1960</v>
      </c>
      <c r="J209" s="2">
        <v>490</v>
      </c>
      <c r="K209" s="2">
        <v>128.066</v>
      </c>
      <c r="L209" s="2">
        <v>79.569000000000003</v>
      </c>
      <c r="M209" s="1" t="s">
        <v>3347</v>
      </c>
      <c r="N209" s="1" t="s">
        <v>3348</v>
      </c>
      <c r="O209" s="1" t="s">
        <v>26</v>
      </c>
    </row>
    <row r="210" spans="1:15">
      <c r="A210" s="1" t="s">
        <v>3356</v>
      </c>
      <c r="B210" s="2">
        <v>19</v>
      </c>
      <c r="C210" s="3">
        <f t="shared" si="6"/>
        <v>0.78617470549010893</v>
      </c>
      <c r="D210" s="2">
        <v>7074</v>
      </c>
      <c r="E210" s="2">
        <v>2406.4250000000002</v>
      </c>
      <c r="F210" s="2">
        <v>515.50199999999995</v>
      </c>
      <c r="G210" s="2">
        <f t="shared" si="7"/>
        <v>1.7610058251403569</v>
      </c>
      <c r="H210" s="2">
        <v>167.02699999999999</v>
      </c>
      <c r="I210" s="2">
        <v>2321</v>
      </c>
      <c r="J210" s="2">
        <v>490</v>
      </c>
      <c r="K210" s="2">
        <v>156.351</v>
      </c>
      <c r="L210" s="2">
        <v>121.52500000000001</v>
      </c>
      <c r="M210" s="1" t="s">
        <v>3347</v>
      </c>
      <c r="N210" s="1" t="s">
        <v>3357</v>
      </c>
      <c r="O210" s="1" t="s">
        <v>26</v>
      </c>
    </row>
    <row r="211" spans="1:15">
      <c r="A211" s="1" t="s">
        <v>3356</v>
      </c>
      <c r="B211" s="2">
        <v>18</v>
      </c>
      <c r="C211" s="3">
        <f t="shared" si="6"/>
        <v>0.87441653700822408</v>
      </c>
      <c r="D211" s="2">
        <v>7868</v>
      </c>
      <c r="E211" s="2">
        <v>2753.5369999999998</v>
      </c>
      <c r="F211" s="2">
        <v>534.077</v>
      </c>
      <c r="G211" s="2">
        <f t="shared" si="7"/>
        <v>1.9085901051688237</v>
      </c>
      <c r="H211" s="2">
        <v>181.02500000000001</v>
      </c>
      <c r="I211" s="2">
        <v>2741</v>
      </c>
      <c r="J211" s="2">
        <v>447</v>
      </c>
      <c r="K211" s="2">
        <v>90.95</v>
      </c>
      <c r="L211" s="2">
        <v>119.742</v>
      </c>
      <c r="M211" s="1" t="s">
        <v>3347</v>
      </c>
      <c r="N211" s="1" t="s">
        <v>3357</v>
      </c>
      <c r="O211" s="1" t="s">
        <v>26</v>
      </c>
    </row>
    <row r="212" spans="1:15">
      <c r="A212" s="1" t="s">
        <v>3356</v>
      </c>
      <c r="B212" s="2">
        <v>17</v>
      </c>
      <c r="C212" s="3">
        <f t="shared" si="6"/>
        <v>0.85107801733718602</v>
      </c>
      <c r="D212" s="2">
        <v>7658</v>
      </c>
      <c r="E212" s="2">
        <v>3130.02</v>
      </c>
      <c r="F212" s="2">
        <v>507.75</v>
      </c>
      <c r="G212" s="2">
        <f t="shared" si="7"/>
        <v>1.9446796172803713</v>
      </c>
      <c r="H212" s="2">
        <v>184.44800000000001</v>
      </c>
      <c r="I212" s="2">
        <v>3080</v>
      </c>
      <c r="J212" s="2">
        <v>427</v>
      </c>
      <c r="K212" s="2">
        <v>119.205</v>
      </c>
      <c r="L212" s="2">
        <v>111.517</v>
      </c>
      <c r="M212" s="1" t="s">
        <v>3347</v>
      </c>
      <c r="N212" s="1" t="s">
        <v>3357</v>
      </c>
      <c r="O212" s="1" t="s">
        <v>26</v>
      </c>
    </row>
    <row r="213" spans="1:15">
      <c r="A213" s="1" t="s">
        <v>3356</v>
      </c>
      <c r="B213" s="2">
        <v>22</v>
      </c>
      <c r="C213" s="3">
        <f t="shared" si="6"/>
        <v>0.84429873305178926</v>
      </c>
      <c r="D213" s="2">
        <v>7597</v>
      </c>
      <c r="E213" s="2">
        <v>3483.8449999999998</v>
      </c>
      <c r="F213" s="2">
        <v>529.59799999999996</v>
      </c>
      <c r="G213" s="2">
        <f t="shared" si="7"/>
        <v>2.0358259310999234</v>
      </c>
      <c r="H213" s="2">
        <v>193.09299999999999</v>
      </c>
      <c r="I213" s="2">
        <v>3407</v>
      </c>
      <c r="J213" s="2">
        <v>590</v>
      </c>
      <c r="K213" s="2">
        <v>35.088999999999999</v>
      </c>
      <c r="L213" s="2">
        <v>118.759</v>
      </c>
      <c r="M213" s="1" t="s">
        <v>3347</v>
      </c>
      <c r="N213" s="1" t="s">
        <v>3357</v>
      </c>
      <c r="O213" s="1" t="s">
        <v>26</v>
      </c>
    </row>
    <row r="214" spans="1:15">
      <c r="A214" s="1" t="s">
        <v>3356</v>
      </c>
      <c r="B214" s="2">
        <v>26</v>
      </c>
      <c r="C214" s="3">
        <f t="shared" si="6"/>
        <v>0.72960657923983108</v>
      </c>
      <c r="D214" s="2">
        <v>6565</v>
      </c>
      <c r="E214" s="2">
        <v>3815.27</v>
      </c>
      <c r="F214" s="2">
        <v>597.64700000000005</v>
      </c>
      <c r="G214" s="2">
        <f t="shared" si="7"/>
        <v>1.8359155486438758</v>
      </c>
      <c r="H214" s="2">
        <v>174.13200000000001</v>
      </c>
      <c r="I214" s="2">
        <v>3776</v>
      </c>
      <c r="J214" s="2">
        <v>521</v>
      </c>
      <c r="K214" s="2">
        <v>114.063</v>
      </c>
      <c r="L214" s="2">
        <v>115.943</v>
      </c>
      <c r="M214" s="1" t="s">
        <v>3347</v>
      </c>
      <c r="N214" s="1" t="s">
        <v>3357</v>
      </c>
      <c r="O214" s="1" t="s">
        <v>26</v>
      </c>
    </row>
    <row r="215" spans="1:15">
      <c r="A215" s="1" t="s">
        <v>3356</v>
      </c>
      <c r="B215" s="2">
        <v>23</v>
      </c>
      <c r="C215" s="3">
        <f t="shared" si="6"/>
        <v>0.44420982440542345</v>
      </c>
      <c r="D215" s="2">
        <v>3997</v>
      </c>
      <c r="E215" s="2">
        <v>4155.18</v>
      </c>
      <c r="F215" s="2">
        <v>530.98800000000006</v>
      </c>
      <c r="G215" s="2">
        <f t="shared" si="7"/>
        <v>1.263649542686945</v>
      </c>
      <c r="H215" s="2">
        <v>119.854</v>
      </c>
      <c r="I215" s="2">
        <v>4124</v>
      </c>
      <c r="J215" s="2">
        <v>574</v>
      </c>
      <c r="K215" s="2">
        <v>54.850999999999999</v>
      </c>
      <c r="L215" s="2">
        <v>76.447000000000003</v>
      </c>
      <c r="M215" s="1" t="s">
        <v>3347</v>
      </c>
      <c r="N215" s="1" t="s">
        <v>3357</v>
      </c>
      <c r="O215" s="1" t="s">
        <v>26</v>
      </c>
    </row>
    <row r="216" spans="1:15">
      <c r="A216" s="1" t="s">
        <v>3356</v>
      </c>
      <c r="B216" s="2">
        <v>21</v>
      </c>
      <c r="C216" s="3">
        <f t="shared" si="6"/>
        <v>0.67659479884418761</v>
      </c>
      <c r="D216" s="2">
        <v>6088</v>
      </c>
      <c r="E216" s="2">
        <v>4553.1549999999997</v>
      </c>
      <c r="F216" s="2">
        <v>544.95799999999997</v>
      </c>
      <c r="G216" s="2">
        <f t="shared" si="7"/>
        <v>1.6798228735601888</v>
      </c>
      <c r="H216" s="2">
        <v>159.327</v>
      </c>
      <c r="I216" s="2">
        <v>4526</v>
      </c>
      <c r="J216" s="2">
        <v>467</v>
      </c>
      <c r="K216" s="2">
        <v>121.395</v>
      </c>
      <c r="L216" s="2">
        <v>128.08500000000001</v>
      </c>
      <c r="M216" s="1" t="s">
        <v>3347</v>
      </c>
      <c r="N216" s="1" t="s">
        <v>3357</v>
      </c>
      <c r="O216" s="1" t="s">
        <v>26</v>
      </c>
    </row>
    <row r="217" spans="1:15">
      <c r="A217" s="1" t="s">
        <v>3356</v>
      </c>
      <c r="B217" s="2">
        <v>29</v>
      </c>
      <c r="C217" s="3">
        <f t="shared" si="6"/>
        <v>0.53756390308957547</v>
      </c>
      <c r="D217" s="2">
        <v>4837</v>
      </c>
      <c r="E217" s="2">
        <v>278.08199999999999</v>
      </c>
      <c r="F217" s="2">
        <v>803.98599999999999</v>
      </c>
      <c r="G217" s="2">
        <f t="shared" si="7"/>
        <v>1.7616067898468595</v>
      </c>
      <c r="H217" s="2">
        <v>167.084</v>
      </c>
      <c r="I217" s="2">
        <v>194</v>
      </c>
      <c r="J217" s="2">
        <v>799</v>
      </c>
      <c r="K217" s="2">
        <v>173.47</v>
      </c>
      <c r="L217" s="2">
        <v>88.448999999999998</v>
      </c>
      <c r="M217" s="1" t="s">
        <v>3349</v>
      </c>
      <c r="N217" s="1" t="s">
        <v>3357</v>
      </c>
      <c r="O217" s="1" t="s">
        <v>3346</v>
      </c>
    </row>
    <row r="218" spans="1:15">
      <c r="A218" s="1" t="s">
        <v>3356</v>
      </c>
      <c r="B218" s="2">
        <v>31</v>
      </c>
      <c r="C218" s="3">
        <f t="shared" si="6"/>
        <v>0.86096910424538786</v>
      </c>
      <c r="D218" s="2">
        <v>7747</v>
      </c>
      <c r="E218" s="2">
        <v>1016.575</v>
      </c>
      <c r="F218" s="2">
        <v>844.32</v>
      </c>
      <c r="G218" s="2">
        <f t="shared" si="7"/>
        <v>2.0192941300508713</v>
      </c>
      <c r="H218" s="2">
        <v>191.52500000000001</v>
      </c>
      <c r="I218" s="2">
        <v>922</v>
      </c>
      <c r="J218" s="2">
        <v>813</v>
      </c>
      <c r="K218" s="2">
        <v>170.685</v>
      </c>
      <c r="L218" s="2">
        <v>122.01600000000001</v>
      </c>
      <c r="M218" s="1" t="s">
        <v>3349</v>
      </c>
      <c r="N218" s="1" t="s">
        <v>3357</v>
      </c>
      <c r="O218" s="1" t="s">
        <v>3346</v>
      </c>
    </row>
    <row r="219" spans="1:15">
      <c r="A219" s="1" t="s">
        <v>3356</v>
      </c>
      <c r="B219" s="2">
        <v>32</v>
      </c>
      <c r="C219" s="3">
        <f t="shared" si="6"/>
        <v>0.23082907312736164</v>
      </c>
      <c r="D219" s="2">
        <v>2077</v>
      </c>
      <c r="E219" s="2">
        <v>1290.758</v>
      </c>
      <c r="F219" s="2">
        <v>836.40099999999995</v>
      </c>
      <c r="G219" s="2">
        <f t="shared" si="7"/>
        <v>1.039721658451725</v>
      </c>
      <c r="H219" s="2">
        <v>98.614999999999995</v>
      </c>
      <c r="I219" s="2">
        <v>1248</v>
      </c>
      <c r="J219" s="2">
        <v>851</v>
      </c>
      <c r="K219" s="2">
        <v>30.466000000000001</v>
      </c>
      <c r="L219" s="2">
        <v>49.424999999999997</v>
      </c>
      <c r="M219" s="1" t="s">
        <v>3349</v>
      </c>
      <c r="N219" s="1" t="s">
        <v>3357</v>
      </c>
      <c r="O219" s="1" t="s">
        <v>3346</v>
      </c>
    </row>
    <row r="220" spans="1:15">
      <c r="A220" s="1" t="s">
        <v>3356</v>
      </c>
      <c r="B220" s="2">
        <v>27</v>
      </c>
      <c r="C220" s="3">
        <f t="shared" si="6"/>
        <v>0.92998444098688593</v>
      </c>
      <c r="D220" s="2">
        <v>8368</v>
      </c>
      <c r="E220" s="2">
        <v>1696.0260000000001</v>
      </c>
      <c r="F220" s="2">
        <v>823.14700000000005</v>
      </c>
      <c r="G220" s="2">
        <f t="shared" si="7"/>
        <v>2.0743087587970162</v>
      </c>
      <c r="H220" s="2">
        <v>196.74299999999999</v>
      </c>
      <c r="I220" s="2">
        <v>1658</v>
      </c>
      <c r="J220" s="2">
        <v>909</v>
      </c>
      <c r="K220" s="2">
        <v>72.853999999999999</v>
      </c>
      <c r="L220" s="2">
        <v>137.285</v>
      </c>
      <c r="M220" s="1" t="s">
        <v>3349</v>
      </c>
      <c r="N220" s="1" t="s">
        <v>3357</v>
      </c>
      <c r="O220" s="1" t="s">
        <v>3346</v>
      </c>
    </row>
    <row r="221" spans="1:15">
      <c r="A221" s="1" t="s">
        <v>3356</v>
      </c>
      <c r="B221" s="2">
        <v>28</v>
      </c>
      <c r="C221" s="3">
        <f t="shared" si="6"/>
        <v>0.66848188486330296</v>
      </c>
      <c r="D221" s="2">
        <v>6015</v>
      </c>
      <c r="E221" s="2">
        <v>2070.9740000000002</v>
      </c>
      <c r="F221" s="2">
        <v>818.20399999999995</v>
      </c>
      <c r="G221" s="2">
        <f t="shared" si="7"/>
        <v>1.5984079706897913</v>
      </c>
      <c r="H221" s="2">
        <v>151.60499999999999</v>
      </c>
      <c r="I221" s="2">
        <v>2041</v>
      </c>
      <c r="J221" s="2">
        <v>742</v>
      </c>
      <c r="K221" s="2">
        <v>120.964</v>
      </c>
      <c r="L221" s="2">
        <v>90.242999999999995</v>
      </c>
      <c r="M221" s="1" t="s">
        <v>3349</v>
      </c>
      <c r="N221" s="1" t="s">
        <v>3357</v>
      </c>
      <c r="O221" s="1" t="s">
        <v>3346</v>
      </c>
    </row>
    <row r="222" spans="1:15">
      <c r="A222" s="1" t="s">
        <v>3356</v>
      </c>
      <c r="B222" s="2">
        <v>37</v>
      </c>
      <c r="C222" s="3">
        <f t="shared" si="6"/>
        <v>0.18159591020226717</v>
      </c>
      <c r="D222" s="2">
        <v>1634</v>
      </c>
      <c r="E222" s="2">
        <v>2353.4079999999999</v>
      </c>
      <c r="F222" s="2">
        <v>885.471</v>
      </c>
      <c r="G222" s="2">
        <f t="shared" si="7"/>
        <v>0.70387727668098787</v>
      </c>
      <c r="H222" s="2">
        <v>66.760999999999996</v>
      </c>
      <c r="I222" s="2">
        <v>2341</v>
      </c>
      <c r="J222" s="2">
        <v>914</v>
      </c>
      <c r="K222" s="2">
        <v>73.465000000000003</v>
      </c>
      <c r="L222" s="2">
        <v>48.204999999999998</v>
      </c>
      <c r="M222" s="1" t="s">
        <v>3349</v>
      </c>
      <c r="N222" s="1" t="s">
        <v>3357</v>
      </c>
      <c r="O222" s="1" t="s">
        <v>3346</v>
      </c>
    </row>
    <row r="223" spans="1:15">
      <c r="A223" s="1" t="s">
        <v>3356</v>
      </c>
      <c r="B223" s="2">
        <v>35</v>
      </c>
      <c r="C223" s="3">
        <f t="shared" si="6"/>
        <v>0.81273616359190937</v>
      </c>
      <c r="D223" s="2">
        <v>7313</v>
      </c>
      <c r="E223" s="2">
        <v>2714.62</v>
      </c>
      <c r="F223" s="2">
        <v>882.33600000000001</v>
      </c>
      <c r="G223" s="2">
        <f t="shared" si="7"/>
        <v>1.6865600042172963</v>
      </c>
      <c r="H223" s="2">
        <v>159.96600000000001</v>
      </c>
      <c r="I223" s="2">
        <v>2712</v>
      </c>
      <c r="J223" s="2">
        <v>810</v>
      </c>
      <c r="K223" s="2">
        <v>98.991</v>
      </c>
      <c r="L223" s="2">
        <v>108.89400000000001</v>
      </c>
      <c r="M223" s="1" t="s">
        <v>3349</v>
      </c>
      <c r="N223" s="1" t="s">
        <v>3357</v>
      </c>
      <c r="O223" s="1" t="s">
        <v>3346</v>
      </c>
    </row>
    <row r="224" spans="1:15">
      <c r="A224" s="1" t="s">
        <v>3356</v>
      </c>
      <c r="B224" s="2">
        <v>33</v>
      </c>
      <c r="C224" s="3">
        <f t="shared" si="6"/>
        <v>0.80784618804178709</v>
      </c>
      <c r="D224" s="2">
        <v>7269</v>
      </c>
      <c r="E224" s="2">
        <v>3140.4360000000001</v>
      </c>
      <c r="F224" s="2">
        <v>866.52300000000002</v>
      </c>
      <c r="G224" s="2">
        <f t="shared" si="7"/>
        <v>1.8533646116133795</v>
      </c>
      <c r="H224" s="2">
        <v>175.78700000000001</v>
      </c>
      <c r="I224" s="2">
        <v>3057</v>
      </c>
      <c r="J224" s="2">
        <v>901</v>
      </c>
      <c r="K224" s="2">
        <v>8.1760000000000002</v>
      </c>
      <c r="L224" s="2">
        <v>111.533</v>
      </c>
      <c r="M224" s="1" t="s">
        <v>3349</v>
      </c>
      <c r="N224" s="1" t="s">
        <v>3357</v>
      </c>
      <c r="O224" s="1" t="s">
        <v>3346</v>
      </c>
    </row>
    <row r="225" spans="1:15">
      <c r="A225" s="1" t="s">
        <v>3356</v>
      </c>
      <c r="B225" s="2">
        <v>34</v>
      </c>
      <c r="C225" s="3">
        <f t="shared" si="6"/>
        <v>0.47788397421649254</v>
      </c>
      <c r="D225" s="2">
        <v>4300</v>
      </c>
      <c r="E225" s="2">
        <v>3449.3910000000001</v>
      </c>
      <c r="F225" s="2">
        <v>845.05100000000004</v>
      </c>
      <c r="G225" s="2">
        <f t="shared" si="7"/>
        <v>1.4646353356704185</v>
      </c>
      <c r="H225" s="2">
        <v>138.917</v>
      </c>
      <c r="I225" s="2">
        <v>3380</v>
      </c>
      <c r="J225" s="2">
        <v>834</v>
      </c>
      <c r="K225" s="2">
        <v>170.47</v>
      </c>
      <c r="L225" s="2">
        <v>78.959999999999994</v>
      </c>
      <c r="M225" s="1" t="s">
        <v>3349</v>
      </c>
      <c r="N225" s="1" t="s">
        <v>3357</v>
      </c>
      <c r="O225" s="1" t="s">
        <v>3346</v>
      </c>
    </row>
    <row r="226" spans="1:15">
      <c r="A226" s="1" t="s">
        <v>3356</v>
      </c>
      <c r="B226" s="2">
        <v>36</v>
      </c>
      <c r="C226" s="3">
        <f t="shared" si="6"/>
        <v>0.39664369859968884</v>
      </c>
      <c r="D226" s="2">
        <v>3569</v>
      </c>
      <c r="E226" s="2">
        <v>4128.259</v>
      </c>
      <c r="F226" s="2">
        <v>882.80600000000004</v>
      </c>
      <c r="G226" s="2">
        <f t="shared" si="7"/>
        <v>1.3326655947705528</v>
      </c>
      <c r="H226" s="2">
        <v>126.4</v>
      </c>
      <c r="I226" s="2">
        <v>4073</v>
      </c>
      <c r="J226" s="2">
        <v>920</v>
      </c>
      <c r="K226" s="2">
        <v>36.960999999999999</v>
      </c>
      <c r="L226" s="2">
        <v>74.037000000000006</v>
      </c>
      <c r="M226" s="1" t="s">
        <v>3349</v>
      </c>
      <c r="N226" s="1" t="s">
        <v>3357</v>
      </c>
      <c r="O226" s="1" t="s">
        <v>3346</v>
      </c>
    </row>
    <row r="227" spans="1:15">
      <c r="A227" s="1" t="s">
        <v>3356</v>
      </c>
      <c r="B227" s="2">
        <v>30</v>
      </c>
      <c r="C227" s="3">
        <f t="shared" si="6"/>
        <v>0.60457879528784175</v>
      </c>
      <c r="D227" s="2">
        <v>5440</v>
      </c>
      <c r="E227" s="2">
        <v>4504.4009999999998</v>
      </c>
      <c r="F227" s="2">
        <v>813.07500000000005</v>
      </c>
      <c r="G227" s="2">
        <f t="shared" si="7"/>
        <v>1.6265689659716915</v>
      </c>
      <c r="H227" s="2">
        <v>154.27600000000001</v>
      </c>
      <c r="I227" s="2">
        <v>4435</v>
      </c>
      <c r="J227" s="2">
        <v>779</v>
      </c>
      <c r="K227" s="2">
        <v>164.97300000000001</v>
      </c>
      <c r="L227" s="2">
        <v>88.92</v>
      </c>
      <c r="M227" s="1" t="s">
        <v>3349</v>
      </c>
      <c r="N227" s="1" t="s">
        <v>3357</v>
      </c>
      <c r="O227" s="1" t="s">
        <v>3346</v>
      </c>
    </row>
    <row r="228" spans="1:15">
      <c r="A228" s="1" t="s">
        <v>3356</v>
      </c>
      <c r="B228" s="2">
        <v>39</v>
      </c>
      <c r="C228" s="3">
        <f t="shared" si="6"/>
        <v>0.90886863747499447</v>
      </c>
      <c r="D228" s="2">
        <v>8178</v>
      </c>
      <c r="E228" s="2">
        <v>658.00900000000001</v>
      </c>
      <c r="F228" s="2">
        <v>1136.7170000000001</v>
      </c>
      <c r="G228" s="2">
        <f t="shared" si="7"/>
        <v>1.9819605155644588</v>
      </c>
      <c r="H228" s="2">
        <v>187.98400000000001</v>
      </c>
      <c r="I228" s="2">
        <v>650</v>
      </c>
      <c r="J228" s="2">
        <v>1044</v>
      </c>
      <c r="K228" s="2">
        <v>103.223</v>
      </c>
      <c r="L228" s="2">
        <v>138.49199999999999</v>
      </c>
      <c r="M228" s="1" t="s">
        <v>3350</v>
      </c>
      <c r="N228" s="1" t="s">
        <v>3357</v>
      </c>
      <c r="O228" s="1" t="s">
        <v>26</v>
      </c>
    </row>
    <row r="229" spans="1:15">
      <c r="A229" s="1" t="s">
        <v>3356</v>
      </c>
      <c r="B229" s="2">
        <v>41</v>
      </c>
      <c r="C229" s="3">
        <f t="shared" si="6"/>
        <v>1.2364969993331851</v>
      </c>
      <c r="D229" s="2">
        <v>11126</v>
      </c>
      <c r="E229" s="2">
        <v>997.85599999999999</v>
      </c>
      <c r="F229" s="2">
        <v>1142.575</v>
      </c>
      <c r="G229" s="2">
        <f t="shared" si="7"/>
        <v>2.4329054534911307</v>
      </c>
      <c r="H229" s="2">
        <v>230.755</v>
      </c>
      <c r="I229" s="2">
        <v>890</v>
      </c>
      <c r="J229" s="2">
        <v>1187</v>
      </c>
      <c r="K229" s="2">
        <v>33.69</v>
      </c>
      <c r="L229" s="2">
        <v>152.45599999999999</v>
      </c>
      <c r="M229" s="1" t="s">
        <v>3350</v>
      </c>
      <c r="N229" s="1" t="s">
        <v>3357</v>
      </c>
      <c r="O229" s="1" t="s">
        <v>26</v>
      </c>
    </row>
    <row r="230" spans="1:15">
      <c r="A230" s="1" t="s">
        <v>3356</v>
      </c>
      <c r="B230" s="2">
        <v>44</v>
      </c>
      <c r="C230" s="3">
        <f t="shared" si="6"/>
        <v>0.57412758390753504</v>
      </c>
      <c r="D230" s="2">
        <v>5166</v>
      </c>
      <c r="E230" s="2">
        <v>1404.482</v>
      </c>
      <c r="F230" s="2">
        <v>1155.029</v>
      </c>
      <c r="G230" s="2">
        <f t="shared" si="7"/>
        <v>1.5504256833337726</v>
      </c>
      <c r="H230" s="2">
        <v>147.054</v>
      </c>
      <c r="I230" s="2">
        <v>1333</v>
      </c>
      <c r="J230" s="2">
        <v>1195</v>
      </c>
      <c r="K230" s="2">
        <v>17.818999999999999</v>
      </c>
      <c r="L230" s="2">
        <v>89.35</v>
      </c>
      <c r="M230" s="1" t="s">
        <v>3350</v>
      </c>
      <c r="N230" s="1" t="s">
        <v>3357</v>
      </c>
      <c r="O230" s="1" t="s">
        <v>26</v>
      </c>
    </row>
    <row r="231" spans="1:15">
      <c r="A231" s="1" t="s">
        <v>3356</v>
      </c>
      <c r="B231" s="2">
        <v>38</v>
      </c>
      <c r="C231" s="3">
        <f t="shared" si="6"/>
        <v>0.62769504334296511</v>
      </c>
      <c r="D231" s="2">
        <v>5648</v>
      </c>
      <c r="E231" s="2">
        <v>1678.2460000000001</v>
      </c>
      <c r="F231" s="2">
        <v>1119.1289999999999</v>
      </c>
      <c r="G231" s="2">
        <f t="shared" si="7"/>
        <v>1.7236827538944095</v>
      </c>
      <c r="H231" s="2">
        <v>163.48699999999999</v>
      </c>
      <c r="I231" s="2">
        <v>1669</v>
      </c>
      <c r="J231" s="2">
        <v>1038</v>
      </c>
      <c r="K231" s="2">
        <v>104.886</v>
      </c>
      <c r="L231" s="2">
        <v>93.212999999999994</v>
      </c>
      <c r="M231" s="1" t="s">
        <v>3350</v>
      </c>
      <c r="N231" s="1" t="s">
        <v>3357</v>
      </c>
      <c r="O231" s="1" t="s">
        <v>26</v>
      </c>
    </row>
    <row r="232" spans="1:15">
      <c r="A232" s="1" t="s">
        <v>3356</v>
      </c>
      <c r="B232" s="2">
        <v>43</v>
      </c>
      <c r="C232" s="3">
        <f t="shared" si="6"/>
        <v>0.5333407423871972</v>
      </c>
      <c r="D232" s="2">
        <v>4799</v>
      </c>
      <c r="E232" s="2">
        <v>2063.643</v>
      </c>
      <c r="F232" s="2">
        <v>1144.962</v>
      </c>
      <c r="G232" s="2">
        <f t="shared" si="7"/>
        <v>1.6670339228761961</v>
      </c>
      <c r="H232" s="2">
        <v>158.114</v>
      </c>
      <c r="I232" s="2">
        <v>1999</v>
      </c>
      <c r="J232" s="2">
        <v>1193</v>
      </c>
      <c r="K232" s="2">
        <v>34.695</v>
      </c>
      <c r="L232" s="2">
        <v>74.494</v>
      </c>
      <c r="M232" s="1" t="s">
        <v>3350</v>
      </c>
      <c r="N232" s="1" t="s">
        <v>3357</v>
      </c>
      <c r="O232" s="1" t="s">
        <v>26</v>
      </c>
    </row>
    <row r="233" spans="1:15">
      <c r="A233" s="1" t="s">
        <v>3356</v>
      </c>
      <c r="B233" s="2">
        <v>40</v>
      </c>
      <c r="C233" s="3">
        <f t="shared" si="6"/>
        <v>1.3840853523005112</v>
      </c>
      <c r="D233" s="2">
        <v>12454</v>
      </c>
      <c r="E233" s="2">
        <v>2375.6309999999999</v>
      </c>
      <c r="F233" s="2">
        <v>1162.394</v>
      </c>
      <c r="G233" s="2">
        <f t="shared" si="7"/>
        <v>2.4790953899681067</v>
      </c>
      <c r="H233" s="2">
        <v>235.136</v>
      </c>
      <c r="I233" s="2">
        <v>2358</v>
      </c>
      <c r="J233" s="2">
        <v>1048</v>
      </c>
      <c r="K233" s="2">
        <v>91.95</v>
      </c>
      <c r="L233" s="2">
        <v>152.70099999999999</v>
      </c>
      <c r="M233" s="1" t="s">
        <v>3350</v>
      </c>
      <c r="N233" s="1" t="s">
        <v>3357</v>
      </c>
      <c r="O233" s="1" t="s">
        <v>26</v>
      </c>
    </row>
    <row r="234" spans="1:15">
      <c r="A234" s="1" t="s">
        <v>3356</v>
      </c>
      <c r="B234" s="2">
        <v>46</v>
      </c>
      <c r="C234" s="3">
        <f t="shared" si="6"/>
        <v>0.82718381862636137</v>
      </c>
      <c r="D234" s="2">
        <v>7443</v>
      </c>
      <c r="E234" s="2">
        <v>2762.6460000000002</v>
      </c>
      <c r="F234" s="2">
        <v>1172.865</v>
      </c>
      <c r="G234" s="2">
        <f t="shared" si="7"/>
        <v>1.6946150399325233</v>
      </c>
      <c r="H234" s="2">
        <v>160.72999999999999</v>
      </c>
      <c r="I234" s="2">
        <v>2692</v>
      </c>
      <c r="J234" s="2">
        <v>1203</v>
      </c>
      <c r="K234" s="2">
        <v>23.853999999999999</v>
      </c>
      <c r="L234" s="2">
        <v>114.509</v>
      </c>
      <c r="M234" s="1" t="s">
        <v>3350</v>
      </c>
      <c r="N234" s="1" t="s">
        <v>3357</v>
      </c>
      <c r="O234" s="1" t="s">
        <v>26</v>
      </c>
    </row>
    <row r="235" spans="1:15">
      <c r="A235" s="1" t="s">
        <v>3356</v>
      </c>
      <c r="B235" s="2">
        <v>42</v>
      </c>
      <c r="C235" s="3">
        <f t="shared" si="6"/>
        <v>1.4009779951100245</v>
      </c>
      <c r="D235" s="2">
        <v>12606</v>
      </c>
      <c r="E235" s="2">
        <v>3059.1460000000002</v>
      </c>
      <c r="F235" s="2">
        <v>1168.6010000000001</v>
      </c>
      <c r="G235" s="2">
        <f t="shared" si="7"/>
        <v>2.5750072484778199</v>
      </c>
      <c r="H235" s="2">
        <v>244.233</v>
      </c>
      <c r="I235" s="2">
        <v>2941</v>
      </c>
      <c r="J235" s="2">
        <v>1226</v>
      </c>
      <c r="K235" s="2">
        <v>22.890999999999998</v>
      </c>
      <c r="L235" s="2">
        <v>166.27199999999999</v>
      </c>
      <c r="M235" s="1" t="s">
        <v>3350</v>
      </c>
      <c r="N235" s="1" t="s">
        <v>3357</v>
      </c>
      <c r="O235" s="1" t="s">
        <v>26</v>
      </c>
    </row>
    <row r="236" spans="1:15">
      <c r="A236" s="1" t="s">
        <v>3356</v>
      </c>
      <c r="B236" s="2">
        <v>45</v>
      </c>
      <c r="C236" s="3">
        <f t="shared" si="6"/>
        <v>0.94209824405423426</v>
      </c>
      <c r="D236" s="2">
        <v>8477</v>
      </c>
      <c r="E236" s="2">
        <v>3486.5949999999998</v>
      </c>
      <c r="F236" s="2">
        <v>1196.616</v>
      </c>
      <c r="G236" s="2">
        <f t="shared" si="7"/>
        <v>2.1411318168639131</v>
      </c>
      <c r="H236" s="2">
        <v>203.08099999999999</v>
      </c>
      <c r="I236" s="2">
        <v>3444</v>
      </c>
      <c r="J236" s="2">
        <v>1106</v>
      </c>
      <c r="K236" s="2">
        <v>109.863</v>
      </c>
      <c r="L236" s="2">
        <v>130.773</v>
      </c>
      <c r="M236" s="1" t="s">
        <v>3350</v>
      </c>
      <c r="N236" s="1" t="s">
        <v>3357</v>
      </c>
      <c r="O236" s="1" t="s">
        <v>26</v>
      </c>
    </row>
    <row r="237" spans="1:15">
      <c r="A237" s="1" t="s">
        <v>3356</v>
      </c>
      <c r="B237" s="2">
        <v>48</v>
      </c>
      <c r="C237" s="3">
        <f t="shared" si="6"/>
        <v>0.56690375639030899</v>
      </c>
      <c r="D237" s="2">
        <v>5101</v>
      </c>
      <c r="E237" s="2">
        <v>4137.5640000000003</v>
      </c>
      <c r="F237" s="2">
        <v>1183.136</v>
      </c>
      <c r="G237" s="2">
        <f t="shared" si="7"/>
        <v>1.611734626637497</v>
      </c>
      <c r="H237" s="2">
        <v>152.869</v>
      </c>
      <c r="I237" s="2">
        <v>4096</v>
      </c>
      <c r="J237" s="2">
        <v>1248</v>
      </c>
      <c r="K237" s="2">
        <v>54.853999999999999</v>
      </c>
      <c r="L237" s="2">
        <v>78.64</v>
      </c>
      <c r="M237" s="1" t="s">
        <v>3350</v>
      </c>
      <c r="N237" s="1" t="s">
        <v>3357</v>
      </c>
      <c r="O237" s="1" t="s">
        <v>26</v>
      </c>
    </row>
    <row r="238" spans="1:15">
      <c r="A238" s="1" t="s">
        <v>3356</v>
      </c>
      <c r="B238" s="2">
        <v>47</v>
      </c>
      <c r="C238" s="3">
        <f t="shared" si="6"/>
        <v>0.43231829295398977</v>
      </c>
      <c r="D238" s="2">
        <v>3890</v>
      </c>
      <c r="E238" s="2">
        <v>4455.2359999999999</v>
      </c>
      <c r="F238" s="2">
        <v>1154.9359999999999</v>
      </c>
      <c r="G238" s="2">
        <f t="shared" si="7"/>
        <v>1.4079443316903451</v>
      </c>
      <c r="H238" s="2">
        <v>133.54</v>
      </c>
      <c r="I238" s="2">
        <v>4385</v>
      </c>
      <c r="J238" s="2">
        <v>1164</v>
      </c>
      <c r="K238" s="2">
        <v>5.1559999999999997</v>
      </c>
      <c r="L238" s="2">
        <v>73.036000000000001</v>
      </c>
      <c r="M238" s="1" t="s">
        <v>3350</v>
      </c>
      <c r="N238" s="1" t="s">
        <v>3357</v>
      </c>
      <c r="O238" s="1" t="s">
        <v>26</v>
      </c>
    </row>
    <row r="239" spans="1:15">
      <c r="A239" s="1" t="s">
        <v>3356</v>
      </c>
      <c r="B239" s="2">
        <v>50</v>
      </c>
      <c r="C239" s="3">
        <f t="shared" si="6"/>
        <v>0.76328072905090016</v>
      </c>
      <c r="D239" s="2">
        <v>6868</v>
      </c>
      <c r="E239" s="2">
        <v>325.78199999999998</v>
      </c>
      <c r="F239" s="2">
        <v>1428.2819999999999</v>
      </c>
      <c r="G239" s="2">
        <f t="shared" si="7"/>
        <v>1.8117504414981946</v>
      </c>
      <c r="H239" s="2">
        <v>171.84</v>
      </c>
      <c r="I239" s="2">
        <v>275</v>
      </c>
      <c r="J239" s="2">
        <v>1506</v>
      </c>
      <c r="K239" s="2">
        <v>73.78</v>
      </c>
      <c r="L239" s="2">
        <v>127.256</v>
      </c>
      <c r="M239" s="1" t="s">
        <v>3351</v>
      </c>
      <c r="N239" s="1" t="s">
        <v>3357</v>
      </c>
      <c r="O239" s="1" t="s">
        <v>3346</v>
      </c>
    </row>
    <row r="240" spans="1:15">
      <c r="A240" s="1" t="s">
        <v>3356</v>
      </c>
      <c r="B240" s="2">
        <v>49</v>
      </c>
      <c r="C240" s="3">
        <f t="shared" si="6"/>
        <v>0.66303623027339409</v>
      </c>
      <c r="D240" s="2">
        <v>5966</v>
      </c>
      <c r="E240" s="2">
        <v>664.87900000000002</v>
      </c>
      <c r="F240" s="2">
        <v>1401.06</v>
      </c>
      <c r="G240" s="2">
        <f t="shared" si="7"/>
        <v>1.7351537995202826</v>
      </c>
      <c r="H240" s="2">
        <v>164.57499999999999</v>
      </c>
      <c r="I240" s="2">
        <v>633</v>
      </c>
      <c r="J240" s="2">
        <v>1476</v>
      </c>
      <c r="K240" s="2">
        <v>63.279000000000003</v>
      </c>
      <c r="L240" s="2">
        <v>114.255</v>
      </c>
      <c r="M240" s="1" t="s">
        <v>3351</v>
      </c>
      <c r="N240" s="1" t="s">
        <v>3357</v>
      </c>
      <c r="O240" s="1" t="s">
        <v>3346</v>
      </c>
    </row>
    <row r="241" spans="1:15">
      <c r="A241" s="1" t="s">
        <v>3356</v>
      </c>
      <c r="B241" s="2">
        <v>54</v>
      </c>
      <c r="C241" s="3">
        <f t="shared" si="6"/>
        <v>0.43643031784841074</v>
      </c>
      <c r="D241" s="2">
        <v>3927</v>
      </c>
      <c r="E241" s="2">
        <v>1354.673</v>
      </c>
      <c r="F241" s="2">
        <v>1438.479</v>
      </c>
      <c r="G241" s="2">
        <f t="shared" si="7"/>
        <v>1.225925828303329</v>
      </c>
      <c r="H241" s="2">
        <v>116.276</v>
      </c>
      <c r="I241" s="2">
        <v>1314</v>
      </c>
      <c r="J241" s="2">
        <v>1477</v>
      </c>
      <c r="K241" s="2">
        <v>40.814999999999998</v>
      </c>
      <c r="L241" s="2">
        <v>77.855000000000004</v>
      </c>
      <c r="M241" s="1" t="s">
        <v>3351</v>
      </c>
      <c r="N241" s="1" t="s">
        <v>3357</v>
      </c>
      <c r="O241" s="1" t="s">
        <v>3346</v>
      </c>
    </row>
    <row r="242" spans="1:15">
      <c r="A242" s="1" t="s">
        <v>3356</v>
      </c>
      <c r="B242" s="2">
        <v>60</v>
      </c>
      <c r="C242" s="3">
        <f t="shared" ref="C242:C278" si="8">D242/8998</f>
        <v>0.60569015336741494</v>
      </c>
      <c r="D242" s="2">
        <v>5450</v>
      </c>
      <c r="E242" s="2">
        <v>1717.3119999999999</v>
      </c>
      <c r="F242" s="2">
        <v>1479.066</v>
      </c>
      <c r="G242" s="2">
        <f t="shared" ref="G242:G278" si="9">H242/94.8475</f>
        <v>1.6380083818761695</v>
      </c>
      <c r="H242" s="2">
        <v>155.36099999999999</v>
      </c>
      <c r="I242" s="2">
        <v>1638</v>
      </c>
      <c r="J242" s="2">
        <v>1462</v>
      </c>
      <c r="K242" s="2">
        <v>163.548</v>
      </c>
      <c r="L242" s="2">
        <v>88.521000000000001</v>
      </c>
      <c r="M242" s="1" t="s">
        <v>3351</v>
      </c>
      <c r="N242" s="1" t="s">
        <v>3357</v>
      </c>
      <c r="O242" s="1" t="s">
        <v>3346</v>
      </c>
    </row>
    <row r="243" spans="1:15">
      <c r="A243" s="1" t="s">
        <v>3356</v>
      </c>
      <c r="B243" s="2">
        <v>52</v>
      </c>
      <c r="C243" s="3">
        <f t="shared" si="8"/>
        <v>0.70471215825739053</v>
      </c>
      <c r="D243" s="2">
        <v>6341</v>
      </c>
      <c r="E243" s="2">
        <v>2057.462</v>
      </c>
      <c r="F243" s="2">
        <v>1459.8330000000001</v>
      </c>
      <c r="G243" s="2">
        <f t="shared" si="9"/>
        <v>1.8071746751364033</v>
      </c>
      <c r="H243" s="2">
        <v>171.40600000000001</v>
      </c>
      <c r="I243" s="2">
        <v>1988</v>
      </c>
      <c r="J243" s="2">
        <v>1523</v>
      </c>
      <c r="K243" s="2">
        <v>55.939</v>
      </c>
      <c r="L243" s="2">
        <v>111.747</v>
      </c>
      <c r="M243" s="1" t="s">
        <v>3351</v>
      </c>
      <c r="N243" s="1" t="s">
        <v>3357</v>
      </c>
      <c r="O243" s="1" t="s">
        <v>3346</v>
      </c>
    </row>
    <row r="244" spans="1:15">
      <c r="A244" s="1" t="s">
        <v>3356</v>
      </c>
      <c r="B244" s="2">
        <v>53</v>
      </c>
      <c r="C244" s="3">
        <f t="shared" si="8"/>
        <v>0.45354523227383864</v>
      </c>
      <c r="D244" s="2">
        <v>4081</v>
      </c>
      <c r="E244" s="2">
        <v>2337.5079999999998</v>
      </c>
      <c r="F244" s="2">
        <v>1438.671</v>
      </c>
      <c r="G244" s="2">
        <f t="shared" si="9"/>
        <v>1.4679353699359499</v>
      </c>
      <c r="H244" s="2">
        <v>139.22999999999999</v>
      </c>
      <c r="I244" s="2">
        <v>2316</v>
      </c>
      <c r="J244" s="2">
        <v>1503</v>
      </c>
      <c r="K244" s="2">
        <v>56.423999999999999</v>
      </c>
      <c r="L244" s="2">
        <v>85.153000000000006</v>
      </c>
      <c r="M244" s="1" t="s">
        <v>3351</v>
      </c>
      <c r="N244" s="1" t="s">
        <v>3357</v>
      </c>
      <c r="O244" s="1" t="s">
        <v>3346</v>
      </c>
    </row>
    <row r="245" spans="1:15">
      <c r="A245" s="1" t="s">
        <v>3356</v>
      </c>
      <c r="B245" s="2">
        <v>51</v>
      </c>
      <c r="C245" s="3">
        <f t="shared" si="8"/>
        <v>0.85730162258279619</v>
      </c>
      <c r="D245" s="2">
        <v>7714</v>
      </c>
      <c r="E245" s="2">
        <v>2695.93</v>
      </c>
      <c r="F245" s="2">
        <v>1455.848</v>
      </c>
      <c r="G245" s="2">
        <f t="shared" si="9"/>
        <v>1.9759824982208283</v>
      </c>
      <c r="H245" s="2">
        <v>187.417</v>
      </c>
      <c r="I245" s="2">
        <v>2682</v>
      </c>
      <c r="J245" s="2">
        <v>1550</v>
      </c>
      <c r="K245" s="2">
        <v>82.950999999999993</v>
      </c>
      <c r="L245" s="2">
        <v>118.678</v>
      </c>
      <c r="M245" s="1" t="s">
        <v>3351</v>
      </c>
      <c r="N245" s="1" t="s">
        <v>3357</v>
      </c>
      <c r="O245" s="1" t="s">
        <v>3346</v>
      </c>
    </row>
    <row r="246" spans="1:15">
      <c r="A246" s="1" t="s">
        <v>3356</v>
      </c>
      <c r="B246" s="2">
        <v>57</v>
      </c>
      <c r="C246" s="3">
        <f t="shared" si="8"/>
        <v>0.39164258724160922</v>
      </c>
      <c r="D246" s="2">
        <v>3524</v>
      </c>
      <c r="E246" s="2">
        <v>3053.1889999999999</v>
      </c>
      <c r="F246" s="2">
        <v>1452.079</v>
      </c>
      <c r="G246" s="2">
        <f t="shared" si="9"/>
        <v>1.3940272542766019</v>
      </c>
      <c r="H246" s="2">
        <v>132.22</v>
      </c>
      <c r="I246" s="2">
        <v>2990</v>
      </c>
      <c r="J246" s="2">
        <v>1431</v>
      </c>
      <c r="K246" s="2">
        <v>167.33</v>
      </c>
      <c r="L246" s="2">
        <v>72.393000000000001</v>
      </c>
      <c r="M246" s="1" t="s">
        <v>3351</v>
      </c>
      <c r="N246" s="1" t="s">
        <v>3357</v>
      </c>
      <c r="O246" s="1" t="s">
        <v>3346</v>
      </c>
    </row>
    <row r="247" spans="1:15">
      <c r="A247" s="1" t="s">
        <v>3356</v>
      </c>
      <c r="B247" s="2">
        <v>55</v>
      </c>
      <c r="C247" s="3">
        <f t="shared" si="8"/>
        <v>0.42376083574127582</v>
      </c>
      <c r="D247" s="2">
        <v>3813</v>
      </c>
      <c r="E247" s="2">
        <v>3424.4929999999999</v>
      </c>
      <c r="F247" s="2">
        <v>1451.2919999999999</v>
      </c>
      <c r="G247" s="2">
        <f t="shared" si="9"/>
        <v>1.219051635520177</v>
      </c>
      <c r="H247" s="2">
        <v>115.624</v>
      </c>
      <c r="I247" s="2">
        <v>3429</v>
      </c>
      <c r="J247" s="2">
        <v>1512</v>
      </c>
      <c r="K247" s="2">
        <v>84.043000000000006</v>
      </c>
      <c r="L247" s="2">
        <v>80.289000000000001</v>
      </c>
      <c r="M247" s="1" t="s">
        <v>3351</v>
      </c>
      <c r="N247" s="1" t="s">
        <v>3357</v>
      </c>
      <c r="O247" s="1" t="s">
        <v>3346</v>
      </c>
    </row>
    <row r="248" spans="1:15">
      <c r="A248" s="1" t="s">
        <v>3356</v>
      </c>
      <c r="B248" s="2">
        <v>56</v>
      </c>
      <c r="C248" s="3">
        <f t="shared" si="8"/>
        <v>0.52344965547899536</v>
      </c>
      <c r="D248" s="2">
        <v>4710</v>
      </c>
      <c r="E248" s="2">
        <v>3768.8969999999999</v>
      </c>
      <c r="F248" s="2">
        <v>1463.3</v>
      </c>
      <c r="G248" s="2">
        <f t="shared" si="9"/>
        <v>1.4065209942275758</v>
      </c>
      <c r="H248" s="2">
        <v>133.405</v>
      </c>
      <c r="I248" s="2">
        <v>3753</v>
      </c>
      <c r="J248" s="2">
        <v>1527</v>
      </c>
      <c r="K248" s="2">
        <v>75.234999999999999</v>
      </c>
      <c r="L248" s="2">
        <v>83.76</v>
      </c>
      <c r="M248" s="1" t="s">
        <v>3351</v>
      </c>
      <c r="N248" s="1" t="s">
        <v>3357</v>
      </c>
      <c r="O248" s="1" t="s">
        <v>3346</v>
      </c>
    </row>
    <row r="249" spans="1:15">
      <c r="A249" s="1" t="s">
        <v>3356</v>
      </c>
      <c r="B249" s="2">
        <v>59</v>
      </c>
      <c r="C249" s="3">
        <f t="shared" si="8"/>
        <v>0.47443876416981551</v>
      </c>
      <c r="D249" s="2">
        <v>4269</v>
      </c>
      <c r="E249" s="2">
        <v>4156.2539999999999</v>
      </c>
      <c r="F249" s="2">
        <v>1472.864</v>
      </c>
      <c r="G249" s="2">
        <f t="shared" si="9"/>
        <v>1.449990774664593</v>
      </c>
      <c r="H249" s="2">
        <v>137.52799999999999</v>
      </c>
      <c r="I249" s="2">
        <v>4093</v>
      </c>
      <c r="J249" s="2">
        <v>1445</v>
      </c>
      <c r="K249" s="2">
        <v>165.256</v>
      </c>
      <c r="L249" s="2">
        <v>84.947000000000003</v>
      </c>
      <c r="M249" s="1" t="s">
        <v>3351</v>
      </c>
      <c r="N249" s="1" t="s">
        <v>3357</v>
      </c>
      <c r="O249" s="1" t="s">
        <v>3346</v>
      </c>
    </row>
    <row r="250" spans="1:15">
      <c r="A250" s="1" t="s">
        <v>3356</v>
      </c>
      <c r="B250" s="2">
        <v>58</v>
      </c>
      <c r="C250" s="3">
        <f t="shared" si="8"/>
        <v>0.57090464547677267</v>
      </c>
      <c r="D250" s="2">
        <v>5137</v>
      </c>
      <c r="E250" s="2">
        <v>4422.9189999999999</v>
      </c>
      <c r="F250" s="2">
        <v>1471.2339999999999</v>
      </c>
      <c r="G250" s="2">
        <f t="shared" si="9"/>
        <v>1.5214844882574659</v>
      </c>
      <c r="H250" s="2">
        <v>144.309</v>
      </c>
      <c r="I250" s="2">
        <v>4345</v>
      </c>
      <c r="J250" s="2">
        <v>1454</v>
      </c>
      <c r="K250" s="2">
        <v>165.964</v>
      </c>
      <c r="L250" s="2">
        <v>103.282</v>
      </c>
      <c r="M250" s="1" t="s">
        <v>3351</v>
      </c>
      <c r="N250" s="1" t="s">
        <v>3357</v>
      </c>
      <c r="O250" s="1" t="s">
        <v>3346</v>
      </c>
    </row>
    <row r="251" spans="1:15">
      <c r="A251" s="1" t="s">
        <v>3356</v>
      </c>
      <c r="B251" s="2">
        <v>70</v>
      </c>
      <c r="C251" s="3">
        <f t="shared" si="8"/>
        <v>0.52011558124027557</v>
      </c>
      <c r="D251" s="2">
        <v>4680</v>
      </c>
      <c r="E251" s="2">
        <v>322.11799999999999</v>
      </c>
      <c r="F251" s="2">
        <v>1794.971</v>
      </c>
      <c r="G251" s="2">
        <f t="shared" si="9"/>
        <v>1.2844618993647698</v>
      </c>
      <c r="H251" s="2">
        <v>121.828</v>
      </c>
      <c r="I251" s="2">
        <v>283</v>
      </c>
      <c r="J251" s="2">
        <v>1749</v>
      </c>
      <c r="K251" s="2">
        <v>125.64700000000001</v>
      </c>
      <c r="L251" s="2">
        <v>99.876000000000005</v>
      </c>
      <c r="M251" s="1" t="s">
        <v>3352</v>
      </c>
      <c r="N251" s="1" t="s">
        <v>3357</v>
      </c>
      <c r="O251" s="1" t="s">
        <v>3346</v>
      </c>
    </row>
    <row r="252" spans="1:15">
      <c r="A252" s="1" t="s">
        <v>3356</v>
      </c>
      <c r="B252" s="2">
        <v>63</v>
      </c>
      <c r="C252" s="3">
        <f t="shared" si="8"/>
        <v>0.43798621915981328</v>
      </c>
      <c r="D252" s="2">
        <v>3941</v>
      </c>
      <c r="E252" s="2">
        <v>676.09400000000005</v>
      </c>
      <c r="F252" s="2">
        <v>1755.961</v>
      </c>
      <c r="G252" s="2">
        <f t="shared" si="9"/>
        <v>1.41773900208229</v>
      </c>
      <c r="H252" s="2">
        <v>134.46899999999999</v>
      </c>
      <c r="I252" s="2">
        <v>613</v>
      </c>
      <c r="J252" s="2">
        <v>1792</v>
      </c>
      <c r="K252" s="2">
        <v>42.588999999999999</v>
      </c>
      <c r="L252" s="2">
        <v>91.71</v>
      </c>
      <c r="M252" s="1" t="s">
        <v>3352</v>
      </c>
      <c r="N252" s="1" t="s">
        <v>3357</v>
      </c>
      <c r="O252" s="1" t="s">
        <v>26</v>
      </c>
    </row>
    <row r="253" spans="1:15">
      <c r="A253" s="1" t="s">
        <v>3356</v>
      </c>
      <c r="B253" s="2">
        <v>66</v>
      </c>
      <c r="C253" s="3">
        <f t="shared" si="8"/>
        <v>0.86608135141142473</v>
      </c>
      <c r="D253" s="2">
        <v>7793</v>
      </c>
      <c r="E253" s="2">
        <v>1009.647</v>
      </c>
      <c r="F253" s="2">
        <v>1770.0409999999999</v>
      </c>
      <c r="G253" s="2">
        <f t="shared" si="9"/>
        <v>2.1419436463797146</v>
      </c>
      <c r="H253" s="2">
        <v>203.15799999999999</v>
      </c>
      <c r="I253" s="2">
        <v>908</v>
      </c>
      <c r="J253" s="2">
        <v>1799</v>
      </c>
      <c r="K253" s="2">
        <v>22.273</v>
      </c>
      <c r="L253" s="2">
        <v>125.59699999999999</v>
      </c>
      <c r="M253" s="1" t="s">
        <v>3352</v>
      </c>
      <c r="N253" s="1" t="s">
        <v>3357</v>
      </c>
      <c r="O253" s="1" t="s">
        <v>26</v>
      </c>
    </row>
    <row r="254" spans="1:15">
      <c r="A254" s="1" t="s">
        <v>3356</v>
      </c>
      <c r="B254" s="2">
        <v>65</v>
      </c>
      <c r="C254" s="3">
        <f t="shared" si="8"/>
        <v>0.83318515225605694</v>
      </c>
      <c r="D254" s="2">
        <v>7497</v>
      </c>
      <c r="E254" s="2">
        <v>1305.827</v>
      </c>
      <c r="F254" s="2">
        <v>1786.7</v>
      </c>
      <c r="G254" s="2">
        <f t="shared" si="9"/>
        <v>1.9756662010068795</v>
      </c>
      <c r="H254" s="2">
        <v>187.387</v>
      </c>
      <c r="I254" s="2">
        <v>1261</v>
      </c>
      <c r="J254" s="2">
        <v>1877</v>
      </c>
      <c r="K254" s="2">
        <v>69.05</v>
      </c>
      <c r="L254" s="2">
        <v>118.712</v>
      </c>
      <c r="M254" s="1" t="s">
        <v>3352</v>
      </c>
      <c r="N254" s="1" t="s">
        <v>3357</v>
      </c>
      <c r="O254" s="1" t="s">
        <v>26</v>
      </c>
    </row>
    <row r="255" spans="1:15">
      <c r="A255" s="1" t="s">
        <v>3356</v>
      </c>
      <c r="B255" s="2">
        <v>62</v>
      </c>
      <c r="C255" s="3">
        <f t="shared" si="8"/>
        <v>1.4489886641475884</v>
      </c>
      <c r="D255" s="2">
        <v>13038</v>
      </c>
      <c r="E255" s="2">
        <v>1710.558</v>
      </c>
      <c r="F255" s="2">
        <v>1760.482</v>
      </c>
      <c r="G255" s="2">
        <f t="shared" si="9"/>
        <v>2.866770341864572</v>
      </c>
      <c r="H255" s="2">
        <v>271.90600000000001</v>
      </c>
      <c r="I255" s="2">
        <v>1620</v>
      </c>
      <c r="J255" s="2">
        <v>1864</v>
      </c>
      <c r="K255" s="2">
        <v>35.268000000000001</v>
      </c>
      <c r="L255" s="2">
        <v>171.465</v>
      </c>
      <c r="M255" s="1" t="s">
        <v>3352</v>
      </c>
      <c r="N255" s="1" t="s">
        <v>3357</v>
      </c>
      <c r="O255" s="1" t="s">
        <v>26</v>
      </c>
    </row>
    <row r="256" spans="1:15">
      <c r="A256" s="1" t="s">
        <v>3356</v>
      </c>
      <c r="B256" s="2">
        <v>61</v>
      </c>
      <c r="C256" s="3">
        <f t="shared" si="8"/>
        <v>0.97288286285841297</v>
      </c>
      <c r="D256" s="2">
        <v>8754</v>
      </c>
      <c r="E256" s="2">
        <v>2014.2180000000001</v>
      </c>
      <c r="F256" s="2">
        <v>1721.222</v>
      </c>
      <c r="G256" s="2">
        <f t="shared" si="9"/>
        <v>2.1194021982656372</v>
      </c>
      <c r="H256" s="2">
        <v>201.02</v>
      </c>
      <c r="I256" s="2">
        <v>1944</v>
      </c>
      <c r="J256" s="2">
        <v>1651</v>
      </c>
      <c r="K256" s="2">
        <v>129.55000000000001</v>
      </c>
      <c r="L256" s="2">
        <v>133.226</v>
      </c>
      <c r="M256" s="1" t="s">
        <v>3352</v>
      </c>
      <c r="N256" s="1" t="s">
        <v>3357</v>
      </c>
      <c r="O256" s="1" t="s">
        <v>26</v>
      </c>
    </row>
    <row r="257" spans="1:15">
      <c r="A257" s="1" t="s">
        <v>3356</v>
      </c>
      <c r="B257" s="2">
        <v>69</v>
      </c>
      <c r="C257" s="3">
        <f t="shared" si="8"/>
        <v>0.45976883751944875</v>
      </c>
      <c r="D257" s="2">
        <v>4137</v>
      </c>
      <c r="E257" s="2">
        <v>2742.1559999999999</v>
      </c>
      <c r="F257" s="2">
        <v>1771.6849999999999</v>
      </c>
      <c r="G257" s="2">
        <f t="shared" si="9"/>
        <v>1.5808534753156382</v>
      </c>
      <c r="H257" s="2">
        <v>149.94</v>
      </c>
      <c r="I257" s="2">
        <v>2668</v>
      </c>
      <c r="J257" s="2">
        <v>1755</v>
      </c>
      <c r="K257" s="2">
        <v>160.11500000000001</v>
      </c>
      <c r="L257" s="2">
        <v>81.144999999999996</v>
      </c>
      <c r="M257" s="1" t="s">
        <v>3352</v>
      </c>
      <c r="N257" s="1" t="s">
        <v>3357</v>
      </c>
      <c r="O257" s="1" t="s">
        <v>26</v>
      </c>
    </row>
    <row r="258" spans="1:15">
      <c r="A258" s="1" t="s">
        <v>3356</v>
      </c>
      <c r="B258" s="2">
        <v>64</v>
      </c>
      <c r="C258" s="3">
        <f t="shared" si="8"/>
        <v>1.0326739275394532</v>
      </c>
      <c r="D258" s="2">
        <v>9292</v>
      </c>
      <c r="E258" s="2">
        <v>3106.3589999999999</v>
      </c>
      <c r="F258" s="2">
        <v>1772.211</v>
      </c>
      <c r="G258" s="2">
        <f t="shared" si="9"/>
        <v>2.1802050660270433</v>
      </c>
      <c r="H258" s="2">
        <v>206.78700000000001</v>
      </c>
      <c r="I258" s="2">
        <v>3019</v>
      </c>
      <c r="J258" s="2">
        <v>1700</v>
      </c>
      <c r="K258" s="2">
        <v>151.08000000000001</v>
      </c>
      <c r="L258" s="2">
        <v>138.94399999999999</v>
      </c>
      <c r="M258" s="1" t="s">
        <v>3352</v>
      </c>
      <c r="N258" s="1" t="s">
        <v>3357</v>
      </c>
      <c r="O258" s="1" t="s">
        <v>26</v>
      </c>
    </row>
    <row r="259" spans="1:15">
      <c r="A259" s="1" t="s">
        <v>3356</v>
      </c>
      <c r="B259" s="2">
        <v>71</v>
      </c>
      <c r="C259" s="3">
        <f t="shared" si="8"/>
        <v>0.70782396088019561</v>
      </c>
      <c r="D259" s="2">
        <v>6369</v>
      </c>
      <c r="E259" s="2">
        <v>3449.7620000000002</v>
      </c>
      <c r="F259" s="2">
        <v>1795.0419999999999</v>
      </c>
      <c r="G259" s="2">
        <f t="shared" si="9"/>
        <v>1.7820923060702707</v>
      </c>
      <c r="H259" s="2">
        <v>169.02699999999999</v>
      </c>
      <c r="I259" s="2">
        <v>3389</v>
      </c>
      <c r="J259" s="2">
        <v>1848</v>
      </c>
      <c r="K259" s="2">
        <v>35.853000000000002</v>
      </c>
      <c r="L259" s="2">
        <v>115.596</v>
      </c>
      <c r="M259" s="1" t="s">
        <v>3352</v>
      </c>
      <c r="N259" s="1" t="s">
        <v>3357</v>
      </c>
      <c r="O259" s="1" t="s">
        <v>26</v>
      </c>
    </row>
    <row r="260" spans="1:15">
      <c r="A260" s="1" t="s">
        <v>3356</v>
      </c>
      <c r="B260" s="2">
        <v>67</v>
      </c>
      <c r="C260" s="3">
        <f t="shared" si="8"/>
        <v>0.67815070015559009</v>
      </c>
      <c r="D260" s="2">
        <v>6102</v>
      </c>
      <c r="E260" s="2">
        <v>3773.5720000000001</v>
      </c>
      <c r="F260" s="2">
        <v>1797.502</v>
      </c>
      <c r="G260" s="2">
        <f t="shared" si="9"/>
        <v>1.7523709111995571</v>
      </c>
      <c r="H260" s="2">
        <v>166.208</v>
      </c>
      <c r="I260" s="2">
        <v>3720</v>
      </c>
      <c r="J260" s="2">
        <v>1861</v>
      </c>
      <c r="K260" s="2">
        <v>58.030999999999999</v>
      </c>
      <c r="L260" s="2">
        <v>121</v>
      </c>
      <c r="M260" s="1" t="s">
        <v>3352</v>
      </c>
      <c r="N260" s="1" t="s">
        <v>3357</v>
      </c>
      <c r="O260" s="1" t="s">
        <v>26</v>
      </c>
    </row>
    <row r="261" spans="1:15">
      <c r="A261" s="1" t="s">
        <v>3356</v>
      </c>
      <c r="B261" s="2">
        <v>68</v>
      </c>
      <c r="C261" s="3">
        <f t="shared" si="8"/>
        <v>0.70726828184040902</v>
      </c>
      <c r="D261" s="2">
        <v>6364</v>
      </c>
      <c r="E261" s="2">
        <v>4126.7290000000003</v>
      </c>
      <c r="F261" s="2">
        <v>1785.463</v>
      </c>
      <c r="G261" s="2">
        <f t="shared" si="9"/>
        <v>1.8063417591396715</v>
      </c>
      <c r="H261" s="2">
        <v>171.327</v>
      </c>
      <c r="I261" s="2">
        <v>4071</v>
      </c>
      <c r="J261" s="2">
        <v>1726</v>
      </c>
      <c r="K261" s="2">
        <v>129.078</v>
      </c>
      <c r="L261" s="2">
        <v>103.514</v>
      </c>
      <c r="M261" s="1" t="s">
        <v>3352</v>
      </c>
      <c r="N261" s="1" t="s">
        <v>3357</v>
      </c>
      <c r="O261" s="1" t="s">
        <v>26</v>
      </c>
    </row>
    <row r="262" spans="1:15">
      <c r="A262" s="1" t="s">
        <v>3356</v>
      </c>
      <c r="B262" s="2">
        <v>72</v>
      </c>
      <c r="C262" s="3">
        <f t="shared" si="8"/>
        <v>0.19004223160702377</v>
      </c>
      <c r="D262" s="2">
        <v>1710</v>
      </c>
      <c r="E262" s="2">
        <v>4485.5219999999999</v>
      </c>
      <c r="F262" s="2">
        <v>1813.2190000000001</v>
      </c>
      <c r="G262" s="2">
        <f t="shared" si="9"/>
        <v>0.87374996705237362</v>
      </c>
      <c r="H262" s="2">
        <v>82.873000000000005</v>
      </c>
      <c r="I262" s="2">
        <v>4486</v>
      </c>
      <c r="J262" s="2">
        <v>1772</v>
      </c>
      <c r="K262" s="2">
        <v>98.325999999999993</v>
      </c>
      <c r="L262" s="2">
        <v>42</v>
      </c>
      <c r="M262" s="1" t="s">
        <v>3352</v>
      </c>
      <c r="N262" s="1" t="s">
        <v>3357</v>
      </c>
      <c r="O262" s="1" t="s">
        <v>26</v>
      </c>
    </row>
    <row r="263" spans="1:15">
      <c r="A263" s="1" t="s">
        <v>3356</v>
      </c>
      <c r="B263" s="2">
        <v>75</v>
      </c>
      <c r="C263" s="3">
        <f t="shared" si="8"/>
        <v>0.57179373194043126</v>
      </c>
      <c r="D263" s="2">
        <v>5145</v>
      </c>
      <c r="E263" s="2">
        <v>244.64699999999999</v>
      </c>
      <c r="F263" s="2">
        <v>2029.961</v>
      </c>
      <c r="G263" s="2">
        <f t="shared" si="9"/>
        <v>1.6598539761195603</v>
      </c>
      <c r="H263" s="2">
        <v>157.43299999999999</v>
      </c>
      <c r="I263" s="2">
        <v>208</v>
      </c>
      <c r="J263" s="2">
        <v>1957</v>
      </c>
      <c r="K263" s="2">
        <v>105.096</v>
      </c>
      <c r="L263" s="2">
        <v>118.7</v>
      </c>
      <c r="M263" s="1" t="s">
        <v>3353</v>
      </c>
      <c r="N263" s="1" t="s">
        <v>3357</v>
      </c>
      <c r="O263" s="1" t="s">
        <v>3346</v>
      </c>
    </row>
    <row r="264" spans="1:15">
      <c r="A264" s="1" t="s">
        <v>3356</v>
      </c>
      <c r="B264" s="2">
        <v>77</v>
      </c>
      <c r="C264" s="3">
        <f t="shared" si="8"/>
        <v>0.44765503445210048</v>
      </c>
      <c r="D264" s="2">
        <v>4028</v>
      </c>
      <c r="E264" s="2">
        <v>695.17700000000002</v>
      </c>
      <c r="F264" s="2">
        <v>2031.9770000000001</v>
      </c>
      <c r="G264" s="2">
        <f t="shared" si="9"/>
        <v>1.4846147763515118</v>
      </c>
      <c r="H264" s="2">
        <v>140.81200000000001</v>
      </c>
      <c r="I264" s="2">
        <v>688</v>
      </c>
      <c r="J264" s="2">
        <v>2105</v>
      </c>
      <c r="K264" s="2">
        <v>78.53</v>
      </c>
      <c r="L264" s="2">
        <v>66.998999999999995</v>
      </c>
      <c r="M264" s="1" t="s">
        <v>3353</v>
      </c>
      <c r="N264" s="1" t="s">
        <v>3357</v>
      </c>
      <c r="O264" s="1" t="s">
        <v>3346</v>
      </c>
    </row>
    <row r="265" spans="1:15">
      <c r="A265" s="1" t="s">
        <v>3356</v>
      </c>
      <c r="B265" s="2">
        <v>74</v>
      </c>
      <c r="C265" s="3">
        <f t="shared" si="8"/>
        <v>0.69715492331629247</v>
      </c>
      <c r="D265" s="2">
        <v>6273</v>
      </c>
      <c r="E265" s="2">
        <v>956.98699999999997</v>
      </c>
      <c r="F265" s="2">
        <v>2031.107</v>
      </c>
      <c r="G265" s="2">
        <f t="shared" si="9"/>
        <v>1.7340362160309972</v>
      </c>
      <c r="H265" s="2">
        <v>164.46899999999999</v>
      </c>
      <c r="I265" s="2">
        <v>906</v>
      </c>
      <c r="J265" s="2">
        <v>2105</v>
      </c>
      <c r="K265" s="2">
        <v>70.462999999999994</v>
      </c>
      <c r="L265" s="2">
        <v>121.07599999999999</v>
      </c>
      <c r="M265" s="1" t="s">
        <v>3353</v>
      </c>
      <c r="N265" s="1" t="s">
        <v>3357</v>
      </c>
      <c r="O265" s="1" t="s">
        <v>3346</v>
      </c>
    </row>
    <row r="266" spans="1:15">
      <c r="A266" s="1" t="s">
        <v>3356</v>
      </c>
      <c r="B266" s="2">
        <v>80</v>
      </c>
      <c r="C266" s="3">
        <f t="shared" si="8"/>
        <v>0.58790842409424315</v>
      </c>
      <c r="D266" s="2">
        <v>5290</v>
      </c>
      <c r="E266" s="2">
        <v>1315.31</v>
      </c>
      <c r="F266" s="2">
        <v>2070.3490000000002</v>
      </c>
      <c r="G266" s="2">
        <f t="shared" si="9"/>
        <v>1.5462611033501146</v>
      </c>
      <c r="H266" s="2">
        <v>146.65899999999999</v>
      </c>
      <c r="I266" s="2">
        <v>1281</v>
      </c>
      <c r="J266" s="2">
        <v>2146</v>
      </c>
      <c r="K266" s="2">
        <v>81.373000000000005</v>
      </c>
      <c r="L266" s="2">
        <v>104.47799999999999</v>
      </c>
      <c r="M266" s="1" t="s">
        <v>3353</v>
      </c>
      <c r="N266" s="1" t="s">
        <v>3357</v>
      </c>
      <c r="O266" s="1" t="s">
        <v>3346</v>
      </c>
    </row>
    <row r="267" spans="1:15">
      <c r="A267" s="1" t="s">
        <v>3356</v>
      </c>
      <c r="B267" s="2">
        <v>82</v>
      </c>
      <c r="C267" s="3">
        <f t="shared" si="8"/>
        <v>0.47932873971993778</v>
      </c>
      <c r="D267" s="2">
        <v>4313</v>
      </c>
      <c r="E267" s="2">
        <v>1670.8119999999999</v>
      </c>
      <c r="F267" s="2">
        <v>2056.402</v>
      </c>
      <c r="G267" s="2">
        <f t="shared" si="9"/>
        <v>1.3156698911410423</v>
      </c>
      <c r="H267" s="2">
        <v>124.788</v>
      </c>
      <c r="I267" s="2">
        <v>1606</v>
      </c>
      <c r="J267" s="2">
        <v>2042</v>
      </c>
      <c r="K267" s="2">
        <v>173.55799999999999</v>
      </c>
      <c r="L267" s="2">
        <v>79.436999999999998</v>
      </c>
      <c r="M267" s="1" t="s">
        <v>3353</v>
      </c>
      <c r="N267" s="1" t="s">
        <v>3357</v>
      </c>
      <c r="O267" s="1" t="s">
        <v>3346</v>
      </c>
    </row>
    <row r="268" spans="1:15">
      <c r="A268" s="1" t="s">
        <v>3356</v>
      </c>
      <c r="B268" s="2">
        <v>83</v>
      </c>
      <c r="C268" s="3">
        <f t="shared" si="8"/>
        <v>0.12558346299177595</v>
      </c>
      <c r="D268" s="2">
        <v>1130</v>
      </c>
      <c r="E268" s="2">
        <v>2399.2739999999999</v>
      </c>
      <c r="F268" s="2">
        <v>2053.8449999999998</v>
      </c>
      <c r="G268" s="2">
        <f t="shared" si="9"/>
        <v>0.67747700255673593</v>
      </c>
      <c r="H268" s="2">
        <v>64.257000000000005</v>
      </c>
      <c r="I268" s="2">
        <v>2392</v>
      </c>
      <c r="J268" s="2">
        <v>2086</v>
      </c>
      <c r="K268" s="2">
        <v>69.027000000000001</v>
      </c>
      <c r="L268" s="2">
        <v>37.122999999999998</v>
      </c>
      <c r="M268" s="1" t="s">
        <v>3353</v>
      </c>
      <c r="N268" s="1" t="s">
        <v>3357</v>
      </c>
      <c r="O268" s="1" t="s">
        <v>3346</v>
      </c>
    </row>
    <row r="269" spans="1:15">
      <c r="A269" s="1" t="s">
        <v>3356</v>
      </c>
      <c r="B269" s="2">
        <v>79</v>
      </c>
      <c r="C269" s="3">
        <f t="shared" si="8"/>
        <v>1.2489442098244055</v>
      </c>
      <c r="D269" s="2">
        <v>11238</v>
      </c>
      <c r="E269" s="2">
        <v>3066.4250000000002</v>
      </c>
      <c r="F269" s="2">
        <v>2100.578</v>
      </c>
      <c r="G269" s="2">
        <f t="shared" si="9"/>
        <v>2.5323492975566042</v>
      </c>
      <c r="H269" s="2">
        <v>240.18700000000001</v>
      </c>
      <c r="I269" s="2">
        <v>2951</v>
      </c>
      <c r="J269" s="2">
        <v>2079</v>
      </c>
      <c r="K269" s="2">
        <v>170.655</v>
      </c>
      <c r="L269" s="2">
        <v>173.292</v>
      </c>
      <c r="M269" s="1" t="s">
        <v>3353</v>
      </c>
      <c r="N269" s="1" t="s">
        <v>3346</v>
      </c>
      <c r="O269" s="1" t="s">
        <v>3346</v>
      </c>
    </row>
    <row r="270" spans="1:15">
      <c r="A270" s="1" t="s">
        <v>3356</v>
      </c>
      <c r="B270" s="2">
        <v>81</v>
      </c>
      <c r="C270" s="3">
        <f t="shared" si="8"/>
        <v>1.3820849077572794</v>
      </c>
      <c r="D270" s="2">
        <v>12436</v>
      </c>
      <c r="E270" s="2">
        <v>3456.8359999999998</v>
      </c>
      <c r="F270" s="2">
        <v>2131.6129999999998</v>
      </c>
      <c r="G270" s="2">
        <f t="shared" si="9"/>
        <v>2.6041803948443554</v>
      </c>
      <c r="H270" s="2">
        <v>247</v>
      </c>
      <c r="I270" s="2">
        <v>3350</v>
      </c>
      <c r="J270" s="2">
        <v>2203</v>
      </c>
      <c r="K270" s="2">
        <v>22.62</v>
      </c>
      <c r="L270" s="2">
        <v>166.41</v>
      </c>
      <c r="M270" s="1" t="s">
        <v>3353</v>
      </c>
      <c r="N270" s="1" t="s">
        <v>3346</v>
      </c>
      <c r="O270" s="1" t="s">
        <v>3346</v>
      </c>
    </row>
    <row r="271" spans="1:15">
      <c r="A271" s="1" t="s">
        <v>3356</v>
      </c>
      <c r="B271" s="2">
        <v>73</v>
      </c>
      <c r="C271" s="3">
        <f t="shared" si="8"/>
        <v>1.7153811958212937</v>
      </c>
      <c r="D271" s="2">
        <v>15435</v>
      </c>
      <c r="E271" s="2">
        <v>3761.2719999999999</v>
      </c>
      <c r="F271" s="2">
        <v>2037.6569999999999</v>
      </c>
      <c r="G271" s="2">
        <f t="shared" si="9"/>
        <v>3.4680197158596697</v>
      </c>
      <c r="H271" s="2">
        <v>328.93299999999999</v>
      </c>
      <c r="I271" s="2">
        <v>3651</v>
      </c>
      <c r="J271" s="2">
        <v>1916</v>
      </c>
      <c r="K271" s="2">
        <v>140.55099999999999</v>
      </c>
      <c r="L271" s="2">
        <v>173.18600000000001</v>
      </c>
      <c r="M271" s="1" t="s">
        <v>3353</v>
      </c>
      <c r="N271" s="1" t="s">
        <v>3346</v>
      </c>
      <c r="O271" s="1" t="s">
        <v>3346</v>
      </c>
    </row>
    <row r="272" spans="1:15">
      <c r="A272" s="1" t="s">
        <v>3356</v>
      </c>
      <c r="B272" s="2">
        <v>78</v>
      </c>
      <c r="C272" s="3">
        <f t="shared" si="8"/>
        <v>1.4385418981995999</v>
      </c>
      <c r="D272" s="2">
        <v>12944</v>
      </c>
      <c r="E272" s="2">
        <v>4101.9840000000004</v>
      </c>
      <c r="F272" s="2">
        <v>2112.7640000000001</v>
      </c>
      <c r="G272" s="2">
        <f t="shared" si="9"/>
        <v>2.9471520071694033</v>
      </c>
      <c r="H272" s="2">
        <v>279.52999999999997</v>
      </c>
      <c r="I272" s="2">
        <v>4052</v>
      </c>
      <c r="J272" s="2">
        <v>2249</v>
      </c>
      <c r="K272" s="2">
        <v>74.224000000000004</v>
      </c>
      <c r="L272" s="2">
        <v>157.27699999999999</v>
      </c>
      <c r="M272" s="1" t="s">
        <v>3353</v>
      </c>
      <c r="N272" s="1" t="s">
        <v>3346</v>
      </c>
      <c r="O272" s="1" t="s">
        <v>3346</v>
      </c>
    </row>
    <row r="273" spans="1:15">
      <c r="A273" s="1" t="s">
        <v>3356</v>
      </c>
      <c r="B273" s="2">
        <v>76</v>
      </c>
      <c r="C273" s="3">
        <f t="shared" si="8"/>
        <v>1.227828406312514</v>
      </c>
      <c r="D273" s="2">
        <v>11048</v>
      </c>
      <c r="E273" s="2">
        <v>4428.4740000000002</v>
      </c>
      <c r="F273" s="2">
        <v>2071.384</v>
      </c>
      <c r="G273" s="2">
        <f t="shared" si="9"/>
        <v>2.317646748728222</v>
      </c>
      <c r="H273" s="2">
        <v>219.82300000000001</v>
      </c>
      <c r="I273" s="2">
        <v>4307</v>
      </c>
      <c r="J273" s="2">
        <v>2111</v>
      </c>
      <c r="K273" s="2">
        <v>4.9580000000000002</v>
      </c>
      <c r="L273" s="2">
        <v>168.05799999999999</v>
      </c>
      <c r="M273" s="1" t="s">
        <v>3353</v>
      </c>
      <c r="N273" s="1" t="s">
        <v>3346</v>
      </c>
      <c r="O273" s="1" t="s">
        <v>3346</v>
      </c>
    </row>
    <row r="274" spans="1:15">
      <c r="A274" s="1" t="s">
        <v>3356</v>
      </c>
      <c r="B274" s="2">
        <v>92</v>
      </c>
      <c r="C274" s="3">
        <f t="shared" si="8"/>
        <v>0.46421426983774172</v>
      </c>
      <c r="D274" s="2">
        <v>4177</v>
      </c>
      <c r="E274" s="2">
        <v>341.51100000000002</v>
      </c>
      <c r="F274" s="2">
        <v>2361.5120000000002</v>
      </c>
      <c r="G274" s="2">
        <f t="shared" si="9"/>
        <v>1.4946097683122908</v>
      </c>
      <c r="H274" s="2">
        <v>141.76</v>
      </c>
      <c r="I274" s="2">
        <v>272</v>
      </c>
      <c r="J274" s="2">
        <v>2382</v>
      </c>
      <c r="K274" s="2">
        <v>16.39</v>
      </c>
      <c r="L274" s="2">
        <v>83.35</v>
      </c>
      <c r="M274" s="1" t="s">
        <v>3354</v>
      </c>
      <c r="N274" s="1" t="s">
        <v>3357</v>
      </c>
      <c r="O274" s="1" t="s">
        <v>26</v>
      </c>
    </row>
    <row r="275" spans="1:15">
      <c r="A275" s="1" t="s">
        <v>3356</v>
      </c>
      <c r="B275" s="2">
        <v>95</v>
      </c>
      <c r="C275" s="3">
        <f t="shared" si="8"/>
        <v>0.32951767059346521</v>
      </c>
      <c r="D275" s="2">
        <v>2965</v>
      </c>
      <c r="E275" s="2">
        <v>653.58799999999997</v>
      </c>
      <c r="F275" s="2">
        <v>2409.3449999999998</v>
      </c>
      <c r="G275" s="2">
        <f t="shared" si="9"/>
        <v>1.3346688104588946</v>
      </c>
      <c r="H275" s="2">
        <v>126.59</v>
      </c>
      <c r="I275" s="2">
        <v>597</v>
      </c>
      <c r="J275" s="2">
        <v>2445</v>
      </c>
      <c r="K275" s="2">
        <v>27.78</v>
      </c>
      <c r="L275" s="2">
        <v>61.110999999999997</v>
      </c>
      <c r="M275" s="1" t="s">
        <v>3354</v>
      </c>
      <c r="N275" s="1" t="s">
        <v>3357</v>
      </c>
      <c r="O275" s="1" t="s">
        <v>26</v>
      </c>
    </row>
    <row r="276" spans="1:15">
      <c r="A276" s="1" t="s">
        <v>3356</v>
      </c>
      <c r="B276" s="2">
        <v>93</v>
      </c>
      <c r="C276" s="3">
        <f t="shared" si="8"/>
        <v>0.55679039786619244</v>
      </c>
      <c r="D276" s="2">
        <v>5010</v>
      </c>
      <c r="E276" s="2">
        <v>979.84</v>
      </c>
      <c r="F276" s="2">
        <v>2384.279</v>
      </c>
      <c r="G276" s="2">
        <f t="shared" si="9"/>
        <v>1.4682727536308284</v>
      </c>
      <c r="H276" s="2">
        <v>139.262</v>
      </c>
      <c r="I276" s="2">
        <v>967</v>
      </c>
      <c r="J276" s="2">
        <v>2316</v>
      </c>
      <c r="K276" s="2">
        <v>100.342</v>
      </c>
      <c r="L276" s="2">
        <v>89.692999999999998</v>
      </c>
      <c r="M276" s="1" t="s">
        <v>3354</v>
      </c>
      <c r="N276" s="1" t="s">
        <v>3357</v>
      </c>
      <c r="O276" s="1" t="s">
        <v>26</v>
      </c>
    </row>
    <row r="277" spans="1:15">
      <c r="A277" s="1" t="s">
        <v>3356</v>
      </c>
      <c r="B277" s="2">
        <v>90</v>
      </c>
      <c r="C277" s="3">
        <f t="shared" si="8"/>
        <v>0.45743498555234496</v>
      </c>
      <c r="D277" s="2">
        <v>4116</v>
      </c>
      <c r="E277" s="2">
        <v>1392.835</v>
      </c>
      <c r="F277" s="2">
        <v>2353.86</v>
      </c>
      <c r="G277" s="2">
        <f t="shared" si="9"/>
        <v>1.3419752761011097</v>
      </c>
      <c r="H277" s="2">
        <v>127.283</v>
      </c>
      <c r="I277" s="2">
        <v>1392</v>
      </c>
      <c r="J277" s="2">
        <v>2286</v>
      </c>
      <c r="K277" s="2">
        <v>100.869</v>
      </c>
      <c r="L277" s="2">
        <v>88.32</v>
      </c>
      <c r="M277" s="1" t="s">
        <v>3354</v>
      </c>
      <c r="N277" s="1" t="s">
        <v>3357</v>
      </c>
      <c r="O277" s="1" t="s">
        <v>26</v>
      </c>
    </row>
    <row r="278" spans="1:15">
      <c r="A278" s="1" t="s">
        <v>3356</v>
      </c>
      <c r="B278" s="2">
        <v>96</v>
      </c>
      <c r="C278" s="3">
        <f t="shared" si="8"/>
        <v>0.17692820626805958</v>
      </c>
      <c r="D278" s="2">
        <v>1592</v>
      </c>
      <c r="E278" s="2">
        <v>1675.386</v>
      </c>
      <c r="F278" s="2">
        <v>2409.2809999999999</v>
      </c>
      <c r="G278" s="2">
        <f t="shared" si="9"/>
        <v>0.76101109676058942</v>
      </c>
      <c r="H278" s="2">
        <v>72.180000000000007</v>
      </c>
      <c r="I278" s="2">
        <v>1662</v>
      </c>
      <c r="J278" s="2">
        <v>2378</v>
      </c>
      <c r="K278" s="2">
        <v>100.376</v>
      </c>
      <c r="L278" s="2">
        <v>55.313000000000002</v>
      </c>
      <c r="M278" s="1" t="s">
        <v>3354</v>
      </c>
      <c r="N278" s="1" t="s">
        <v>3357</v>
      </c>
      <c r="O278" s="1" t="s">
        <v>26</v>
      </c>
    </row>
    <row r="279" spans="1:15">
      <c r="A279" s="1" t="s">
        <v>3358</v>
      </c>
      <c r="B279" s="2">
        <v>46</v>
      </c>
      <c r="C279" s="3">
        <f t="shared" ref="C279:C299" si="10">D279/8998</f>
        <v>1.5483440764614358</v>
      </c>
      <c r="D279" s="2">
        <v>13932</v>
      </c>
      <c r="E279" s="2">
        <v>1848.66</v>
      </c>
      <c r="F279" s="2">
        <v>1283.9749999999999</v>
      </c>
      <c r="G279" s="2">
        <f t="shared" ref="G279:G299" si="11">H279/94.8475</f>
        <v>2.6737657819130711</v>
      </c>
      <c r="H279" s="2">
        <v>253.6</v>
      </c>
      <c r="I279" s="2">
        <v>1731</v>
      </c>
      <c r="J279" s="2">
        <v>1306</v>
      </c>
      <c r="K279" s="2">
        <v>12.063000000000001</v>
      </c>
      <c r="L279" s="2">
        <v>151.15600000000001</v>
      </c>
      <c r="M279" s="1" t="s">
        <v>3350</v>
      </c>
      <c r="N279" s="1" t="s">
        <v>26</v>
      </c>
      <c r="O279" s="1" t="s">
        <v>26</v>
      </c>
    </row>
    <row r="280" spans="1:15">
      <c r="A280" s="1" t="s">
        <v>3358</v>
      </c>
      <c r="B280" s="2">
        <v>43</v>
      </c>
      <c r="C280" s="3">
        <f t="shared" si="10"/>
        <v>1.5832407201600356</v>
      </c>
      <c r="D280" s="2">
        <v>14246</v>
      </c>
      <c r="E280" s="2">
        <v>2193.913</v>
      </c>
      <c r="F280" s="2">
        <v>1269.56</v>
      </c>
      <c r="G280" s="2">
        <f t="shared" si="11"/>
        <v>2.6751153166925858</v>
      </c>
      <c r="H280" s="2">
        <v>253.72800000000001</v>
      </c>
      <c r="I280" s="2">
        <v>2082</v>
      </c>
      <c r="J280" s="2">
        <v>1317</v>
      </c>
      <c r="K280" s="2">
        <v>16.721</v>
      </c>
      <c r="L280" s="2">
        <v>175.184</v>
      </c>
      <c r="M280" s="1" t="s">
        <v>3350</v>
      </c>
      <c r="N280" s="1" t="s">
        <v>26</v>
      </c>
      <c r="O280" s="1" t="s">
        <v>26</v>
      </c>
    </row>
    <row r="281" spans="1:15">
      <c r="A281" s="1" t="s">
        <v>3358</v>
      </c>
      <c r="B281" s="2">
        <v>44</v>
      </c>
      <c r="C281" s="3">
        <f t="shared" si="10"/>
        <v>1.8170704601022449</v>
      </c>
      <c r="D281" s="2">
        <v>16350</v>
      </c>
      <c r="E281" s="2">
        <v>2584.761</v>
      </c>
      <c r="F281" s="2">
        <v>1303.421</v>
      </c>
      <c r="G281" s="2">
        <f t="shared" si="11"/>
        <v>2.7877698410606504</v>
      </c>
      <c r="H281" s="2">
        <v>264.41300000000001</v>
      </c>
      <c r="I281" s="2">
        <v>2509</v>
      </c>
      <c r="J281" s="2">
        <v>1184</v>
      </c>
      <c r="K281" s="2">
        <v>118.21299999999999</v>
      </c>
      <c r="L281" s="2">
        <v>179.136</v>
      </c>
      <c r="M281" s="1" t="s">
        <v>3350</v>
      </c>
      <c r="N281" s="1" t="s">
        <v>26</v>
      </c>
      <c r="O281" s="1" t="s">
        <v>26</v>
      </c>
    </row>
    <row r="282" spans="1:15">
      <c r="A282" s="1" t="s">
        <v>3358</v>
      </c>
      <c r="B282" s="2">
        <v>39</v>
      </c>
      <c r="C282" s="3">
        <f t="shared" si="10"/>
        <v>2.6048010669037565</v>
      </c>
      <c r="D282" s="2">
        <v>23438</v>
      </c>
      <c r="E282" s="2">
        <v>2919.828</v>
      </c>
      <c r="F282" s="2">
        <v>1282.46</v>
      </c>
      <c r="G282" s="2">
        <f t="shared" si="11"/>
        <v>3.2770605445583705</v>
      </c>
      <c r="H282" s="2">
        <v>310.82100000000003</v>
      </c>
      <c r="I282" s="2">
        <v>2779</v>
      </c>
      <c r="J282" s="2">
        <v>1222</v>
      </c>
      <c r="K282" s="2">
        <v>153.023</v>
      </c>
      <c r="L282" s="2">
        <v>208.49600000000001</v>
      </c>
      <c r="M282" s="1" t="s">
        <v>3350</v>
      </c>
      <c r="N282" s="1" t="s">
        <v>26</v>
      </c>
      <c r="O282" s="1" t="s">
        <v>26</v>
      </c>
    </row>
    <row r="283" spans="1:15">
      <c r="A283" s="1" t="s">
        <v>3358</v>
      </c>
      <c r="B283" s="2">
        <v>42</v>
      </c>
      <c r="C283" s="3">
        <f t="shared" si="10"/>
        <v>2.2792842853967548</v>
      </c>
      <c r="D283" s="2">
        <v>20509</v>
      </c>
      <c r="E283" s="2">
        <v>3229.5590000000002</v>
      </c>
      <c r="F283" s="2">
        <v>1275.69</v>
      </c>
      <c r="G283" s="2">
        <f t="shared" si="11"/>
        <v>3.2588207385539949</v>
      </c>
      <c r="H283" s="2">
        <v>309.09100000000001</v>
      </c>
      <c r="I283" s="2">
        <v>3157</v>
      </c>
      <c r="J283" s="2">
        <v>1405</v>
      </c>
      <c r="K283" s="2">
        <v>50.645000000000003</v>
      </c>
      <c r="L283" s="2">
        <v>190.56899999999999</v>
      </c>
      <c r="M283" s="1" t="s">
        <v>3350</v>
      </c>
      <c r="N283" s="1" t="s">
        <v>26</v>
      </c>
      <c r="O283" s="1" t="s">
        <v>26</v>
      </c>
    </row>
    <row r="284" spans="1:15">
      <c r="A284" s="1" t="s">
        <v>3358</v>
      </c>
      <c r="B284" s="2">
        <v>37</v>
      </c>
      <c r="C284" s="3">
        <f t="shared" si="10"/>
        <v>2.1084685485663481</v>
      </c>
      <c r="D284" s="2">
        <v>18972</v>
      </c>
      <c r="E284" s="2">
        <v>3905.0830000000001</v>
      </c>
      <c r="F284" s="2">
        <v>1247.0440000000001</v>
      </c>
      <c r="G284" s="2">
        <f t="shared" si="11"/>
        <v>3.250206911094125</v>
      </c>
      <c r="H284" s="2">
        <v>308.274</v>
      </c>
      <c r="I284" s="2">
        <v>3873</v>
      </c>
      <c r="J284" s="2">
        <v>1392</v>
      </c>
      <c r="K284" s="2">
        <v>87.582999999999998</v>
      </c>
      <c r="L284" s="2">
        <v>181.02199999999999</v>
      </c>
      <c r="M284" s="1" t="s">
        <v>3350</v>
      </c>
      <c r="N284" s="1" t="s">
        <v>3346</v>
      </c>
      <c r="O284" s="1" t="s">
        <v>3346</v>
      </c>
    </row>
    <row r="285" spans="1:15">
      <c r="A285" s="1" t="s">
        <v>3358</v>
      </c>
      <c r="B285" s="2">
        <v>41</v>
      </c>
      <c r="C285" s="3">
        <f t="shared" si="10"/>
        <v>1.5753500777950655</v>
      </c>
      <c r="D285" s="2">
        <v>14175</v>
      </c>
      <c r="E285" s="2">
        <v>4220.3590000000004</v>
      </c>
      <c r="F285" s="2">
        <v>1244.3489999999999</v>
      </c>
      <c r="G285" s="2">
        <f t="shared" si="11"/>
        <v>2.7824771343472419</v>
      </c>
      <c r="H285" s="2">
        <v>263.911</v>
      </c>
      <c r="I285" s="2">
        <v>4092</v>
      </c>
      <c r="J285" s="2">
        <v>1196</v>
      </c>
      <c r="K285" s="2">
        <v>165.06899999999999</v>
      </c>
      <c r="L285" s="2">
        <v>155.423</v>
      </c>
      <c r="M285" s="1" t="s">
        <v>3350</v>
      </c>
      <c r="N285" s="1" t="s">
        <v>3346</v>
      </c>
      <c r="O285" s="1" t="s">
        <v>3346</v>
      </c>
    </row>
    <row r="286" spans="1:15">
      <c r="A286" s="1" t="s">
        <v>3359</v>
      </c>
      <c r="B286" s="1">
        <v>11</v>
      </c>
      <c r="C286" s="3">
        <f t="shared" si="10"/>
        <v>2.1386974883307404</v>
      </c>
      <c r="D286" s="1">
        <v>19244</v>
      </c>
      <c r="E286" s="1">
        <v>3555.5279999999998</v>
      </c>
      <c r="F286" s="1">
        <v>508.92</v>
      </c>
      <c r="G286" s="2">
        <f t="shared" si="11"/>
        <v>2.986267429294394</v>
      </c>
      <c r="H286" s="1">
        <v>283.24</v>
      </c>
      <c r="I286" s="1">
        <v>3500</v>
      </c>
      <c r="J286" s="1">
        <v>384</v>
      </c>
      <c r="K286" s="1">
        <v>110.67400000000001</v>
      </c>
      <c r="L286" s="1">
        <v>204.69499999999999</v>
      </c>
      <c r="M286" s="1">
        <v>13</v>
      </c>
      <c r="N286" s="1" t="s">
        <v>26</v>
      </c>
      <c r="O286" s="1" t="s">
        <v>26</v>
      </c>
    </row>
    <row r="287" spans="1:15">
      <c r="A287" s="1" t="s">
        <v>3360</v>
      </c>
      <c r="B287" s="1">
        <v>30</v>
      </c>
      <c r="C287" s="3">
        <f t="shared" si="10"/>
        <v>2.5563458546343631</v>
      </c>
      <c r="D287" s="1">
        <v>23002</v>
      </c>
      <c r="E287" s="1">
        <v>3661.0030000000002</v>
      </c>
      <c r="F287" s="1">
        <v>881.48500000000001</v>
      </c>
      <c r="G287" s="2">
        <f t="shared" si="11"/>
        <v>3.2590210601228291</v>
      </c>
      <c r="H287" s="1">
        <v>309.11</v>
      </c>
      <c r="I287" s="1">
        <v>3515</v>
      </c>
      <c r="J287" s="1">
        <v>912</v>
      </c>
      <c r="K287" s="1">
        <v>20.251999999999999</v>
      </c>
      <c r="L287" s="1">
        <v>224.654</v>
      </c>
      <c r="M287" s="1">
        <v>13</v>
      </c>
      <c r="N287" s="1" t="s">
        <v>26</v>
      </c>
      <c r="O287" s="1" t="s">
        <v>26</v>
      </c>
    </row>
    <row r="288" spans="1:15">
      <c r="A288" s="1" t="s">
        <v>3360</v>
      </c>
      <c r="B288" s="1">
        <v>58</v>
      </c>
      <c r="C288" s="3">
        <f t="shared" si="10"/>
        <v>2.1010224494332075</v>
      </c>
      <c r="D288" s="1">
        <v>18905</v>
      </c>
      <c r="E288" s="1">
        <v>3680.3629999999998</v>
      </c>
      <c r="F288" s="1">
        <v>1766.778</v>
      </c>
      <c r="G288" s="2">
        <f t="shared" si="11"/>
        <v>3.487714489048209</v>
      </c>
      <c r="H288" s="1">
        <v>330.80099999999999</v>
      </c>
      <c r="I288" s="1">
        <v>3509</v>
      </c>
      <c r="J288" s="1">
        <v>1802</v>
      </c>
      <c r="K288" s="1">
        <v>8.6929999999999996</v>
      </c>
      <c r="L288" s="1">
        <v>193.68899999999999</v>
      </c>
      <c r="M288" s="1">
        <v>13</v>
      </c>
      <c r="N288" s="1" t="s">
        <v>26</v>
      </c>
      <c r="O288" s="1" t="s">
        <v>26</v>
      </c>
    </row>
    <row r="289" spans="1:15">
      <c r="A289" s="1" t="s">
        <v>3361</v>
      </c>
      <c r="B289" s="1">
        <v>9</v>
      </c>
      <c r="C289" s="3">
        <f t="shared" si="10"/>
        <v>1.9433207379417647</v>
      </c>
      <c r="D289" s="1">
        <v>17486</v>
      </c>
      <c r="E289" s="1">
        <v>3560.7750000000001</v>
      </c>
      <c r="F289" s="1">
        <v>284.52999999999997</v>
      </c>
      <c r="G289" s="2">
        <f t="shared" si="11"/>
        <v>2.8495848599066926</v>
      </c>
      <c r="H289" s="1">
        <v>270.27600000000001</v>
      </c>
      <c r="I289" s="1">
        <v>3487</v>
      </c>
      <c r="J289" s="1">
        <v>411</v>
      </c>
      <c r="K289" s="1">
        <v>54.487000000000002</v>
      </c>
      <c r="L289" s="1">
        <v>190.14500000000001</v>
      </c>
      <c r="M289" s="1">
        <v>13</v>
      </c>
      <c r="N289" s="1" t="s">
        <v>26</v>
      </c>
      <c r="O289" s="1" t="s">
        <v>26</v>
      </c>
    </row>
    <row r="290" spans="1:15">
      <c r="A290" s="1" t="s">
        <v>3362</v>
      </c>
      <c r="B290" s="1">
        <v>22</v>
      </c>
      <c r="C290" s="3">
        <f t="shared" si="10"/>
        <v>2.4443209602133806</v>
      </c>
      <c r="D290" s="1">
        <v>21994</v>
      </c>
      <c r="E290" s="1">
        <v>3621.7060000000001</v>
      </c>
      <c r="F290" s="1">
        <v>865.68399999999997</v>
      </c>
      <c r="G290" s="2">
        <f t="shared" si="11"/>
        <v>3.382535122169799</v>
      </c>
      <c r="H290" s="1">
        <v>320.82499999999999</v>
      </c>
      <c r="I290" s="1">
        <v>3636</v>
      </c>
      <c r="J290" s="1">
        <v>1034</v>
      </c>
      <c r="K290" s="1">
        <v>85.888999999999996</v>
      </c>
      <c r="L290" s="1">
        <v>215.233</v>
      </c>
      <c r="M290" s="1">
        <v>13</v>
      </c>
      <c r="N290" s="1" t="s">
        <v>3346</v>
      </c>
      <c r="O290" s="1" t="s">
        <v>3346</v>
      </c>
    </row>
    <row r="291" spans="1:15">
      <c r="A291" s="1" t="s">
        <v>3362</v>
      </c>
      <c r="B291" s="1">
        <v>33</v>
      </c>
      <c r="C291" s="3">
        <f t="shared" si="10"/>
        <v>2.5380084463214048</v>
      </c>
      <c r="D291" s="1">
        <v>22837</v>
      </c>
      <c r="E291" s="1">
        <v>3636.7649999999999</v>
      </c>
      <c r="F291" s="1">
        <v>1175.029</v>
      </c>
      <c r="G291" s="2">
        <f t="shared" si="11"/>
        <v>3.3650333429979709</v>
      </c>
      <c r="H291" s="1">
        <v>319.16500000000002</v>
      </c>
      <c r="I291" s="1">
        <v>3593</v>
      </c>
      <c r="J291" s="1">
        <v>1014</v>
      </c>
      <c r="K291" s="1">
        <v>119.05500000000001</v>
      </c>
      <c r="L291" s="1">
        <v>249.61699999999999</v>
      </c>
      <c r="M291" s="1">
        <v>13</v>
      </c>
      <c r="N291" s="1" t="s">
        <v>3346</v>
      </c>
      <c r="O291" s="1" t="s">
        <v>3346</v>
      </c>
    </row>
    <row r="292" spans="1:15">
      <c r="A292" s="1" t="s">
        <v>3363</v>
      </c>
      <c r="B292" s="1">
        <v>22</v>
      </c>
      <c r="C292" s="3">
        <f t="shared" si="10"/>
        <v>2.3094020893531897</v>
      </c>
      <c r="D292" s="1">
        <v>20780</v>
      </c>
      <c r="E292" s="1">
        <v>3627.2359999999999</v>
      </c>
      <c r="F292" s="1">
        <v>858.05799999999999</v>
      </c>
      <c r="G292" s="2">
        <f t="shared" si="11"/>
        <v>3.3041461293128442</v>
      </c>
      <c r="H292" s="1">
        <v>313.39</v>
      </c>
      <c r="I292" s="1">
        <v>3503</v>
      </c>
      <c r="J292" s="1">
        <v>773</v>
      </c>
      <c r="K292" s="1">
        <v>161.97</v>
      </c>
      <c r="L292" s="1">
        <v>233.601</v>
      </c>
      <c r="M292" s="1">
        <v>13</v>
      </c>
      <c r="N292" s="1" t="s">
        <v>3346</v>
      </c>
      <c r="O292" s="1" t="s">
        <v>3346</v>
      </c>
    </row>
    <row r="293" spans="1:15">
      <c r="A293" s="1" t="s">
        <v>3363</v>
      </c>
      <c r="B293" s="1">
        <v>15</v>
      </c>
      <c r="C293" s="3">
        <f t="shared" si="10"/>
        <v>2.3485218937541674</v>
      </c>
      <c r="D293" s="1">
        <v>21132</v>
      </c>
      <c r="E293" s="1">
        <v>3634.6709999999998</v>
      </c>
      <c r="F293" s="1">
        <v>556.22</v>
      </c>
      <c r="G293" s="2">
        <f t="shared" si="11"/>
        <v>3.122949998682095</v>
      </c>
      <c r="H293" s="1">
        <v>296.20400000000001</v>
      </c>
      <c r="I293" s="1">
        <v>3626</v>
      </c>
      <c r="J293" s="1">
        <v>708</v>
      </c>
      <c r="K293" s="1">
        <v>65.251999999999995</v>
      </c>
      <c r="L293" s="1">
        <v>217.87899999999999</v>
      </c>
      <c r="M293" s="1">
        <v>13</v>
      </c>
      <c r="N293" s="1" t="s">
        <v>3346</v>
      </c>
      <c r="O293" s="1" t="s">
        <v>3346</v>
      </c>
    </row>
    <row r="294" spans="1:15">
      <c r="A294" s="1" t="s">
        <v>3364</v>
      </c>
      <c r="B294" s="1">
        <v>19</v>
      </c>
      <c r="C294" s="3">
        <f t="shared" si="10"/>
        <v>2.4439875527895087</v>
      </c>
      <c r="D294" s="1">
        <v>21991</v>
      </c>
      <c r="E294" s="1">
        <v>3605.5210000000002</v>
      </c>
      <c r="F294" s="1">
        <v>810.524</v>
      </c>
      <c r="G294" s="2">
        <f t="shared" si="11"/>
        <v>3.3227444054930282</v>
      </c>
      <c r="H294" s="1">
        <v>315.154</v>
      </c>
      <c r="I294" s="1">
        <v>3458</v>
      </c>
      <c r="J294" s="1">
        <v>758</v>
      </c>
      <c r="K294" s="1">
        <v>157.422</v>
      </c>
      <c r="L294" s="1">
        <v>222.16399999999999</v>
      </c>
      <c r="M294" s="1">
        <v>13</v>
      </c>
      <c r="N294" s="1" t="s">
        <v>26</v>
      </c>
      <c r="O294" s="1" t="s">
        <v>26</v>
      </c>
    </row>
    <row r="295" spans="1:15">
      <c r="A295" s="1" t="s">
        <v>3364</v>
      </c>
      <c r="B295" s="1">
        <v>52</v>
      </c>
      <c r="C295" s="3">
        <f t="shared" si="10"/>
        <v>1.9003111802622805</v>
      </c>
      <c r="D295" s="1">
        <v>17099</v>
      </c>
      <c r="E295" s="1">
        <v>3612.4580000000001</v>
      </c>
      <c r="F295" s="1">
        <v>2120.92</v>
      </c>
      <c r="G295" s="2">
        <f t="shared" si="11"/>
        <v>3.098247186272701</v>
      </c>
      <c r="H295" s="1">
        <v>293.86099999999999</v>
      </c>
      <c r="I295" s="1">
        <v>3499</v>
      </c>
      <c r="J295" s="1">
        <v>2037</v>
      </c>
      <c r="K295" s="1">
        <v>154.39400000000001</v>
      </c>
      <c r="L295" s="1">
        <v>210.393</v>
      </c>
      <c r="M295" s="1">
        <v>13</v>
      </c>
      <c r="N295" s="1" t="s">
        <v>26</v>
      </c>
      <c r="O295" s="1" t="s">
        <v>26</v>
      </c>
    </row>
    <row r="296" spans="1:15">
      <c r="A296" s="1" t="s">
        <v>3364</v>
      </c>
      <c r="B296" s="1">
        <v>57</v>
      </c>
      <c r="C296" s="3">
        <f t="shared" si="10"/>
        <v>1.9476550344521004</v>
      </c>
      <c r="D296" s="1">
        <v>17525</v>
      </c>
      <c r="E296" s="1">
        <v>3615.431</v>
      </c>
      <c r="F296" s="1">
        <v>2397.4839999999999</v>
      </c>
      <c r="G296" s="2">
        <f t="shared" si="11"/>
        <v>3.0656158570336598</v>
      </c>
      <c r="H296" s="1">
        <v>290.76600000000002</v>
      </c>
      <c r="I296" s="1">
        <v>3479</v>
      </c>
      <c r="J296" s="1">
        <v>2302</v>
      </c>
      <c r="K296" s="1">
        <v>152.113</v>
      </c>
      <c r="L296" s="1">
        <v>212.017</v>
      </c>
      <c r="M296" s="1">
        <v>13</v>
      </c>
      <c r="N296" s="1" t="s">
        <v>3346</v>
      </c>
      <c r="O296" s="1" t="s">
        <v>3346</v>
      </c>
    </row>
    <row r="297" spans="1:15">
      <c r="A297" s="1" t="s">
        <v>3364</v>
      </c>
      <c r="B297" s="1">
        <v>28</v>
      </c>
      <c r="C297" s="3">
        <f t="shared" si="10"/>
        <v>2.6034674372082685</v>
      </c>
      <c r="D297" s="1">
        <v>23426</v>
      </c>
      <c r="E297" s="1">
        <v>3663.248</v>
      </c>
      <c r="F297" s="1">
        <v>1167.759</v>
      </c>
      <c r="G297" s="2">
        <f t="shared" si="11"/>
        <v>3.3182424418144914</v>
      </c>
      <c r="H297" s="1">
        <v>314.72699999999998</v>
      </c>
      <c r="I297" s="1">
        <v>3532</v>
      </c>
      <c r="J297" s="1">
        <v>1257</v>
      </c>
      <c r="K297" s="1">
        <v>43.841000000000001</v>
      </c>
      <c r="L297" s="1">
        <v>233.136</v>
      </c>
      <c r="M297" s="1">
        <v>13</v>
      </c>
      <c r="N297" s="1" t="s">
        <v>3346</v>
      </c>
      <c r="O297" s="1" t="s">
        <v>3346</v>
      </c>
    </row>
    <row r="298" spans="1:15">
      <c r="A298" s="1" t="s">
        <v>3365</v>
      </c>
      <c r="B298" s="1">
        <v>63</v>
      </c>
      <c r="C298" s="3">
        <f t="shared" si="10"/>
        <v>2.110135585685708</v>
      </c>
      <c r="D298" s="1">
        <v>18987</v>
      </c>
      <c r="E298" s="1">
        <v>3439.2060000000001</v>
      </c>
      <c r="F298" s="1">
        <v>2387.4549999999999</v>
      </c>
      <c r="G298" s="2">
        <f t="shared" si="11"/>
        <v>3.3244629536888164</v>
      </c>
      <c r="H298" s="1">
        <v>315.31700000000001</v>
      </c>
      <c r="I298" s="1">
        <v>3280</v>
      </c>
      <c r="J298" s="1">
        <v>2438</v>
      </c>
      <c r="K298" s="1">
        <v>25.751999999999999</v>
      </c>
      <c r="L298" s="1">
        <v>197.74799999999999</v>
      </c>
      <c r="M298" s="1">
        <v>13</v>
      </c>
      <c r="N298" s="1" t="s">
        <v>26</v>
      </c>
      <c r="O298" s="1" t="s">
        <v>26</v>
      </c>
    </row>
    <row r="299" spans="1:15">
      <c r="A299" s="1" t="s">
        <v>3365</v>
      </c>
      <c r="B299" s="1">
        <v>21</v>
      </c>
      <c r="C299" s="3">
        <f t="shared" si="10"/>
        <v>2.3246276950433429</v>
      </c>
      <c r="D299" s="1">
        <v>20917</v>
      </c>
      <c r="E299" s="1">
        <v>3509.8919999999998</v>
      </c>
      <c r="F299" s="1">
        <v>891.33299999999997</v>
      </c>
      <c r="G299" s="2">
        <f t="shared" si="11"/>
        <v>3.0167163077571892</v>
      </c>
      <c r="H299" s="1">
        <v>286.12799999999999</v>
      </c>
      <c r="I299" s="1">
        <v>3373</v>
      </c>
      <c r="J299" s="1">
        <v>963</v>
      </c>
      <c r="K299" s="1">
        <v>23.698</v>
      </c>
      <c r="L299" s="1">
        <v>226.059</v>
      </c>
      <c r="M299" s="1">
        <v>13</v>
      </c>
      <c r="N299" s="1" t="s">
        <v>3346</v>
      </c>
      <c r="O299" s="1" t="s">
        <v>334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Overview</vt:lpstr>
      <vt:lpstr>Table S4.1 T1 data combined</vt:lpstr>
      <vt:lpstr>Table S4.2 T2 leaf area DAG28</vt:lpstr>
      <vt:lpstr>Table S4.3 T2 day of bolting</vt:lpstr>
      <vt:lpstr>Table S4.4 T2 stem length - DAG</vt:lpstr>
      <vt:lpstr>Table S4.5 T2 stem length - DAB</vt:lpstr>
      <vt:lpstr>Table S4.6 Dex-P2OX root growth</vt:lpstr>
      <vt:lpstr>Table S4.7. phosphomutant</vt:lpstr>
      <vt:lpstr>Table S4.8 F1 leaf area DAG17</vt:lpstr>
      <vt:lpstr>'Table S4.2 T2 leaf area DAG28'!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5-06-23T10:42:09Z</dcterms:modified>
  <cp:category/>
  <cp:contentStatus/>
</cp:coreProperties>
</file>